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Table S1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4" uniqueCount="3938">
  <si>
    <t xml:space="preserve">Table S10. Analysis of dN/dS values from mouse and human PSD proteins.</t>
  </si>
  <si>
    <t xml:space="preserve">dN, dS, dN/dS and median dN/dS values are given for proteins found in human and mouse cortical PSD, and proteins exclusive or significantly enriched to each species’ PSD. All values were obtained from Ensembl 62.</t>
  </si>
  <si>
    <t xml:space="preserve">Human Cortex (Nat Neurosci. 2011 Jan;14(1):19-21)</t>
  </si>
  <si>
    <t xml:space="preserve">Mouse Cortex_PSD_2011</t>
  </si>
  <si>
    <t xml:space="preserve">Identified only in human PSD</t>
  </si>
  <si>
    <t xml:space="preserve">Identified only in mouse PSD</t>
  </si>
  <si>
    <t xml:space="preserve">Enriched in Human PSD</t>
  </si>
  <si>
    <t xml:space="preserve">Enriched in Mouse PSD</t>
  </si>
  <si>
    <t xml:space="preserve">Ensembl Gene ID</t>
  </si>
  <si>
    <t xml:space="preserve">Mouse Ensembl Gene ID</t>
  </si>
  <si>
    <t xml:space="preserve">dN</t>
  </si>
  <si>
    <t xml:space="preserve">dS</t>
  </si>
  <si>
    <t xml:space="preserve">dN/dS</t>
  </si>
  <si>
    <t xml:space="preserve">dN/dS Median</t>
  </si>
  <si>
    <t xml:space="preserve">Human Ensembl Gene ID</t>
  </si>
  <si>
    <t xml:space="preserve">ENSG00000121083</t>
  </si>
  <si>
    <t xml:space="preserve">ENSMUSG00000020483</t>
  </si>
  <si>
    <t xml:space="preserve">ENSG00000108518</t>
  </si>
  <si>
    <t xml:space="preserve">ENSMUSG00000018293</t>
  </si>
  <si>
    <t xml:space="preserve">ENSG00000123091</t>
  </si>
  <si>
    <t xml:space="preserve">ENSMUSG00000028557</t>
  </si>
  <si>
    <t xml:space="preserve">ENSMUSG00000004849</t>
  </si>
  <si>
    <t xml:space="preserve">ENSG00000106367</t>
  </si>
  <si>
    <t xml:space="preserve">ENSMUSG00000023944</t>
  </si>
  <si>
    <t xml:space="preserve">ENSG00000096384</t>
  </si>
  <si>
    <t xml:space="preserve">ENSG00000197111</t>
  </si>
  <si>
    <t xml:space="preserve">ENSMUSG00000056851</t>
  </si>
  <si>
    <t xml:space="preserve">ENSG00000108671</t>
  </si>
  <si>
    <t xml:space="preserve">ENSMUSG00000017428</t>
  </si>
  <si>
    <t xml:space="preserve">ENSG00000112531</t>
  </si>
  <si>
    <t xml:space="preserve">ENSMUSG00000062078</t>
  </si>
  <si>
    <t xml:space="preserve">ENSMUSG00000020149</t>
  </si>
  <si>
    <t xml:space="preserve">ENSG00000138069</t>
  </si>
  <si>
    <t xml:space="preserve">ENSMUSG00000004455</t>
  </si>
  <si>
    <t xml:space="preserve">ENSG00000186298</t>
  </si>
  <si>
    <t xml:space="preserve">ENSG00000124785</t>
  </si>
  <si>
    <t xml:space="preserve">ENSMUSG00000039114</t>
  </si>
  <si>
    <t xml:space="preserve">ENSG00000123728</t>
  </si>
  <si>
    <t xml:space="preserve">ENSMUSG00000050029</t>
  </si>
  <si>
    <t xml:space="preserve">ENSG00000146006</t>
  </si>
  <si>
    <t xml:space="preserve">ENSMUSG00000071862</t>
  </si>
  <si>
    <t xml:space="preserve">ENSMUSG00000022884</t>
  </si>
  <si>
    <t xml:space="preserve">ENSG00000156976</t>
  </si>
  <si>
    <t xml:space="preserve">ENSMUSG00000021820</t>
  </si>
  <si>
    <t xml:space="preserve">ENSG00000148660</t>
  </si>
  <si>
    <t xml:space="preserve">ENSG00000123560</t>
  </si>
  <si>
    <t xml:space="preserve">ENSMUSG00000031425</t>
  </si>
  <si>
    <t xml:space="preserve">ENSG00000175130</t>
  </si>
  <si>
    <t xml:space="preserve">ENSMUSG00000047945</t>
  </si>
  <si>
    <t xml:space="preserve">ENSG00000198492</t>
  </si>
  <si>
    <t xml:space="preserve">ENSMUSG00000040025</t>
  </si>
  <si>
    <t xml:space="preserve">ENSMUSG00000026797</t>
  </si>
  <si>
    <t xml:space="preserve">ENSG00000136854</t>
  </si>
  <si>
    <t xml:space="preserve">ENSMUSG00000072214</t>
  </si>
  <si>
    <t xml:space="preserve">ENSG00000184702</t>
  </si>
  <si>
    <t xml:space="preserve">ENSG00000107758</t>
  </si>
  <si>
    <t xml:space="preserve">ENSMUSG00000021816</t>
  </si>
  <si>
    <t xml:space="preserve">ENSG00000153310</t>
  </si>
  <si>
    <t xml:space="preserve">ENSMUSG00000022378</t>
  </si>
  <si>
    <t xml:space="preserve">ENSG00000154001</t>
  </si>
  <si>
    <t xml:space="preserve">ENSMUSG00000021051</t>
  </si>
  <si>
    <t xml:space="preserve">ENSMUSG00000027438</t>
  </si>
  <si>
    <t xml:space="preserve">ENSG00000125814</t>
  </si>
  <si>
    <t xml:space="preserve">ENSMUSG00000025892</t>
  </si>
  <si>
    <t xml:space="preserve">ENSG00000152578</t>
  </si>
  <si>
    <t xml:space="preserve">ENSG00000070831</t>
  </si>
  <si>
    <t xml:space="preserve">ENSMUSG00000006699</t>
  </si>
  <si>
    <t xml:space="preserve">ENSG00000141279</t>
  </si>
  <si>
    <t xml:space="preserve">ENSMUSG00000001441</t>
  </si>
  <si>
    <t xml:space="preserve">ENSG00000102081</t>
  </si>
  <si>
    <t xml:space="preserve">ENSMUSG00000000838</t>
  </si>
  <si>
    <t xml:space="preserve">ENSMUSG00000043991</t>
  </si>
  <si>
    <t xml:space="preserve">ENSG00000185129</t>
  </si>
  <si>
    <t xml:space="preserve">ENSG00000099246</t>
  </si>
  <si>
    <t xml:space="preserve">ENSMUSG00000073639</t>
  </si>
  <si>
    <t xml:space="preserve">ENSG00000073921</t>
  </si>
  <si>
    <t xml:space="preserve">ENSMUSG00000039361</t>
  </si>
  <si>
    <t xml:space="preserve">ENSMUSG00000054459</t>
  </si>
  <si>
    <t xml:space="preserve">ENSG00000163032</t>
  </si>
  <si>
    <t xml:space="preserve">ENSMUSG00000026959</t>
  </si>
  <si>
    <t xml:space="preserve">ENSG00000176884</t>
  </si>
  <si>
    <t xml:space="preserve">ENSG00000102069</t>
  </si>
  <si>
    <t xml:space="preserve">ENSMUSG00000059585</t>
  </si>
  <si>
    <t xml:space="preserve">ENSG00000114416</t>
  </si>
  <si>
    <t xml:space="preserve">ENSMUSG00000027680</t>
  </si>
  <si>
    <t xml:space="preserve">ENSMUSG00000055723</t>
  </si>
  <si>
    <t xml:space="preserve">ENSG00000133818</t>
  </si>
  <si>
    <t xml:space="preserve">ENSMUSG00000015143</t>
  </si>
  <si>
    <t xml:space="preserve">ENSG00000072110</t>
  </si>
  <si>
    <t xml:space="preserve">ENSG00000147044</t>
  </si>
  <si>
    <t xml:space="preserve">ENSMUSG00000031012</t>
  </si>
  <si>
    <t xml:space="preserve">ENSG00000138430</t>
  </si>
  <si>
    <t xml:space="preserve">ENSMUSG00000027108</t>
  </si>
  <si>
    <t xml:space="preserve">ENSG00000116667</t>
  </si>
  <si>
    <t xml:space="preserve">ENSMUSG00000032666</t>
  </si>
  <si>
    <t xml:space="preserve">ENSMUSG00000036752</t>
  </si>
  <si>
    <t xml:space="preserve">ENSG00000188229</t>
  </si>
  <si>
    <t xml:space="preserve">ENSMUSG00000035390</t>
  </si>
  <si>
    <t xml:space="preserve">ENSG00000160469</t>
  </si>
  <si>
    <t xml:space="preserve">ENSG00000125675</t>
  </si>
  <si>
    <t xml:space="preserve">ENSMUSG00000001986</t>
  </si>
  <si>
    <t xml:space="preserve">ENSG00000174238</t>
  </si>
  <si>
    <t xml:space="preserve">ENSMUSG00000017781</t>
  </si>
  <si>
    <t xml:space="preserve">ENSG00000134108</t>
  </si>
  <si>
    <t xml:space="preserve">ENSMUSG00000030105</t>
  </si>
  <si>
    <t xml:space="preserve">ENSMUSG00000037742</t>
  </si>
  <si>
    <t xml:space="preserve">ENSG00000156508</t>
  </si>
  <si>
    <t xml:space="preserve">ENSMUSG00000066392</t>
  </si>
  <si>
    <t xml:space="preserve">ENSG00000021645</t>
  </si>
  <si>
    <t xml:space="preserve">ENSG00000165410</t>
  </si>
  <si>
    <t xml:space="preserve">ENSMUSG00000062929</t>
  </si>
  <si>
    <t xml:space="preserve">ENSG00000102144</t>
  </si>
  <si>
    <t xml:space="preserve">ENSMUSG00000062070</t>
  </si>
  <si>
    <t xml:space="preserve">ENSG00000139190</t>
  </si>
  <si>
    <t xml:space="preserve">ENSMUSG00000030337</t>
  </si>
  <si>
    <t xml:space="preserve">ENSMUSG00000059970</t>
  </si>
  <si>
    <t xml:space="preserve">ENSG00000126803</t>
  </si>
  <si>
    <t xml:space="preserve">ENSMUSG00000061751</t>
  </si>
  <si>
    <t xml:space="preserve">ENSG00000160145</t>
  </si>
  <si>
    <t xml:space="preserve">ENSG00000070756</t>
  </si>
  <si>
    <t xml:space="preserve">ENSMUSG00000022283</t>
  </si>
  <si>
    <t xml:space="preserve">ENSG00000112335</t>
  </si>
  <si>
    <t xml:space="preserve">ENSMUSG00000019804</t>
  </si>
  <si>
    <t xml:space="preserve">ENSG00000151846</t>
  </si>
  <si>
    <t xml:space="preserve">ENSMUSG00000020114</t>
  </si>
  <si>
    <t xml:space="preserve">ENSG00000111530</t>
  </si>
  <si>
    <t xml:space="preserve">ENSMUSG00000000881</t>
  </si>
  <si>
    <t xml:space="preserve">ENSG00000082458</t>
  </si>
  <si>
    <t xml:space="preserve">ENSG00000084733</t>
  </si>
  <si>
    <t xml:space="preserve">ENSMUSG00000020671</t>
  </si>
  <si>
    <t xml:space="preserve">ENSG00000131779</t>
  </si>
  <si>
    <t xml:space="preserve">ENSMUSG00000028102</t>
  </si>
  <si>
    <t xml:space="preserve">ENSG00000048740</t>
  </si>
  <si>
    <t xml:space="preserve">ENSMUSG00000002107</t>
  </si>
  <si>
    <t xml:space="preserve">ENSMUSG00000034160</t>
  </si>
  <si>
    <t xml:space="preserve">ENSG00000147162</t>
  </si>
  <si>
    <t xml:space="preserve">ENSMUSG00000039809</t>
  </si>
  <si>
    <t xml:space="preserve">ENSG00000136928</t>
  </si>
  <si>
    <t xml:space="preserve">ENSG00000175073</t>
  </si>
  <si>
    <t xml:space="preserve">ENSMUSG00000045210</t>
  </si>
  <si>
    <t xml:space="preserve">ENSG00000149970</t>
  </si>
  <si>
    <t xml:space="preserve">ENSMUSG00000025658</t>
  </si>
  <si>
    <t xml:space="preserve">ENSMUSG00000043460</t>
  </si>
  <si>
    <t xml:space="preserve">ENSG00000166897</t>
  </si>
  <si>
    <t xml:space="preserve">ENSG00000088833</t>
  </si>
  <si>
    <t xml:space="preserve">ENSMUSG00000027455</t>
  </si>
  <si>
    <t xml:space="preserve">ENSG00000196792</t>
  </si>
  <si>
    <t xml:space="preserve">ENSMUSG00000020954</t>
  </si>
  <si>
    <t xml:space="preserve">ENSMUSG00000061981</t>
  </si>
  <si>
    <t xml:space="preserve">ENSG00000132589</t>
  </si>
  <si>
    <t xml:space="preserve">ENSMUSG00000024743</t>
  </si>
  <si>
    <t xml:space="preserve">ENSG00000011347</t>
  </si>
  <si>
    <t xml:space="preserve">ENSG00000135316</t>
  </si>
  <si>
    <t xml:space="preserve">ENSMUSG00000032423</t>
  </si>
  <si>
    <t xml:space="preserve">ENSG00000068366</t>
  </si>
  <si>
    <t xml:space="preserve">ENSMUSG00000031278</t>
  </si>
  <si>
    <t xml:space="preserve">ENSG00000165527</t>
  </si>
  <si>
    <t xml:space="preserve">ENSMUSG00000044147</t>
  </si>
  <si>
    <t xml:space="preserve">ENSMUSG00000021270</t>
  </si>
  <si>
    <t xml:space="preserve">ENSG00000080824</t>
  </si>
  <si>
    <t xml:space="preserve">ENSMUSG00000040640</t>
  </si>
  <si>
    <t xml:space="preserve">ENSG00000187672</t>
  </si>
  <si>
    <t xml:space="preserve">ENSG00000132639</t>
  </si>
  <si>
    <t xml:space="preserve">ENSMUSG00000027273</t>
  </si>
  <si>
    <t xml:space="preserve">ENSMUSG00000006456</t>
  </si>
  <si>
    <t xml:space="preserve">ENSG00000239306</t>
  </si>
  <si>
    <t xml:space="preserve">ENSG00000110344</t>
  </si>
  <si>
    <t xml:space="preserve">ENSMUSG00000059890</t>
  </si>
  <si>
    <t xml:space="preserve">ENSG00000113558</t>
  </si>
  <si>
    <t xml:space="preserve">ENSMUSG00000036309</t>
  </si>
  <si>
    <t xml:space="preserve">ENSMUSG00000039615</t>
  </si>
  <si>
    <t xml:space="preserve">ENSG00000103266</t>
  </si>
  <si>
    <t xml:space="preserve">ENSMUSG00000041115</t>
  </si>
  <si>
    <t xml:space="preserve">ENSG00000124313</t>
  </si>
  <si>
    <t xml:space="preserve">ENSG00000177879</t>
  </si>
  <si>
    <t xml:space="preserve">ENSMUSG00000074154</t>
  </si>
  <si>
    <t xml:space="preserve">ENSG00000079332</t>
  </si>
  <si>
    <t xml:space="preserve">ENSMUSG00000020088</t>
  </si>
  <si>
    <t xml:space="preserve">ENSG00000046653</t>
  </si>
  <si>
    <t xml:space="preserve">ENSMUSG00000031342</t>
  </si>
  <si>
    <t xml:space="preserve">ENSMUSG00000018965</t>
  </si>
  <si>
    <t xml:space="preserve">ENSG00000128245</t>
  </si>
  <si>
    <t xml:space="preserve">ENSG00000147164</t>
  </si>
  <si>
    <t xml:space="preserve">ENSMUSG00000046032</t>
  </si>
  <si>
    <t xml:space="preserve">ENSG00000156709</t>
  </si>
  <si>
    <t xml:space="preserve">ENSMUSG00000036932</t>
  </si>
  <si>
    <t xml:space="preserve">ENSMUSG00000057322</t>
  </si>
  <si>
    <t xml:space="preserve">ENSG00000172809</t>
  </si>
  <si>
    <t xml:space="preserve">ENSMUSG00000017412</t>
  </si>
  <si>
    <t xml:space="preserve">ENSG00000182389</t>
  </si>
  <si>
    <t xml:space="preserve">ENSMUSG00000024480</t>
  </si>
  <si>
    <t xml:space="preserve">ENSG00000162734</t>
  </si>
  <si>
    <t xml:space="preserve">ENSMUSG00000013698</t>
  </si>
  <si>
    <t xml:space="preserve">ENSG00000108654</t>
  </si>
  <si>
    <t xml:space="preserve">ENSMUSG00000020719</t>
  </si>
  <si>
    <t xml:space="preserve">ENSMUSG00000030246</t>
  </si>
  <si>
    <t xml:space="preserve">ENSG00000111716</t>
  </si>
  <si>
    <t xml:space="preserve">ENSMUSG00000071073</t>
  </si>
  <si>
    <t xml:space="preserve">ENSG00000204052</t>
  </si>
  <si>
    <t xml:space="preserve">ENSG00000101266</t>
  </si>
  <si>
    <t xml:space="preserve">ENSMUSG00000074698</t>
  </si>
  <si>
    <t xml:space="preserve">ENSG00000111540</t>
  </si>
  <si>
    <t xml:space="preserve">ENSMUSG00000000711</t>
  </si>
  <si>
    <t xml:space="preserve">ENSG00000177301</t>
  </si>
  <si>
    <t xml:space="preserve">ENSMUSG00000040724</t>
  </si>
  <si>
    <t xml:space="preserve">ENSMUSG00000029581</t>
  </si>
  <si>
    <t xml:space="preserve">ENSG00000075618</t>
  </si>
  <si>
    <t xml:space="preserve">ENSMUSG00000021991</t>
  </si>
  <si>
    <t xml:space="preserve">ENSG00000157445</t>
  </si>
  <si>
    <t xml:space="preserve">ENSG00000119782</t>
  </si>
  <si>
    <t xml:space="preserve">ENSMUSG00000020635</t>
  </si>
  <si>
    <t xml:space="preserve">ENSG00000158882</t>
  </si>
  <si>
    <t xml:space="preserve">ENSMUSG00000005674</t>
  </si>
  <si>
    <t xml:space="preserve">ENSG00000126950</t>
  </si>
  <si>
    <t xml:space="preserve">ENSMUSG00000033578</t>
  </si>
  <si>
    <t xml:space="preserve">ENSMUSG00000059714</t>
  </si>
  <si>
    <t xml:space="preserve">ENSG00000137312</t>
  </si>
  <si>
    <t xml:space="preserve">ENSMUSG00000047013</t>
  </si>
  <si>
    <t xml:space="preserve">ENSG00000163013</t>
  </si>
  <si>
    <t xml:space="preserve">ENSG00000171723</t>
  </si>
  <si>
    <t xml:space="preserve">ENSMUSG00000047454</t>
  </si>
  <si>
    <t xml:space="preserve">ENSG00000095139</t>
  </si>
  <si>
    <t xml:space="preserve">ENSMUSG00000032096</t>
  </si>
  <si>
    <t xml:space="preserve">ENSG00000109171</t>
  </si>
  <si>
    <t xml:space="preserve">ENSMUSG00000036087</t>
  </si>
  <si>
    <t xml:space="preserve">ENSMUSG00000026737</t>
  </si>
  <si>
    <t xml:space="preserve">ENSG00000150867</t>
  </si>
  <si>
    <t xml:space="preserve">ENSMUSG00000018765</t>
  </si>
  <si>
    <t xml:space="preserve">ENSG00000129245</t>
  </si>
  <si>
    <t xml:space="preserve">ENSG00000101367</t>
  </si>
  <si>
    <t xml:space="preserve">ENSMUSG00000027479</t>
  </si>
  <si>
    <t xml:space="preserve">ENSG00000188215</t>
  </si>
  <si>
    <t xml:space="preserve">ENSMUSG00000048787</t>
  </si>
  <si>
    <t xml:space="preserve">ENSMUSG00000031207</t>
  </si>
  <si>
    <t xml:space="preserve">ENSG00000147065</t>
  </si>
  <si>
    <t xml:space="preserve">ENSMUSG00000030172</t>
  </si>
  <si>
    <t xml:space="preserve">ENSG00000082805</t>
  </si>
  <si>
    <t xml:space="preserve">ENSG00000169139</t>
  </si>
  <si>
    <t xml:space="preserve">ENSMUSG00000060811</t>
  </si>
  <si>
    <t xml:space="preserve">ENSG00000091164</t>
  </si>
  <si>
    <t xml:space="preserve">ENSMUSG00000024583</t>
  </si>
  <si>
    <t xml:space="preserve">ENSG00000184083</t>
  </si>
  <si>
    <t xml:space="preserve">ENSMUSG00000025262</t>
  </si>
  <si>
    <t xml:space="preserve">ENSMUSG00000022048</t>
  </si>
  <si>
    <t xml:space="preserve">ENSG00000092964</t>
  </si>
  <si>
    <t xml:space="preserve">ENSMUSG00000022763</t>
  </si>
  <si>
    <t xml:space="preserve">ENSG00000183773</t>
  </si>
  <si>
    <t xml:space="preserve">ENSG00000213639</t>
  </si>
  <si>
    <t xml:space="preserve">ENSMUSG00000014956</t>
  </si>
  <si>
    <t xml:space="preserve">ENSG00000169891</t>
  </si>
  <si>
    <t xml:space="preserve">ENSMUSG00000040855</t>
  </si>
  <si>
    <t xml:space="preserve">ENSG00000142864</t>
  </si>
  <si>
    <t xml:space="preserve">ENSMUSG00000036371</t>
  </si>
  <si>
    <t xml:space="preserve">ENSMUSG00000014602</t>
  </si>
  <si>
    <t xml:space="preserve">ENSG00000130294</t>
  </si>
  <si>
    <t xml:space="preserve">ENSMUSG00000033981</t>
  </si>
  <si>
    <t xml:space="preserve">ENSG00000120251</t>
  </si>
  <si>
    <t xml:space="preserve">ENSG00000070770</t>
  </si>
  <si>
    <t xml:space="preserve">ENSMUSG00000046707</t>
  </si>
  <si>
    <t xml:space="preserve">ENSG00000134444</t>
  </si>
  <si>
    <t xml:space="preserve">ENSMUSG00000026319</t>
  </si>
  <si>
    <t xml:space="preserve">ENSG00000170471</t>
  </si>
  <si>
    <t xml:space="preserve">ENSMUSG00000027652</t>
  </si>
  <si>
    <t xml:space="preserve">ENSMUSG00000022789</t>
  </si>
  <si>
    <t xml:space="preserve">ENSG00000087470</t>
  </si>
  <si>
    <t xml:space="preserve">ENSMUSG00000024969</t>
  </si>
  <si>
    <t xml:space="preserve">ENSG00000072518</t>
  </si>
  <si>
    <t xml:space="preserve">ENSG00000126861</t>
  </si>
  <si>
    <t xml:space="preserve">ENSMUSG00000049612</t>
  </si>
  <si>
    <t xml:space="preserve">ENSG00000170624</t>
  </si>
  <si>
    <t xml:space="preserve">ENSMUSG00000020354</t>
  </si>
  <si>
    <t xml:space="preserve">ENSG00000122566</t>
  </si>
  <si>
    <t xml:space="preserve">ENSMUSG00000004980</t>
  </si>
  <si>
    <t xml:space="preserve">ENSMUSG00000024501</t>
  </si>
  <si>
    <t xml:space="preserve">ENSG00000113657</t>
  </si>
  <si>
    <t xml:space="preserve">ENSMUSG00000067629</t>
  </si>
  <si>
    <t xml:space="preserve">ENSG00000197283</t>
  </si>
  <si>
    <t xml:space="preserve">ENSG00000101558</t>
  </si>
  <si>
    <t xml:space="preserve">ENSMUSG00000024091</t>
  </si>
  <si>
    <t xml:space="preserve">ENSG00000205302</t>
  </si>
  <si>
    <t xml:space="preserve">ENSMUSG00000034484</t>
  </si>
  <si>
    <t xml:space="preserve">ENSG00000196338</t>
  </si>
  <si>
    <t xml:space="preserve">ENSMUSG00000031302</t>
  </si>
  <si>
    <t xml:space="preserve">ENSMUSG00000054423</t>
  </si>
  <si>
    <t xml:space="preserve">ENSG00000163618</t>
  </si>
  <si>
    <t xml:space="preserve">ENSMUSG00000020827</t>
  </si>
  <si>
    <t xml:space="preserve">ENSG00000141503</t>
  </si>
  <si>
    <t xml:space="preserve">ENSG00000115233</t>
  </si>
  <si>
    <t xml:space="preserve">ENSMUSG00000026914</t>
  </si>
  <si>
    <t xml:space="preserve">ENSG00000159348</t>
  </si>
  <si>
    <t xml:space="preserve">ENSMUSG00000026456</t>
  </si>
  <si>
    <t xml:space="preserve">ENSG00000144320</t>
  </si>
  <si>
    <t xml:space="preserve">ENSMUSG00000009207</t>
  </si>
  <si>
    <t xml:space="preserve">ENSMUSG00000015291</t>
  </si>
  <si>
    <t xml:space="preserve">ENSG00000203879</t>
  </si>
  <si>
    <t xml:space="preserve">ENSMUSG00000038453</t>
  </si>
  <si>
    <t xml:space="preserve">ENSG00000017373</t>
  </si>
  <si>
    <t xml:space="preserve">ENSG00000110367</t>
  </si>
  <si>
    <t xml:space="preserve">ENSMUSG00000032097</t>
  </si>
  <si>
    <t xml:space="preserve">ENSG00000119711</t>
  </si>
  <si>
    <t xml:space="preserve">ENSMUSG00000021238</t>
  </si>
  <si>
    <t xml:space="preserve">ENSG00000155744</t>
  </si>
  <si>
    <t xml:space="preserve">ENSMUSG00000038174</t>
  </si>
  <si>
    <t xml:space="preserve">ENSMUSG00000004267</t>
  </si>
  <si>
    <t xml:space="preserve">ENSG00000111674</t>
  </si>
  <si>
    <t xml:space="preserve">ENSMUSG00000022674</t>
  </si>
  <si>
    <t xml:space="preserve">ENSG00000124486</t>
  </si>
  <si>
    <t xml:space="preserve">ENSMUSG00000031010</t>
  </si>
  <si>
    <t xml:space="preserve">ENSG00000204469</t>
  </si>
  <si>
    <t xml:space="preserve">ENSMUSG00000024393</t>
  </si>
  <si>
    <t xml:space="preserve">ENSMUSG00000041329</t>
  </si>
  <si>
    <t xml:space="preserve">ENSG00000129244</t>
  </si>
  <si>
    <t xml:space="preserve">ENSMUSG00000020612</t>
  </si>
  <si>
    <t xml:space="preserve">ENSG00000108946</t>
  </si>
  <si>
    <t xml:space="preserve">ENSG00000134001</t>
  </si>
  <si>
    <t xml:space="preserve">ENSMUSG00000021116</t>
  </si>
  <si>
    <t xml:space="preserve">ENSG00000146147</t>
  </si>
  <si>
    <t xml:space="preserve">ENSMUSG00000032355</t>
  </si>
  <si>
    <t xml:space="preserve">ENSMUSG00000001270</t>
  </si>
  <si>
    <t xml:space="preserve">ENSG00000166165</t>
  </si>
  <si>
    <t xml:space="preserve">ENSMUSG00000029516</t>
  </si>
  <si>
    <t xml:space="preserve">ENSG00000122966</t>
  </si>
  <si>
    <t xml:space="preserve">ENSG00000067560</t>
  </si>
  <si>
    <t xml:space="preserve">ENSMUSG00000007815</t>
  </si>
  <si>
    <t xml:space="preserve">ENSG00000130227</t>
  </si>
  <si>
    <t xml:space="preserve">ENSMUSG00000022100</t>
  </si>
  <si>
    <t xml:space="preserve">ENSG00000186479</t>
  </si>
  <si>
    <t xml:space="preserve">ENSMUSG00000021719</t>
  </si>
  <si>
    <t xml:space="preserve">ENSMUSG00000007617</t>
  </si>
  <si>
    <t xml:space="preserve">ENSG00000152413</t>
  </si>
  <si>
    <t xml:space="preserve">ENSG00000143376</t>
  </si>
  <si>
    <t xml:space="preserve">ENSMUSG00000028136</t>
  </si>
  <si>
    <t xml:space="preserve">ENSG00000162368</t>
  </si>
  <si>
    <t xml:space="preserve">ENSMUSG00000028719</t>
  </si>
  <si>
    <t xml:space="preserve">ENSG00000167258</t>
  </si>
  <si>
    <t xml:space="preserve">ENSMUSG00000003119</t>
  </si>
  <si>
    <t xml:space="preserve">ENSMUSG00000026728</t>
  </si>
  <si>
    <t xml:space="preserve">ENSG00000026025</t>
  </si>
  <si>
    <t xml:space="preserve">ENSMUSG00000030376</t>
  </si>
  <si>
    <t xml:space="preserve">ENSG00000118160</t>
  </si>
  <si>
    <t xml:space="preserve">ENSG00000092841</t>
  </si>
  <si>
    <t xml:space="preserve">ENSMUSG00000060680</t>
  </si>
  <si>
    <t xml:space="preserve">ENSG00000157500</t>
  </si>
  <si>
    <t xml:space="preserve">ENSMUSG00000040760</t>
  </si>
  <si>
    <t xml:space="preserve">ENSG00000184831</t>
  </si>
  <si>
    <t xml:space="preserve">ENSMUSG00000079508</t>
  </si>
  <si>
    <t xml:space="preserve">ENSMUSG00000040276</t>
  </si>
  <si>
    <t xml:space="preserve">ENSG00000124507</t>
  </si>
  <si>
    <t xml:space="preserve">ENSMUSG00000037703</t>
  </si>
  <si>
    <t xml:space="preserve">ENSG00000088899</t>
  </si>
  <si>
    <t xml:space="preserve">ENSG00000105372</t>
  </si>
  <si>
    <t xml:space="preserve">ENSMUSG00000072528</t>
  </si>
  <si>
    <t xml:space="preserve">ENSG00000025772</t>
  </si>
  <si>
    <t xml:space="preserve">ENSMUSG00000018322</t>
  </si>
  <si>
    <t xml:space="preserve">ENSMUSG00000049233</t>
  </si>
  <si>
    <t xml:space="preserve">ENSMUSG00000029121</t>
  </si>
  <si>
    <t xml:space="preserve">ENSG00000072832</t>
  </si>
  <si>
    <t xml:space="preserve">ENSMUSG00000044667</t>
  </si>
  <si>
    <t xml:space="preserve">ENSG00000117600</t>
  </si>
  <si>
    <t xml:space="preserve">ENSG00000116473</t>
  </si>
  <si>
    <t xml:space="preserve">ENSMUSG00000068798</t>
  </si>
  <si>
    <t xml:space="preserve">ENSG00000174373</t>
  </si>
  <si>
    <t xml:space="preserve">ENSMUSG00000021027</t>
  </si>
  <si>
    <t xml:space="preserve">ENSG00000182134</t>
  </si>
  <si>
    <t xml:space="preserve">ENSMUSG00000041912</t>
  </si>
  <si>
    <t xml:space="preserve">ENSMUSG00000021573</t>
  </si>
  <si>
    <t xml:space="preserve">ENSG00000171368</t>
  </si>
  <si>
    <t xml:space="preserve">ENSMUSG00000000202</t>
  </si>
  <si>
    <t xml:space="preserve">ENSG00000204347</t>
  </si>
  <si>
    <t xml:space="preserve">ENSG00000115866</t>
  </si>
  <si>
    <t xml:space="preserve">ENSMUSG00000026356</t>
  </si>
  <si>
    <t xml:space="preserve">ENSG00000048828</t>
  </si>
  <si>
    <t xml:space="preserve">ENSMUSG00000038014</t>
  </si>
  <si>
    <t xml:space="preserve">ENSMUSG00000031865</t>
  </si>
  <si>
    <t xml:space="preserve">ENSG00000204843</t>
  </si>
  <si>
    <t xml:space="preserve">ENSMUSG00000003279</t>
  </si>
  <si>
    <t xml:space="preserve">ENSG00000170579</t>
  </si>
  <si>
    <t xml:space="preserve">ENSG00000163466</t>
  </si>
  <si>
    <t xml:space="preserve">ENSMUSG00000006304</t>
  </si>
  <si>
    <t xml:space="preserve">ENSG00000100591</t>
  </si>
  <si>
    <t xml:space="preserve">ENSMUSG00000021037</t>
  </si>
  <si>
    <t xml:space="preserve">ENSG00000204842</t>
  </si>
  <si>
    <t xml:space="preserve">ENSMUSG00000042605</t>
  </si>
  <si>
    <t xml:space="preserve">ENSMUSG00000024277</t>
  </si>
  <si>
    <t xml:space="preserve">ENSG00000166974</t>
  </si>
  <si>
    <t xml:space="preserve">ENSMUSG00000061689</t>
  </si>
  <si>
    <t xml:space="preserve">ENSG00000080845</t>
  </si>
  <si>
    <t xml:space="preserve">ENSG00000205544</t>
  </si>
  <si>
    <t xml:space="preserve">ENSMUSG00000070394</t>
  </si>
  <si>
    <t xml:space="preserve">ENSG00000085832</t>
  </si>
  <si>
    <t xml:space="preserve">ENSMUSG00000028552</t>
  </si>
  <si>
    <t xml:space="preserve">ENSMUSG00000022477</t>
  </si>
  <si>
    <t xml:space="preserve">ENSG00000100412</t>
  </si>
  <si>
    <t xml:space="preserve">ENSMUSG00000022623</t>
  </si>
  <si>
    <t xml:space="preserve">ENSG00000251322</t>
  </si>
  <si>
    <t xml:space="preserve">ENSG00000119396</t>
  </si>
  <si>
    <t xml:space="preserve">ENSMUSG00000026878</t>
  </si>
  <si>
    <t xml:space="preserve">ENSG00000100462</t>
  </si>
  <si>
    <t xml:space="preserve">ENSMUSG00000023110</t>
  </si>
  <si>
    <t xml:space="preserve">ENSG00000162374</t>
  </si>
  <si>
    <t xml:space="preserve">ENSMUSG00000028546</t>
  </si>
  <si>
    <t xml:space="preserve">ENSMUSG00000025139</t>
  </si>
  <si>
    <t xml:space="preserve">ENSG00000078902</t>
  </si>
  <si>
    <t xml:space="preserve">ENSMUSG00000034593</t>
  </si>
  <si>
    <t xml:space="preserve">ENSG00000197535</t>
  </si>
  <si>
    <t xml:space="preserve">ENSG00000109919</t>
  </si>
  <si>
    <t xml:space="preserve">ENSMUSG00000027282</t>
  </si>
  <si>
    <t xml:space="preserve">ENSG00000168807</t>
  </si>
  <si>
    <t xml:space="preserve">ENSMUSG00000041308</t>
  </si>
  <si>
    <t xml:space="preserve">ENSG00000198947</t>
  </si>
  <si>
    <t xml:space="preserve">ENSMUSG00000045103</t>
  </si>
  <si>
    <t xml:space="preserve">ENSMUSG00000035770</t>
  </si>
  <si>
    <t xml:space="preserve">ENSG00000135720</t>
  </si>
  <si>
    <t xml:space="preserve">ENSMUSG00000047495</t>
  </si>
  <si>
    <t xml:space="preserve">ENSG00000198010</t>
  </si>
  <si>
    <t xml:space="preserve">ENSG00000156482</t>
  </si>
  <si>
    <t xml:space="preserve">ENSMUSG00000058600</t>
  </si>
  <si>
    <t xml:space="preserve">ENSG00000204463</t>
  </si>
  <si>
    <t xml:space="preserve">ENSMUSG00000024392</t>
  </si>
  <si>
    <t xml:space="preserve">ENSG00000138757</t>
  </si>
  <si>
    <t xml:space="preserve">ENSMUSG00000029405</t>
  </si>
  <si>
    <t xml:space="preserve">ENSMUSG00000015747</t>
  </si>
  <si>
    <t xml:space="preserve">ENSG00000136631</t>
  </si>
  <si>
    <t xml:space="preserve">ENSMUSG00000024077</t>
  </si>
  <si>
    <t xml:space="preserve">ENSG00000115808</t>
  </si>
  <si>
    <t xml:space="preserve">ENSG00000198648</t>
  </si>
  <si>
    <t xml:space="preserve">ENSMUSG00000027030</t>
  </si>
  <si>
    <t xml:space="preserve">ENSG00000092847</t>
  </si>
  <si>
    <t xml:space="preserve">ENSMUSG00000041530</t>
  </si>
  <si>
    <t xml:space="preserve">ENSMUSG00000037601</t>
  </si>
  <si>
    <t xml:space="preserve">ENSG00000239672</t>
  </si>
  <si>
    <t xml:space="preserve">ENSMUSG00000053550</t>
  </si>
  <si>
    <t xml:space="preserve">ENSG00000187902</t>
  </si>
  <si>
    <t xml:space="preserve">ENSMUSG00000071476</t>
  </si>
  <si>
    <t xml:space="preserve">ENSG00000035403</t>
  </si>
  <si>
    <t xml:space="preserve">ENSMUSG00000021823</t>
  </si>
  <si>
    <t xml:space="preserve">ENSG00000155970</t>
  </si>
  <si>
    <t xml:space="preserve">ENSMUSG00000039478</t>
  </si>
  <si>
    <t xml:space="preserve">ENSMUSG00000066235</t>
  </si>
  <si>
    <t xml:space="preserve">ENSG00000144647</t>
  </si>
  <si>
    <t xml:space="preserve">ENSMUSG00000059003</t>
  </si>
  <si>
    <t xml:space="preserve">ENSG00000183454</t>
  </si>
  <si>
    <t xml:space="preserve">ENSMUSG00000072548</t>
  </si>
  <si>
    <t xml:space="preserve">ENSG00000132142</t>
  </si>
  <si>
    <t xml:space="preserve">ENSMUSG00000020532</t>
  </si>
  <si>
    <t xml:space="preserve">ENSG00000131089</t>
  </si>
  <si>
    <t xml:space="preserve">ENSMUSG00000025656</t>
  </si>
  <si>
    <t xml:space="preserve">ENSMUSG00000062444</t>
  </si>
  <si>
    <t xml:space="preserve">ENSG00000103723</t>
  </si>
  <si>
    <t xml:space="preserve">ENSMUSG00000037605</t>
  </si>
  <si>
    <t xml:space="preserve">ENSG00000150471</t>
  </si>
  <si>
    <t xml:space="preserve">ENSG00000165795</t>
  </si>
  <si>
    <t xml:space="preserve">ENSMUSG00000004558</t>
  </si>
  <si>
    <t xml:space="preserve">ENSG00000109606</t>
  </si>
  <si>
    <t xml:space="preserve">ENSMUSG00000029169</t>
  </si>
  <si>
    <t xml:space="preserve">ENSMUSG00000020932</t>
  </si>
  <si>
    <t xml:space="preserve">ENSG00000131095</t>
  </si>
  <si>
    <t xml:space="preserve">ENSMUSG00000014932</t>
  </si>
  <si>
    <t xml:space="preserve">ENSG00000176105</t>
  </si>
  <si>
    <t xml:space="preserve">ENSG00000122545</t>
  </si>
  <si>
    <t xml:space="preserve">ENSMUSG00000001833</t>
  </si>
  <si>
    <t xml:space="preserve">ENSG00000099942</t>
  </si>
  <si>
    <t xml:space="preserve">ENSMUSG00000006134</t>
  </si>
  <si>
    <t xml:space="preserve">ENSG00000147010</t>
  </si>
  <si>
    <t xml:space="preserve">ENSMUSG00000040990</t>
  </si>
  <si>
    <t xml:space="preserve">ENSMUSG00000001924</t>
  </si>
  <si>
    <t xml:space="preserve">ENSG00000130985</t>
  </si>
  <si>
    <t xml:space="preserve">ENSMUSG00000061576</t>
  </si>
  <si>
    <t xml:space="preserve">ENSG00000130226</t>
  </si>
  <si>
    <t xml:space="preserve">ENSG00000099783</t>
  </si>
  <si>
    <t xml:space="preserve">ENSMUSG00000059208</t>
  </si>
  <si>
    <t xml:space="preserve">ENSG00000060237</t>
  </si>
  <si>
    <t xml:space="preserve">ENSMUSG00000045962</t>
  </si>
  <si>
    <t xml:space="preserve">ENSG00000121774</t>
  </si>
  <si>
    <t xml:space="preserve">ENSMUSG00000028790</t>
  </si>
  <si>
    <t xml:space="preserve">ENSMUSG00000028480</t>
  </si>
  <si>
    <t xml:space="preserve">ENSG00000122694</t>
  </si>
  <si>
    <t xml:space="preserve">ENSMUSG00000031292</t>
  </si>
  <si>
    <t xml:space="preserve">ENSG00000008086</t>
  </si>
  <si>
    <t xml:space="preserve">ENSG00000075391</t>
  </si>
  <si>
    <t xml:space="preserve">ENSMUSG00000070565</t>
  </si>
  <si>
    <t xml:space="preserve">ENSG00000119787</t>
  </si>
  <si>
    <t xml:space="preserve">ENSMUSG00000059811</t>
  </si>
  <si>
    <t xml:space="preserve">ENSG00000137094</t>
  </si>
  <si>
    <t xml:space="preserve">ENSMUSG00000036052</t>
  </si>
  <si>
    <t xml:space="preserve">ENSMUSG00000053398</t>
  </si>
  <si>
    <t xml:space="preserve">ENSG00000092621</t>
  </si>
  <si>
    <t xml:space="preserve">ENSMUSG00000067242</t>
  </si>
  <si>
    <t xml:space="preserve">ENSG00000108231</t>
  </si>
  <si>
    <t xml:space="preserve">ENSG00000147649</t>
  </si>
  <si>
    <t xml:space="preserve">ENSMUSG00000022255</t>
  </si>
  <si>
    <t xml:space="preserve">ENSG00000120265</t>
  </si>
  <si>
    <t xml:space="preserve">ENSMUSG00000019795</t>
  </si>
  <si>
    <t xml:space="preserve">ENSG00000033170</t>
  </si>
  <si>
    <t xml:space="preserve">ENSMUSG00000021065</t>
  </si>
  <si>
    <t xml:space="preserve">ENSMUSG00000002504</t>
  </si>
  <si>
    <t xml:space="preserve">ENSG00000065054</t>
  </si>
  <si>
    <t xml:space="preserve">ENSMUSG00000020321</t>
  </si>
  <si>
    <t xml:space="preserve">ENSG00000014641</t>
  </si>
  <si>
    <t xml:space="preserve">ENSG00000135486</t>
  </si>
  <si>
    <t xml:space="preserve">ENSMUSG00000046434</t>
  </si>
  <si>
    <t xml:space="preserve">ENSG00000167004</t>
  </si>
  <si>
    <t xml:space="preserve">ENSMUSG00000027248</t>
  </si>
  <si>
    <t xml:space="preserve">ENSG00000135823</t>
  </si>
  <si>
    <t xml:space="preserve">ENSMUSG00000026470</t>
  </si>
  <si>
    <t xml:space="preserve">ENSMUSG00000032382</t>
  </si>
  <si>
    <t xml:space="preserve">ENSG00000028528</t>
  </si>
  <si>
    <t xml:space="preserve">ENSMUSG00000063160</t>
  </si>
  <si>
    <t xml:space="preserve">ENSG00000105245</t>
  </si>
  <si>
    <t xml:space="preserve">ENSG00000065135</t>
  </si>
  <si>
    <t xml:space="preserve">ENSMUSG00000000001</t>
  </si>
  <si>
    <t xml:space="preserve">ENSG00000089006</t>
  </si>
  <si>
    <t xml:space="preserve">ENSMUSG00000027423</t>
  </si>
  <si>
    <t xml:space="preserve">ENSG00000156113</t>
  </si>
  <si>
    <t xml:space="preserve">ENSMUSG00000063142</t>
  </si>
  <si>
    <t xml:space="preserve">ENSMUSG00000073838</t>
  </si>
  <si>
    <t xml:space="preserve">ENSG00000178952</t>
  </si>
  <si>
    <t xml:space="preserve">ENSMUSG00000022770</t>
  </si>
  <si>
    <t xml:space="preserve">ENSG00000075711</t>
  </si>
  <si>
    <t xml:space="preserve">ENSMUSG00000090841</t>
  </si>
  <si>
    <t xml:space="preserve">ENSG00000117592</t>
  </si>
  <si>
    <t xml:space="preserve">ENSMUSG00000026701</t>
  </si>
  <si>
    <t xml:space="preserve">ENSG00000135387</t>
  </si>
  <si>
    <t xml:space="preserve">ENSMUSG00000027184</t>
  </si>
  <si>
    <t xml:space="preserve">ENSMUSG00000029028</t>
  </si>
  <si>
    <t xml:space="preserve">ENSG00000130764</t>
  </si>
  <si>
    <t xml:space="preserve">ENSG00000168710</t>
  </si>
  <si>
    <t xml:space="preserve">ENSMUSG00000027893</t>
  </si>
  <si>
    <t xml:space="preserve">ENSG00000187118</t>
  </si>
  <si>
    <t xml:space="preserve">ENSMUSG00000039163</t>
  </si>
  <si>
    <t xml:space="preserve">ENSG00000136950</t>
  </si>
  <si>
    <t xml:space="preserve">ENSMUSG00000026755</t>
  </si>
  <si>
    <t xml:space="preserve">ENSMUSG00000005981</t>
  </si>
  <si>
    <t xml:space="preserve">ENSG00000126602</t>
  </si>
  <si>
    <t xml:space="preserve">ENSMUSG00000042388</t>
  </si>
  <si>
    <t xml:space="preserve">ENSG00000116544</t>
  </si>
  <si>
    <t xml:space="preserve">ENSG00000167699</t>
  </si>
  <si>
    <t xml:space="preserve">ENSMUSG00000017286</t>
  </si>
  <si>
    <t xml:space="preserve">ENSG00000112697</t>
  </si>
  <si>
    <t xml:space="preserve">ENSMUSG00000032328</t>
  </si>
  <si>
    <t xml:space="preserve">ENSMUSG00000030774</t>
  </si>
  <si>
    <t xml:space="preserve">ENSG00000149269</t>
  </si>
  <si>
    <t xml:space="preserve">ENSMUSG00000026991</t>
  </si>
  <si>
    <t xml:space="preserve">ENSG00000144283</t>
  </si>
  <si>
    <t xml:space="preserve">ENSG00000138443</t>
  </si>
  <si>
    <t xml:space="preserve">ENSMUSG00000026782</t>
  </si>
  <si>
    <t xml:space="preserve">ENSG00000169764</t>
  </si>
  <si>
    <t xml:space="preserve">ENSMUSG00000001891</t>
  </si>
  <si>
    <t xml:space="preserve">ENSG00000147140</t>
  </si>
  <si>
    <t xml:space="preserve">ENSMUSG00000031311</t>
  </si>
  <si>
    <t xml:space="preserve">ENSMUSG00000022103</t>
  </si>
  <si>
    <t xml:space="preserve">ENSG00000168546</t>
  </si>
  <si>
    <t xml:space="preserve">ENSG00000108953</t>
  </si>
  <si>
    <t xml:space="preserve">ENSMUSG00000020849</t>
  </si>
  <si>
    <t xml:space="preserve">ENSG00000165434</t>
  </si>
  <si>
    <t xml:space="preserve">ENSMUSG00000030729</t>
  </si>
  <si>
    <t xml:space="preserve">ENSG00000092531</t>
  </si>
  <si>
    <t xml:space="preserve">ENSMUSG00000027287</t>
  </si>
  <si>
    <t xml:space="preserve">ENSMUSG00000028249</t>
  </si>
  <si>
    <t xml:space="preserve">ENSG00000137575</t>
  </si>
  <si>
    <t xml:space="preserve">ENSMUSG00000040867</t>
  </si>
  <si>
    <t xml:space="preserve">ENSG00000183092</t>
  </si>
  <si>
    <t xml:space="preserve">ENSMUSG00000040952</t>
  </si>
  <si>
    <t xml:space="preserve">ENSG00000140600</t>
  </si>
  <si>
    <t xml:space="preserve">ENSMUSG00000030638</t>
  </si>
  <si>
    <t xml:space="preserve">ENSG00000166579</t>
  </si>
  <si>
    <t xml:space="preserve">ENSMUSG00000018736</t>
  </si>
  <si>
    <t xml:space="preserve">ENSMUSG00000038173</t>
  </si>
  <si>
    <t xml:space="preserve">ENSG00000164303</t>
  </si>
  <si>
    <t xml:space="preserve">ENSMUSG00000021357</t>
  </si>
  <si>
    <t xml:space="preserve">ENSG00000112685</t>
  </si>
  <si>
    <t xml:space="preserve">ENSG00000178741</t>
  </si>
  <si>
    <t xml:space="preserve">ENSMUSG00000000088</t>
  </si>
  <si>
    <t xml:space="preserve">ENSG00000106771</t>
  </si>
  <si>
    <t xml:space="preserve">ENSMUSG00000055296</t>
  </si>
  <si>
    <t xml:space="preserve">ENSG00000102225</t>
  </si>
  <si>
    <t xml:space="preserve">ENSMUSG00000031065</t>
  </si>
  <si>
    <t xml:space="preserve">ENSMUSG00000030884</t>
  </si>
  <si>
    <t xml:space="preserve">ENSG00000140740</t>
  </si>
  <si>
    <t xml:space="preserve">ENSMUSG00000025422</t>
  </si>
  <si>
    <t xml:space="preserve">ENSG00000135439</t>
  </si>
  <si>
    <t xml:space="preserve">ENSG00000156052</t>
  </si>
  <si>
    <t xml:space="preserve">ENSMUSG00000024639</t>
  </si>
  <si>
    <t xml:space="preserve">ENSG00000205339</t>
  </si>
  <si>
    <t xml:space="preserve">ENSMUSG00000066232</t>
  </si>
  <si>
    <t xml:space="preserve">ENSG00000135298</t>
  </si>
  <si>
    <t xml:space="preserve">ENSMUSG00000033569</t>
  </si>
  <si>
    <t xml:space="preserve">ENSMUSG00000061518</t>
  </si>
  <si>
    <t xml:space="preserve">ENSG00000135940</t>
  </si>
  <si>
    <t xml:space="preserve">ENSMUSG00000053617</t>
  </si>
  <si>
    <t xml:space="preserve">ENSG00000107957</t>
  </si>
  <si>
    <t xml:space="preserve">ENSG00000082701</t>
  </si>
  <si>
    <t xml:space="preserve">ENSMUSG00000022812</t>
  </si>
  <si>
    <t xml:space="preserve">ENSG00000147853</t>
  </si>
  <si>
    <t xml:space="preserve">ENSMUSG00000024782</t>
  </si>
  <si>
    <t xml:space="preserve">ENSG00000011677</t>
  </si>
  <si>
    <t xml:space="preserve">ENSMUSG00000031343</t>
  </si>
  <si>
    <t xml:space="preserve">ENSMUSG00000026458</t>
  </si>
  <si>
    <t xml:space="preserve">ENSG00000143847</t>
  </si>
  <si>
    <t xml:space="preserve">ENSG00000198898</t>
  </si>
  <si>
    <t xml:space="preserve">ENSMUSG00000015733</t>
  </si>
  <si>
    <t xml:space="preserve">ENSG00000067900</t>
  </si>
  <si>
    <t xml:space="preserve">ENSMUSG00000024290</t>
  </si>
  <si>
    <t xml:space="preserve">ENSG00000150625</t>
  </si>
  <si>
    <t xml:space="preserve">ENSMUSG00000031517</t>
  </si>
  <si>
    <t xml:space="preserve">ENSMUSG00000020640</t>
  </si>
  <si>
    <t xml:space="preserve">ENSG00000198399</t>
  </si>
  <si>
    <t xml:space="preserve">ENSG00000115091</t>
  </si>
  <si>
    <t xml:space="preserve">ENSMUSG00000026341</t>
  </si>
  <si>
    <t xml:space="preserve">ENSG00000198513</t>
  </si>
  <si>
    <t xml:space="preserve">ENSMUSG00000021066</t>
  </si>
  <si>
    <t xml:space="preserve">ENSG00000198722</t>
  </si>
  <si>
    <t xml:space="preserve">ENSMUSG00000028456</t>
  </si>
  <si>
    <t xml:space="preserve">ENSMUSG00000062257</t>
  </si>
  <si>
    <t xml:space="preserve">ENSG00000183715</t>
  </si>
  <si>
    <t xml:space="preserve">ENSG00000128463</t>
  </si>
  <si>
    <t xml:space="preserve">ENSMUSG00000027131</t>
  </si>
  <si>
    <t xml:space="preserve">ENSG00000169398</t>
  </si>
  <si>
    <t xml:space="preserve">ENSMUSG00000022607</t>
  </si>
  <si>
    <t xml:space="preserve">ENSMUSG00000052572</t>
  </si>
  <si>
    <t xml:space="preserve">ENSG00000150672</t>
  </si>
  <si>
    <t xml:space="preserve">ENSG00000171475</t>
  </si>
  <si>
    <t xml:space="preserve">ENSMUSG00000038013</t>
  </si>
  <si>
    <t xml:space="preserve">ENSG00000136152</t>
  </si>
  <si>
    <t xml:space="preserve">ENSMUSG00000034893</t>
  </si>
  <si>
    <t xml:space="preserve">ENSG00000169306</t>
  </si>
  <si>
    <t xml:space="preserve">ENSMUSG00000052372</t>
  </si>
  <si>
    <t xml:space="preserve">ENSMUSG00000031626</t>
  </si>
  <si>
    <t xml:space="preserve">ENSG00000154556</t>
  </si>
  <si>
    <t xml:space="preserve">ENSG00000104381</t>
  </si>
  <si>
    <t xml:space="preserve">ENSMUSG00000025777</t>
  </si>
  <si>
    <t xml:space="preserve">ENSMUSG00000020894</t>
  </si>
  <si>
    <t xml:space="preserve">ENSG00000220205</t>
  </si>
  <si>
    <t xml:space="preserve">ENSG00000080371</t>
  </si>
  <si>
    <t xml:space="preserve">ENSMUSG00000020132</t>
  </si>
  <si>
    <t xml:space="preserve">ENSG00000137942</t>
  </si>
  <si>
    <t xml:space="preserve">ENSMUSG00000039735</t>
  </si>
  <si>
    <t xml:space="preserve">ENSMUSG00000029614</t>
  </si>
  <si>
    <t xml:space="preserve">ENSG00000089009</t>
  </si>
  <si>
    <t xml:space="preserve">ENSG00000122705</t>
  </si>
  <si>
    <t xml:space="preserve">ENSMUSG00000028478</t>
  </si>
  <si>
    <t xml:space="preserve">ENSG00000137076</t>
  </si>
  <si>
    <t xml:space="preserve">ENSMUSG00000028465</t>
  </si>
  <si>
    <t xml:space="preserve">ENSG00000204131</t>
  </si>
  <si>
    <t xml:space="preserve">ENSMUSG00000079481</t>
  </si>
  <si>
    <t xml:space="preserve">ENSMUSG00000050908</t>
  </si>
  <si>
    <t xml:space="preserve">ENSG00000166676</t>
  </si>
  <si>
    <t xml:space="preserve">ENSG00000163344</t>
  </si>
  <si>
    <t xml:space="preserve">ENSMUSG00000027952</t>
  </si>
  <si>
    <t xml:space="preserve">ENSG00000170515</t>
  </si>
  <si>
    <t xml:space="preserve">ENSMUSG00000025364</t>
  </si>
  <si>
    <t xml:space="preserve">ENSMUSG00000035863</t>
  </si>
  <si>
    <t xml:space="preserve">ENSG00000099864</t>
  </si>
  <si>
    <t xml:space="preserve">ENSG00000168958</t>
  </si>
  <si>
    <t xml:space="preserve">ENSMUSG00000026150</t>
  </si>
  <si>
    <t xml:space="preserve">ENSG00000213281</t>
  </si>
  <si>
    <t xml:space="preserve">ENSMUSG00000027852</t>
  </si>
  <si>
    <t xml:space="preserve">ENSG00000123124</t>
  </si>
  <si>
    <t xml:space="preserve">ENSMUSG00000041058</t>
  </si>
  <si>
    <t xml:space="preserve">ENSMUSG00000020486</t>
  </si>
  <si>
    <t xml:space="preserve">ENSG00000108387</t>
  </si>
  <si>
    <t xml:space="preserve">ENSG00000118473</t>
  </si>
  <si>
    <t xml:space="preserve">ENSMUSG00000028524</t>
  </si>
  <si>
    <t xml:space="preserve">ENSG00000109846</t>
  </si>
  <si>
    <t xml:space="preserve">ENSMUSG00000032060</t>
  </si>
  <si>
    <t xml:space="preserve">ENSG00000183723</t>
  </si>
  <si>
    <t xml:space="preserve">ENSMUSG00000051578</t>
  </si>
  <si>
    <t xml:space="preserve">ENSMUSG00000029420</t>
  </si>
  <si>
    <t xml:space="preserve">ENSG00000060709</t>
  </si>
  <si>
    <t xml:space="preserve">ENSG00000114030</t>
  </si>
  <si>
    <t xml:space="preserve">ENSMUSG00000022905</t>
  </si>
  <si>
    <t xml:space="preserve">ENSG00000089818</t>
  </si>
  <si>
    <t xml:space="preserve">ENSMUSG00000030327</t>
  </si>
  <si>
    <t xml:space="preserve">ENSMUSG00000025964</t>
  </si>
  <si>
    <t xml:space="preserve">ENSG00000114948</t>
  </si>
  <si>
    <t xml:space="preserve">ENSG00000182890</t>
  </si>
  <si>
    <t xml:space="preserve">ENSMUSG00000091316</t>
  </si>
  <si>
    <t xml:space="preserve">ENSG00000101557</t>
  </si>
  <si>
    <t xml:space="preserve">ENSMUSG00000047879</t>
  </si>
  <si>
    <t xml:space="preserve">ENSG00000133961</t>
  </si>
  <si>
    <t xml:space="preserve">ENSMUSG00000021224</t>
  </si>
  <si>
    <t xml:space="preserve">ENSMUSG00000062044</t>
  </si>
  <si>
    <t xml:space="preserve">ENSG00000142235</t>
  </si>
  <si>
    <t xml:space="preserve">ENSMUSG00000021794</t>
  </si>
  <si>
    <t xml:space="preserve">ENSG00000156467</t>
  </si>
  <si>
    <t xml:space="preserve">ENSMUSG00000021520</t>
  </si>
  <si>
    <t xml:space="preserve">ENSG00000077063</t>
  </si>
  <si>
    <t xml:space="preserve">ENSMUSG00000000416</t>
  </si>
  <si>
    <t xml:space="preserve">ENSMUSG00000058589</t>
  </si>
  <si>
    <t xml:space="preserve">ENSG00000185046</t>
  </si>
  <si>
    <t xml:space="preserve">ENSG00000005022</t>
  </si>
  <si>
    <t xml:space="preserve">ENSMUSG00000016319</t>
  </si>
  <si>
    <t xml:space="preserve">ENSG00000133812</t>
  </si>
  <si>
    <t xml:space="preserve">ENSMUSG00000038371</t>
  </si>
  <si>
    <t xml:space="preserve">ENSG00000167371</t>
  </si>
  <si>
    <t xml:space="preserve">ENSMUSG00000045114</t>
  </si>
  <si>
    <t xml:space="preserve">ENSMUSG00000022577</t>
  </si>
  <si>
    <t xml:space="preserve">ENSG00000176956</t>
  </si>
  <si>
    <t xml:space="preserve">ENSG00000165637</t>
  </si>
  <si>
    <t xml:space="preserve">ENSMUSG00000021771</t>
  </si>
  <si>
    <t xml:space="preserve">ENSG00000122359</t>
  </si>
  <si>
    <t xml:space="preserve">ENSMUSG00000021866</t>
  </si>
  <si>
    <t xml:space="preserve">ENSG00000114850</t>
  </si>
  <si>
    <t xml:space="preserve">ENSMUSG00000027828</t>
  </si>
  <si>
    <t xml:space="preserve">ENSMUSG00000059974</t>
  </si>
  <si>
    <t xml:space="preserve">ENSG00000182667</t>
  </si>
  <si>
    <t xml:space="preserve">ENSG00000123416</t>
  </si>
  <si>
    <t xml:space="preserve">ENSMUSG00000023004</t>
  </si>
  <si>
    <t xml:space="preserve">ENSG00000100934</t>
  </si>
  <si>
    <t xml:space="preserve">ENSMUSG00000020986</t>
  </si>
  <si>
    <t xml:space="preserve">ENSG00000172733</t>
  </si>
  <si>
    <t xml:space="preserve">ENSMUSG00000049184</t>
  </si>
  <si>
    <t xml:space="preserve">ENSMUSG00000057230</t>
  </si>
  <si>
    <t xml:space="preserve">ENSG00000115977</t>
  </si>
  <si>
    <t xml:space="preserve">ENSG00000172020</t>
  </si>
  <si>
    <t xml:space="preserve">ENSMUSG00000047261</t>
  </si>
  <si>
    <t xml:space="preserve">ENSG00000111218</t>
  </si>
  <si>
    <t xml:space="preserve">ENSMUSG00000030350</t>
  </si>
  <si>
    <t xml:space="preserve">ENSMUSG00000041670</t>
  </si>
  <si>
    <t xml:space="preserve">ENSG00000079841</t>
  </si>
  <si>
    <t xml:space="preserve">ENSMUSG00000069391</t>
  </si>
  <si>
    <t xml:space="preserve">ENSG00000107679</t>
  </si>
  <si>
    <t xml:space="preserve">ENSMUSG00000040268</t>
  </si>
  <si>
    <t xml:space="preserve">ENSG00000157680</t>
  </si>
  <si>
    <t xml:space="preserve">ENSMUSG00000038665</t>
  </si>
  <si>
    <t xml:space="preserve">ENSMUSG00000037541</t>
  </si>
  <si>
    <t xml:space="preserve">ENSG00000162105</t>
  </si>
  <si>
    <t xml:space="preserve">ENSG00000165219</t>
  </si>
  <si>
    <t xml:space="preserve">ENSMUSG00000026867</t>
  </si>
  <si>
    <t xml:space="preserve">ENSG00000120049</t>
  </si>
  <si>
    <t xml:space="preserve">ENSMUSG00000025221</t>
  </si>
  <si>
    <t xml:space="preserve">ENSMUSG00000034675</t>
  </si>
  <si>
    <t xml:space="preserve">ENSG00000113758</t>
  </si>
  <si>
    <t xml:space="preserve">ENSG00000107566</t>
  </si>
  <si>
    <t xml:space="preserve">ENSMUSG00000025198</t>
  </si>
  <si>
    <t xml:space="preserve">ENSG00000151929</t>
  </si>
  <si>
    <t xml:space="preserve">ENSMUSG00000030847</t>
  </si>
  <si>
    <t xml:space="preserve">ENSG00000104177</t>
  </si>
  <si>
    <t xml:space="preserve">ENSMUSG00000027201</t>
  </si>
  <si>
    <t xml:space="preserve">ENSMUSG00000019917</t>
  </si>
  <si>
    <t xml:space="preserve">ENSG00000186522</t>
  </si>
  <si>
    <t xml:space="preserve">ENSG00000123338</t>
  </si>
  <si>
    <t xml:space="preserve">ENSMUSG00000022488</t>
  </si>
  <si>
    <t xml:space="preserve">ENSG00000076716</t>
  </si>
  <si>
    <t xml:space="preserve">ENSMUSG00000031119</t>
  </si>
  <si>
    <t xml:space="preserve">ENSMUSG00000029711</t>
  </si>
  <si>
    <t xml:space="preserve">ENSG00000130427</t>
  </si>
  <si>
    <t xml:space="preserve">ENSG00000130725</t>
  </si>
  <si>
    <t xml:space="preserve">ENSMUSG00000005575</t>
  </si>
  <si>
    <t xml:space="preserve">ENSG00000125249</t>
  </si>
  <si>
    <t xml:space="preserve">ENSMUSG00000051615</t>
  </si>
  <si>
    <t xml:space="preserve">ENSMUSG00000068373</t>
  </si>
  <si>
    <t xml:space="preserve">ENSG00000110427</t>
  </si>
  <si>
    <t xml:space="preserve">ENSG00000172164</t>
  </si>
  <si>
    <t xml:space="preserve">ENSMUSG00000060429</t>
  </si>
  <si>
    <t xml:space="preserve">ENSG00000163155</t>
  </si>
  <si>
    <t xml:space="preserve">ENSMUSG00000053769</t>
  </si>
  <si>
    <t xml:space="preserve">ENSG00000166340</t>
  </si>
  <si>
    <t xml:space="preserve">ENSMUSG00000030894</t>
  </si>
  <si>
    <t xml:space="preserve">ENSG00000081026</t>
  </si>
  <si>
    <t xml:space="preserve">ENSMUSG00000052539</t>
  </si>
  <si>
    <t xml:space="preserve">ENSG00000110514</t>
  </si>
  <si>
    <t xml:space="preserve">ENSMUSG00000040687</t>
  </si>
  <si>
    <t xml:space="preserve">ENSG00000139197</t>
  </si>
  <si>
    <t xml:space="preserve">ENSMUSG00000005069</t>
  </si>
  <si>
    <t xml:space="preserve">ENSG00000126858</t>
  </si>
  <si>
    <t xml:space="preserve">ENSMUSG00000017686</t>
  </si>
  <si>
    <t xml:space="preserve">ENSG00000180228</t>
  </si>
  <si>
    <t xml:space="preserve">ENSMUSG00000002731</t>
  </si>
  <si>
    <t xml:space="preserve">ENSG00000128683</t>
  </si>
  <si>
    <t xml:space="preserve">ENSMUSG00000070880</t>
  </si>
  <si>
    <t xml:space="preserve">ENSG00000031698</t>
  </si>
  <si>
    <t xml:space="preserve">ENSMUSG00000068739</t>
  </si>
  <si>
    <t xml:space="preserve">ENSG00000147234</t>
  </si>
  <si>
    <t xml:space="preserve">ENSMUSG00000042425</t>
  </si>
  <si>
    <t xml:space="preserve">ENSG00000010810</t>
  </si>
  <si>
    <t xml:space="preserve">ENSMUSG00000019843</t>
  </si>
  <si>
    <t xml:space="preserve">ENSG00000166501</t>
  </si>
  <si>
    <t xml:space="preserve">ENSMUSG00000052889</t>
  </si>
  <si>
    <t xml:space="preserve">ENSG00000153317</t>
  </si>
  <si>
    <t xml:space="preserve">ENSMUSG00000022377</t>
  </si>
  <si>
    <t xml:space="preserve">ENSG00000160551</t>
  </si>
  <si>
    <t xml:space="preserve">ENSMUSG00000017291</t>
  </si>
  <si>
    <t xml:space="preserve">ENSG00000103316</t>
  </si>
  <si>
    <t xml:space="preserve">ENSMUSG00000030905</t>
  </si>
  <si>
    <t xml:space="preserve">ENSG00000163288</t>
  </si>
  <si>
    <t xml:space="preserve">ENSMUSG00000029212</t>
  </si>
  <si>
    <t xml:space="preserve">ENSG00000159023</t>
  </si>
  <si>
    <t xml:space="preserve">ENSMUSG00000028906</t>
  </si>
  <si>
    <t xml:space="preserve">ENSMUSG00000090665</t>
  </si>
  <si>
    <t xml:space="preserve">ENSG00000119471</t>
  </si>
  <si>
    <t xml:space="preserve">ENSMUSG00000028383</t>
  </si>
  <si>
    <t xml:space="preserve">ENSG00000089091</t>
  </si>
  <si>
    <t xml:space="preserve">ENSMUSG00000037259</t>
  </si>
  <si>
    <t xml:space="preserve">ENSG00000166986</t>
  </si>
  <si>
    <t xml:space="preserve">ENSMUSG00000040354</t>
  </si>
  <si>
    <t xml:space="preserve">ENSG00000108733</t>
  </si>
  <si>
    <t xml:space="preserve">ENSMUSG00000018733</t>
  </si>
  <si>
    <t xml:space="preserve">ENSG00000114520</t>
  </si>
  <si>
    <t xml:space="preserve">ENSMUSG00000022808</t>
  </si>
  <si>
    <t xml:space="preserve">ENSG00000100568</t>
  </si>
  <si>
    <t xml:space="preserve">ENSMUSG00000021124</t>
  </si>
  <si>
    <t xml:space="preserve">ENSG00000116489</t>
  </si>
  <si>
    <t xml:space="preserve">ENSMUSG00000070372</t>
  </si>
  <si>
    <t xml:space="preserve">ENSG00000198171</t>
  </si>
  <si>
    <t xml:space="preserve">ENSMUSG00000068290</t>
  </si>
  <si>
    <t xml:space="preserve">ENSG00000115355</t>
  </si>
  <si>
    <t xml:space="preserve">ENSMUSG00000032740</t>
  </si>
  <si>
    <t xml:space="preserve">ENSG00000176986</t>
  </si>
  <si>
    <t xml:space="preserve">ENSMUSG00000039367</t>
  </si>
  <si>
    <t xml:space="preserve">ENSG00000176148</t>
  </si>
  <si>
    <t xml:space="preserve">ENSMUSG00000027175</t>
  </si>
  <si>
    <t xml:space="preserve">ENSG00000138073</t>
  </si>
  <si>
    <t xml:space="preserve">ENSMUSG00000045302</t>
  </si>
  <si>
    <t xml:space="preserve">ENSG00000082898</t>
  </si>
  <si>
    <t xml:space="preserve">ENSMUSG00000020290</t>
  </si>
  <si>
    <t xml:space="preserve">ENSG00000117640</t>
  </si>
  <si>
    <t xml:space="preserve">ENSMUSG00000046671</t>
  </si>
  <si>
    <t xml:space="preserve">ENSG00000083312</t>
  </si>
  <si>
    <t xml:space="preserve">ENSMUSG00000009470</t>
  </si>
  <si>
    <t xml:space="preserve">ENSG00000047188</t>
  </si>
  <si>
    <t xml:space="preserve">ENSMUSG00000034653</t>
  </si>
  <si>
    <t xml:space="preserve">ENSG00000135924</t>
  </si>
  <si>
    <t xml:space="preserve">ENSMUSG00000026203</t>
  </si>
  <si>
    <t xml:space="preserve">ENSG00000068971</t>
  </si>
  <si>
    <t xml:space="preserve">ENSMUSG00000024777</t>
  </si>
  <si>
    <t xml:space="preserve">ENSG00000100030</t>
  </si>
  <si>
    <t xml:space="preserve">ENSMUSG00000063358</t>
  </si>
  <si>
    <t xml:space="preserve">ENSG00000187164</t>
  </si>
  <si>
    <t xml:space="preserve">ENSMUSG00000041362</t>
  </si>
  <si>
    <t xml:space="preserve">ENSG00000111262</t>
  </si>
  <si>
    <t xml:space="preserve">ENSMUSG00000047976</t>
  </si>
  <si>
    <t xml:space="preserve">ENSG00000119321</t>
  </si>
  <si>
    <t xml:space="preserve">ENSMUSG00000066151</t>
  </si>
  <si>
    <t xml:space="preserve">ENSMUSG00000049230</t>
  </si>
  <si>
    <t xml:space="preserve">ENSG00000185565</t>
  </si>
  <si>
    <t xml:space="preserve">ENSMUSG00000061080</t>
  </si>
  <si>
    <t xml:space="preserve">ENSG00000138685</t>
  </si>
  <si>
    <t xml:space="preserve">ENSMUSG00000037225</t>
  </si>
  <si>
    <t xml:space="preserve">ENSG00000146826</t>
  </si>
  <si>
    <t xml:space="preserve">ENSMUSG00000036948</t>
  </si>
  <si>
    <t xml:space="preserve">ENSG00000136051</t>
  </si>
  <si>
    <t xml:space="preserve">ENSMUSG00000034560</t>
  </si>
  <si>
    <t xml:space="preserve">ENSMUSG00000091964</t>
  </si>
  <si>
    <t xml:space="preserve">ENSG00000111052</t>
  </si>
  <si>
    <t xml:space="preserve">ENSMUSG00000019906</t>
  </si>
  <si>
    <t xml:space="preserve">ENSG00000166925</t>
  </si>
  <si>
    <t xml:space="preserve">ENSMUSG00000029723</t>
  </si>
  <si>
    <t xml:space="preserve">ENSG00000204228</t>
  </si>
  <si>
    <t xml:space="preserve">ENSMUSG00000073422</t>
  </si>
  <si>
    <t xml:space="preserve">ENSG00000090013</t>
  </si>
  <si>
    <t xml:space="preserve">ENSMUSG00000040466</t>
  </si>
  <si>
    <t xml:space="preserve">ENSG00000126016</t>
  </si>
  <si>
    <t xml:space="preserve">ENSMUSG00000041688</t>
  </si>
  <si>
    <t xml:space="preserve">ENSG00000067141</t>
  </si>
  <si>
    <t xml:space="preserve">ENSMUSG00000032340</t>
  </si>
  <si>
    <t xml:space="preserve">ENSG00000125971</t>
  </si>
  <si>
    <t xml:space="preserve">ENSMUSG00000047459</t>
  </si>
  <si>
    <t xml:space="preserve">ENSG00000166206</t>
  </si>
  <si>
    <t xml:space="preserve">ENSMUSG00000033676</t>
  </si>
  <si>
    <t xml:space="preserve">ENSG00000138674</t>
  </si>
  <si>
    <t xml:space="preserve">ENSMUSG00000035325</t>
  </si>
  <si>
    <t xml:space="preserve">ENSG00000143195</t>
  </si>
  <si>
    <t xml:space="preserve">ENSMUSG00000040612</t>
  </si>
  <si>
    <t xml:space="preserve">ENSG00000187391</t>
  </si>
  <si>
    <t xml:space="preserve">ENSMUSG00000040003</t>
  </si>
  <si>
    <t xml:space="preserve">ENSG00000175198</t>
  </si>
  <si>
    <t xml:space="preserve">ENSMUSG00000041650</t>
  </si>
  <si>
    <t xml:space="preserve">ENSG00000063601</t>
  </si>
  <si>
    <t xml:space="preserve">ENSMUSG00000015214</t>
  </si>
  <si>
    <t xml:space="preserve">ENSG00000154229</t>
  </si>
  <si>
    <t xml:space="preserve">ENSMUSG00000050965</t>
  </si>
  <si>
    <t xml:space="preserve">ENSG00000151012</t>
  </si>
  <si>
    <t xml:space="preserve">ENSMUSG00000027737</t>
  </si>
  <si>
    <t xml:space="preserve">ENSG00000004660</t>
  </si>
  <si>
    <t xml:space="preserve">ENSMUSG00000020785</t>
  </si>
  <si>
    <t xml:space="preserve">ENSG00000163686</t>
  </si>
  <si>
    <t xml:space="preserve">ENSMUSG00000025277</t>
  </si>
  <si>
    <t xml:space="preserve">ENSG00000136754</t>
  </si>
  <si>
    <t xml:space="preserve">ENSMUSG00000058835</t>
  </si>
  <si>
    <t xml:space="preserve">ENSG00000023734</t>
  </si>
  <si>
    <t xml:space="preserve">ENSMUSG00000030224</t>
  </si>
  <si>
    <t xml:space="preserve">ENSG00000143575</t>
  </si>
  <si>
    <t xml:space="preserve">ENSMUSG00000027944</t>
  </si>
  <si>
    <t xml:space="preserve">ENSMUSG00000062582</t>
  </si>
  <si>
    <t xml:space="preserve">ENSG00000117868</t>
  </si>
  <si>
    <t xml:space="preserve">ENSMUSG00000021171</t>
  </si>
  <si>
    <t xml:space="preserve">ENSG00000123360</t>
  </si>
  <si>
    <t xml:space="preserve">ENSMUSG00000022489</t>
  </si>
  <si>
    <t xml:space="preserve">ENSG00000173915</t>
  </si>
  <si>
    <t xml:space="preserve">ENSMUSG00000071528</t>
  </si>
  <si>
    <t xml:space="preserve">ENSG00000170248</t>
  </si>
  <si>
    <t xml:space="preserve">ENSMUSG00000032504</t>
  </si>
  <si>
    <t xml:space="preserve">ENSG00000176454</t>
  </si>
  <si>
    <t xml:space="preserve">ENSMUSG00000027134</t>
  </si>
  <si>
    <t xml:space="preserve">ENSG00000064042</t>
  </si>
  <si>
    <t xml:space="preserve">ENSMUSG00000037736</t>
  </si>
  <si>
    <t xml:space="preserve">ENSG00000198739</t>
  </si>
  <si>
    <t xml:space="preserve">ENSMUSG00000042846</t>
  </si>
  <si>
    <t xml:space="preserve">ENSG00000116161</t>
  </si>
  <si>
    <t xml:space="preserve">ENSMUSG00000014226</t>
  </si>
  <si>
    <t xml:space="preserve">ENSG00000142676</t>
  </si>
  <si>
    <t xml:space="preserve">ENSMUSG00000058064</t>
  </si>
  <si>
    <t xml:space="preserve">ENSG00000006125</t>
  </si>
  <si>
    <t xml:space="preserve">ENSMUSG00000035152</t>
  </si>
  <si>
    <t xml:space="preserve">ENSG00000105197</t>
  </si>
  <si>
    <t xml:space="preserve">ENSMUSG00000003438</t>
  </si>
  <si>
    <t xml:space="preserve">ENSG00000182220</t>
  </si>
  <si>
    <t xml:space="preserve">ENSMUSG00000031007</t>
  </si>
  <si>
    <t xml:space="preserve">ENSG00000004059</t>
  </si>
  <si>
    <t xml:space="preserve">ENSMUSG00000020440</t>
  </si>
  <si>
    <t xml:space="preserve">ENSG00000148672</t>
  </si>
  <si>
    <t xml:space="preserve">ENSG00000167578</t>
  </si>
  <si>
    <t xml:space="preserve">ENSMUSG00000053291</t>
  </si>
  <si>
    <t xml:space="preserve">ENSG00000122406</t>
  </si>
  <si>
    <t xml:space="preserve">ENSMUSG00000058558</t>
  </si>
  <si>
    <t xml:space="preserve">ENSG00000107020</t>
  </si>
  <si>
    <t xml:space="preserve">ENSMUSG00000016495</t>
  </si>
  <si>
    <t xml:space="preserve">ENSG00000166862</t>
  </si>
  <si>
    <t xml:space="preserve">ENSMUSG00000019146</t>
  </si>
  <si>
    <t xml:space="preserve">ENSG00000084774</t>
  </si>
  <si>
    <t xml:space="preserve">ENSMUSG00000013629</t>
  </si>
  <si>
    <t xml:space="preserve">ENSG00000137216</t>
  </si>
  <si>
    <t xml:space="preserve">ENSMUSG00000036026</t>
  </si>
  <si>
    <t xml:space="preserve">ENSG00000167552</t>
  </si>
  <si>
    <t xml:space="preserve">ENSMUSG00000072235</t>
  </si>
  <si>
    <t xml:space="preserve">ENSG00000136193</t>
  </si>
  <si>
    <t xml:space="preserve">ENSMUSG00000019124</t>
  </si>
  <si>
    <t xml:space="preserve">ENSG00000154146</t>
  </si>
  <si>
    <t xml:space="preserve">ENSMUSG00000053310</t>
  </si>
  <si>
    <t xml:space="preserve">ENSG00000162188</t>
  </si>
  <si>
    <t xml:space="preserve">ENSMUSG00000071658</t>
  </si>
  <si>
    <t xml:space="preserve">ENSG00000131462</t>
  </si>
  <si>
    <t xml:space="preserve">ENSMUSG00000035198</t>
  </si>
  <si>
    <t xml:space="preserve">ENSG00000127483</t>
  </si>
  <si>
    <t xml:space="preserve">ENSMUSG00000028759</t>
  </si>
  <si>
    <t xml:space="preserve">ENSG00000138814</t>
  </si>
  <si>
    <t xml:space="preserve">ENSMUSG00000028161</t>
  </si>
  <si>
    <t xml:space="preserve">ENSG00000115252</t>
  </si>
  <si>
    <t xml:space="preserve">ENSMUSG00000059173</t>
  </si>
  <si>
    <t xml:space="preserve">ENSG00000108588</t>
  </si>
  <si>
    <t xml:space="preserve">ENSMUSG00000078622</t>
  </si>
  <si>
    <t xml:space="preserve">ENSG00000087258</t>
  </si>
  <si>
    <t xml:space="preserve">ENSMUSG00000031748</t>
  </si>
  <si>
    <t xml:space="preserve">ENSG00000138279</t>
  </si>
  <si>
    <t xml:space="preserve">ENSMUSG00000021814</t>
  </si>
  <si>
    <t xml:space="preserve">ENSG00000078725</t>
  </si>
  <si>
    <t xml:space="preserve">ENSMUSG00000028351</t>
  </si>
  <si>
    <t xml:space="preserve">ENSMUSG00000079941</t>
  </si>
  <si>
    <t xml:space="preserve">ENSG00000135655</t>
  </si>
  <si>
    <t xml:space="preserve">ENSMUSG00000020124</t>
  </si>
  <si>
    <t xml:space="preserve">ENSG00000066926</t>
  </si>
  <si>
    <t xml:space="preserve">ENSMUSG00000024588</t>
  </si>
  <si>
    <t xml:space="preserve">ENSG00000060971</t>
  </si>
  <si>
    <t xml:space="preserve">ENSMUSG00000010651</t>
  </si>
  <si>
    <t xml:space="preserve">ENSG00000158987</t>
  </si>
  <si>
    <t xml:space="preserve">ENSMUSG00000037533</t>
  </si>
  <si>
    <t xml:space="preserve">ENSG00000164924</t>
  </si>
  <si>
    <t xml:space="preserve">ENSMUSG00000022285</t>
  </si>
  <si>
    <t xml:space="preserve">ENSG00000198677</t>
  </si>
  <si>
    <t xml:space="preserve">ENSMUSG00000033991</t>
  </si>
  <si>
    <t xml:space="preserve">ENSG00000157005</t>
  </si>
  <si>
    <t xml:space="preserve">ENSMUSG00000004366</t>
  </si>
  <si>
    <t xml:space="preserve">ENSG00000112640</t>
  </si>
  <si>
    <t xml:space="preserve">ENSMUSG00000059409</t>
  </si>
  <si>
    <t xml:space="preserve">ENSG00000101349</t>
  </si>
  <si>
    <t xml:space="preserve">ENSMUSG00000039913</t>
  </si>
  <si>
    <t xml:space="preserve">ENSG00000169564</t>
  </si>
  <si>
    <t xml:space="preserve">ENSMUSG00000051695</t>
  </si>
  <si>
    <t xml:space="preserve">ENSG00000141252</t>
  </si>
  <si>
    <t xml:space="preserve">ENSMUSG00000017288</t>
  </si>
  <si>
    <t xml:space="preserve">ENSG00000001631</t>
  </si>
  <si>
    <t xml:space="preserve">ENSMUSG00000000600</t>
  </si>
  <si>
    <t xml:space="preserve">ENSG00000117448</t>
  </si>
  <si>
    <t xml:space="preserve">ENSMUSG00000028692</t>
  </si>
  <si>
    <t xml:space="preserve">ENSG00000154380</t>
  </si>
  <si>
    <t xml:space="preserve">ENSMUSG00000022995</t>
  </si>
  <si>
    <t xml:space="preserve">ENSG00000143653</t>
  </si>
  <si>
    <t xml:space="preserve">ENSMUSG00000038936</t>
  </si>
  <si>
    <t xml:space="preserve">ENSG00000071967</t>
  </si>
  <si>
    <t xml:space="preserve">ENSMUSG00000027015</t>
  </si>
  <si>
    <t xml:space="preserve">ENSG00000144895</t>
  </si>
  <si>
    <t xml:space="preserve">ENSMUSG00000027810</t>
  </si>
  <si>
    <t xml:space="preserve">ENSG00000069345</t>
  </si>
  <si>
    <t xml:space="preserve">ENSMUSG00000031701</t>
  </si>
  <si>
    <t xml:space="preserve">ENSG00000160007</t>
  </si>
  <si>
    <t xml:space="preserve">ENSMUSG00000058230</t>
  </si>
  <si>
    <t xml:space="preserve">ENSG00000059758</t>
  </si>
  <si>
    <t xml:space="preserve">ENSMUSG00000020015</t>
  </si>
  <si>
    <t xml:space="preserve">ENSG00000115310</t>
  </si>
  <si>
    <t xml:space="preserve">ENSMUSG00000020458</t>
  </si>
  <si>
    <t xml:space="preserve">ENSG00000151835</t>
  </si>
  <si>
    <t xml:space="preserve">ENSMUSG00000048279</t>
  </si>
  <si>
    <t xml:space="preserve">ENSG00000151834</t>
  </si>
  <si>
    <t xml:space="preserve">ENSMUSG00000000560</t>
  </si>
  <si>
    <t xml:space="preserve">ENSG00000182934</t>
  </si>
  <si>
    <t xml:space="preserve">ENSMUSG00000032042</t>
  </si>
  <si>
    <t xml:space="preserve">ENSG00000112855</t>
  </si>
  <si>
    <t xml:space="preserve">ENSMUSG00000019143</t>
  </si>
  <si>
    <t xml:space="preserve">ENSG00000121753</t>
  </si>
  <si>
    <t xml:space="preserve">ENSMUSG00000028782</t>
  </si>
  <si>
    <t xml:space="preserve">ENSG00000108424</t>
  </si>
  <si>
    <t xml:space="preserve">ENSMUSG00000001440</t>
  </si>
  <si>
    <t xml:space="preserve">ENSG00000137106</t>
  </si>
  <si>
    <t xml:space="preserve">ENSMUSG00000035637</t>
  </si>
  <si>
    <t xml:space="preserve">ENSG00000166225</t>
  </si>
  <si>
    <t xml:space="preserve">ENSMUSG00000020170</t>
  </si>
  <si>
    <t xml:space="preserve">ENSG00000151552</t>
  </si>
  <si>
    <t xml:space="preserve">ENSMUSG00000015806</t>
  </si>
  <si>
    <t xml:space="preserve">ENSG00000172375</t>
  </si>
  <si>
    <t xml:space="preserve">ENSMUSG00000032120</t>
  </si>
  <si>
    <t xml:space="preserve">ENSG00000178127</t>
  </si>
  <si>
    <t xml:space="preserve">ENSMUSG00000024099</t>
  </si>
  <si>
    <t xml:space="preserve">ENSG00000135046</t>
  </si>
  <si>
    <t xml:space="preserve">ENSMUSG00000024659</t>
  </si>
  <si>
    <t xml:space="preserve">ENSG00000114942</t>
  </si>
  <si>
    <t xml:space="preserve">ENSMUSG00000025967</t>
  </si>
  <si>
    <t xml:space="preserve">ENSG00000073417</t>
  </si>
  <si>
    <t xml:space="preserve">ENSMUSG00000025584</t>
  </si>
  <si>
    <t xml:space="preserve">ENSG00000106636</t>
  </si>
  <si>
    <t xml:space="preserve">ENSMUSG00000002741</t>
  </si>
  <si>
    <t xml:space="preserve">ENSG00000197386</t>
  </si>
  <si>
    <t xml:space="preserve">ENSMUSG00000029104</t>
  </si>
  <si>
    <t xml:space="preserve">ENSG00000211455</t>
  </si>
  <si>
    <t xml:space="preserve">ENSMUSG00000001630</t>
  </si>
  <si>
    <t xml:space="preserve">ENSG00000113231</t>
  </si>
  <si>
    <t xml:space="preserve">ENSMUSG00000021684</t>
  </si>
  <si>
    <t xml:space="preserve">ENSG00000198814</t>
  </si>
  <si>
    <t xml:space="preserve">ENSMUSG00000025059</t>
  </si>
  <si>
    <t xml:space="preserve">ENSMUSG00000036138</t>
  </si>
  <si>
    <t xml:space="preserve">ENSG00000179091</t>
  </si>
  <si>
    <t xml:space="preserve">ENSMUSG00000022551</t>
  </si>
  <si>
    <t xml:space="preserve">ENSG00000134308</t>
  </si>
  <si>
    <t xml:space="preserve">ENSMUSG00000076432</t>
  </si>
  <si>
    <t xml:space="preserve">ENSG00000002549</t>
  </si>
  <si>
    <t xml:space="preserve">ENSMUSG00000039682</t>
  </si>
  <si>
    <t xml:space="preserve">ENSG00000034693</t>
  </si>
  <si>
    <t xml:space="preserve">ENSMUSG00000019809</t>
  </si>
  <si>
    <t xml:space="preserve">ENSG00000059915</t>
  </si>
  <si>
    <t xml:space="preserve">ENSMUSG00000037126</t>
  </si>
  <si>
    <t xml:space="preserve">ENSG00000148341</t>
  </si>
  <si>
    <t xml:space="preserve">ENSMUSG00000026860</t>
  </si>
  <si>
    <t xml:space="preserve">ENSG00000072501</t>
  </si>
  <si>
    <t xml:space="preserve">ENSMUSG00000041133</t>
  </si>
  <si>
    <t xml:space="preserve">ENSG00000120053</t>
  </si>
  <si>
    <t xml:space="preserve">ENSMUSG00000025190</t>
  </si>
  <si>
    <t xml:space="preserve">ENSG00000125037</t>
  </si>
  <si>
    <t xml:space="preserve">ENSMUSG00000030286</t>
  </si>
  <si>
    <t xml:space="preserve">ENSG00000147224</t>
  </si>
  <si>
    <t xml:space="preserve">ENSMUSG00000031432</t>
  </si>
  <si>
    <t xml:space="preserve">ENSG00000125166</t>
  </si>
  <si>
    <t xml:space="preserve">ENSMUSG00000031672</t>
  </si>
  <si>
    <t xml:space="preserve">ENSG00000173517</t>
  </si>
  <si>
    <t xml:space="preserve">ENSMUSG00000074305</t>
  </si>
  <si>
    <t xml:space="preserve">ENSG00000173611</t>
  </si>
  <si>
    <t xml:space="preserve">ENSMUSG00000035236</t>
  </si>
  <si>
    <t xml:space="preserve">ENSG00000164904</t>
  </si>
  <si>
    <t xml:space="preserve">ENSMUSG00000053644</t>
  </si>
  <si>
    <t xml:space="preserve">ENSG00000145864</t>
  </si>
  <si>
    <t xml:space="preserve">ENSMUSG00000007653</t>
  </si>
  <si>
    <t xml:space="preserve">ENSG00000133742</t>
  </si>
  <si>
    <t xml:space="preserve">ENSMUSG00000027556</t>
  </si>
  <si>
    <t xml:space="preserve">ENSG00000184983</t>
  </si>
  <si>
    <t xml:space="preserve">ENSMUSG00000022450</t>
  </si>
  <si>
    <t xml:space="preserve">ENSG00000109654</t>
  </si>
  <si>
    <t xml:space="preserve">ENSMUSG00000027993</t>
  </si>
  <si>
    <t xml:space="preserve">ENSG00000006715</t>
  </si>
  <si>
    <t xml:space="preserve">ENSMUSG00000041236</t>
  </si>
  <si>
    <t xml:space="preserve">ENSG00000164961</t>
  </si>
  <si>
    <t xml:space="preserve">ENSMUSG00000022350</t>
  </si>
  <si>
    <t xml:space="preserve">ENSG00000152092</t>
  </si>
  <si>
    <t xml:space="preserve">ENSMUSG00000026587</t>
  </si>
  <si>
    <t xml:space="preserve">ENSG00000117758</t>
  </si>
  <si>
    <t xml:space="preserve">ENSMUSG00000028879</t>
  </si>
  <si>
    <t xml:space="preserve">ENSG00000067992</t>
  </si>
  <si>
    <t xml:space="preserve">ENSMUSG00000035232</t>
  </si>
  <si>
    <t xml:space="preserve">ENSG00000159784</t>
  </si>
  <si>
    <t xml:space="preserve">ENSMUSG00000029861</t>
  </si>
  <si>
    <t xml:space="preserve">ENSG00000042493</t>
  </si>
  <si>
    <t xml:space="preserve">ENSMUSG00000056737</t>
  </si>
  <si>
    <t xml:space="preserve">ENSG00000144290</t>
  </si>
  <si>
    <t xml:space="preserve">ENSMUSG00000026904</t>
  </si>
  <si>
    <t xml:space="preserve">ENSG00000167535</t>
  </si>
  <si>
    <t xml:space="preserve">ENSMUSG00000003352</t>
  </si>
  <si>
    <t xml:space="preserve">ENSG00000139641</t>
  </si>
  <si>
    <t xml:space="preserve">ENSMUSG00000025366</t>
  </si>
  <si>
    <t xml:space="preserve">ENSG00000116560</t>
  </si>
  <si>
    <t xml:space="preserve">ENSMUSG00000028820</t>
  </si>
  <si>
    <t xml:space="preserve">ENSG00000144036</t>
  </si>
  <si>
    <t xml:space="preserve">ENSMUSG00000033769</t>
  </si>
  <si>
    <t xml:space="preserve">ENSG00000108465</t>
  </si>
  <si>
    <t xml:space="preserve">ENSMUSG00000018669</t>
  </si>
  <si>
    <t xml:space="preserve">ENSG00000198838</t>
  </si>
  <si>
    <t xml:space="preserve">ENSMUSG00000057378</t>
  </si>
  <si>
    <t xml:space="preserve">ENSG00000091428</t>
  </si>
  <si>
    <t xml:space="preserve">ENSMUSG00000049044</t>
  </si>
  <si>
    <t xml:space="preserve">ENSG00000185722</t>
  </si>
  <si>
    <t xml:space="preserve">ENSMUSG00000020790</t>
  </si>
  <si>
    <t xml:space="preserve">ENSG00000143702</t>
  </si>
  <si>
    <t xml:space="preserve">ENSMUSG00000057335</t>
  </si>
  <si>
    <t xml:space="preserve">ENSG00000044574</t>
  </si>
  <si>
    <t xml:space="preserve">ENSMUSG00000026864</t>
  </si>
  <si>
    <t xml:space="preserve">ENSMUSG00000020152</t>
  </si>
  <si>
    <t xml:space="preserve">ENSG00000138071</t>
  </si>
  <si>
    <t xml:space="preserve">ENSG00000106125</t>
  </si>
  <si>
    <t xml:space="preserve">ENSMUSG00000038022</t>
  </si>
  <si>
    <t xml:space="preserve">ENSG00000113805</t>
  </si>
  <si>
    <t xml:space="preserve">ENSMUSG00000030075</t>
  </si>
  <si>
    <t xml:space="preserve">ENSG00000144834</t>
  </si>
  <si>
    <t xml:space="preserve">ENSMUSG00000022658</t>
  </si>
  <si>
    <t xml:space="preserve">ENSG00000151475</t>
  </si>
  <si>
    <t xml:space="preserve">ENSMUSG00000069041</t>
  </si>
  <si>
    <t xml:space="preserve">ENSG00000155974</t>
  </si>
  <si>
    <t xml:space="preserve">ENSMUSG00000034813</t>
  </si>
  <si>
    <t xml:space="preserve">ENSG00000091483</t>
  </si>
  <si>
    <t xml:space="preserve">ENSMUSG00000026526</t>
  </si>
  <si>
    <t xml:space="preserve">ENSG00000104723</t>
  </si>
  <si>
    <t xml:space="preserve">ENSMUSG00000039530</t>
  </si>
  <si>
    <t xml:space="preserve">ENSG00000173726</t>
  </si>
  <si>
    <t xml:space="preserve">ENSMUSG00000058779</t>
  </si>
  <si>
    <t xml:space="preserve">ENSG00000197043</t>
  </si>
  <si>
    <t xml:space="preserve">ENSMUSG00000018340</t>
  </si>
  <si>
    <t xml:space="preserve">ENSG00000103404</t>
  </si>
  <si>
    <t xml:space="preserve">ENSMUSG00000063317</t>
  </si>
  <si>
    <t xml:space="preserve">ENSG00000095637</t>
  </si>
  <si>
    <t xml:space="preserve">ENSMUSG00000025006</t>
  </si>
  <si>
    <t xml:space="preserve">ENSG00000057608</t>
  </si>
  <si>
    <t xml:space="preserve">ENSMUSG00000021218</t>
  </si>
  <si>
    <t xml:space="preserve">ENSG00000136805</t>
  </si>
  <si>
    <t xml:space="preserve">ENSMUSG00000045589</t>
  </si>
  <si>
    <t xml:space="preserve">ENSG00000117450</t>
  </si>
  <si>
    <t xml:space="preserve">ENSMUSG00000048164</t>
  </si>
  <si>
    <t xml:space="preserve">ENSG00000130340</t>
  </si>
  <si>
    <t xml:space="preserve">ENSMUSG00000002365</t>
  </si>
  <si>
    <t xml:space="preserve">ENSG00000136040</t>
  </si>
  <si>
    <t xml:space="preserve">ENSMUSG00000074785</t>
  </si>
  <si>
    <t xml:space="preserve">ENSG00000215301</t>
  </si>
  <si>
    <t xml:space="preserve">ENSMUSG00000000787</t>
  </si>
  <si>
    <t xml:space="preserve">ENSG00000159176</t>
  </si>
  <si>
    <t xml:space="preserve">ENSMUSG00000026421</t>
  </si>
  <si>
    <t xml:space="preserve">ENSG00000077157</t>
  </si>
  <si>
    <t xml:space="preserve">ENSMUSG00000073557</t>
  </si>
  <si>
    <t xml:space="preserve">ENSG00000184752</t>
  </si>
  <si>
    <t xml:space="preserve">ENSMUSG00000020022</t>
  </si>
  <si>
    <t xml:space="preserve">ENSG00000173208</t>
  </si>
  <si>
    <t xml:space="preserve">ENSMUSG00000055782</t>
  </si>
  <si>
    <t xml:space="preserve">ENSG00000023228</t>
  </si>
  <si>
    <t xml:space="preserve">ENSMUSG00000025968</t>
  </si>
  <si>
    <t xml:space="preserve">ENSG00000127481</t>
  </si>
  <si>
    <t xml:space="preserve">ENSMUSG00000066036</t>
  </si>
  <si>
    <t xml:space="preserve">ENSG00000170049</t>
  </si>
  <si>
    <t xml:space="preserve">ENSMUSG00000018470</t>
  </si>
  <si>
    <t xml:space="preserve">ENSG00000164587</t>
  </si>
  <si>
    <t xml:space="preserve">ENSMUSG00000024608</t>
  </si>
  <si>
    <t xml:space="preserve">ENSG00000009335</t>
  </si>
  <si>
    <t xml:space="preserve">ENSMUSG00000039000</t>
  </si>
  <si>
    <t xml:space="preserve">ENSG00000155506</t>
  </si>
  <si>
    <t xml:space="preserve">ENSMUSG00000037331</t>
  </si>
  <si>
    <t xml:space="preserve">ENSG00000132305</t>
  </si>
  <si>
    <t xml:space="preserve">ENSMUSG00000052337</t>
  </si>
  <si>
    <t xml:space="preserve">ENSG00000151532</t>
  </si>
  <si>
    <t xml:space="preserve">ENSMUSG00000024983</t>
  </si>
  <si>
    <t xml:space="preserve">ENSG00000131236</t>
  </si>
  <si>
    <t xml:space="preserve">ENSMUSG00000028656</t>
  </si>
  <si>
    <t xml:space="preserve">ENSG00000004478</t>
  </si>
  <si>
    <t xml:space="preserve">ENSMUSG00000030357</t>
  </si>
  <si>
    <t xml:space="preserve">ENSG00000134909</t>
  </si>
  <si>
    <t xml:space="preserve">ENSMUSG00000041444</t>
  </si>
  <si>
    <t xml:space="preserve">ENSG00000134516</t>
  </si>
  <si>
    <t xml:space="preserve">ENSMUSG00000020143</t>
  </si>
  <si>
    <t xml:space="preserve">ENSG00000075413</t>
  </si>
  <si>
    <t xml:space="preserve">ENSMUSG00000007411</t>
  </si>
  <si>
    <t xml:space="preserve">ENSG00000114867</t>
  </si>
  <si>
    <t xml:space="preserve">ENSMUSG00000045983</t>
  </si>
  <si>
    <t xml:space="preserve">ENSG00000198130</t>
  </si>
  <si>
    <t xml:space="preserve">ENSMUSG00000041426</t>
  </si>
  <si>
    <t xml:space="preserve">ENSG00000170348</t>
  </si>
  <si>
    <t xml:space="preserve">ENSMUSG00000021248</t>
  </si>
  <si>
    <t xml:space="preserve">ENSG00000119689</t>
  </si>
  <si>
    <t xml:space="preserve">ENSMUSG00000004789</t>
  </si>
  <si>
    <t xml:space="preserve">ENSG00000197872</t>
  </si>
  <si>
    <t xml:space="preserve">ENSMUSG00000020589</t>
  </si>
  <si>
    <t xml:space="preserve">ENSG00000143183</t>
  </si>
  <si>
    <t xml:space="preserve">ENSMUSG00000052428</t>
  </si>
  <si>
    <t xml:space="preserve">ENSG00000009844</t>
  </si>
  <si>
    <t xml:space="preserve">ENSMUSG00000019868</t>
  </si>
  <si>
    <t xml:space="preserve">ENSG00000145247</t>
  </si>
  <si>
    <t xml:space="preserve">ENSMUSG00000029153</t>
  </si>
  <si>
    <t xml:space="preserve">ENSG00000136167</t>
  </si>
  <si>
    <t xml:space="preserve">ENSMUSG00000021998</t>
  </si>
  <si>
    <t xml:space="preserve">ENSG00000177034</t>
  </si>
  <si>
    <t xml:space="preserve">ENSMUSG00000021704</t>
  </si>
  <si>
    <t xml:space="preserve">ENSG00000187231</t>
  </si>
  <si>
    <t xml:space="preserve">ENSMUSG00000042272</t>
  </si>
  <si>
    <t xml:space="preserve">ENSG00000169221</t>
  </si>
  <si>
    <t xml:space="preserve">ENSMUSG00000042492</t>
  </si>
  <si>
    <t xml:space="preserve">ENSG00000088538</t>
  </si>
  <si>
    <t xml:space="preserve">ENSMUSG00000039716</t>
  </si>
  <si>
    <t xml:space="preserve">ENSG00000124198</t>
  </si>
  <si>
    <t xml:space="preserve">ENSMUSG00000074582</t>
  </si>
  <si>
    <t xml:space="preserve">ENSG00000156026</t>
  </si>
  <si>
    <t xml:space="preserve">ENSMUSG00000009647</t>
  </si>
  <si>
    <t xml:space="preserve">ENSG00000169862</t>
  </si>
  <si>
    <t xml:space="preserve">ENSMUSG00000022240</t>
  </si>
  <si>
    <t xml:space="preserve">ENSG00000140575</t>
  </si>
  <si>
    <t xml:space="preserve">ENSMUSG00000030536</t>
  </si>
  <si>
    <t xml:space="preserve">ENSG00000147123</t>
  </si>
  <si>
    <t xml:space="preserve">ENSMUSG00000031059</t>
  </si>
  <si>
    <t xml:space="preserve">ENSMUSG00000028691</t>
  </si>
  <si>
    <t xml:space="preserve">ENSG00000006747</t>
  </si>
  <si>
    <t xml:space="preserve">ENSMUSG00000002565</t>
  </si>
  <si>
    <t xml:space="preserve">ENSG00000198216</t>
  </si>
  <si>
    <t xml:space="preserve">ENSMUSG00000004110</t>
  </si>
  <si>
    <t xml:space="preserve">ENSG00000197971</t>
  </si>
  <si>
    <t xml:space="preserve">ENSMUSG00000041607</t>
  </si>
  <si>
    <t xml:space="preserve">ENSG00000150054</t>
  </si>
  <si>
    <t xml:space="preserve">ENSMUSG00000057440</t>
  </si>
  <si>
    <t xml:space="preserve">ENSG00000107560</t>
  </si>
  <si>
    <t xml:space="preserve">ENSMUSG00000040022</t>
  </si>
  <si>
    <t xml:space="preserve">ENSG00000115944</t>
  </si>
  <si>
    <t xml:space="preserve">ENSMUSG00000024248</t>
  </si>
  <si>
    <t xml:space="preserve">ENSG00000166947</t>
  </si>
  <si>
    <t xml:space="preserve">ENSMUSG00000023216</t>
  </si>
  <si>
    <t xml:space="preserve">ENSG00000145730</t>
  </si>
  <si>
    <t xml:space="preserve">ENSMUSG00000026335</t>
  </si>
  <si>
    <t xml:space="preserve">ENSG00000125447</t>
  </si>
  <si>
    <t xml:space="preserve">ENSMUSG00000020740</t>
  </si>
  <si>
    <t xml:space="preserve">ENSG00000140937</t>
  </si>
  <si>
    <t xml:space="preserve">ENSMUSG00000031673</t>
  </si>
  <si>
    <t xml:space="preserve">ENSG00000175216</t>
  </si>
  <si>
    <t xml:space="preserve">ENSMUSG00000040549</t>
  </si>
  <si>
    <t xml:space="preserve">ENSG00000116266</t>
  </si>
  <si>
    <t xml:space="preserve">ENSMUSG00000027882</t>
  </si>
  <si>
    <t xml:space="preserve">ENSG00000110076</t>
  </si>
  <si>
    <t xml:space="preserve">ENSMUSG00000033768</t>
  </si>
  <si>
    <t xml:space="preserve">ENSG00000100003</t>
  </si>
  <si>
    <t xml:space="preserve">ENSMUSG00000003585</t>
  </si>
  <si>
    <t xml:space="preserve">ENSG00000144369</t>
  </si>
  <si>
    <t xml:space="preserve">ENSMUSG00000048388</t>
  </si>
  <si>
    <t xml:space="preserve">ENSG00000124207</t>
  </si>
  <si>
    <t xml:space="preserve">ENSMUSG00000002718</t>
  </si>
  <si>
    <t xml:space="preserve">ENSMUSG00000061633</t>
  </si>
  <si>
    <t xml:space="preserve">ENSG00000037042</t>
  </si>
  <si>
    <t xml:space="preserve">ENSMUSG00000045007</t>
  </si>
  <si>
    <t xml:space="preserve">ENSG00000066044</t>
  </si>
  <si>
    <t xml:space="preserve">ENSMUSG00000040028</t>
  </si>
  <si>
    <t xml:space="preserve">ENSG00000111737</t>
  </si>
  <si>
    <t xml:space="preserve">ENSMUSG00000029518</t>
  </si>
  <si>
    <t xml:space="preserve">ENSG00000124942</t>
  </si>
  <si>
    <t xml:space="preserve">ENSMUSG00000069833</t>
  </si>
  <si>
    <t xml:space="preserve">ENSG00000151726</t>
  </si>
  <si>
    <t xml:space="preserve">ENSMUSG00000018796</t>
  </si>
  <si>
    <t xml:space="preserve">ENSG00000129515</t>
  </si>
  <si>
    <t xml:space="preserve">ENSMUSG00000005656</t>
  </si>
  <si>
    <t xml:space="preserve">ENSG00000164751</t>
  </si>
  <si>
    <t xml:space="preserve">ENSMUSG00000040374</t>
  </si>
  <si>
    <t xml:space="preserve">ENSG00000171202</t>
  </si>
  <si>
    <t xml:space="preserve">ENSMUSG00000030615</t>
  </si>
  <si>
    <t xml:space="preserve">ENSG00000134369</t>
  </si>
  <si>
    <t xml:space="preserve">ENSMUSG00000009418</t>
  </si>
  <si>
    <t xml:space="preserve">ENSG00000166887</t>
  </si>
  <si>
    <t xml:space="preserve">ENSMUSG00000027291</t>
  </si>
  <si>
    <t xml:space="preserve">ENSG00000204351</t>
  </si>
  <si>
    <t xml:space="preserve">ENSMUSG00000040356</t>
  </si>
  <si>
    <t xml:space="preserve">ENSG00000163462</t>
  </si>
  <si>
    <t xml:space="preserve">ENSMUSG00000042766</t>
  </si>
  <si>
    <t xml:space="preserve">ENSG00000132842</t>
  </si>
  <si>
    <t xml:space="preserve">ENSMUSG00000021686</t>
  </si>
  <si>
    <t xml:space="preserve">ENSG00000153933</t>
  </si>
  <si>
    <t xml:space="preserve">ENSMUSG00000000276</t>
  </si>
  <si>
    <t xml:space="preserve">ENSG00000149541</t>
  </si>
  <si>
    <t xml:space="preserve">ENSMUSG00000071649</t>
  </si>
  <si>
    <t xml:space="preserve">ENSG00000065665</t>
  </si>
  <si>
    <t xml:space="preserve">ENSMUSG00000025816</t>
  </si>
  <si>
    <t xml:space="preserve">ENSG00000166128</t>
  </si>
  <si>
    <t xml:space="preserve">ENSMUSG00000036943</t>
  </si>
  <si>
    <t xml:space="preserve">ENSG00000161204</t>
  </si>
  <si>
    <t xml:space="preserve">ENSMUSG00000003234</t>
  </si>
  <si>
    <t xml:space="preserve">ENSG00000111110</t>
  </si>
  <si>
    <t xml:space="preserve">ENSMUSG00000034613</t>
  </si>
  <si>
    <t xml:space="preserve">ENSG00000005249</t>
  </si>
  <si>
    <t xml:space="preserve">ENSMUSG00000002997</t>
  </si>
  <si>
    <t xml:space="preserve">ENSG00000130638</t>
  </si>
  <si>
    <t xml:space="preserve">ENSMUSG00000016541</t>
  </si>
  <si>
    <t xml:space="preserve">ENSG00000075151</t>
  </si>
  <si>
    <t xml:space="preserve">ENSMUSG00000028760</t>
  </si>
  <si>
    <t xml:space="preserve">ENSG00000153707</t>
  </si>
  <si>
    <t xml:space="preserve">ENSMUSG00000028399</t>
  </si>
  <si>
    <t xml:space="preserve">ENSG00000065613</t>
  </si>
  <si>
    <t xml:space="preserve">ENSMUSG00000025060</t>
  </si>
  <si>
    <t xml:space="preserve">ENSG00000100226</t>
  </si>
  <si>
    <t xml:space="preserve">ENSMUSG00000042535</t>
  </si>
  <si>
    <t xml:space="preserve">ENSG00000112290</t>
  </si>
  <si>
    <t xml:space="preserve">ENSMUSG00000019831</t>
  </si>
  <si>
    <t xml:space="preserve">ENSG00000068120</t>
  </si>
  <si>
    <t xml:space="preserve">ENSMUSG00000001755</t>
  </si>
  <si>
    <t xml:space="preserve">ENSG00000166924</t>
  </si>
  <si>
    <t xml:space="preserve">ENSMUSG00000045348</t>
  </si>
  <si>
    <t xml:space="preserve">ENSG00000078668</t>
  </si>
  <si>
    <t xml:space="preserve">ENSMUSG00000008892</t>
  </si>
  <si>
    <t xml:space="preserve">ENSG00000108861</t>
  </si>
  <si>
    <t xml:space="preserve">ENSMUSG00000003518</t>
  </si>
  <si>
    <t xml:space="preserve">ENSG00000141376</t>
  </si>
  <si>
    <t xml:space="preserve">ENSMUSG00000059439</t>
  </si>
  <si>
    <t xml:space="preserve">ENSG00000164830</t>
  </si>
  <si>
    <t xml:space="preserve">ENSMUSG00000022307</t>
  </si>
  <si>
    <t xml:space="preserve">ENSG00000117523</t>
  </si>
  <si>
    <t xml:space="preserve">ENSMUSG00000040225</t>
  </si>
  <si>
    <t xml:space="preserve">ENSG00000115685</t>
  </si>
  <si>
    <t xml:space="preserve">ENSMUSG00000026275</t>
  </si>
  <si>
    <t xml:space="preserve">ENSG00000101365</t>
  </si>
  <si>
    <t xml:space="preserve">ENSMUSG00000027406</t>
  </si>
  <si>
    <t xml:space="preserve">ENSG00000124181</t>
  </si>
  <si>
    <t xml:space="preserve">ENSMUSG00000016933</t>
  </si>
  <si>
    <t xml:space="preserve">ENSG00000172915</t>
  </si>
  <si>
    <t xml:space="preserve">ENSMUSG00000027799</t>
  </si>
  <si>
    <t xml:space="preserve">ENSG00000217930</t>
  </si>
  <si>
    <t xml:space="preserve">ENSMUSG00000014301</t>
  </si>
  <si>
    <t xml:space="preserve">ENSG00000071054</t>
  </si>
  <si>
    <t xml:space="preserve">ENSMUSG00000026074</t>
  </si>
  <si>
    <t xml:space="preserve">ENSG00000041982</t>
  </si>
  <si>
    <t xml:space="preserve">ENSMUSG00000028364</t>
  </si>
  <si>
    <t xml:space="preserve">ENSG00000152402</t>
  </si>
  <si>
    <t xml:space="preserve">ENSMUSG00000041624</t>
  </si>
  <si>
    <t xml:space="preserve">ENSG00000211456</t>
  </si>
  <si>
    <t xml:space="preserve">ENSMUSG00000025240</t>
  </si>
  <si>
    <t xml:space="preserve">ENSMUSG00000020716</t>
  </si>
  <si>
    <t xml:space="preserve">ENSG00000196712</t>
  </si>
  <si>
    <t xml:space="preserve">ENSG00000149313</t>
  </si>
  <si>
    <t xml:space="preserve">ENSMUSG00000025894</t>
  </si>
  <si>
    <t xml:space="preserve">ENSG00000132563</t>
  </si>
  <si>
    <t xml:space="preserve">ENSMUSG00000038555</t>
  </si>
  <si>
    <t xml:space="preserve">ENSG00000136238</t>
  </si>
  <si>
    <t xml:space="preserve">ENSMUSG00000001847</t>
  </si>
  <si>
    <t xml:space="preserve">ENSG00000182199</t>
  </si>
  <si>
    <t xml:space="preserve">ENSMUSG00000025403</t>
  </si>
  <si>
    <t xml:space="preserve">ENSG00000040933</t>
  </si>
  <si>
    <t xml:space="preserve">ENSMUSG00000026113</t>
  </si>
  <si>
    <t xml:space="preserve">ENSG00000132535</t>
  </si>
  <si>
    <t xml:space="preserve">ENSMUSG00000020886</t>
  </si>
  <si>
    <t xml:space="preserve">ENSG00000160752</t>
  </si>
  <si>
    <t xml:space="preserve">ENSMUSG00000059743</t>
  </si>
  <si>
    <t xml:space="preserve">ENSG00000100997</t>
  </si>
  <si>
    <t xml:space="preserve">ENSMUSG00000032046</t>
  </si>
  <si>
    <t xml:space="preserve">ENSG00000151632</t>
  </si>
  <si>
    <t xml:space="preserve">ENSMUSG00000021214</t>
  </si>
  <si>
    <t xml:space="preserve">ENSG00000116641</t>
  </si>
  <si>
    <t xml:space="preserve">ENSMUSG00000028556</t>
  </si>
  <si>
    <t xml:space="preserve">ENSG00000182718</t>
  </si>
  <si>
    <t xml:space="preserve">ENSMUSG00000032231</t>
  </si>
  <si>
    <t xml:space="preserve">ENSG00000129219</t>
  </si>
  <si>
    <t xml:space="preserve">ENSMUSG00000020828</t>
  </si>
  <si>
    <t xml:space="preserve">ENSG00000067191</t>
  </si>
  <si>
    <t xml:space="preserve">ENSMUSG00000020882</t>
  </si>
  <si>
    <t xml:space="preserve">ENSG00000103043</t>
  </si>
  <si>
    <t xml:space="preserve">ENSMUSG00000010936</t>
  </si>
  <si>
    <t xml:space="preserve">ENSG00000011021</t>
  </si>
  <si>
    <t xml:space="preserve">ENSMUSG00000029016</t>
  </si>
  <si>
    <t xml:space="preserve">ENSG00000006451</t>
  </si>
  <si>
    <t xml:space="preserve">ENSMUSG00000008859</t>
  </si>
  <si>
    <t xml:space="preserve">ENSG00000189058</t>
  </si>
  <si>
    <t xml:space="preserve">ENSMUSG00000022548</t>
  </si>
  <si>
    <t xml:space="preserve">ENSG00000128872</t>
  </si>
  <si>
    <t xml:space="preserve">ENSMUSG00000032186</t>
  </si>
  <si>
    <t xml:space="preserve">ENSG00000133943</t>
  </si>
  <si>
    <t xml:space="preserve">ENSMUSG00000021185</t>
  </si>
  <si>
    <t xml:space="preserve">ENSG00000106803</t>
  </si>
  <si>
    <t xml:space="preserve">ENSMUSG00000092116</t>
  </si>
  <si>
    <t xml:space="preserve">ENSG00000149357</t>
  </si>
  <si>
    <t xml:space="preserve">ENSMUSG00000030842</t>
  </si>
  <si>
    <t xml:space="preserve">ENSG00000164434</t>
  </si>
  <si>
    <t xml:space="preserve">ENSMUSG00000019874</t>
  </si>
  <si>
    <t xml:space="preserve">ENSG00000131771</t>
  </si>
  <si>
    <t xml:space="preserve">ENSMUSG00000061718</t>
  </si>
  <si>
    <t xml:space="preserve">ENSG00000139675</t>
  </si>
  <si>
    <t xml:space="preserve">ENSG00000184277</t>
  </si>
  <si>
    <t xml:space="preserve">ENSMUSG00000078681</t>
  </si>
  <si>
    <t xml:space="preserve">ENSG00000101098</t>
  </si>
  <si>
    <t xml:space="preserve">ENSMUSG00000035226</t>
  </si>
  <si>
    <t xml:space="preserve">ENSG00000158864</t>
  </si>
  <si>
    <t xml:space="preserve">ENSMUSG00000013593</t>
  </si>
  <si>
    <t xml:space="preserve">ENSG00000158710</t>
  </si>
  <si>
    <t xml:space="preserve">ENSMUSG00000026547</t>
  </si>
  <si>
    <t xml:space="preserve">ENSG00000130779</t>
  </si>
  <si>
    <t xml:space="preserve">ENSMUSG00000049550</t>
  </si>
  <si>
    <t xml:space="preserve">ENSG00000135250</t>
  </si>
  <si>
    <t xml:space="preserve">ENSMUSG00000062604</t>
  </si>
  <si>
    <t xml:space="preserve">ENSG00000137992</t>
  </si>
  <si>
    <t xml:space="preserve">ENSMUSG00000000340</t>
  </si>
  <si>
    <t xml:space="preserve">ENSG00000151498</t>
  </si>
  <si>
    <t xml:space="preserve">ENSMUSG00000031969</t>
  </si>
  <si>
    <t xml:space="preserve">ENSG00000196305</t>
  </si>
  <si>
    <t xml:space="preserve">ENSMUSG00000037851</t>
  </si>
  <si>
    <t xml:space="preserve">ENSG00000181418</t>
  </si>
  <si>
    <t xml:space="preserve">ENSMUSG00000059213</t>
  </si>
  <si>
    <t xml:space="preserve">ENSG00000138029</t>
  </si>
  <si>
    <t xml:space="preserve">ENSMUSG00000059447</t>
  </si>
  <si>
    <t xml:space="preserve">ENSG00000115839</t>
  </si>
  <si>
    <t xml:space="preserve">ENSMUSG00000036104</t>
  </si>
  <si>
    <t xml:space="preserve">ENSG00000213593</t>
  </si>
  <si>
    <t xml:space="preserve">ENSMUSG00000050043</t>
  </si>
  <si>
    <t xml:space="preserve">ENSG00000108100</t>
  </si>
  <si>
    <t xml:space="preserve">ENSMUSG00000024286</t>
  </si>
  <si>
    <t xml:space="preserve">ENSG00000083720</t>
  </si>
  <si>
    <t xml:space="preserve">ENSMUSG00000022186</t>
  </si>
  <si>
    <t xml:space="preserve">ENSG00000132718</t>
  </si>
  <si>
    <t xml:space="preserve">ENSMUSG00000068923</t>
  </si>
  <si>
    <t xml:space="preserve">ENSG00000044115</t>
  </si>
  <si>
    <t xml:space="preserve">ENSMUSG00000037815</t>
  </si>
  <si>
    <t xml:space="preserve">ENSG00000147526</t>
  </si>
  <si>
    <t xml:space="preserve">ENSMUSG00000065954</t>
  </si>
  <si>
    <t xml:space="preserve">ENSG00000148219</t>
  </si>
  <si>
    <t xml:space="preserve">ENSMUSG00000028373</t>
  </si>
  <si>
    <t xml:space="preserve">ENSG00000196465</t>
  </si>
  <si>
    <t xml:space="preserve">ENSMUSG00000039824</t>
  </si>
  <si>
    <t xml:space="preserve">ENSG00000076201</t>
  </si>
  <si>
    <t xml:space="preserve">ENSMUSG00000036057</t>
  </si>
  <si>
    <t xml:space="preserve">ENSG00000072778</t>
  </si>
  <si>
    <t xml:space="preserve">ENSMUSG00000018574</t>
  </si>
  <si>
    <t xml:space="preserve">ENSG00000100220</t>
  </si>
  <si>
    <t xml:space="preserve">ENSMUSG00000001783</t>
  </si>
  <si>
    <t xml:space="preserve">ENSG00000100884</t>
  </si>
  <si>
    <t xml:space="preserve">ENSMUSG00000022212</t>
  </si>
  <si>
    <t xml:space="preserve">ENSG00000110881</t>
  </si>
  <si>
    <t xml:space="preserve">ENSMUSG00000023017</t>
  </si>
  <si>
    <t xml:space="preserve">ENSG00000158195</t>
  </si>
  <si>
    <t xml:space="preserve">ENSMUSG00000028868</t>
  </si>
  <si>
    <t xml:space="preserve">ENSG00000077279</t>
  </si>
  <si>
    <t xml:space="preserve">ENSMUSG00000031285</t>
  </si>
  <si>
    <t xml:space="preserve">ENSG00000185008</t>
  </si>
  <si>
    <t xml:space="preserve">ENSMUSG00000052516</t>
  </si>
  <si>
    <t xml:space="preserve">ENSG00000155189</t>
  </si>
  <si>
    <t xml:space="preserve">ENSMUSG00000031467</t>
  </si>
  <si>
    <t xml:space="preserve">ENSMUSG00000033940</t>
  </si>
  <si>
    <t xml:space="preserve">ENSG00000254999</t>
  </si>
  <si>
    <t xml:space="preserve">ENSG00000134121</t>
  </si>
  <si>
    <t xml:space="preserve">ENSMUSG00000030077</t>
  </si>
  <si>
    <t xml:space="preserve">ENSG00000162951</t>
  </si>
  <si>
    <t xml:space="preserve">ENSMUSG00000060780</t>
  </si>
  <si>
    <t xml:space="preserve">ENSG00000116459</t>
  </si>
  <si>
    <t xml:space="preserve">ENSMUSG00000000563</t>
  </si>
  <si>
    <t xml:space="preserve">ENSG00000101400</t>
  </si>
  <si>
    <t xml:space="preserve">ENSMUSG00000027488</t>
  </si>
  <si>
    <t xml:space="preserve">ENSG00000072134</t>
  </si>
  <si>
    <t xml:space="preserve">ENSMUSG00000001036</t>
  </si>
  <si>
    <t xml:space="preserve">ENSG00000101997</t>
  </si>
  <si>
    <t xml:space="preserve">ENSMUSG00000031143</t>
  </si>
  <si>
    <t xml:space="preserve">ENSG00000127824</t>
  </si>
  <si>
    <t xml:space="preserve">ENSMUSG00000026202</t>
  </si>
  <si>
    <t xml:space="preserve">ENSG00000138182</t>
  </si>
  <si>
    <t xml:space="preserve">ENSMUSG00000024795</t>
  </si>
  <si>
    <t xml:space="preserve">ENSG00000164588</t>
  </si>
  <si>
    <t xml:space="preserve">ENSMUSG00000021730</t>
  </si>
  <si>
    <t xml:space="preserve">ENSG00000065609</t>
  </si>
  <si>
    <t xml:space="preserve">ENSMUSG00000033419</t>
  </si>
  <si>
    <t xml:space="preserve">ENSG00000138095</t>
  </si>
  <si>
    <t xml:space="preserve">ENSMUSG00000024120</t>
  </si>
  <si>
    <t xml:space="preserve">ENSG00000006116</t>
  </si>
  <si>
    <t xml:space="preserve">ENSMUSG00000066189</t>
  </si>
  <si>
    <t xml:space="preserve">ENSG00000062485</t>
  </si>
  <si>
    <t xml:space="preserve">ENSMUSG00000046934</t>
  </si>
  <si>
    <t xml:space="preserve">ENSG00000158186</t>
  </si>
  <si>
    <t xml:space="preserve">ENSMUSG00000032470</t>
  </si>
  <si>
    <t xml:space="preserve">ENSG00000198822</t>
  </si>
  <si>
    <t xml:space="preserve">ENSMUSG00000003974</t>
  </si>
  <si>
    <t xml:space="preserve">ENSG00000148468</t>
  </si>
  <si>
    <t xml:space="preserve">ENSMUSG00000050530</t>
  </si>
  <si>
    <t xml:space="preserve">ENSG00000011566</t>
  </si>
  <si>
    <t xml:space="preserve">ENSMUSG00000024242</t>
  </si>
  <si>
    <t xml:space="preserve">ENSG00000064651</t>
  </si>
  <si>
    <t xml:space="preserve">ENSMUSG00000024597</t>
  </si>
  <si>
    <t xml:space="preserve">ENSG00000154027</t>
  </si>
  <si>
    <t xml:space="preserve">ENSMUSG00000039058</t>
  </si>
  <si>
    <t xml:space="preserve">ENSG00000169851</t>
  </si>
  <si>
    <t xml:space="preserve">ENSMUSG00000029108</t>
  </si>
  <si>
    <t xml:space="preserve">ENSG00000079819</t>
  </si>
  <si>
    <t xml:space="preserve">ENSMUSG00000019978</t>
  </si>
  <si>
    <t xml:space="preserve">ENSG00000105875</t>
  </si>
  <si>
    <t xml:space="preserve">ENSMUSG00000058486</t>
  </si>
  <si>
    <t xml:space="preserve">ENSG00000135525</t>
  </si>
  <si>
    <t xml:space="preserve">ENSMUSG00000019996</t>
  </si>
  <si>
    <t xml:space="preserve">ENSG00000213619</t>
  </si>
  <si>
    <t xml:space="preserve">ENSMUSG00000005510</t>
  </si>
  <si>
    <t xml:space="preserve">ENSG00000171246</t>
  </si>
  <si>
    <t xml:space="preserve">ENSMUSG00000025582</t>
  </si>
  <si>
    <t xml:space="preserve">ENSG00000196090</t>
  </si>
  <si>
    <t xml:space="preserve">ENSMUSG00000053141</t>
  </si>
  <si>
    <t xml:space="preserve">ENSG00000008056</t>
  </si>
  <si>
    <t xml:space="preserve">ENSMUSG00000037217</t>
  </si>
  <si>
    <t xml:space="preserve">ENSG00000090861</t>
  </si>
  <si>
    <t xml:space="preserve">ENSMUSG00000031960</t>
  </si>
  <si>
    <t xml:space="preserve">ENSG00000109016</t>
  </si>
  <si>
    <t xml:space="preserve">ENSMUSG00000042569</t>
  </si>
  <si>
    <t xml:space="preserve">ENSG00000165283</t>
  </si>
  <si>
    <t xml:space="preserve">ENSMUSG00000028455</t>
  </si>
  <si>
    <t xml:space="preserve">ENSG00000204590</t>
  </si>
  <si>
    <t xml:space="preserve">ENSMUSG00000024429</t>
  </si>
  <si>
    <t xml:space="preserve">ENSG00000080854</t>
  </si>
  <si>
    <t xml:space="preserve">ENSMUSG00000034275</t>
  </si>
  <si>
    <t xml:space="preserve">ENSG00000187134</t>
  </si>
  <si>
    <t xml:space="preserve">ENSG00000155849</t>
  </si>
  <si>
    <t xml:space="preserve">ENSMUSG00000041112</t>
  </si>
  <si>
    <t xml:space="preserve">ENSG00000164209</t>
  </si>
  <si>
    <t xml:space="preserve">ENSMUSG00000024259</t>
  </si>
  <si>
    <t xml:space="preserve">ENSG00000157483</t>
  </si>
  <si>
    <t xml:space="preserve">ENSMUSG00000032220</t>
  </si>
  <si>
    <t xml:space="preserve">ENSG00000114646</t>
  </si>
  <si>
    <t xml:space="preserve">ENSMUSG00000032482</t>
  </si>
  <si>
    <t xml:space="preserve">ENSG00000022355</t>
  </si>
  <si>
    <t xml:space="preserve">ENSMUSG00000010803</t>
  </si>
  <si>
    <t xml:space="preserve">ENSG00000002746</t>
  </si>
  <si>
    <t xml:space="preserve">ENSMUSG00000021301</t>
  </si>
  <si>
    <t xml:space="preserve">ENSMUSG00000067657</t>
  </si>
  <si>
    <t xml:space="preserve">ENSG00000114302</t>
  </si>
  <si>
    <t xml:space="preserve">ENSMUSG00000032601</t>
  </si>
  <si>
    <t xml:space="preserve">ENSG00000142657</t>
  </si>
  <si>
    <t xml:space="preserve">ENSMUSG00000028961</t>
  </si>
  <si>
    <t xml:space="preserve">ENSG00000033867</t>
  </si>
  <si>
    <t xml:space="preserve">ENSMUSG00000021733</t>
  </si>
  <si>
    <t xml:space="preserve">ENSG00000070367</t>
  </si>
  <si>
    <t xml:space="preserve">ENSMUSG00000061244</t>
  </si>
  <si>
    <t xml:space="preserve">ENSG00000075142</t>
  </si>
  <si>
    <t xml:space="preserve">ENSMUSG00000003161</t>
  </si>
  <si>
    <t xml:space="preserve">ENSG00000168539</t>
  </si>
  <si>
    <t xml:space="preserve">ENSMUSG00000032773</t>
  </si>
  <si>
    <t xml:space="preserve">ENSG00000033122</t>
  </si>
  <si>
    <t xml:space="preserve">ENSMUSG00000028176</t>
  </si>
  <si>
    <t xml:space="preserve">ENSG00000170584</t>
  </si>
  <si>
    <t xml:space="preserve">ENSMUSG00000020328</t>
  </si>
  <si>
    <t xml:space="preserve">ENSG00000177600</t>
  </si>
  <si>
    <t xml:space="preserve">ENSMUSG00000091018</t>
  </si>
  <si>
    <t xml:space="preserve">ENSG00000147471</t>
  </si>
  <si>
    <t xml:space="preserve">ENSMUSG00000031485</t>
  </si>
  <si>
    <t xml:space="preserve">ENSMUSG00000053317</t>
  </si>
  <si>
    <t xml:space="preserve">ENSG00000115484</t>
  </si>
  <si>
    <t xml:space="preserve">ENSMUSG00000007739</t>
  </si>
  <si>
    <t xml:space="preserve">ENSG00000181789</t>
  </si>
  <si>
    <t xml:space="preserve">ENSMUSG00000030058</t>
  </si>
  <si>
    <t xml:space="preserve">ENSG00000138623</t>
  </si>
  <si>
    <t xml:space="preserve">ENSMUSG00000038264</t>
  </si>
  <si>
    <t xml:space="preserve">ENSG00000134202</t>
  </si>
  <si>
    <t xml:space="preserve">ENSMUSG00000004032</t>
  </si>
  <si>
    <t xml:space="preserve">ENSG00000142655</t>
  </si>
  <si>
    <t xml:space="preserve">ENSMUSG00000028975</t>
  </si>
  <si>
    <t xml:space="preserve">ENSG00000122218</t>
  </si>
  <si>
    <t xml:space="preserve">ENSMUSG00000026553</t>
  </si>
  <si>
    <t xml:space="preserve">ENSG00000112304</t>
  </si>
  <si>
    <t xml:space="preserve">ENSMUSG00000006717</t>
  </si>
  <si>
    <t xml:space="preserve">ENSG00000111726</t>
  </si>
  <si>
    <t xml:space="preserve">ENSMUSG00000030282</t>
  </si>
  <si>
    <t xml:space="preserve">ENSG00000077380</t>
  </si>
  <si>
    <t xml:space="preserve">ENSMUSG00000027012</t>
  </si>
  <si>
    <t xml:space="preserve">ENSG00000111731</t>
  </si>
  <si>
    <t xml:space="preserve">ENSMUSG00000030279</t>
  </si>
  <si>
    <t xml:space="preserve">ENSG00000176204</t>
  </si>
  <si>
    <t xml:space="preserve">ENSMUSG00000052581</t>
  </si>
  <si>
    <t xml:space="preserve">ENSG00000164111</t>
  </si>
  <si>
    <t xml:space="preserve">ENSMUSG00000027712</t>
  </si>
  <si>
    <t xml:space="preserve">ENSG00000110917</t>
  </si>
  <si>
    <t xml:space="preserve">ENSMUSG00000048578</t>
  </si>
  <si>
    <t xml:space="preserve">ENSG00000119705</t>
  </si>
  <si>
    <t xml:space="preserve">ENSMUSG00000021040</t>
  </si>
  <si>
    <t xml:space="preserve">ENSG00000162522</t>
  </si>
  <si>
    <t xml:space="preserve">ENSMUSG00000050390</t>
  </si>
  <si>
    <t xml:space="preserve">ENSG00000198561</t>
  </si>
  <si>
    <t xml:space="preserve">ENSMUSG00000034101</t>
  </si>
  <si>
    <t xml:space="preserve">ENSG00000143870</t>
  </si>
  <si>
    <t xml:space="preserve">ENSMUSG00000020571</t>
  </si>
  <si>
    <t xml:space="preserve">ENSG00000165478</t>
  </si>
  <si>
    <t xml:space="preserve">ENSMUSG00000046240</t>
  </si>
  <si>
    <t xml:space="preserve">ENSG00000165914</t>
  </si>
  <si>
    <t xml:space="preserve">ENSMUSG00000033530</t>
  </si>
  <si>
    <t xml:space="preserve">ENSMUSG00000033715</t>
  </si>
  <si>
    <t xml:space="preserve">ENSG00000114331</t>
  </si>
  <si>
    <t xml:space="preserve">ENSMUSG00000049076</t>
  </si>
  <si>
    <t xml:space="preserve">ENSG00000122778</t>
  </si>
  <si>
    <t xml:space="preserve">ENSMUSG00000063455</t>
  </si>
  <si>
    <t xml:space="preserve">ENSG00000176049</t>
  </si>
  <si>
    <t xml:space="preserve">ENSMUSG00000024502</t>
  </si>
  <si>
    <t xml:space="preserve">ENSG00000137486</t>
  </si>
  <si>
    <t xml:space="preserve">ENSMUSG00000018909</t>
  </si>
  <si>
    <t xml:space="preserve">ENSG00000137843</t>
  </si>
  <si>
    <t xml:space="preserve">ENSMUSG00000074923</t>
  </si>
  <si>
    <t xml:space="preserve">ENSG00000100554</t>
  </si>
  <si>
    <t xml:space="preserve">ENSMUSG00000021114</t>
  </si>
  <si>
    <t xml:space="preserve">ENSG00000138363</t>
  </si>
  <si>
    <t xml:space="preserve">ENSMUSG00000026192</t>
  </si>
  <si>
    <t xml:space="preserve">ENSG00000154822</t>
  </si>
  <si>
    <t xml:space="preserve">ENSMUSG00000038910</t>
  </si>
  <si>
    <t xml:space="preserve">ENSG00000116977</t>
  </si>
  <si>
    <t xml:space="preserve">ENSMUSG00000057554</t>
  </si>
  <si>
    <t xml:space="preserve">ENSG00000119777</t>
  </si>
  <si>
    <t xml:space="preserve">ENSMUSG00000038828</t>
  </si>
  <si>
    <t xml:space="preserve">ENSG00000158560</t>
  </si>
  <si>
    <t xml:space="preserve">ENSMUSG00000029757</t>
  </si>
  <si>
    <t xml:space="preserve">ENSG00000120899</t>
  </si>
  <si>
    <t xml:space="preserve">ENSMUSG00000059456</t>
  </si>
  <si>
    <t xml:space="preserve">ENSG00000143862</t>
  </si>
  <si>
    <t xml:space="preserve">ENSMUSG00000026426</t>
  </si>
  <si>
    <t xml:space="preserve">ENSG00000143776</t>
  </si>
  <si>
    <t xml:space="preserve">ENSMUSG00000026490</t>
  </si>
  <si>
    <t xml:space="preserve">ENSG00000108561</t>
  </si>
  <si>
    <t xml:space="preserve">ENSMUSG00000018446</t>
  </si>
  <si>
    <t xml:space="preserve">ENSG00000102218</t>
  </si>
  <si>
    <t xml:space="preserve">ENSMUSG00000060090</t>
  </si>
  <si>
    <t xml:space="preserve">ENSG00000112186</t>
  </si>
  <si>
    <t xml:space="preserve">ENSMUSG00000021373</t>
  </si>
  <si>
    <t xml:space="preserve">ENSG00000163214</t>
  </si>
  <si>
    <t xml:space="preserve">ENSMUSG00000035051</t>
  </si>
  <si>
    <t xml:space="preserve">ENSG00000128564</t>
  </si>
  <si>
    <t xml:space="preserve">ENSMUSG00000037428</t>
  </si>
  <si>
    <t xml:space="preserve">ENSG00000185477</t>
  </si>
  <si>
    <t xml:space="preserve">ENSMUSG00000045441</t>
  </si>
  <si>
    <t xml:space="preserve">ENSG00000133318</t>
  </si>
  <si>
    <t xml:space="preserve">ENSMUSG00000024758</t>
  </si>
  <si>
    <t xml:space="preserve">ENSG00000213366</t>
  </si>
  <si>
    <t xml:space="preserve">ENSMUSG00000040562</t>
  </si>
  <si>
    <t xml:space="preserve">ENSG00000072195</t>
  </si>
  <si>
    <t xml:space="preserve">ENSMUSG00000026207</t>
  </si>
  <si>
    <t xml:space="preserve">ENSG00000116871</t>
  </si>
  <si>
    <t xml:space="preserve">ENSMUSG00000028849</t>
  </si>
  <si>
    <t xml:space="preserve">ENSG00000128609</t>
  </si>
  <si>
    <t xml:space="preserve">ENSMUSG00000023089</t>
  </si>
  <si>
    <t xml:space="preserve">ENSG00000155858</t>
  </si>
  <si>
    <t xml:space="preserve">ENSMUSG00000044847</t>
  </si>
  <si>
    <t xml:space="preserve">ENSG00000165280</t>
  </si>
  <si>
    <t xml:space="preserve">ENSMUSG00000028452</t>
  </si>
  <si>
    <t xml:space="preserve">ENSG00000165566</t>
  </si>
  <si>
    <t xml:space="preserve">ENSMUSG00000021986</t>
  </si>
  <si>
    <t xml:space="preserve">ENSG00000105767</t>
  </si>
  <si>
    <t xml:space="preserve">ENSMUSG00000054793</t>
  </si>
  <si>
    <t xml:space="preserve">ENSG00000100764</t>
  </si>
  <si>
    <t xml:space="preserve">ENSMUSG00000021178</t>
  </si>
  <si>
    <t xml:space="preserve">ENSG00000092051</t>
  </si>
  <si>
    <t xml:space="preserve">ENSMUSG00000022208</t>
  </si>
  <si>
    <t xml:space="preserve">ENSG00000186197</t>
  </si>
  <si>
    <t xml:space="preserve">ENSMUSG00000039309</t>
  </si>
  <si>
    <t xml:space="preserve">ENSG00000186468</t>
  </si>
  <si>
    <t xml:space="preserve">ENSMUSG00000073559</t>
  </si>
  <si>
    <t xml:space="preserve">ENSG00000141367</t>
  </si>
  <si>
    <t xml:space="preserve">ENSMUSG00000047126</t>
  </si>
  <si>
    <t xml:space="preserve">ENSG00000152137</t>
  </si>
  <si>
    <t xml:space="preserve">ENSMUSG00000041548</t>
  </si>
  <si>
    <t xml:space="preserve">ENSG00000004777</t>
  </si>
  <si>
    <t xml:space="preserve">ENSMUSG00000036882</t>
  </si>
  <si>
    <t xml:space="preserve">ENSG00000196405</t>
  </si>
  <si>
    <t xml:space="preserve">ENSMUSG00000021262</t>
  </si>
  <si>
    <t xml:space="preserve">ENSG00000156453</t>
  </si>
  <si>
    <t xml:space="preserve">ENSMUSG00000051375</t>
  </si>
  <si>
    <t xml:space="preserve">ENSG00000130956</t>
  </si>
  <si>
    <t xml:space="preserve">ENSMUSG00000021476</t>
  </si>
  <si>
    <t xml:space="preserve">ENSG00000157020</t>
  </si>
  <si>
    <t xml:space="preserve">ENSMUSG00000030298</t>
  </si>
  <si>
    <t xml:space="preserve">ENSG00000036530</t>
  </si>
  <si>
    <t xml:space="preserve">ENSMUSG00000021259</t>
  </si>
  <si>
    <t xml:space="preserve">ENSG00000179915</t>
  </si>
  <si>
    <t xml:space="preserve">ENSMUSG00000024109</t>
  </si>
  <si>
    <t xml:space="preserve">ENSG00000103415</t>
  </si>
  <si>
    <t xml:space="preserve">ENSMUSG00000004070</t>
  </si>
  <si>
    <t xml:space="preserve">ENSG00000121057</t>
  </si>
  <si>
    <t xml:space="preserve">ENSMUSG00000018428</t>
  </si>
  <si>
    <t xml:space="preserve">ENSG00000069329</t>
  </si>
  <si>
    <t xml:space="preserve">ENSMUSG00000031696</t>
  </si>
  <si>
    <t xml:space="preserve">ENSG00000198721</t>
  </si>
  <si>
    <t xml:space="preserve">ENSMUSG00000021417</t>
  </si>
  <si>
    <t xml:space="preserve">ENSG00000154127</t>
  </si>
  <si>
    <t xml:space="preserve">ENSMUSG00000032020</t>
  </si>
  <si>
    <t xml:space="preserve">ENSG00000066557</t>
  </si>
  <si>
    <t xml:space="preserve">ENSMUSG00000063052</t>
  </si>
  <si>
    <t xml:space="preserve">ENSG00000134115</t>
  </si>
  <si>
    <t xml:space="preserve">ENSMUSG00000030092</t>
  </si>
  <si>
    <t xml:space="preserve">ENSG00000100401</t>
  </si>
  <si>
    <t xml:space="preserve">ENSMUSG00000022391</t>
  </si>
  <si>
    <t xml:space="preserve">ENSG00000164199</t>
  </si>
  <si>
    <t xml:space="preserve">ENSMUSG00000069170</t>
  </si>
  <si>
    <t xml:space="preserve">ENSG00000213088</t>
  </si>
  <si>
    <t xml:space="preserve">ENSMUSG00000037872</t>
  </si>
  <si>
    <t xml:space="preserve">ENSG00000162300</t>
  </si>
  <si>
    <t xml:space="preserve">ENSMUSG00000024792</t>
  </si>
  <si>
    <t xml:space="preserve">ENSG00000106299</t>
  </si>
  <si>
    <t xml:space="preserve">ENSMUSG00000029684</t>
  </si>
  <si>
    <t xml:space="preserve">ENSG00000068903</t>
  </si>
  <si>
    <t xml:space="preserve">ENSMUSG00000015149</t>
  </si>
  <si>
    <t xml:space="preserve">ENSG00000107816</t>
  </si>
  <si>
    <t xml:space="preserve">ENSMUSG00000035342</t>
  </si>
  <si>
    <t xml:space="preserve">ENSG00000075539</t>
  </si>
  <si>
    <t xml:space="preserve">ENSMUSG00000070733</t>
  </si>
  <si>
    <t xml:space="preserve">ENSG00000197969</t>
  </si>
  <si>
    <t xml:space="preserve">ENSMUSG00000046230</t>
  </si>
  <si>
    <t xml:space="preserve">ENSG00000104490</t>
  </si>
  <si>
    <t xml:space="preserve">ENSMUSG00000051359</t>
  </si>
  <si>
    <t xml:space="preserve">ENSG00000102606</t>
  </si>
  <si>
    <t xml:space="preserve">ENSMUSG00000031511</t>
  </si>
  <si>
    <t xml:space="preserve">ENSG00000124222</t>
  </si>
  <si>
    <t xml:space="preserve">ENSMUSG00000027522</t>
  </si>
  <si>
    <t xml:space="preserve">ENSG00000047849</t>
  </si>
  <si>
    <t xml:space="preserve">ENSMUSG00000032479</t>
  </si>
  <si>
    <t xml:space="preserve">ENSG00000162688</t>
  </si>
  <si>
    <t xml:space="preserve">ENSMUSG00000033400</t>
  </si>
  <si>
    <t xml:space="preserve">ENSG00000123908</t>
  </si>
  <si>
    <t xml:space="preserve">ENSMUSG00000036698</t>
  </si>
  <si>
    <t xml:space="preserve">ENSG00000134287</t>
  </si>
  <si>
    <t xml:space="preserve">ENSMUSG00000051853</t>
  </si>
  <si>
    <t xml:space="preserve">ENSG00000125633</t>
  </si>
  <si>
    <t xml:space="preserve">ENSMUSG00000026339</t>
  </si>
  <si>
    <t xml:space="preserve">ENSG00000161267</t>
  </si>
  <si>
    <t xml:space="preserve">ENSMUSG00000046598</t>
  </si>
  <si>
    <t xml:space="preserve">ENSG00000105223</t>
  </si>
  <si>
    <t xml:space="preserve">ENSMUSG00000003363</t>
  </si>
  <si>
    <t xml:space="preserve">ENSMUSG00000025508</t>
  </si>
  <si>
    <t xml:space="preserve">ENSG00000177963</t>
  </si>
  <si>
    <t xml:space="preserve">ENSMUSG00000025485</t>
  </si>
  <si>
    <t xml:space="preserve">ENSG00000149658</t>
  </si>
  <si>
    <t xml:space="preserve">ENSMUSG00000038848</t>
  </si>
  <si>
    <t xml:space="preserve">ENSG00000142507</t>
  </si>
  <si>
    <t xml:space="preserve">ENSMUSG00000018286</t>
  </si>
  <si>
    <t xml:space="preserve">ENSG00000175220</t>
  </si>
  <si>
    <t xml:space="preserve">ENSMUSG00000027247</t>
  </si>
  <si>
    <t xml:space="preserve">ENSG00000161647</t>
  </si>
  <si>
    <t xml:space="preserve">ENSMUSG00000052373</t>
  </si>
  <si>
    <t xml:space="preserve">ENSG00000115520</t>
  </si>
  <si>
    <t xml:space="preserve">ENSMUSG00000025981</t>
  </si>
  <si>
    <t xml:space="preserve">ENSG00000175497</t>
  </si>
  <si>
    <t xml:space="preserve">ENSMUSG00000036815</t>
  </si>
  <si>
    <t xml:space="preserve">ENSG00000144908</t>
  </si>
  <si>
    <t xml:space="preserve">ENSMUSG00000030088</t>
  </si>
  <si>
    <t xml:space="preserve">ENSG00000163637</t>
  </si>
  <si>
    <t xml:space="preserve">ENSMUSG00000030020</t>
  </si>
  <si>
    <t xml:space="preserve">ENSG00000145819</t>
  </si>
  <si>
    <t xml:space="preserve">ENSMUSG00000036452</t>
  </si>
  <si>
    <t xml:space="preserve">ENSG00000148175</t>
  </si>
  <si>
    <t xml:space="preserve">ENSMUSG00000026880</t>
  </si>
  <si>
    <t xml:space="preserve">ENSG00000119523</t>
  </si>
  <si>
    <t xml:space="preserve">ENSMUSG00000039740</t>
  </si>
  <si>
    <t xml:space="preserve">ENSMUSG00000071640</t>
  </si>
  <si>
    <t xml:space="preserve">ENSG00000136531</t>
  </si>
  <si>
    <t xml:space="preserve">ENSMUSG00000075318</t>
  </si>
  <si>
    <t xml:space="preserve">ENSG00000050405</t>
  </si>
  <si>
    <t xml:space="preserve">ENSMUSG00000023022</t>
  </si>
  <si>
    <t xml:space="preserve">ENSG00000149256</t>
  </si>
  <si>
    <t xml:space="preserve">ENSMUSG00000048078</t>
  </si>
  <si>
    <t xml:space="preserve">ENSG00000156931</t>
  </si>
  <si>
    <t xml:space="preserve">ENSMUSG00000033653</t>
  </si>
  <si>
    <t xml:space="preserve">ENSG00000103018</t>
  </si>
  <si>
    <t xml:space="preserve">ENSMUSG00000031924</t>
  </si>
  <si>
    <t xml:space="preserve">ENSG00000102189</t>
  </si>
  <si>
    <t xml:space="preserve">ENSMUSG00000036499</t>
  </si>
  <si>
    <t xml:space="preserve">ENSG00000150995</t>
  </si>
  <si>
    <t xml:space="preserve">ENSMUSG00000030102</t>
  </si>
  <si>
    <t xml:space="preserve">ENSG00000132932</t>
  </si>
  <si>
    <t xml:space="preserve">ENSMUSG00000021983</t>
  </si>
  <si>
    <t xml:space="preserve">ENSG00000128524</t>
  </si>
  <si>
    <t xml:space="preserve">ENSMUSG00000004285</t>
  </si>
  <si>
    <t xml:space="preserve">ENSG00000138138</t>
  </si>
  <si>
    <t xml:space="preserve">ENSMUSG00000013662</t>
  </si>
  <si>
    <t xml:space="preserve">ENSG00000177156</t>
  </si>
  <si>
    <t xml:space="preserve">ENSMUSG00000025503</t>
  </si>
  <si>
    <t xml:space="preserve">ENSG00000176406</t>
  </si>
  <si>
    <t xml:space="preserve">ENSMUSG00000037386</t>
  </si>
  <si>
    <t xml:space="preserve">ENSG00000109107</t>
  </si>
  <si>
    <t xml:space="preserve">ENSMUSG00000017390</t>
  </si>
  <si>
    <t xml:space="preserve">ENSG00000121053</t>
  </si>
  <si>
    <t xml:space="preserve">ENSMUSG00000052234</t>
  </si>
  <si>
    <t xml:space="preserve">ENSG00000147403</t>
  </si>
  <si>
    <t xml:space="preserve">ENSMUSG00000008682</t>
  </si>
  <si>
    <t xml:space="preserve">ENSG00000163346</t>
  </si>
  <si>
    <t xml:space="preserve">ENSMUSG00000042613</t>
  </si>
  <si>
    <t xml:space="preserve">ENSMUSG00000058443</t>
  </si>
  <si>
    <t xml:space="preserve">ENSG00000196220</t>
  </si>
  <si>
    <t xml:space="preserve">ENSMUSG00000030257</t>
  </si>
  <si>
    <t xml:space="preserve">ENSG00000168589</t>
  </si>
  <si>
    <t xml:space="preserve">ENSMUSG00000034467</t>
  </si>
  <si>
    <t xml:space="preserve">ENSG00000130724</t>
  </si>
  <si>
    <t xml:space="preserve">ENSMUSG00000033916</t>
  </si>
  <si>
    <t xml:space="preserve">ENSG00000147459</t>
  </si>
  <si>
    <t xml:space="preserve">ENSMUSG00000044447</t>
  </si>
  <si>
    <t xml:space="preserve">ENSMUSG00000046173</t>
  </si>
  <si>
    <t xml:space="preserve">ENSG00000106028</t>
  </si>
  <si>
    <t xml:space="preserve">ENSMUSG00000029911</t>
  </si>
  <si>
    <t xml:space="preserve">ENSG00000171564</t>
  </si>
  <si>
    <t xml:space="preserve">ENSMUSG00000033831</t>
  </si>
  <si>
    <t xml:space="preserve">ENSG00000005108</t>
  </si>
  <si>
    <t xml:space="preserve">ENSMUSG00000032625</t>
  </si>
  <si>
    <t xml:space="preserve">ENSG00000182054</t>
  </si>
  <si>
    <t xml:space="preserve">ENSMUSG00000030541</t>
  </si>
  <si>
    <t xml:space="preserve">ENSG00000089693</t>
  </si>
  <si>
    <t xml:space="preserve">ENSMUSG00000030120</t>
  </si>
  <si>
    <t xml:space="preserve">ENSG00000106278</t>
  </si>
  <si>
    <t xml:space="preserve">ENSMUSG00000068748</t>
  </si>
  <si>
    <t xml:space="preserve">ENSG00000132612</t>
  </si>
  <si>
    <t xml:space="preserve">ENSMUSG00000031913</t>
  </si>
  <si>
    <t xml:space="preserve">ENSG00000184368</t>
  </si>
  <si>
    <t xml:space="preserve">ENSMUSG00000041020</t>
  </si>
  <si>
    <t xml:space="preserve">ENSG00000075239</t>
  </si>
  <si>
    <t xml:space="preserve">ENSMUSG00000032047</t>
  </si>
  <si>
    <t xml:space="preserve">ENSG00000100266</t>
  </si>
  <si>
    <t xml:space="preserve">ENSMUSG00000016664</t>
  </si>
  <si>
    <t xml:space="preserve">ENSG00000198055</t>
  </si>
  <si>
    <t xml:space="preserve">ENSMUSG00000074886</t>
  </si>
  <si>
    <t xml:space="preserve">ENSG00000068796</t>
  </si>
  <si>
    <t xml:space="preserve">ENSMUSG00000021693</t>
  </si>
  <si>
    <t xml:space="preserve">ENSG00000075624</t>
  </si>
  <si>
    <t xml:space="preserve">ENSMUSG00000029580</t>
  </si>
  <si>
    <t xml:space="preserve">ENSG00000099968</t>
  </si>
  <si>
    <t xml:space="preserve">ENSMUSG00000009112</t>
  </si>
  <si>
    <t xml:space="preserve">ENSG00000108774</t>
  </si>
  <si>
    <t xml:space="preserve">ENSMUSG00000019173</t>
  </si>
  <si>
    <t xml:space="preserve">ENSG00000214253</t>
  </si>
  <si>
    <t xml:space="preserve">ENSMUSG00000019054</t>
  </si>
  <si>
    <t xml:space="preserve">ENSG00000078070</t>
  </si>
  <si>
    <t xml:space="preserve">ENSMUSG00000027709</t>
  </si>
  <si>
    <t xml:space="preserve">ENSG00000175166</t>
  </si>
  <si>
    <t xml:space="preserve">ENSMUSG00000006998</t>
  </si>
  <si>
    <t xml:space="preserve">ENSG00000104267</t>
  </si>
  <si>
    <t xml:space="preserve">ENSMUSG00000027562</t>
  </si>
  <si>
    <t xml:space="preserve">ENSG00000138650</t>
  </si>
  <si>
    <t xml:space="preserve">ENSMUSG00000049100</t>
  </si>
  <si>
    <t xml:space="preserve">ENSMUSG00000007440</t>
  </si>
  <si>
    <t xml:space="preserve">ENSG00000243232</t>
  </si>
  <si>
    <t xml:space="preserve">ENSG00000115415</t>
  </si>
  <si>
    <t xml:space="preserve">ENSMUSG00000026104</t>
  </si>
  <si>
    <t xml:space="preserve">ENSG00000196230</t>
  </si>
  <si>
    <t xml:space="preserve">ENSMUSG00000001525</t>
  </si>
  <si>
    <t xml:space="preserve">ENSG00000137168</t>
  </si>
  <si>
    <t xml:space="preserve">ENSMUSG00000024007</t>
  </si>
  <si>
    <t xml:space="preserve">ENSG00000141404</t>
  </si>
  <si>
    <t xml:space="preserve">ENSMUSG00000024524</t>
  </si>
  <si>
    <t xml:space="preserve">ENSMUSG00000021211</t>
  </si>
  <si>
    <t xml:space="preserve">ENSG00000169282</t>
  </si>
  <si>
    <t xml:space="preserve">ENSMUSG00000027827</t>
  </si>
  <si>
    <t xml:space="preserve">ENSMUSG00000021213</t>
  </si>
  <si>
    <t xml:space="preserve">ENSG00000119401</t>
  </si>
  <si>
    <t xml:space="preserve">ENSMUSG00000051675</t>
  </si>
  <si>
    <t xml:space="preserve">ENSG00000147642</t>
  </si>
  <si>
    <t xml:space="preserve">ENSMUSG00000022340</t>
  </si>
  <si>
    <t xml:space="preserve">ENSG00000118705</t>
  </si>
  <si>
    <t xml:space="preserve">ENSMUSG00000027642</t>
  </si>
  <si>
    <t xml:space="preserve">ENSG00000102178</t>
  </si>
  <si>
    <t xml:space="preserve">ENSMUSG00000015290</t>
  </si>
  <si>
    <t xml:space="preserve">ENSMUSG00000051732</t>
  </si>
  <si>
    <t xml:space="preserve">ENSG00000171497</t>
  </si>
  <si>
    <t xml:space="preserve">ENSMUSG00000027804</t>
  </si>
  <si>
    <t xml:space="preserve">ENSMUSG00000054757</t>
  </si>
  <si>
    <t xml:space="preserve">ENSG00000153820</t>
  </si>
  <si>
    <t xml:space="preserve">ENSMUSG00000026163</t>
  </si>
  <si>
    <t xml:space="preserve">ENSG00000115419</t>
  </si>
  <si>
    <t xml:space="preserve">ENSMUSG00000026103</t>
  </si>
  <si>
    <t xml:space="preserve">ENSG00000215642</t>
  </si>
  <si>
    <t xml:space="preserve">ENSMUSG00000059854</t>
  </si>
  <si>
    <t xml:space="preserve">ENSG00000138669</t>
  </si>
  <si>
    <t xml:space="preserve">ENSMUSG00000029334</t>
  </si>
  <si>
    <t xml:space="preserve">ENSG00000102882</t>
  </si>
  <si>
    <t xml:space="preserve">ENSMUSG00000063065</t>
  </si>
  <si>
    <t xml:space="preserve">ENSG00000119013</t>
  </si>
  <si>
    <t xml:space="preserve">ENSMUSG00000026032</t>
  </si>
  <si>
    <t xml:space="preserve">ENSG00000087274</t>
  </si>
  <si>
    <t xml:space="preserve">ENSMUSG00000029106</t>
  </si>
  <si>
    <t xml:space="preserve">ENSG00000139116</t>
  </si>
  <si>
    <t xml:space="preserve">ENSMUSG00000022629</t>
  </si>
  <si>
    <t xml:space="preserve">ENSG00000111664</t>
  </si>
  <si>
    <t xml:space="preserve">ENSMUSG00000023439</t>
  </si>
  <si>
    <t xml:space="preserve">ENSG00000151729</t>
  </si>
  <si>
    <t xml:space="preserve">ENSMUSG00000031633</t>
  </si>
  <si>
    <t xml:space="preserve">ENSMUSG00000004035</t>
  </si>
  <si>
    <t xml:space="preserve">ENSG00000103502</t>
  </si>
  <si>
    <t xml:space="preserve">ENSMUSG00000030682</t>
  </si>
  <si>
    <t xml:space="preserve">ENSG00000170606</t>
  </si>
  <si>
    <t xml:space="preserve">ENSMUSG00000020361</t>
  </si>
  <si>
    <t xml:space="preserve">ENSMUSG00000068762</t>
  </si>
  <si>
    <t xml:space="preserve">ENSG00000184408</t>
  </si>
  <si>
    <t xml:space="preserve">ENSMUSG00000060882</t>
  </si>
  <si>
    <t xml:space="preserve">ENSG00000138768</t>
  </si>
  <si>
    <t xml:space="preserve">ENSMUSG00000029407</t>
  </si>
  <si>
    <t xml:space="preserve">ENSG00000061918</t>
  </si>
  <si>
    <t xml:space="preserve">ENSMUSG00000028005</t>
  </si>
  <si>
    <t xml:space="preserve">ENSG00000090621</t>
  </si>
  <si>
    <t xml:space="preserve">ENSMUSG00000011257</t>
  </si>
  <si>
    <t xml:space="preserve">ENSG00000013364</t>
  </si>
  <si>
    <t xml:space="preserve">ENSMUSG00000030681</t>
  </si>
  <si>
    <t xml:space="preserve">ENSG00000196497</t>
  </si>
  <si>
    <t xml:space="preserve">ENSMUSG00000002319</t>
  </si>
  <si>
    <t xml:space="preserve">ENSMUSG00000021416</t>
  </si>
  <si>
    <t xml:space="preserve">ENSG00000118733</t>
  </si>
  <si>
    <t xml:space="preserve">ENSMUSG00000027965</t>
  </si>
  <si>
    <t xml:space="preserve">ENSG00000136888</t>
  </si>
  <si>
    <t xml:space="preserve">ENSMUSG00000039105</t>
  </si>
  <si>
    <t xml:space="preserve">ENSG00000076356</t>
  </si>
  <si>
    <t xml:space="preserve">ENSMUSG00000026640</t>
  </si>
  <si>
    <t xml:space="preserve">ENSG00000177272</t>
  </si>
  <si>
    <t xml:space="preserve">ENSMUSG00000047959</t>
  </si>
  <si>
    <t xml:space="preserve">ENSG00000165802</t>
  </si>
  <si>
    <t xml:space="preserve">ENSMUSG00000006476</t>
  </si>
  <si>
    <t xml:space="preserve">ENSG00000155008</t>
  </si>
  <si>
    <t xml:space="preserve">ENSMUSG00000025525</t>
  </si>
  <si>
    <t xml:space="preserve">ENSG00000108828</t>
  </si>
  <si>
    <t xml:space="preserve">ENSMUSG00000034993</t>
  </si>
  <si>
    <t xml:space="preserve">ENSG00000071553</t>
  </si>
  <si>
    <t xml:space="preserve">ENSMUSG00000019087</t>
  </si>
  <si>
    <t xml:space="preserve">ENSG00000084764</t>
  </si>
  <si>
    <t xml:space="preserve">ENSMUSG00000029166</t>
  </si>
  <si>
    <t xml:space="preserve">ENSG00000173599</t>
  </si>
  <si>
    <t xml:space="preserve">ENSMUSG00000024892</t>
  </si>
  <si>
    <t xml:space="preserve">ENSG00000168481</t>
  </si>
  <si>
    <t xml:space="preserve">ENSMUSG00000033595</t>
  </si>
  <si>
    <t xml:space="preserve">ENSG00000161203</t>
  </si>
  <si>
    <t xml:space="preserve">ENSMUSG00000022841</t>
  </si>
  <si>
    <t xml:space="preserve">ENSG00000006071</t>
  </si>
  <si>
    <t xml:space="preserve">ENSMUSG00000040136</t>
  </si>
  <si>
    <t xml:space="preserve">ENSG00000070808</t>
  </si>
  <si>
    <t xml:space="preserve">ENSMUSG00000024617</t>
  </si>
  <si>
    <t xml:space="preserve">ENSG00000157654</t>
  </si>
  <si>
    <t xml:space="preserve">ENSMUSG00000089945</t>
  </si>
  <si>
    <t xml:space="preserve">ENSG00000125844</t>
  </si>
  <si>
    <t xml:space="preserve">ENSMUSG00000027422</t>
  </si>
  <si>
    <t xml:space="preserve">ENSG00000166689</t>
  </si>
  <si>
    <t xml:space="preserve">ENSMUSG00000045659</t>
  </si>
  <si>
    <t xml:space="preserve">ENSG00000171557</t>
  </si>
  <si>
    <t xml:space="preserve">ENSMUSG00000033860</t>
  </si>
  <si>
    <t xml:space="preserve">ENSG00000093100</t>
  </si>
  <si>
    <t xml:space="preserve">ENSMUSG00000003178</t>
  </si>
  <si>
    <t xml:space="preserve">ENSG00000034713</t>
  </si>
  <si>
    <t xml:space="preserve">ENSMUSG00000031950</t>
  </si>
  <si>
    <t xml:space="preserve">ENSMUSG00000025955</t>
  </si>
  <si>
    <t xml:space="preserve">ENSG00000103035</t>
  </si>
  <si>
    <t xml:space="preserve">ENSMUSG00000039067</t>
  </si>
  <si>
    <t xml:space="preserve">ENSG00000111667</t>
  </si>
  <si>
    <t xml:space="preserve">ENSMUSG00000038429</t>
  </si>
  <si>
    <t xml:space="preserve">ENSMUSG00000071551</t>
  </si>
  <si>
    <t xml:space="preserve">ENSG00000148719</t>
  </si>
  <si>
    <t xml:space="preserve">ENSMUSG00000020109</t>
  </si>
  <si>
    <t xml:space="preserve">ENSG00000065427</t>
  </si>
  <si>
    <t xml:space="preserve">ENSMUSG00000031948</t>
  </si>
  <si>
    <t xml:space="preserve">ENSG00000076864</t>
  </si>
  <si>
    <t xml:space="preserve">ENSMUSG00000041351</t>
  </si>
  <si>
    <t xml:space="preserve">ENSG00000105894</t>
  </si>
  <si>
    <t xml:space="preserve">ENSMUSG00000029838</t>
  </si>
  <si>
    <t xml:space="preserve">ENSG00000149084</t>
  </si>
  <si>
    <t xml:space="preserve">ENSMUSG00000027195</t>
  </si>
  <si>
    <t xml:space="preserve">ENSMUSG00000023036</t>
  </si>
  <si>
    <t xml:space="preserve">ENSG00000240764</t>
  </si>
  <si>
    <t xml:space="preserve">ENSG00000108298</t>
  </si>
  <si>
    <t xml:space="preserve">ENSMUSG00000017404</t>
  </si>
  <si>
    <t xml:space="preserve">ENSG00000120438</t>
  </si>
  <si>
    <t xml:space="preserve">ENSMUSG00000068039</t>
  </si>
  <si>
    <t xml:space="preserve">ENSG00000183735</t>
  </si>
  <si>
    <t xml:space="preserve">ENSMUSG00000020115</t>
  </si>
  <si>
    <t xml:space="preserve">ENSG00000008988</t>
  </si>
  <si>
    <t xml:space="preserve">ENSMUSG00000028234</t>
  </si>
  <si>
    <t xml:space="preserve">ENSG00000091140</t>
  </si>
  <si>
    <t xml:space="preserve">ENSMUSG00000020664</t>
  </si>
  <si>
    <t xml:space="preserve">ENSG00000133315</t>
  </si>
  <si>
    <t xml:space="preserve">ENSMUSG00000036278</t>
  </si>
  <si>
    <t xml:space="preserve">ENSG00000188089</t>
  </si>
  <si>
    <t xml:space="preserve">ENSMUSG00000050211</t>
  </si>
  <si>
    <t xml:space="preserve">ENSMUSG00000071415</t>
  </si>
  <si>
    <t xml:space="preserve">ENSG00000125691</t>
  </si>
  <si>
    <t xml:space="preserve">ENSG00000112294</t>
  </si>
  <si>
    <t xml:space="preserve">ENSMUSG00000035936</t>
  </si>
  <si>
    <t xml:space="preserve">ENSG00000134313</t>
  </si>
  <si>
    <t xml:space="preserve">ENSMUSG00000036333</t>
  </si>
  <si>
    <t xml:space="preserve">ENSG00000173210</t>
  </si>
  <si>
    <t xml:space="preserve">ENSMUSG00000032735</t>
  </si>
  <si>
    <t xml:space="preserve">ENSMUSG00000001175</t>
  </si>
  <si>
    <t xml:space="preserve">ENSG00000198668</t>
  </si>
  <si>
    <t xml:space="preserve">ENSG00000196361</t>
  </si>
  <si>
    <t xml:space="preserve">ENSMUSG00000003410</t>
  </si>
  <si>
    <t xml:space="preserve">ENSG00000197157</t>
  </si>
  <si>
    <t xml:space="preserve">ENSMUSG00000001424</t>
  </si>
  <si>
    <t xml:space="preserve">ENSG00000204128</t>
  </si>
  <si>
    <t xml:space="preserve">ENSMUSG00000026227</t>
  </si>
  <si>
    <t xml:space="preserve">ENSG00000141452</t>
  </si>
  <si>
    <t xml:space="preserve">ENSMUSG00000024410</t>
  </si>
  <si>
    <t xml:space="preserve">ENSG00000008277</t>
  </si>
  <si>
    <t xml:space="preserve">ENSMUSG00000040537</t>
  </si>
  <si>
    <t xml:space="preserve">ENSG00000096696</t>
  </si>
  <si>
    <t xml:space="preserve">ENSMUSG00000054889</t>
  </si>
  <si>
    <t xml:space="preserve">ENSG00000176749</t>
  </si>
  <si>
    <t xml:space="preserve">ENSMUSG00000048895</t>
  </si>
  <si>
    <t xml:space="preserve">ENSG00000005381</t>
  </si>
  <si>
    <t xml:space="preserve">ENSMUSG00000009350</t>
  </si>
  <si>
    <t xml:space="preserve">ENSG00000131323</t>
  </si>
  <si>
    <t xml:space="preserve">ENSMUSG00000021277</t>
  </si>
  <si>
    <t xml:space="preserve">ENSG00000073670</t>
  </si>
  <si>
    <t xml:space="preserve">ENSMUSG00000020926</t>
  </si>
  <si>
    <t xml:space="preserve">ENSG00000074319</t>
  </si>
  <si>
    <t xml:space="preserve">ENSMUSG00000014402</t>
  </si>
  <si>
    <t xml:space="preserve">ENSG00000161618</t>
  </si>
  <si>
    <t xml:space="preserve">ENSMUSG00000007833</t>
  </si>
  <si>
    <t xml:space="preserve">ENSG00000117114</t>
  </si>
  <si>
    <t xml:space="preserve">ENSMUSG00000028184</t>
  </si>
  <si>
    <t xml:space="preserve">ENSG00000100387</t>
  </si>
  <si>
    <t xml:space="preserve">ENSMUSG00000022400</t>
  </si>
  <si>
    <t xml:space="preserve">ENSG00000105254</t>
  </si>
  <si>
    <t xml:space="preserve">ENSMUSG00000006095</t>
  </si>
  <si>
    <t xml:space="preserve">ENSG00000135824</t>
  </si>
  <si>
    <t xml:space="preserve">ENSMUSG00000042671</t>
  </si>
  <si>
    <t xml:space="preserve">ENSG00000149182</t>
  </si>
  <si>
    <t xml:space="preserve">ENSMUSG00000027255</t>
  </si>
  <si>
    <t xml:space="preserve">ENSG00000132613</t>
  </si>
  <si>
    <t xml:space="preserve">ENSMUSG00000033763</t>
  </si>
  <si>
    <t xml:space="preserve">ENSG00000185274</t>
  </si>
  <si>
    <t xml:space="preserve">ENSMUSG00000034040</t>
  </si>
  <si>
    <t xml:space="preserve">ENSG00000127838</t>
  </si>
  <si>
    <t xml:space="preserve">ENSMUSG00000026179</t>
  </si>
  <si>
    <t xml:space="preserve">ENSG00000071127</t>
  </si>
  <si>
    <t xml:space="preserve">ENSMUSG00000005103</t>
  </si>
  <si>
    <t xml:space="preserve">ENSG00000213023</t>
  </si>
  <si>
    <t xml:space="preserve">ENSMUSG00000030731</t>
  </si>
  <si>
    <t xml:space="preserve">ENSG00000089220</t>
  </si>
  <si>
    <t xml:space="preserve">ENSMUSG00000047104</t>
  </si>
  <si>
    <t xml:space="preserve">ENSG00000079691</t>
  </si>
  <si>
    <t xml:space="preserve">ENSMUSG00000021338</t>
  </si>
  <si>
    <t xml:space="preserve">ENSG00000120063</t>
  </si>
  <si>
    <t xml:space="preserve">ENSMUSG00000020611</t>
  </si>
  <si>
    <t xml:space="preserve">ENSG00000159231</t>
  </si>
  <si>
    <t xml:space="preserve">ENSMUSG00000022947</t>
  </si>
  <si>
    <t xml:space="preserve">ENSG00000110697</t>
  </si>
  <si>
    <t xml:space="preserve">ENSMUSG00000024851</t>
  </si>
  <si>
    <t xml:space="preserve">ENSG00000147684</t>
  </si>
  <si>
    <t xml:space="preserve">ENSMUSG00000022354</t>
  </si>
  <si>
    <t xml:space="preserve">ENSG00000116288</t>
  </si>
  <si>
    <t xml:space="preserve">ENSMUSG00000028964</t>
  </si>
  <si>
    <t xml:space="preserve">ENSG00000119421</t>
  </si>
  <si>
    <t xml:space="preserve">ENSMUSG00000026895</t>
  </si>
  <si>
    <t xml:space="preserve">ENSG00000130830</t>
  </si>
  <si>
    <t xml:space="preserve">ENSMUSG00000031402</t>
  </si>
  <si>
    <t xml:space="preserve">ENSG00000174791</t>
  </si>
  <si>
    <t xml:space="preserve">ENSMUSG00000024883</t>
  </si>
  <si>
    <t xml:space="preserve">ENSG00000100284</t>
  </si>
  <si>
    <t xml:space="preserve">ENSMUSG00000042870</t>
  </si>
  <si>
    <t xml:space="preserve">ENSG00000004939</t>
  </si>
  <si>
    <t xml:space="preserve">ENSMUSG00000006574</t>
  </si>
  <si>
    <t xml:space="preserve">ENSMUSG00000037827</t>
  </si>
  <si>
    <t xml:space="preserve">ENSG00000068976</t>
  </si>
  <si>
    <t xml:space="preserve">ENSMUSG00000032648</t>
  </si>
  <si>
    <t xml:space="preserve">ENSG00000189127</t>
  </si>
  <si>
    <t xml:space="preserve">ENSMUSG00000045034</t>
  </si>
  <si>
    <t xml:space="preserve">ENSG00000069535</t>
  </si>
  <si>
    <t xml:space="preserve">ENSMUSG00000040147</t>
  </si>
  <si>
    <t xml:space="preserve">ENSG00000110931</t>
  </si>
  <si>
    <t xml:space="preserve">ENSMUSG00000029471</t>
  </si>
  <si>
    <t xml:space="preserve">ENSG00000196730</t>
  </si>
  <si>
    <t xml:space="preserve">ENSMUSG00000021559</t>
  </si>
  <si>
    <t xml:space="preserve">ENSMUSG00000021207</t>
  </si>
  <si>
    <t xml:space="preserve">ENSG00000143811</t>
  </si>
  <si>
    <t xml:space="preserve">ENSMUSG00000026520</t>
  </si>
  <si>
    <t xml:space="preserve">ENSG00000163539</t>
  </si>
  <si>
    <t xml:space="preserve">ENSMUSG00000033392</t>
  </si>
  <si>
    <t xml:space="preserve">ENSG00000100092</t>
  </si>
  <si>
    <t xml:space="preserve">ENSMUSG00000022436</t>
  </si>
  <si>
    <t xml:space="preserve">ENSG00000108370</t>
  </si>
  <si>
    <t xml:space="preserve">ENSMUSG00000020599</t>
  </si>
  <si>
    <t xml:space="preserve">ENSG00000138796</t>
  </si>
  <si>
    <t xml:space="preserve">ENSMUSG00000027984</t>
  </si>
  <si>
    <t xml:space="preserve">ENSG00000169213</t>
  </si>
  <si>
    <t xml:space="preserve">ENSMUSG00000003411</t>
  </si>
  <si>
    <t xml:space="preserve">ENSG00000127603</t>
  </si>
  <si>
    <t xml:space="preserve">ENSMUSG00000028649</t>
  </si>
  <si>
    <t xml:space="preserve">ENSG00000148356</t>
  </si>
  <si>
    <t xml:space="preserve">ENSMUSG00000026792</t>
  </si>
  <si>
    <t xml:space="preserve">ENSG00000104427</t>
  </si>
  <si>
    <t xml:space="preserve">ENSMUSG00000043542</t>
  </si>
  <si>
    <t xml:space="preserve">ENSG00000125354</t>
  </si>
  <si>
    <t xml:space="preserve">ENSMUSG00000050379</t>
  </si>
  <si>
    <t xml:space="preserve">ENSG00000168439</t>
  </si>
  <si>
    <t xml:space="preserve">ENSMUSG00000024966</t>
  </si>
  <si>
    <t xml:space="preserve">ENSG00000074416</t>
  </si>
  <si>
    <t xml:space="preserve">ENSMUSG00000033174</t>
  </si>
  <si>
    <t xml:space="preserve">ENSG00000166794</t>
  </si>
  <si>
    <t xml:space="preserve">ENSMUSG00000032383</t>
  </si>
  <si>
    <t xml:space="preserve">ENSMUSG00000021210</t>
  </si>
  <si>
    <t xml:space="preserve">ENSG00000089154</t>
  </si>
  <si>
    <t xml:space="preserve">ENSMUSG00000041638</t>
  </si>
  <si>
    <t xml:space="preserve">ENSG00000142945</t>
  </si>
  <si>
    <t xml:space="preserve">ENSMUSG00000028678</t>
  </si>
  <si>
    <t xml:space="preserve">ENSMUSG00000027890</t>
  </si>
  <si>
    <t xml:space="preserve">ENSG00000138326</t>
  </si>
  <si>
    <t xml:space="preserve">ENSMUSG00000025290</t>
  </si>
  <si>
    <t xml:space="preserve">ENSG00000010278</t>
  </si>
  <si>
    <t xml:space="preserve">ENSMUSG00000030342</t>
  </si>
  <si>
    <t xml:space="preserve">ENSG00000110108</t>
  </si>
  <si>
    <t xml:space="preserve">ENSMUSG00000034659</t>
  </si>
  <si>
    <t xml:space="preserve">ENSG00000061676</t>
  </si>
  <si>
    <t xml:space="preserve">ENSMUSG00000027002</t>
  </si>
  <si>
    <t xml:space="preserve">ENSG00000106992</t>
  </si>
  <si>
    <t xml:space="preserve">ENSMUSG00000026817</t>
  </si>
  <si>
    <t xml:space="preserve">ENSG00000103056</t>
  </si>
  <si>
    <t xml:space="preserve">ENSMUSG00000031906</t>
  </si>
  <si>
    <t xml:space="preserve">ENSG00000073910</t>
  </si>
  <si>
    <t xml:space="preserve">ENSMUSG00000056602</t>
  </si>
  <si>
    <t xml:space="preserve">ENSG00000134769</t>
  </si>
  <si>
    <t xml:space="preserve">ENSMUSG00000024302</t>
  </si>
  <si>
    <t xml:space="preserve">ENSG00000111344</t>
  </si>
  <si>
    <t xml:space="preserve">ENSMUSG00000029602</t>
  </si>
  <si>
    <t xml:space="preserve">ENSG00000161835</t>
  </si>
  <si>
    <t xml:space="preserve">ENSMUSG00000000531</t>
  </si>
  <si>
    <t xml:space="preserve">ENSG00000104412</t>
  </si>
  <si>
    <t xml:space="preserve">ENSMUSG00000022337</t>
  </si>
  <si>
    <t xml:space="preserve">ENSG00000103496</t>
  </si>
  <si>
    <t xml:space="preserve">ENSMUSG00000030805</t>
  </si>
  <si>
    <t xml:space="preserve">ENSG00000100243</t>
  </si>
  <si>
    <t xml:space="preserve">ENSMUSG00000018042</t>
  </si>
  <si>
    <t xml:space="preserve">ENSG00000175203</t>
  </si>
  <si>
    <t xml:space="preserve">ENSMUSG00000025410</t>
  </si>
  <si>
    <t xml:space="preserve">ENSG00000122574</t>
  </si>
  <si>
    <t xml:space="preserve">ENSMUSG00000086040</t>
  </si>
  <si>
    <t xml:space="preserve">ENSG00000088367</t>
  </si>
  <si>
    <t xml:space="preserve">ENSMUSG00000027624</t>
  </si>
  <si>
    <t xml:space="preserve">ENSG00000143799</t>
  </si>
  <si>
    <t xml:space="preserve">ENSMUSG00000026496</t>
  </si>
  <si>
    <t xml:space="preserve">ENSG00000152128</t>
  </si>
  <si>
    <t xml:space="preserve">ENSMUSG00000026347</t>
  </si>
  <si>
    <t xml:space="preserve">ENSG00000140416</t>
  </si>
  <si>
    <t xml:space="preserve">ENSMUSG00000032366</t>
  </si>
  <si>
    <t xml:space="preserve">ENSG00000196924</t>
  </si>
  <si>
    <t xml:space="preserve">ENSMUSG00000031328</t>
  </si>
  <si>
    <t xml:space="preserve">ENSG00000068383</t>
  </si>
  <si>
    <t xml:space="preserve">ENSMUSG00000025477</t>
  </si>
  <si>
    <t xml:space="preserve">ENSG00000167460</t>
  </si>
  <si>
    <t xml:space="preserve">ENSMUSG00000031799</t>
  </si>
  <si>
    <t xml:space="preserve">ENSG00000184588</t>
  </si>
  <si>
    <t xml:space="preserve">ENSMUSG00000028525</t>
  </si>
  <si>
    <t xml:space="preserve">ENSG00000138411</t>
  </si>
  <si>
    <t xml:space="preserve">ENSMUSG00000042807</t>
  </si>
  <si>
    <t xml:space="preserve">ENSG00000110711</t>
  </si>
  <si>
    <t xml:space="preserve">ENSMUSG00000024847</t>
  </si>
  <si>
    <t xml:space="preserve">ENSG00000086289</t>
  </si>
  <si>
    <t xml:space="preserve">ENSMUSG00000002808</t>
  </si>
  <si>
    <t xml:space="preserve">ENSG00000186469</t>
  </si>
  <si>
    <t xml:space="preserve">ENSMUSG00000043004</t>
  </si>
  <si>
    <t xml:space="preserve">ENSG00000121769</t>
  </si>
  <si>
    <t xml:space="preserve">ENSMUSG00000028773</t>
  </si>
  <si>
    <t xml:space="preserve">ENSG00000067248</t>
  </si>
  <si>
    <t xml:space="preserve">ENSMUSG00000042426</t>
  </si>
  <si>
    <t xml:space="preserve">ENSG00000092108</t>
  </si>
  <si>
    <t xml:space="preserve">ENSMUSG00000020952</t>
  </si>
  <si>
    <t xml:space="preserve">ENSG00000181061</t>
  </si>
  <si>
    <t xml:space="preserve">ENSMUSG00000038412</t>
  </si>
  <si>
    <t xml:space="preserve">ENSG00000173175</t>
  </si>
  <si>
    <t xml:space="preserve">ENSMUSG00000022840</t>
  </si>
  <si>
    <t xml:space="preserve">ENSG00000164398</t>
  </si>
  <si>
    <t xml:space="preserve">ENSMUSG00000020333</t>
  </si>
  <si>
    <t xml:space="preserve">ENSMUSG00000052146</t>
  </si>
  <si>
    <t xml:space="preserve">ENSG00000124614</t>
  </si>
  <si>
    <t xml:space="preserve">ENSG00000105379</t>
  </si>
  <si>
    <t xml:space="preserve">ENSMUSG00000004610</t>
  </si>
  <si>
    <t xml:space="preserve">ENSG00000122026</t>
  </si>
  <si>
    <t xml:space="preserve">ENSMUSG00000060566</t>
  </si>
  <si>
    <t xml:space="preserve">ENSG00000128512</t>
  </si>
  <si>
    <t xml:space="preserve">ENSMUSG00000035954</t>
  </si>
  <si>
    <t xml:space="preserve">ENSG00000141556</t>
  </si>
  <si>
    <t xml:space="preserve">ENSMUSG00000039230</t>
  </si>
  <si>
    <t xml:space="preserve">ENSG00000196072</t>
  </si>
  <si>
    <t xml:space="preserve">ENSMUSG00000057506</t>
  </si>
  <si>
    <t xml:space="preserve">ENSG00000159423</t>
  </si>
  <si>
    <t xml:space="preserve">ENSMUSG00000028737</t>
  </si>
  <si>
    <t xml:space="preserve">ENSG00000131469</t>
  </si>
  <si>
    <t xml:space="preserve">ENSMUSG00000063316</t>
  </si>
  <si>
    <t xml:space="preserve">ENSG00000108528</t>
  </si>
  <si>
    <t xml:space="preserve">ENSMUSG00000014606</t>
  </si>
  <si>
    <t xml:space="preserve">ENSG00000197448</t>
  </si>
  <si>
    <t xml:space="preserve">ENSMUSG00000029864</t>
  </si>
  <si>
    <t xml:space="preserve">ENSG00000180096</t>
  </si>
  <si>
    <t xml:space="preserve">ENSMUSG00000000486</t>
  </si>
  <si>
    <t xml:space="preserve">ENSG00000083799</t>
  </si>
  <si>
    <t xml:space="preserve">ENSMUSG00000036712</t>
  </si>
  <si>
    <t xml:space="preserve">ENSG00000170634</t>
  </si>
  <si>
    <t xml:space="preserve">ENSMUSG00000060923</t>
  </si>
  <si>
    <t xml:space="preserve">ENSG00000165238</t>
  </si>
  <si>
    <t xml:space="preserve">ENSMUSG00000037989</t>
  </si>
  <si>
    <t xml:space="preserve">ENSG00000103423</t>
  </si>
  <si>
    <t xml:space="preserve">ENSMUSG00000004069</t>
  </si>
  <si>
    <t xml:space="preserve">ENSG00000186907</t>
  </si>
  <si>
    <t xml:space="preserve">ENSMUSG00000050896</t>
  </si>
  <si>
    <t xml:space="preserve">ENSG00000170473</t>
  </si>
  <si>
    <t xml:space="preserve">ENSMUSG00000064030</t>
  </si>
  <si>
    <t xml:space="preserve">ENSG00000144040</t>
  </si>
  <si>
    <t xml:space="preserve">ENSMUSG00000033720</t>
  </si>
  <si>
    <t xml:space="preserve">ENSG00000133731</t>
  </si>
  <si>
    <t xml:space="preserve">ENSMUSG00000027531</t>
  </si>
  <si>
    <t xml:space="preserve">ENSG00000099889</t>
  </si>
  <si>
    <t xml:space="preserve">ENSMUSG00000000325</t>
  </si>
  <si>
    <t xml:space="preserve">ENSG00000188846</t>
  </si>
  <si>
    <t xml:space="preserve">ENSMUSG00000025794</t>
  </si>
  <si>
    <t xml:space="preserve">ENSG00000168490</t>
  </si>
  <si>
    <t xml:space="preserve">ENSMUSG00000003469</t>
  </si>
  <si>
    <t xml:space="preserve">ENSG00000142549</t>
  </si>
  <si>
    <t xml:space="preserve">ENSMUSG00000013367</t>
  </si>
  <si>
    <t xml:space="preserve">ENSG00000134318</t>
  </si>
  <si>
    <t xml:space="preserve">ENSMUSG00000020580</t>
  </si>
  <si>
    <t xml:space="preserve">ENSG00000149823</t>
  </si>
  <si>
    <t xml:space="preserve">ENSMUSG00000024797</t>
  </si>
  <si>
    <t xml:space="preserve">ENSG00000151491</t>
  </si>
  <si>
    <t xml:space="preserve">ENSMUSG00000015766</t>
  </si>
  <si>
    <t xml:space="preserve">ENSMUSG00000091578</t>
  </si>
  <si>
    <t xml:space="preserve">ENSG00000137154</t>
  </si>
  <si>
    <t xml:space="preserve">ENSMUSG00000028495</t>
  </si>
  <si>
    <t xml:space="preserve">ENSG00000204681</t>
  </si>
  <si>
    <t xml:space="preserve">ENSMUSG00000024462</t>
  </si>
  <si>
    <t xml:space="preserve">ENSG00000144712</t>
  </si>
  <si>
    <t xml:space="preserve">ENSMUSG00000030319</t>
  </si>
  <si>
    <t xml:space="preserve">ENSG00000163517</t>
  </si>
  <si>
    <t xml:space="preserve">ENSMUSG00000034245</t>
  </si>
  <si>
    <t xml:space="preserve">ENSG00000167085</t>
  </si>
  <si>
    <t xml:space="preserve">ENSMUSG00000038845</t>
  </si>
  <si>
    <t xml:space="preserve">ENSG00000163931</t>
  </si>
  <si>
    <t xml:space="preserve">ENSMUSG00000021957</t>
  </si>
  <si>
    <t xml:space="preserve">ENSG00000067829</t>
  </si>
  <si>
    <t xml:space="preserve">ENSMUSG00000002010</t>
  </si>
  <si>
    <t xml:space="preserve">ENSG00000004864</t>
  </si>
  <si>
    <t xml:space="preserve">ENSMUSG00000015112</t>
  </si>
  <si>
    <t xml:space="preserve">ENSMUSG00000058135</t>
  </si>
  <si>
    <t xml:space="preserve">ENSG00000185774</t>
  </si>
  <si>
    <t xml:space="preserve">ENSMUSG00000029088</t>
  </si>
  <si>
    <t xml:space="preserve">ENSG00000117115</t>
  </si>
  <si>
    <t xml:space="preserve">ENSMUSG00000028927</t>
  </si>
  <si>
    <t xml:space="preserve">ENSG00000007047</t>
  </si>
  <si>
    <t xml:space="preserve">ENSMUSG00000030397</t>
  </si>
  <si>
    <t xml:space="preserve">ENSG00000138190</t>
  </si>
  <si>
    <t xml:space="preserve">ENSMUSG00000053799</t>
  </si>
  <si>
    <t xml:space="preserve">ENSG00000132702</t>
  </si>
  <si>
    <t xml:space="preserve">ENSMUSG00000004894</t>
  </si>
  <si>
    <t xml:space="preserve">ENSG00000167378</t>
  </si>
  <si>
    <t xml:space="preserve">ENSMUSG00000041037</t>
  </si>
  <si>
    <t xml:space="preserve">ENSG00000161682</t>
  </si>
  <si>
    <t xml:space="preserve">ENSMUSG00000034685</t>
  </si>
  <si>
    <t xml:space="preserve">ENSG00000110955</t>
  </si>
  <si>
    <t xml:space="preserve">ENSMUSG00000025393</t>
  </si>
  <si>
    <t xml:space="preserve">ENSG00000171224</t>
  </si>
  <si>
    <t xml:space="preserve">ENSMUSG00000020083</t>
  </si>
  <si>
    <t xml:space="preserve">ENSG00000106078</t>
  </si>
  <si>
    <t xml:space="preserve">ENSMUSG00000020173</t>
  </si>
  <si>
    <t xml:space="preserve">ENSG00000132912</t>
  </si>
  <si>
    <t xml:space="preserve">ENSMUSG00000024603</t>
  </si>
  <si>
    <t xml:space="preserve">ENSG00000103197</t>
  </si>
  <si>
    <t xml:space="preserve">ENSMUSG00000002496</t>
  </si>
  <si>
    <t xml:space="preserve">ENSG00000108669</t>
  </si>
  <si>
    <t xml:space="preserve">ENSMUSG00000017132</t>
  </si>
  <si>
    <t xml:space="preserve">ENSG00000182901</t>
  </si>
  <si>
    <t xml:space="preserve">ENSMUSG00000026527</t>
  </si>
  <si>
    <t xml:space="preserve">ENSG00000143727</t>
  </si>
  <si>
    <t xml:space="preserve">ENSMUSG00000044573</t>
  </si>
  <si>
    <t xml:space="preserve">ENSG00000148408</t>
  </si>
  <si>
    <t xml:space="preserve">ENSMUSG00000004113</t>
  </si>
  <si>
    <t xml:space="preserve">ENSG00000079435</t>
  </si>
  <si>
    <t xml:space="preserve">ENSMUSG00000003123</t>
  </si>
  <si>
    <t xml:space="preserve">ENSG00000122547</t>
  </si>
  <si>
    <t xml:space="preserve">ENSMUSG00000036611</t>
  </si>
  <si>
    <t xml:space="preserve">ENSG00000020129</t>
  </si>
  <si>
    <t xml:space="preserve">ENSMUSG00000028833</t>
  </si>
  <si>
    <t xml:space="preserve">ENSG00000160211</t>
  </si>
  <si>
    <t xml:space="preserve">ENSMUSG00000031400</t>
  </si>
  <si>
    <t xml:space="preserve">ENSG00000117118</t>
  </si>
  <si>
    <t xml:space="preserve">ENSMUSG00000009863</t>
  </si>
  <si>
    <t xml:space="preserve">ENSG00000168036</t>
  </si>
  <si>
    <t xml:space="preserve">ENSMUSG00000006932</t>
  </si>
  <si>
    <t xml:space="preserve">ENSMUSG00000004038</t>
  </si>
  <si>
    <t xml:space="preserve">ENSG00000149575</t>
  </si>
  <si>
    <t xml:space="preserve">ENSMUSG00000070304</t>
  </si>
  <si>
    <t xml:space="preserve">ENSG00000174437</t>
  </si>
  <si>
    <t xml:space="preserve">ENSMUSG00000029467</t>
  </si>
  <si>
    <t xml:space="preserve">ENSG00000111275</t>
  </si>
  <si>
    <t xml:space="preserve">ENSMUSG00000029455</t>
  </si>
  <si>
    <t xml:space="preserve">ENSG00000137766</t>
  </si>
  <si>
    <t xml:space="preserve">ENSMUSG00000062151</t>
  </si>
  <si>
    <t xml:space="preserve">ENSG00000164061</t>
  </si>
  <si>
    <t xml:space="preserve">ENSMUSG00000032589</t>
  </si>
  <si>
    <t xml:space="preserve">ENSG00000104946</t>
  </si>
  <si>
    <t xml:space="preserve">ENSMUSG00000038520</t>
  </si>
  <si>
    <t xml:space="preserve">ENSG00000171488</t>
  </si>
  <si>
    <t xml:space="preserve">ENSMUSG00000054720</t>
  </si>
  <si>
    <t xml:space="preserve">ENSG00000087460</t>
  </si>
  <si>
    <t xml:space="preserve">ENSMUSG00000027523</t>
  </si>
  <si>
    <t xml:space="preserve">ENSG00000100994</t>
  </si>
  <si>
    <t xml:space="preserve">ENSMUSG00000033059</t>
  </si>
  <si>
    <t xml:space="preserve">ENSMUSG00000025201</t>
  </si>
  <si>
    <t xml:space="preserve">ENSG00000117528</t>
  </si>
  <si>
    <t xml:space="preserve">ENSMUSG00000028127</t>
  </si>
  <si>
    <t xml:space="preserve">ENSG00000055332</t>
  </si>
  <si>
    <t xml:space="preserve">ENSMUSG00000024079</t>
  </si>
  <si>
    <t xml:space="preserve">ENSG00000187688</t>
  </si>
  <si>
    <t xml:space="preserve">ENSMUSG00000018507</t>
  </si>
  <si>
    <t xml:space="preserve">ENSG00000185359</t>
  </si>
  <si>
    <t xml:space="preserve">ENSMUSG00000025793</t>
  </si>
  <si>
    <t xml:space="preserve">ENSG00000179841</t>
  </si>
  <si>
    <t xml:space="preserve">ENSMUSG00000021057</t>
  </si>
  <si>
    <t xml:space="preserve">ENSG00000014216</t>
  </si>
  <si>
    <t xml:space="preserve">ENSMUSG00000024942</t>
  </si>
  <si>
    <t xml:space="preserve">ENSG00000149091</t>
  </si>
  <si>
    <t xml:space="preserve">ENSMUSG00000040479</t>
  </si>
  <si>
    <t xml:space="preserve">ENSG00000111237</t>
  </si>
  <si>
    <t xml:space="preserve">ENSMUSG00000029462</t>
  </si>
  <si>
    <t xml:space="preserve">ENSG00000100033</t>
  </si>
  <si>
    <t xml:space="preserve">ENSMUSG00000003526</t>
  </si>
  <si>
    <t xml:space="preserve">ENSG00000188803</t>
  </si>
  <si>
    <t xml:space="preserve">ENSMUSG00000053930</t>
  </si>
  <si>
    <t xml:space="preserve">ENSG00000074054</t>
  </si>
  <si>
    <t xml:space="preserve">ENSMUSG00000064302</t>
  </si>
  <si>
    <t xml:space="preserve">ENSG00000123143</t>
  </si>
  <si>
    <t xml:space="preserve">ENSMUSG00000057672</t>
  </si>
  <si>
    <t xml:space="preserve">ENSG00000111696</t>
  </si>
  <si>
    <t xml:space="preserve">ENSMUSG00000054027</t>
  </si>
  <si>
    <t xml:space="preserve">ENSG00000180834</t>
  </si>
  <si>
    <t xml:space="preserve">ENSMUSG00000041205</t>
  </si>
  <si>
    <t xml:space="preserve">ENSG00000148834</t>
  </si>
  <si>
    <t xml:space="preserve">ENSMUSG00000025068</t>
  </si>
  <si>
    <t xml:space="preserve">ENSG00000151148</t>
  </si>
  <si>
    <t xml:space="preserve">ENSMUSG00000029577</t>
  </si>
  <si>
    <t xml:space="preserve">ENSG00000084754</t>
  </si>
  <si>
    <t xml:space="preserve">ENSMUSG00000025745</t>
  </si>
  <si>
    <t xml:space="preserve">ENSG00000127445</t>
  </si>
  <si>
    <t xml:space="preserve">ENSMUSG00000032171</t>
  </si>
  <si>
    <t xml:space="preserve">ENSG00000069712</t>
  </si>
  <si>
    <t xml:space="preserve">ENSMUSG00000044060</t>
  </si>
  <si>
    <t xml:space="preserve">ENSG00000138107</t>
  </si>
  <si>
    <t xml:space="preserve">ENSMUSG00000025228</t>
  </si>
  <si>
    <t xml:space="preserve">ENSG00000187091</t>
  </si>
  <si>
    <t xml:space="preserve">ENSMUSG00000010660</t>
  </si>
  <si>
    <t xml:space="preserve">ENSG00000159788</t>
  </si>
  <si>
    <t xml:space="preserve">ENSMUSG00000029101</t>
  </si>
  <si>
    <t xml:space="preserve">ENSG00000164076</t>
  </si>
  <si>
    <t xml:space="preserve">ENSMUSG00000032936</t>
  </si>
  <si>
    <t xml:space="preserve">ENSMUSG00000040389</t>
  </si>
  <si>
    <t xml:space="preserve">ENSG00000085433</t>
  </si>
  <si>
    <t xml:space="preserve">ENSG00000095321</t>
  </si>
  <si>
    <t xml:space="preserve">ENSMUSG00000026853</t>
  </si>
  <si>
    <t xml:space="preserve">ENSG00000157103</t>
  </si>
  <si>
    <t xml:space="preserve">ENSMUSG00000030310</t>
  </si>
  <si>
    <t xml:space="preserve">ENSMUSG00000005683</t>
  </si>
  <si>
    <t xml:space="preserve">ENSG00000171840</t>
  </si>
  <si>
    <t xml:space="preserve">ENSMUSG00000041377</t>
  </si>
  <si>
    <t xml:space="preserve">ENSG00000124159</t>
  </si>
  <si>
    <t xml:space="preserve">ENSMUSG00000016995</t>
  </si>
  <si>
    <t xml:space="preserve">ENSG00000058404</t>
  </si>
  <si>
    <t xml:space="preserve">ENSMUSG00000057897</t>
  </si>
  <si>
    <t xml:space="preserve">ENSG00000130827</t>
  </si>
  <si>
    <t xml:space="preserve">ENSMUSG00000031398</t>
  </si>
  <si>
    <t xml:space="preserve">ENSG00000170989</t>
  </si>
  <si>
    <t xml:space="preserve">ENSMUSG00000045092</t>
  </si>
  <si>
    <t xml:space="preserve">ENSG00000123983</t>
  </si>
  <si>
    <t xml:space="preserve">ENSMUSG00000032883</t>
  </si>
  <si>
    <t xml:space="preserve">ENSG00000180900</t>
  </si>
  <si>
    <t xml:space="preserve">ENSMUSG00000022568</t>
  </si>
  <si>
    <t xml:space="preserve">ENSG00000165757</t>
  </si>
  <si>
    <t xml:space="preserve">ENSMUSG00000033960</t>
  </si>
  <si>
    <t xml:space="preserve">ENSG00000012822</t>
  </si>
  <si>
    <t xml:space="preserve">ENSMUSG00000023055</t>
  </si>
  <si>
    <t xml:space="preserve">ENSMUSG00000089992</t>
  </si>
  <si>
    <t xml:space="preserve">ENSG00000134780</t>
  </si>
  <si>
    <t xml:space="preserve">ENSMUSG00000035735</t>
  </si>
  <si>
    <t xml:space="preserve">ENSG00000116791</t>
  </si>
  <si>
    <t xml:space="preserve">ENSMUSG00000028199</t>
  </si>
  <si>
    <t xml:space="preserve">ENSG00000116039</t>
  </si>
  <si>
    <t xml:space="preserve">ENSMUSG00000006269</t>
  </si>
  <si>
    <t xml:space="preserve">ENSG00000170390</t>
  </si>
  <si>
    <t xml:space="preserve">ENSMUSG00000028078</t>
  </si>
  <si>
    <t xml:space="preserve">ENSG00000167363</t>
  </si>
  <si>
    <t xml:space="preserve">ENSMUSG00000025175</t>
  </si>
  <si>
    <t xml:space="preserve">ENSG00000106638</t>
  </si>
  <si>
    <t xml:space="preserve">ENSMUSG00000005374</t>
  </si>
  <si>
    <t xml:space="preserve">ENSG00000086061</t>
  </si>
  <si>
    <t xml:space="preserve">ENSMUSG00000028410</t>
  </si>
  <si>
    <t xml:space="preserve">ENSG00000161714</t>
  </si>
  <si>
    <t xml:space="preserve">ENSMUSG00000020937</t>
  </si>
  <si>
    <t xml:space="preserve">ENSG00000141837</t>
  </si>
  <si>
    <t xml:space="preserve">ENSMUSG00000034656</t>
  </si>
  <si>
    <t xml:space="preserve">ENSG00000106211</t>
  </si>
  <si>
    <t xml:space="preserve">ENSMUSG00000004951</t>
  </si>
  <si>
    <t xml:space="preserve">ENSG00000162738</t>
  </si>
  <si>
    <t xml:space="preserve">ENSMUSG00000026556</t>
  </si>
  <si>
    <t xml:space="preserve">ENSG00000132294</t>
  </si>
  <si>
    <t xml:space="preserve">ENSMUSG00000015002</t>
  </si>
  <si>
    <t xml:space="preserve">ENSG00000160209</t>
  </si>
  <si>
    <t xml:space="preserve">ENSMUSG00000032788</t>
  </si>
  <si>
    <t xml:space="preserve">ENSG00000130559</t>
  </si>
  <si>
    <t xml:space="preserve">ENSMUSG00000026933</t>
  </si>
  <si>
    <t xml:space="preserve">ENSG00000165752</t>
  </si>
  <si>
    <t xml:space="preserve">ENSMUSG00000015981</t>
  </si>
  <si>
    <t xml:space="preserve">ENSG00000165959</t>
  </si>
  <si>
    <t xml:space="preserve">ENSMUSG00000021097</t>
  </si>
  <si>
    <t xml:space="preserve">ENSG00000180979</t>
  </si>
  <si>
    <t xml:space="preserve">ENSMUSG00000027286</t>
  </si>
  <si>
    <t xml:space="preserve">ENSG00000205531</t>
  </si>
  <si>
    <t xml:space="preserve">ENSMUSG00000059119</t>
  </si>
  <si>
    <t xml:space="preserve">ENSG00000090971</t>
  </si>
  <si>
    <t xml:space="preserve">ENSMUSG00000035285</t>
  </si>
  <si>
    <t xml:space="preserve">ENSG00000157827</t>
  </si>
  <si>
    <t xml:space="preserve">ENSMUSG00000036053</t>
  </si>
  <si>
    <t xml:space="preserve">ENSG00000135709</t>
  </si>
  <si>
    <t xml:space="preserve">ENSMUSG00000031824</t>
  </si>
  <si>
    <t xml:space="preserve">ENSG00000141543</t>
  </si>
  <si>
    <t xml:space="preserve">ENSMUSG00000060782</t>
  </si>
  <si>
    <t xml:space="preserve">ENSG00000104419</t>
  </si>
  <si>
    <t xml:space="preserve">ENSMUSG00000005125</t>
  </si>
  <si>
    <t xml:space="preserve">ENSG00000099904</t>
  </si>
  <si>
    <t xml:space="preserve">ENSMUSG00000060166</t>
  </si>
  <si>
    <t xml:space="preserve">ENSG00000124126</t>
  </si>
  <si>
    <t xml:space="preserve">ENSMUSG00000039621</t>
  </si>
  <si>
    <t xml:space="preserve">ENSG00000131148</t>
  </si>
  <si>
    <t xml:space="preserve">ENSMUSG00000031819</t>
  </si>
  <si>
    <t xml:space="preserve">ENSG00000112851</t>
  </si>
  <si>
    <t xml:space="preserve">ENSMUSG00000021709</t>
  </si>
  <si>
    <t xml:space="preserve">ENSG00000108064</t>
  </si>
  <si>
    <t xml:space="preserve">ENSMUSG00000003923</t>
  </si>
  <si>
    <t xml:space="preserve">ENSG00000136156</t>
  </si>
  <si>
    <t xml:space="preserve">ENSMUSG00000022108</t>
  </si>
  <si>
    <t xml:space="preserve">ENSG00000151025</t>
  </si>
  <si>
    <t xml:space="preserve">ENSMUSG00000045967</t>
  </si>
  <si>
    <t xml:space="preserve">ENSG00000211899</t>
  </si>
  <si>
    <t xml:space="preserve">ENSMUSG00000076617</t>
  </si>
  <si>
    <t xml:space="preserve">ENSG00000137825</t>
  </si>
  <si>
    <t xml:space="preserve">ENSMUSG00000027296</t>
  </si>
  <si>
    <t xml:space="preserve">ENSG00000162616</t>
  </si>
  <si>
    <t xml:space="preserve">ENSMUSG00000028035</t>
  </si>
  <si>
    <t xml:space="preserve">ENSG00000125730</t>
  </si>
  <si>
    <t xml:space="preserve">ENSMUSG00000024164</t>
  </si>
  <si>
    <t xml:space="preserve">ENSG00000089250</t>
  </si>
  <si>
    <t xml:space="preserve">ENSMUSG00000029361</t>
  </si>
  <si>
    <t xml:space="preserve">ENSG00000137100</t>
  </si>
  <si>
    <t xml:space="preserve">ENSMUSG00000028447</t>
  </si>
  <si>
    <t xml:space="preserve">ENSG00000133313</t>
  </si>
  <si>
    <t xml:space="preserve">ENSMUSG00000024644</t>
  </si>
  <si>
    <t xml:space="preserve">ENSG00000144559</t>
  </si>
  <si>
    <t xml:space="preserve">ENSMUSG00000030316</t>
  </si>
  <si>
    <t xml:space="preserve">ENSG00000131016</t>
  </si>
  <si>
    <t xml:space="preserve">ENSMUSG00000038587</t>
  </si>
  <si>
    <t xml:space="preserve">ENSG00000054793</t>
  </si>
  <si>
    <t xml:space="preserve">ENSMUSG00000027546</t>
  </si>
  <si>
    <t xml:space="preserve">ENSG00000104067</t>
  </si>
  <si>
    <t xml:space="preserve">ENSMUSG00000030516</t>
  </si>
  <si>
    <t xml:space="preserve">ENSG00000164929</t>
  </si>
  <si>
    <t xml:space="preserve">ENSMUSG00000022296</t>
  </si>
  <si>
    <t xml:space="preserve">ENSG00000173166</t>
  </si>
  <si>
    <t xml:space="preserve">ENSMUSG00000026014</t>
  </si>
  <si>
    <t xml:space="preserve">ENSG00000203485</t>
  </si>
  <si>
    <t xml:space="preserve">ENSMUSG00000037679</t>
  </si>
  <si>
    <t xml:space="preserve">ENSG00000147509</t>
  </si>
  <si>
    <t xml:space="preserve">ENSMUSG00000002459</t>
  </si>
  <si>
    <t xml:space="preserve">ENSG00000103202</t>
  </si>
  <si>
    <t xml:space="preserve">ENSMUSG00000024177</t>
  </si>
  <si>
    <t xml:space="preserve">ENSG00000139174</t>
  </si>
  <si>
    <t xml:space="preserve">ENSMUSG00000036158</t>
  </si>
  <si>
    <t xml:space="preserve">ENSG00000172260</t>
  </si>
  <si>
    <t xml:space="preserve">ENSMUSG00000040037</t>
  </si>
  <si>
    <t xml:space="preserve">ENSG00000167037</t>
  </si>
  <si>
    <t xml:space="preserve">ENSMUSG00000042216</t>
  </si>
  <si>
    <t xml:space="preserve">ENSG00000181467</t>
  </si>
  <si>
    <t xml:space="preserve">ENSMUSG00000036894</t>
  </si>
  <si>
    <t xml:space="preserve">ENSG00000091129</t>
  </si>
  <si>
    <t xml:space="preserve">ENSMUSG00000020598</t>
  </si>
  <si>
    <t xml:space="preserve">ENSG00000142347</t>
  </si>
  <si>
    <t xml:space="preserve">ENSMUSG00000024300</t>
  </si>
  <si>
    <t xml:space="preserve">ENSG00000102119</t>
  </si>
  <si>
    <t xml:space="preserve">ENSMUSG00000001964</t>
  </si>
  <si>
    <t xml:space="preserve">ENSG00000159189</t>
  </si>
  <si>
    <t xml:space="preserve">ENSMUSG00000036896</t>
  </si>
  <si>
    <t xml:space="preserve">ENSG00000100364</t>
  </si>
  <si>
    <t xml:space="preserve">ENSMUSG00000036046</t>
  </si>
  <si>
    <t xml:space="preserve">ENSG00000179604</t>
  </si>
  <si>
    <t xml:space="preserve">ENSMUSG00000041598</t>
  </si>
  <si>
    <t xml:space="preserve">ENSG00000099800</t>
  </si>
  <si>
    <t xml:space="preserve">ENSMUSG00000020219</t>
  </si>
  <si>
    <t xml:space="preserve">ENSMUSG00000079426</t>
  </si>
  <si>
    <t xml:space="preserve">ENSG00000241553</t>
  </si>
  <si>
    <t xml:space="preserve">ENSG00000186111</t>
  </si>
  <si>
    <t xml:space="preserve">ENSMUSG00000034902</t>
  </si>
  <si>
    <t xml:space="preserve">ENSG00000090975</t>
  </si>
  <si>
    <t xml:space="preserve">ENSMUSG00000029406</t>
  </si>
  <si>
    <t xml:space="preserve">ENSG00000169710</t>
  </si>
  <si>
    <t xml:space="preserve">ENSMUSG00000025153</t>
  </si>
  <si>
    <t xml:space="preserve">ENSG00000100427</t>
  </si>
  <si>
    <t xml:space="preserve">ENSMUSG00000035805</t>
  </si>
  <si>
    <t xml:space="preserve">ENSG00000204427</t>
  </si>
  <si>
    <t xml:space="preserve">ENSMUSG00000007036</t>
  </si>
  <si>
    <t xml:space="preserve">ENSG00000110090</t>
  </si>
  <si>
    <t xml:space="preserve">ENSMUSG00000024900</t>
  </si>
  <si>
    <t xml:space="preserve">ENSMUSG00000063692</t>
  </si>
  <si>
    <t xml:space="preserve">ENSG00000214338</t>
  </si>
  <si>
    <t xml:space="preserve">ENSMUSG00000038916</t>
  </si>
  <si>
    <t xml:space="preserve">ENSG00000103160</t>
  </si>
  <si>
    <t xml:space="preserve">ENSMUSG00000034189</t>
  </si>
  <si>
    <t xml:space="preserve">ENSG00000197380</t>
  </si>
  <si>
    <t xml:space="preserve">ENSMUSG00000078794</t>
  </si>
  <si>
    <t xml:space="preserve">ENSMUSG00000091561</t>
  </si>
  <si>
    <t xml:space="preserve">ENSG00000154096</t>
  </si>
  <si>
    <t xml:space="preserve">ENSMUSG00000032011</t>
  </si>
  <si>
    <t xml:space="preserve">ENSG00000157823</t>
  </si>
  <si>
    <t xml:space="preserve">ENSMUSG00000063801</t>
  </si>
  <si>
    <t xml:space="preserve">ENSG00000172992</t>
  </si>
  <si>
    <t xml:space="preserve">ENSMUSG00000020935</t>
  </si>
  <si>
    <t xml:space="preserve">ENSG00000105679</t>
  </si>
  <si>
    <t xml:space="preserve">ENSMUSG00000061099</t>
  </si>
  <si>
    <t xml:space="preserve">ENSG00000138698</t>
  </si>
  <si>
    <t xml:space="preserve">ENSMUSG00000028149</t>
  </si>
  <si>
    <t xml:space="preserve">ENSG00000197256</t>
  </si>
  <si>
    <t xml:space="preserve">ENSMUSG00000032194</t>
  </si>
  <si>
    <t xml:space="preserve">ENSG00000085733</t>
  </si>
  <si>
    <t xml:space="preserve">ENSMUSG00000031078</t>
  </si>
  <si>
    <t xml:space="preserve">ENSG00000110171</t>
  </si>
  <si>
    <t xml:space="preserve">ENSMUSG00000036989</t>
  </si>
  <si>
    <t xml:space="preserve">ENSG00000160360</t>
  </si>
  <si>
    <t xml:space="preserve">ENSMUSG00000026930</t>
  </si>
  <si>
    <t xml:space="preserve">ENSG00000165912</t>
  </si>
  <si>
    <t xml:space="preserve">ENSMUSG00000027257</t>
  </si>
  <si>
    <t xml:space="preserve">ENSG00000067715</t>
  </si>
  <si>
    <t xml:space="preserve">ENSMUSG00000035864</t>
  </si>
  <si>
    <t xml:space="preserve">ENSG00000072958</t>
  </si>
  <si>
    <t xml:space="preserve">ENSMUSG00000003033</t>
  </si>
  <si>
    <t xml:space="preserve">ENSG00000103154</t>
  </si>
  <si>
    <t xml:space="preserve">ENSMUSG00000031837</t>
  </si>
  <si>
    <t xml:space="preserve">ENSG00000099795</t>
  </si>
  <si>
    <t xml:space="preserve">ENSMUSG00000033938</t>
  </si>
  <si>
    <t xml:space="preserve">ENSG00000154429</t>
  </si>
  <si>
    <t xml:space="preserve">ENSMUSG00000031971</t>
  </si>
  <si>
    <t xml:space="preserve">ENSG00000176595</t>
  </si>
  <si>
    <t xml:space="preserve">ENSMUSG00000055675</t>
  </si>
  <si>
    <t xml:space="preserve">ENSG00000171603</t>
  </si>
  <si>
    <t xml:space="preserve">ENSMUSG00000039953</t>
  </si>
  <si>
    <t xml:space="preserve">ENSG00000171132</t>
  </si>
  <si>
    <t xml:space="preserve">ENSMUSG00000045038</t>
  </si>
  <si>
    <t xml:space="preserve">ENSG00000126934</t>
  </si>
  <si>
    <t xml:space="preserve">ENSMUSG00000035027</t>
  </si>
  <si>
    <t xml:space="preserve">ENSG00000075399</t>
  </si>
  <si>
    <t xml:space="preserve">ENSMUSG00000001062</t>
  </si>
  <si>
    <t xml:space="preserve">ENSG00000127948</t>
  </si>
  <si>
    <t xml:space="preserve">ENSMUSG00000005514</t>
  </si>
  <si>
    <t xml:space="preserve">ENSG00000040608</t>
  </si>
  <si>
    <t xml:space="preserve">ENSMUSG00000043811</t>
  </si>
  <si>
    <t xml:space="preserve">ENSG00000164885</t>
  </si>
  <si>
    <t xml:space="preserve">ENSMUSG00000028969</t>
  </si>
  <si>
    <t xml:space="preserve">ENSG00000065000</t>
  </si>
  <si>
    <t xml:space="preserve">ENSMUSG00000020198</t>
  </si>
  <si>
    <t xml:space="preserve">ENSG00000187630</t>
  </si>
  <si>
    <t xml:space="preserve">ENSMUSG00000022210</t>
  </si>
  <si>
    <t xml:space="preserve">ENSG00000143774</t>
  </si>
  <si>
    <t xml:space="preserve">ENSMUSG00000020444</t>
  </si>
  <si>
    <t xml:space="preserve">ENSG00000128011</t>
  </si>
  <si>
    <t xml:space="preserve">ENSMUSG00000030600</t>
  </si>
  <si>
    <t xml:space="preserve">ENSG00000154174</t>
  </si>
  <si>
    <t xml:space="preserve">ENSMUSG00000022752</t>
  </si>
  <si>
    <t xml:space="preserve">ENSG00000204388</t>
  </si>
  <si>
    <t xml:space="preserve">ENSMUSG00000091971</t>
  </si>
  <si>
    <t xml:space="preserve">ENSG00000174672</t>
  </si>
  <si>
    <t xml:space="preserve">ENSMUSG00000053046</t>
  </si>
  <si>
    <t xml:space="preserve">ENSG00000144381</t>
  </si>
  <si>
    <t xml:space="preserve">ENSMUSG00000025980</t>
  </si>
  <si>
    <t xml:space="preserve">ENSMUSG00000090877</t>
  </si>
  <si>
    <t xml:space="preserve">ENSG00000161671</t>
  </si>
  <si>
    <t xml:space="preserve">ENSMUSG00000008140</t>
  </si>
  <si>
    <t xml:space="preserve">ENSG00000196365</t>
  </si>
  <si>
    <t xml:space="preserve">ENSMUSG00000041168</t>
  </si>
  <si>
    <t xml:space="preserve">ENSG00000161970</t>
  </si>
  <si>
    <t xml:space="preserve">ENSMUSG00000059150</t>
  </si>
  <si>
    <t xml:space="preserve">ENSG00000105993</t>
  </si>
  <si>
    <t xml:space="preserve">ENSMUSG00000029131</t>
  </si>
  <si>
    <t xml:space="preserve">ENSG00000007080</t>
  </si>
  <si>
    <t xml:space="preserve">ENSMUSG00000007721</t>
  </si>
  <si>
    <t xml:space="preserve">ENSG00000168298</t>
  </si>
  <si>
    <t xml:space="preserve">ENSMUSG00000051627</t>
  </si>
  <si>
    <t xml:space="preserve">ENSG00000070961</t>
  </si>
  <si>
    <t xml:space="preserve">ENSMUSG00000019943</t>
  </si>
  <si>
    <t xml:space="preserve">ENSG00000167671</t>
  </si>
  <si>
    <t xml:space="preserve">ENSMUSG00000019578</t>
  </si>
  <si>
    <t xml:space="preserve">ENSG00000154118</t>
  </si>
  <si>
    <t xml:space="preserve">ENSMUSG00000025318</t>
  </si>
  <si>
    <t xml:space="preserve">ENSG00000145681</t>
  </si>
  <si>
    <t xml:space="preserve">ENSMUSG00000021613</t>
  </si>
  <si>
    <t xml:space="preserve">ENSG00000130193</t>
  </si>
  <si>
    <t xml:space="preserve">ENSMUSG00000056665</t>
  </si>
  <si>
    <t xml:space="preserve">ENSG00000123104</t>
  </si>
  <si>
    <t xml:space="preserve">ENSMUSG00000030287</t>
  </si>
  <si>
    <t xml:space="preserve">ENSG00000006530</t>
  </si>
  <si>
    <t xml:space="preserve">ENSMUSG00000029916</t>
  </si>
  <si>
    <t xml:space="preserve">ENSG00000110047</t>
  </si>
  <si>
    <t xml:space="preserve">ENSMUSG00000024772</t>
  </si>
  <si>
    <t xml:space="preserve">ENSG00000076641</t>
  </si>
  <si>
    <t xml:space="preserve">ENSMUSG00000027508</t>
  </si>
  <si>
    <t xml:space="preserve">ENSG00000168959</t>
  </si>
  <si>
    <t xml:space="preserve">ENSMUSG00000049583</t>
  </si>
  <si>
    <t xml:space="preserve">ENSG00000103024</t>
  </si>
  <si>
    <t xml:space="preserve">ENSMUSG00000073435</t>
  </si>
  <si>
    <t xml:space="preserve">ENSMUSG00000025580</t>
  </si>
  <si>
    <t xml:space="preserve">ENSG00000215021</t>
  </si>
  <si>
    <t xml:space="preserve">ENSMUSG00000004264</t>
  </si>
  <si>
    <t xml:space="preserve">ENSG00000176619</t>
  </si>
  <si>
    <t xml:space="preserve">ENSMUSG00000062075</t>
  </si>
  <si>
    <t xml:space="preserve">ENSG00000143858</t>
  </si>
  <si>
    <t xml:space="preserve">ENSMUSG00000026452</t>
  </si>
  <si>
    <t xml:space="preserve">ENSG00000170373</t>
  </si>
  <si>
    <t xml:space="preserve">ENSMUSG00000027442</t>
  </si>
  <si>
    <t xml:space="preserve">ENSG00000162551</t>
  </si>
  <si>
    <t xml:space="preserve">ENSMUSG00000028766</t>
  </si>
  <si>
    <t xml:space="preserve">ENSG00000132002</t>
  </si>
  <si>
    <t xml:space="preserve">ENSMUSG00000005483</t>
  </si>
  <si>
    <t xml:space="preserve">ENSMUSG00000036924</t>
  </si>
  <si>
    <t xml:space="preserve">ENSG00000105520</t>
  </si>
  <si>
    <t xml:space="preserve">ENSMUSG00000040563</t>
  </si>
  <si>
    <t xml:space="preserve">ENSG00000085063</t>
  </si>
  <si>
    <t xml:space="preserve">ENSMUSG00000068686</t>
  </si>
  <si>
    <t xml:space="preserve">ENSG00000184985</t>
  </si>
  <si>
    <t xml:space="preserve">ENSMUSG00000029093</t>
  </si>
  <si>
    <t xml:space="preserve">ENSG00000066248</t>
  </si>
  <si>
    <t xml:space="preserve">ENSMUSG00000026259</t>
  </si>
  <si>
    <t xml:space="preserve">ENSG00000137343</t>
  </si>
  <si>
    <t xml:space="preserve">ENSMUSG00000024426</t>
  </si>
  <si>
    <t xml:space="preserve">ENSG00000004139</t>
  </si>
  <si>
    <t xml:space="preserve">ENSMUSG00000050132</t>
  </si>
  <si>
    <t xml:space="preserve">ENSG00000122733</t>
  </si>
  <si>
    <t xml:space="preserve">ENSMUSG00000036062</t>
  </si>
  <si>
    <t xml:space="preserve">ENSG00000184009</t>
  </si>
  <si>
    <t xml:space="preserve">ENSMUSG00000062825</t>
  </si>
  <si>
    <t xml:space="preserve">ENSMUSG00000062093</t>
  </si>
  <si>
    <t xml:space="preserve">ENSG00000116991</t>
  </si>
  <si>
    <t xml:space="preserve">ENSMUSG00000001995</t>
  </si>
  <si>
    <t xml:space="preserve">ENSG00000171885</t>
  </si>
  <si>
    <t xml:space="preserve">ENSMUSG00000024411</t>
  </si>
  <si>
    <t xml:space="preserve">ENSG00000140511</t>
  </si>
  <si>
    <t xml:space="preserve">ENSMUSG00000030606</t>
  </si>
  <si>
    <t xml:space="preserve">ENSG00000104980</t>
  </si>
  <si>
    <t xml:space="preserve">ENSMUSG00000002949</t>
  </si>
  <si>
    <t xml:space="preserve">ENSG00000161791</t>
  </si>
  <si>
    <t xml:space="preserve">ENSMUSG00000023008</t>
  </si>
  <si>
    <t xml:space="preserve">ENSG00000185340</t>
  </si>
  <si>
    <t xml:space="preserve">ENSMUSG00000034201</t>
  </si>
  <si>
    <t xml:space="preserve">ENSG00000096433</t>
  </si>
  <si>
    <t xml:space="preserve">ENSMUSG00000042644</t>
  </si>
  <si>
    <t xml:space="preserve">ENSG00000116106</t>
  </si>
  <si>
    <t xml:space="preserve">ENSMUSG00000026235</t>
  </si>
  <si>
    <t xml:space="preserve">ENSMUSG00000063754</t>
  </si>
  <si>
    <t xml:space="preserve">ENSG00000125868</t>
  </si>
  <si>
    <t xml:space="preserve">ENSMUSG00000015932</t>
  </si>
  <si>
    <t xml:space="preserve">ENSG00000138311</t>
  </si>
  <si>
    <t xml:space="preserve">ENSMUSG00000037855</t>
  </si>
  <si>
    <t xml:space="preserve">ENSG00000158445</t>
  </si>
  <si>
    <t xml:space="preserve">ENSMUSG00000050556</t>
  </si>
  <si>
    <t xml:space="preserve">ENSG00000152556</t>
  </si>
  <si>
    <t xml:space="preserve">ENSMUSG00000033065</t>
  </si>
  <si>
    <t xml:space="preserve">ENSG00000158792</t>
  </si>
  <si>
    <t xml:space="preserve">ENSMUSG00000033594</t>
  </si>
  <si>
    <t xml:space="preserve">ENSG00000135916</t>
  </si>
  <si>
    <t xml:space="preserve">ENSMUSG00000026223</t>
  </si>
  <si>
    <t xml:space="preserve">ENSG00000170889</t>
  </si>
  <si>
    <t xml:space="preserve">ENSMUSG00000006333</t>
  </si>
  <si>
    <t xml:space="preserve">ENSG00000135821</t>
  </si>
  <si>
    <t xml:space="preserve">ENSMUSG00000026473</t>
  </si>
  <si>
    <t xml:space="preserve">ENSG00000172247</t>
  </si>
  <si>
    <t xml:space="preserve">ENSMUSG00000040794</t>
  </si>
  <si>
    <t xml:space="preserve">ENSMUSG00000068537</t>
  </si>
  <si>
    <t xml:space="preserve">ENSG00000117245</t>
  </si>
  <si>
    <t xml:space="preserve">ENSMUSG00000028758</t>
  </si>
  <si>
    <t xml:space="preserve">ENSG00000077549</t>
  </si>
  <si>
    <t xml:space="preserve">ENSMUSG00000028745</t>
  </si>
  <si>
    <t xml:space="preserve">ENSG00000143740</t>
  </si>
  <si>
    <t xml:space="preserve">ENSMUSG00000009894</t>
  </si>
  <si>
    <t xml:space="preserve">ENSG00000215305</t>
  </si>
  <si>
    <t xml:space="preserve">ENSMUSG00000027411</t>
  </si>
  <si>
    <t xml:space="preserve">ENSG00000124831</t>
  </si>
  <si>
    <t xml:space="preserve">ENSMUSG00000026305</t>
  </si>
  <si>
    <t xml:space="preserve">ENSG00000185989</t>
  </si>
  <si>
    <t xml:space="preserve">ENSMUSG00000031453</t>
  </si>
  <si>
    <t xml:space="preserve">ENSG00000105926</t>
  </si>
  <si>
    <t xml:space="preserve">ENSMUSG00000038388</t>
  </si>
  <si>
    <t xml:space="preserve">ENSG00000175274</t>
  </si>
  <si>
    <t xml:space="preserve">ENSMUSG00000068735</t>
  </si>
  <si>
    <t xml:space="preserve">ENSG00000166963</t>
  </si>
  <si>
    <t xml:space="preserve">ENSMUSG00000027254</t>
  </si>
  <si>
    <t xml:space="preserve">ENSG00000197530</t>
  </si>
  <si>
    <t xml:space="preserve">ENSMUSG00000029060</t>
  </si>
  <si>
    <t xml:space="preserve">ENSG00000136267</t>
  </si>
  <si>
    <t xml:space="preserve">ENSMUSG00000036095</t>
  </si>
  <si>
    <t xml:space="preserve">ENSG00000196358</t>
  </si>
  <si>
    <t xml:space="preserve">ENSMUSG00000035513</t>
  </si>
  <si>
    <t xml:space="preserve">ENSG00000188191</t>
  </si>
  <si>
    <t xml:space="preserve">ENSMUSG00000025855</t>
  </si>
  <si>
    <t xml:space="preserve">ENSG00000131100</t>
  </si>
  <si>
    <t xml:space="preserve">ENSMUSG00000019210</t>
  </si>
  <si>
    <t xml:space="preserve">ENSG00000157911</t>
  </si>
  <si>
    <t xml:space="preserve">ENSMUSG00000029047</t>
  </si>
  <si>
    <t xml:space="preserve">ENSG00000135624</t>
  </si>
  <si>
    <t xml:space="preserve">ENSMUSG00000030007</t>
  </si>
  <si>
    <t xml:space="preserve">ENSG00000187664</t>
  </si>
  <si>
    <t xml:space="preserve">ENSMUSG00000007594</t>
  </si>
  <si>
    <t xml:space="preserve">ENSG00000149273</t>
  </si>
  <si>
    <t xml:space="preserve">ENSMUSG00000030744</t>
  </si>
  <si>
    <t xml:space="preserve">ENSG00000171700</t>
  </si>
  <si>
    <t xml:space="preserve">ENSMUSG00000002458</t>
  </si>
  <si>
    <t xml:space="preserve">ENSG00000007402</t>
  </si>
  <si>
    <t xml:space="preserve">ENSMUSG00000010066</t>
  </si>
  <si>
    <t xml:space="preserve">ENSG00000116663</t>
  </si>
  <si>
    <t xml:space="preserve">ENSMUSG00000055401</t>
  </si>
  <si>
    <t xml:space="preserve">ENSG00000151239</t>
  </si>
  <si>
    <t xml:space="preserve">ENSMUSG00000022451</t>
  </si>
  <si>
    <t xml:space="preserve">ENSG00000105088</t>
  </si>
  <si>
    <t xml:space="preserve">ENSMUSG00000032172</t>
  </si>
  <si>
    <t xml:space="preserve">ENSG00000101333</t>
  </si>
  <si>
    <t xml:space="preserve">ENSMUSG00000039943</t>
  </si>
  <si>
    <t xml:space="preserve">ENSMUSG00000060938</t>
  </si>
  <si>
    <t xml:space="preserve">ENSG00000135318</t>
  </si>
  <si>
    <t xml:space="preserve">ENSMUSG00000032420</t>
  </si>
  <si>
    <t xml:space="preserve">ENSG00000099308</t>
  </si>
  <si>
    <t xml:space="preserve">ENSMUSG00000031833</t>
  </si>
  <si>
    <t xml:space="preserve">ENSG00000156642</t>
  </si>
  <si>
    <t xml:space="preserve">ENSMUSG00000032336</t>
  </si>
  <si>
    <t xml:space="preserve">ENSG00000073150</t>
  </si>
  <si>
    <t xml:space="preserve">ENSMUSG00000058441</t>
  </si>
  <si>
    <t xml:space="preserve">ENSG00000005810</t>
  </si>
  <si>
    <t xml:space="preserve">ENSMUSG00000033004</t>
  </si>
  <si>
    <t xml:space="preserve">ENSG00000184992</t>
  </si>
  <si>
    <t xml:space="preserve">ENSMUSG00000037905</t>
  </si>
  <si>
    <t xml:space="preserve">ENSG00000167792</t>
  </si>
  <si>
    <t xml:space="preserve">ENSMUSG00000037916</t>
  </si>
  <si>
    <t xml:space="preserve">ENSG00000125912</t>
  </si>
  <si>
    <t xml:space="preserve">ENSMUSG00000020238</t>
  </si>
  <si>
    <t xml:space="preserve">ENSG00000197177</t>
  </si>
  <si>
    <t xml:space="preserve">ENSMUSG00000025475</t>
  </si>
  <si>
    <t xml:space="preserve">ENSG00000066084</t>
  </si>
  <si>
    <t xml:space="preserve">ENSMUSG00000023026</t>
  </si>
  <si>
    <t xml:space="preserve">ENSG00000255330</t>
  </si>
  <si>
    <t xml:space="preserve">ENSG00000061337</t>
  </si>
  <si>
    <t xml:space="preserve">ENSMUSG00000036306</t>
  </si>
  <si>
    <t xml:space="preserve">ENSG00000051128</t>
  </si>
  <si>
    <t xml:space="preserve">ENSMUSG00000003573</t>
  </si>
  <si>
    <t xml:space="preserve">ENSG00000074696</t>
  </si>
  <si>
    <t xml:space="preserve">ENSMUSG00000033629</t>
  </si>
  <si>
    <t xml:space="preserve">ENSG00000152969</t>
  </si>
  <si>
    <t xml:space="preserve">ENSMUSG00000063646</t>
  </si>
  <si>
    <t xml:space="preserve">ENSG00000136143</t>
  </si>
  <si>
    <t xml:space="preserve">ENSMUSG00000022110</t>
  </si>
  <si>
    <t xml:space="preserve">ENSG00000130813</t>
  </si>
  <si>
    <t xml:space="preserve">ENSMUSG00000038884</t>
  </si>
  <si>
    <t xml:space="preserve">ENSG00000138246</t>
  </si>
  <si>
    <t xml:space="preserve">ENSMUSG00000032560</t>
  </si>
  <si>
    <t xml:space="preserve">ENSG00000176108</t>
  </si>
  <si>
    <t xml:space="preserve">ENSMUSG00000025371</t>
  </si>
  <si>
    <t xml:space="preserve">ENSG00000168291</t>
  </si>
  <si>
    <t xml:space="preserve">ENSMUSG00000021748</t>
  </si>
  <si>
    <t xml:space="preserve">ENSG00000164114</t>
  </si>
  <si>
    <t xml:space="preserve">ENSMUSG00000033900</t>
  </si>
  <si>
    <t xml:space="preserve">ENSG00000176658</t>
  </si>
  <si>
    <t xml:space="preserve">ENSMUSG00000035441</t>
  </si>
  <si>
    <t xml:space="preserve">ENSG00000142408</t>
  </si>
  <si>
    <t xml:space="preserve">ENSMUSG00000053395</t>
  </si>
  <si>
    <t xml:space="preserve">ENSG00000183775</t>
  </si>
  <si>
    <t xml:space="preserve">ENSMUSG00000051401</t>
  </si>
  <si>
    <t xml:space="preserve">ENSG00000099822</t>
  </si>
  <si>
    <t xml:space="preserve">ENSMUSG00000020331</t>
  </si>
  <si>
    <t xml:space="preserve">ENSG00000118898</t>
  </si>
  <si>
    <t xml:space="preserve">ENSMUSG00000039457</t>
  </si>
  <si>
    <t xml:space="preserve">ENSG00000174775</t>
  </si>
  <si>
    <t xml:space="preserve">ENSMUSG00000025499</t>
  </si>
  <si>
    <t xml:space="preserve">ENSG00000140992</t>
  </si>
  <si>
    <t xml:space="preserve">ENSMUSG00000024122</t>
  </si>
  <si>
    <t xml:space="preserve">ENSG00000119242</t>
  </si>
  <si>
    <t xml:space="preserve">ENSMUSG00000037979</t>
  </si>
  <si>
    <t xml:space="preserve">ENSG00000124164</t>
  </si>
  <si>
    <t xml:space="preserve">ENSMUSG00000054455</t>
  </si>
  <si>
    <t xml:space="preserve">ENSG00000125741</t>
  </si>
  <si>
    <t xml:space="preserve">ENSMUSG00000052214</t>
  </si>
  <si>
    <t xml:space="preserve">ENSG00000000419</t>
  </si>
  <si>
    <t xml:space="preserve">ENSMUSG00000078919</t>
  </si>
  <si>
    <t xml:space="preserve">ENSG00000124575</t>
  </si>
  <si>
    <t xml:space="preserve">ENSMUSG00000052565</t>
  </si>
  <si>
    <t xml:space="preserve">ENSG00000149925</t>
  </si>
  <si>
    <t xml:space="preserve">ENSMUSG00000063129</t>
  </si>
  <si>
    <t xml:space="preserve">ENSG00000177733</t>
  </si>
  <si>
    <t xml:space="preserve">ENSMUSG00000007836</t>
  </si>
  <si>
    <t xml:space="preserve">ENSG00000142444</t>
  </si>
  <si>
    <t xml:space="preserve">ENSMUSG00000048429</t>
  </si>
  <si>
    <t xml:space="preserve">ENSG00000100201</t>
  </si>
  <si>
    <t xml:space="preserve">ENSMUSG00000055065</t>
  </si>
  <si>
    <t xml:space="preserve">ENSG00000141933</t>
  </si>
  <si>
    <t xml:space="preserve">ENSMUSG00000020308</t>
  </si>
  <si>
    <t xml:space="preserve">ENSG00000198576</t>
  </si>
  <si>
    <t xml:space="preserve">ENSMUSG00000022602</t>
  </si>
  <si>
    <t xml:space="preserve">ENSG00000078018</t>
  </si>
  <si>
    <t xml:space="preserve">ENSMUSG00000015222</t>
  </si>
  <si>
    <t xml:space="preserve">ENSG00000176022</t>
  </si>
  <si>
    <t xml:space="preserve">ENSMUSG00000050796</t>
  </si>
  <si>
    <t xml:space="preserve">ENSG00000181013</t>
  </si>
  <si>
    <t xml:space="preserve">ENSMUSG00000090107</t>
  </si>
  <si>
    <t xml:space="preserve">ENSG00000187837</t>
  </si>
  <si>
    <t xml:space="preserve">ENSMUSG00000036181</t>
  </si>
  <si>
    <t xml:space="preserve">ENSG00000129951</t>
  </si>
  <si>
    <t xml:space="preserve">ENSMUSG00000035835</t>
  </si>
  <si>
    <t xml:space="preserve">ENSG00000115268</t>
  </si>
  <si>
    <t xml:space="preserve">ENSMUSG00000063457</t>
  </si>
  <si>
    <t xml:space="preserve">ENSG00000104093</t>
  </si>
  <si>
    <t xml:space="preserve">ENSMUSG00000041268</t>
  </si>
  <si>
    <t xml:space="preserve">ENSMUSG00000090538</t>
  </si>
  <si>
    <t xml:space="preserve">ENSG00000115365</t>
  </si>
  <si>
    <t xml:space="preserve">ENSMUSG00000026000</t>
  </si>
  <si>
    <t xml:space="preserve">ENSG00000130479</t>
  </si>
  <si>
    <t xml:space="preserve">ENSMUSG00000019261</t>
  </si>
  <si>
    <t xml:space="preserve">ENSG00000148943</t>
  </si>
  <si>
    <t xml:space="preserve">ENSMUSG00000027162</t>
  </si>
  <si>
    <t xml:space="preserve">ENSG00000184357</t>
  </si>
  <si>
    <t xml:space="preserve">ENSMUSG00000058773</t>
  </si>
  <si>
    <t xml:space="preserve">ENSMUSG00000091230</t>
  </si>
  <si>
    <t xml:space="preserve">ENSG00000178695</t>
  </si>
  <si>
    <t xml:space="preserve">ENSMUSG00000041633</t>
  </si>
  <si>
    <t xml:space="preserve">ENSG00000144566</t>
  </si>
  <si>
    <t xml:space="preserve">ENSMUSG00000017831</t>
  </si>
  <si>
    <t xml:space="preserve">ENSG00000129562</t>
  </si>
  <si>
    <t xml:space="preserve">ENSMUSG00000022174</t>
  </si>
  <si>
    <t xml:space="preserve">ENSG00000153956</t>
  </si>
  <si>
    <t xml:space="preserve">ENSMUSG00000040118</t>
  </si>
  <si>
    <t xml:space="preserve">ENSG00000079785</t>
  </si>
  <si>
    <t xml:space="preserve">ENSMUSG00000037149</t>
  </si>
  <si>
    <t xml:space="preserve">ENSG00000106554</t>
  </si>
  <si>
    <t xml:space="preserve">ENSMUSG00000053768</t>
  </si>
  <si>
    <t xml:space="preserve">ENSG00000113013</t>
  </si>
  <si>
    <t xml:space="preserve">ENSMUSG00000024359</t>
  </si>
  <si>
    <t xml:space="preserve">ENSG00000126777</t>
  </si>
  <si>
    <t xml:space="preserve">ENSMUSG00000021843</t>
  </si>
  <si>
    <t xml:space="preserve">ENSG00000163468</t>
  </si>
  <si>
    <t xml:space="preserve">ENSMUSG00000001416</t>
  </si>
  <si>
    <t xml:space="preserve">ENSG00000159082</t>
  </si>
  <si>
    <t xml:space="preserve">ENSMUSG00000022973</t>
  </si>
  <si>
    <t xml:space="preserve">ENSG00000143933</t>
  </si>
  <si>
    <t xml:space="preserve">ENSMUSG00000036438</t>
  </si>
  <si>
    <t xml:space="preserve">ENSG00000127463</t>
  </si>
  <si>
    <t xml:space="preserve">ENSMUSG00000078517</t>
  </si>
  <si>
    <t xml:space="preserve">ENSG00000047249</t>
  </si>
  <si>
    <t xml:space="preserve">ENSMUSG00000033793</t>
  </si>
  <si>
    <t xml:space="preserve">ENSMUSG00000031320</t>
  </si>
  <si>
    <t xml:space="preserve">ENSG00000198034</t>
  </si>
  <si>
    <t xml:space="preserve">ENSG00000136044</t>
  </si>
  <si>
    <t xml:space="preserve">ENSMUSG00000020263</t>
  </si>
  <si>
    <t xml:space="preserve">ENSG00000114391</t>
  </si>
  <si>
    <t xml:space="preserve">ENSMUSG00000091285</t>
  </si>
  <si>
    <t xml:space="preserve">ENSMUSG00000029621</t>
  </si>
  <si>
    <t xml:space="preserve">ENSG00000241685</t>
  </si>
  <si>
    <t xml:space="preserve">ENSG00000136717</t>
  </si>
  <si>
    <t xml:space="preserve">ENSMUSG00000024381</t>
  </si>
  <si>
    <t xml:space="preserve">ENSG00000102003</t>
  </si>
  <si>
    <t xml:space="preserve">ENSMUSG00000031144</t>
  </si>
  <si>
    <t xml:space="preserve">ENSG00000166913</t>
  </si>
  <si>
    <t xml:space="preserve">ENSMUSG00000018326</t>
  </si>
  <si>
    <t xml:space="preserve">ENSG00000153904</t>
  </si>
  <si>
    <t xml:space="preserve">ENSMUSG00000028194</t>
  </si>
  <si>
    <t xml:space="preserve">ENSG00000159164</t>
  </si>
  <si>
    <t xml:space="preserve">ENSMUSG00000038486</t>
  </si>
  <si>
    <t xml:space="preserve">ENSG00000064787</t>
  </si>
  <si>
    <t xml:space="preserve">ENSMUSG00000013523</t>
  </si>
  <si>
    <t xml:space="preserve">ENSG00000065150</t>
  </si>
  <si>
    <t xml:space="preserve">ENSMUSG00000030662</t>
  </si>
  <si>
    <t xml:space="preserve">ENSG00000213672</t>
  </si>
  <si>
    <t xml:space="preserve">ENSMUSG00000032598</t>
  </si>
  <si>
    <t xml:space="preserve">ENSMUSG00000022601</t>
  </si>
  <si>
    <t xml:space="preserve">ENSG00000066422</t>
  </si>
  <si>
    <t xml:space="preserve">ENSG00000116688</t>
  </si>
  <si>
    <t xml:space="preserve">ENSMUSG00000029020</t>
  </si>
  <si>
    <t xml:space="preserve">ENSG00000136842</t>
  </si>
  <si>
    <t xml:space="preserve">ENSMUSG00000028328</t>
  </si>
  <si>
    <t xml:space="preserve">ENSG00000170759</t>
  </si>
  <si>
    <t xml:space="preserve">ENSMUSG00000006740</t>
  </si>
  <si>
    <t xml:space="preserve">ENSG00000165629</t>
  </si>
  <si>
    <t xml:space="preserve">ENSMUSG00000025781</t>
  </si>
  <si>
    <t xml:space="preserve">ENSG00000134684</t>
  </si>
  <si>
    <t xml:space="preserve">ENSMUSG00000028811</t>
  </si>
  <si>
    <t xml:space="preserve">ENSG00000099204</t>
  </si>
  <si>
    <t xml:space="preserve">ENSMUSG00000025085</t>
  </si>
  <si>
    <t xml:space="preserve">ENSG00000107897</t>
  </si>
  <si>
    <t xml:space="preserve">ENSMUSG00000026781</t>
  </si>
  <si>
    <t xml:space="preserve">ENSG00000168172</t>
  </si>
  <si>
    <t xml:space="preserve">ENSMUSG00000037234</t>
  </si>
  <si>
    <t xml:space="preserve">ENSG00000090863</t>
  </si>
  <si>
    <t xml:space="preserve">ENSMUSG00000003316</t>
  </si>
  <si>
    <t xml:space="preserve">ENSG00000007237</t>
  </si>
  <si>
    <t xml:space="preserve">ENSMUSG00000033066</t>
  </si>
  <si>
    <t xml:space="preserve">ENSG00000155511</t>
  </si>
  <si>
    <t xml:space="preserve">ENSMUSG00000020524</t>
  </si>
  <si>
    <t xml:space="preserve">ENSG00000150768</t>
  </si>
  <si>
    <t xml:space="preserve">ENSMUSG00000000168</t>
  </si>
  <si>
    <t xml:space="preserve">ENSG00000066032</t>
  </si>
  <si>
    <t xml:space="preserve">ENSMUSG00000063063</t>
  </si>
  <si>
    <t xml:space="preserve">ENSG00000171914</t>
  </si>
  <si>
    <t xml:space="preserve">ENSMUSG00000052698</t>
  </si>
  <si>
    <t xml:space="preserve">ENSG00000058272</t>
  </si>
  <si>
    <t xml:space="preserve">ENSMUSG00000019907</t>
  </si>
  <si>
    <t xml:space="preserve">ENSG00000197959</t>
  </si>
  <si>
    <t xml:space="preserve">ENSMUSG00000040265</t>
  </si>
  <si>
    <t xml:space="preserve">ENSG00000158856</t>
  </si>
  <si>
    <t xml:space="preserve">ENSMUSG00000022099</t>
  </si>
  <si>
    <t xml:space="preserve">ENSG00000080493</t>
  </si>
  <si>
    <t xml:space="preserve">ENSMUSG00000060961</t>
  </si>
  <si>
    <t xml:space="preserve">ENSG00000145349</t>
  </si>
  <si>
    <t xml:space="preserve">ENSMUSG00000053819</t>
  </si>
  <si>
    <t xml:space="preserve">ENSG00000109158</t>
  </si>
  <si>
    <t xml:space="preserve">ENSMUSG00000029211</t>
  </si>
  <si>
    <t xml:space="preserve">ENSG00000131558</t>
  </si>
  <si>
    <t xml:space="preserve">ENSMUSG00000029763</t>
  </si>
  <si>
    <t xml:space="preserve">ENSG00000155097</t>
  </si>
  <si>
    <t xml:space="preserve">ENSMUSG00000022295</t>
  </si>
  <si>
    <t xml:space="preserve">ENSG00000164070</t>
  </si>
  <si>
    <t xml:space="preserve">ENSMUSG00000025757</t>
  </si>
  <si>
    <t xml:space="preserve">ENSG00000147416</t>
  </si>
  <si>
    <t xml:space="preserve">ENSMUSG00000006273</t>
  </si>
  <si>
    <t xml:space="preserve">ENSG00000137824</t>
  </si>
  <si>
    <t xml:space="preserve">ENSMUSG00000070730</t>
  </si>
  <si>
    <t xml:space="preserve">ENSG00000132153</t>
  </si>
  <si>
    <t xml:space="preserve">ENSMUSG00000032480</t>
  </si>
  <si>
    <t xml:space="preserve">ENSG00000205726</t>
  </si>
  <si>
    <t xml:space="preserve">ENSMUSG00000022957</t>
  </si>
  <si>
    <t xml:space="preserve">ENSG00000169032</t>
  </si>
  <si>
    <t xml:space="preserve">ENSMUSG00000004936</t>
  </si>
  <si>
    <t xml:space="preserve">ENSG00000105953</t>
  </si>
  <si>
    <t xml:space="preserve">ENSMUSG00000020456</t>
  </si>
  <si>
    <t xml:space="preserve">ENSG00000204655</t>
  </si>
  <si>
    <t xml:space="preserve">ENSMUSG00000076439</t>
  </si>
  <si>
    <t xml:space="preserve">ENSG00000134278</t>
  </si>
  <si>
    <t xml:space="preserve">ENSMUSG00000024533</t>
  </si>
  <si>
    <t xml:space="preserve">ENSG00000166411</t>
  </si>
  <si>
    <t xml:space="preserve">ENSMUSG00000032279</t>
  </si>
  <si>
    <t xml:space="preserve">ENSG00000164506</t>
  </si>
  <si>
    <t xml:space="preserve">ENSMUSG00000019790</t>
  </si>
  <si>
    <t xml:space="preserve">ENSG00000014123</t>
  </si>
  <si>
    <t xml:space="preserve">ENSMUSG00000040359</t>
  </si>
  <si>
    <t xml:space="preserve">ENSG00000149930</t>
  </si>
  <si>
    <t xml:space="preserve">ENSMUSG00000059981</t>
  </si>
  <si>
    <t xml:space="preserve">ENSG00000116147</t>
  </si>
  <si>
    <t xml:space="preserve">ENSMUSG00000015829</t>
  </si>
  <si>
    <t xml:space="preserve">ENSG00000155816</t>
  </si>
  <si>
    <t xml:space="preserve">ENSMUSG00000028354</t>
  </si>
  <si>
    <t xml:space="preserve">ENSG00000213585</t>
  </si>
  <si>
    <t xml:space="preserve">ENSMUSG00000020402</t>
  </si>
  <si>
    <t xml:space="preserve">ENSMUSG00000030695</t>
  </si>
  <si>
    <t xml:space="preserve">ENSG00000130396</t>
  </si>
  <si>
    <t xml:space="preserve">ENSMUSG00000068036</t>
  </si>
  <si>
    <t xml:space="preserve">ENSG00000150086</t>
  </si>
  <si>
    <t xml:space="preserve">ENSMUSG00000030209</t>
  </si>
  <si>
    <t xml:space="preserve">ENSG00000139970</t>
  </si>
  <si>
    <t xml:space="preserve">ENSMUSG00000021087</t>
  </si>
  <si>
    <t xml:space="preserve">ENSG00000139220</t>
  </si>
  <si>
    <t xml:space="preserve">ENSMUSG00000053825</t>
  </si>
  <si>
    <t xml:space="preserve">ENSG00000162729</t>
  </si>
  <si>
    <t xml:space="preserve">ENSMUSG00000038034</t>
  </si>
  <si>
    <t xml:space="preserve">ENSG00000078053</t>
  </si>
  <si>
    <t xml:space="preserve">ENSMUSG00000021314</t>
  </si>
  <si>
    <t xml:space="preserve">ENSG00000148180</t>
  </si>
  <si>
    <t xml:space="preserve">ENSMUSG00000026879</t>
  </si>
  <si>
    <t xml:space="preserve">ENSG00000115677</t>
  </si>
  <si>
    <t xml:space="preserve">ENSMUSG00000034088</t>
  </si>
  <si>
    <t xml:space="preserve">ENSG00000114573</t>
  </si>
  <si>
    <t xml:space="preserve">ENSMUSG00000052459</t>
  </si>
  <si>
    <t xml:space="preserve">ENSG00000132141</t>
  </si>
  <si>
    <t xml:space="preserve">ENSMUSG00000020698</t>
  </si>
  <si>
    <t xml:space="preserve">ENSG00000134982</t>
  </si>
  <si>
    <t xml:space="preserve">ENSMUSG00000005871</t>
  </si>
  <si>
    <t xml:space="preserve">ENSG00000175115</t>
  </si>
  <si>
    <t xml:space="preserve">ENSMUSG00000024855</t>
  </si>
  <si>
    <t xml:space="preserve">ENSG00000143761</t>
  </si>
  <si>
    <t xml:space="preserve">ENSMUSG00000048076</t>
  </si>
  <si>
    <t xml:space="preserve">ENSG00000116675</t>
  </si>
  <si>
    <t xml:space="preserve">ENSMUSG00000028528</t>
  </si>
  <si>
    <t xml:space="preserve">ENSG00000107295</t>
  </si>
  <si>
    <t xml:space="preserve">ENSMUSG00000028488</t>
  </si>
  <si>
    <t xml:space="preserve">ENSG00000143153</t>
  </si>
  <si>
    <t xml:space="preserve">ENSMUSG00000026576</t>
  </si>
  <si>
    <t xml:space="preserve">ENSG00000101421</t>
  </si>
  <si>
    <t xml:space="preserve">ENSMUSG00000038467</t>
  </si>
  <si>
    <t xml:space="preserve">ENSG00000121905</t>
  </si>
  <si>
    <t xml:space="preserve">ENSMUSG00000028785</t>
  </si>
  <si>
    <t xml:space="preserve">ENSG00000154917</t>
  </si>
  <si>
    <t xml:space="preserve">ENSMUSG00000032549</t>
  </si>
  <si>
    <t xml:space="preserve">ENSG00000100714</t>
  </si>
  <si>
    <t xml:space="preserve">ENSMUSG00000021048</t>
  </si>
  <si>
    <t xml:space="preserve">ENSG00000134056</t>
  </si>
  <si>
    <t xml:space="preserve">ENSMUSG00000021631</t>
  </si>
  <si>
    <t xml:space="preserve">ENSMUSG00000061474</t>
  </si>
  <si>
    <t xml:space="preserve">ENSG00000173171</t>
  </si>
  <si>
    <t xml:space="preserve">ENSMUSG00000064068</t>
  </si>
  <si>
    <t xml:space="preserve">ENSG00000110436</t>
  </si>
  <si>
    <t xml:space="preserve">ENSMUSG00000005089</t>
  </si>
  <si>
    <t xml:space="preserve">ENSG00000075785</t>
  </si>
  <si>
    <t xml:space="preserve">ENSMUSG00000079477</t>
  </si>
  <si>
    <t xml:space="preserve">ENSG00000174444</t>
  </si>
  <si>
    <t xml:space="preserve">ENSMUSG00000032399</t>
  </si>
  <si>
    <t xml:space="preserve">ENSG00000038427</t>
  </si>
  <si>
    <t xml:space="preserve">ENSMUSG00000021614</t>
  </si>
  <si>
    <t xml:space="preserve">ENSG00000010256</t>
  </si>
  <si>
    <t xml:space="preserve">ENSMUSG00000025651</t>
  </si>
  <si>
    <t xml:space="preserve">ENSG00000163399</t>
  </si>
  <si>
    <t xml:space="preserve">ENSMUSG00000033161</t>
  </si>
  <si>
    <t xml:space="preserve">ENSG00000169992</t>
  </si>
  <si>
    <t xml:space="preserve">ENSMUSG00000051790</t>
  </si>
  <si>
    <t xml:space="preserve">ENSG00000162869</t>
  </si>
  <si>
    <t xml:space="preserve">ENSMUSG00000034709</t>
  </si>
  <si>
    <t xml:space="preserve">ENSG00000018189</t>
  </si>
  <si>
    <t xml:space="preserve">ENSMUSG00000029291</t>
  </si>
  <si>
    <t xml:space="preserve">ENSG00000006740</t>
  </si>
  <si>
    <t xml:space="preserve">ENSMUSG00000033389</t>
  </si>
  <si>
    <t xml:space="preserve">ENSG00000128641</t>
  </si>
  <si>
    <t xml:space="preserve">ENSMUSG00000018417</t>
  </si>
  <si>
    <t xml:space="preserve">ENSG00000168385</t>
  </si>
  <si>
    <t xml:space="preserve">ENSMUSG00000026276</t>
  </si>
  <si>
    <t xml:space="preserve">ENSG00000171533</t>
  </si>
  <si>
    <t xml:space="preserve">ENSMUSG00000055407</t>
  </si>
  <si>
    <t xml:space="preserve">ENSG00000129625</t>
  </si>
  <si>
    <t xml:space="preserve">ENSMUSG00000005873</t>
  </si>
  <si>
    <t xml:space="preserve">ENSG00000185666</t>
  </si>
  <si>
    <t xml:space="preserve">ENSMUSG00000059602</t>
  </si>
  <si>
    <t xml:space="preserve">ENSG00000100592</t>
  </si>
  <si>
    <t xml:space="preserve">ENSMUSG00000034574</t>
  </si>
  <si>
    <t xml:space="preserve">ENSG00000124406</t>
  </si>
  <si>
    <t xml:space="preserve">ENSMUSG00000037685</t>
  </si>
  <si>
    <t xml:space="preserve">ENSG00000107819</t>
  </si>
  <si>
    <t xml:space="preserve">ENSMUSG00000025212</t>
  </si>
  <si>
    <t xml:space="preserve">ENSG00000149294</t>
  </si>
  <si>
    <t xml:space="preserve">ENSMUSG00000039542</t>
  </si>
  <si>
    <t xml:space="preserve">ENSG00000111669</t>
  </si>
  <si>
    <t xml:space="preserve">ENSMUSG00000023456</t>
  </si>
  <si>
    <t xml:space="preserve">ENSG00000108262</t>
  </si>
  <si>
    <t xml:space="preserve">ENSMUSG00000011877</t>
  </si>
  <si>
    <t xml:space="preserve">ENSG00000108797</t>
  </si>
  <si>
    <t xml:space="preserve">ENSMUSG00000017167</t>
  </si>
  <si>
    <t xml:space="preserve">ENSG00000145362</t>
  </si>
  <si>
    <t xml:space="preserve">ENSMUSG00000032826</t>
  </si>
  <si>
    <t xml:space="preserve">ENSG00000124194</t>
  </si>
  <si>
    <t xml:space="preserve">ENSMUSG00000017943</t>
  </si>
  <si>
    <t xml:space="preserve">ENSG00000073969</t>
  </si>
  <si>
    <t xml:space="preserve">ENSMUSG00000034187</t>
  </si>
  <si>
    <t xml:space="preserve">ENSG00000186472</t>
  </si>
  <si>
    <t xml:space="preserve">ENSMUSG00000061601</t>
  </si>
  <si>
    <t xml:space="preserve">ENSG00000113643</t>
  </si>
  <si>
    <t xml:space="preserve">ENSMUSG00000018848</t>
  </si>
  <si>
    <t xml:space="preserve">ENSG00000100167</t>
  </si>
  <si>
    <t xml:space="preserve">ENSMUSG00000022456</t>
  </si>
  <si>
    <t xml:space="preserve">ENSG00000131473</t>
  </si>
  <si>
    <t xml:space="preserve">ENSMUSG00000020917</t>
  </si>
  <si>
    <t xml:space="preserve">ENSG00000163541</t>
  </si>
  <si>
    <t xml:space="preserve">ENSMUSG00000052738</t>
  </si>
  <si>
    <t xml:space="preserve">ENSG00000126432</t>
  </si>
  <si>
    <t xml:space="preserve">ENSMUSG00000024953</t>
  </si>
  <si>
    <t xml:space="preserve">ENSG00000120549</t>
  </si>
  <si>
    <t xml:space="preserve">ENSMUSG00000036617</t>
  </si>
  <si>
    <t xml:space="preserve">ENSG00000197555</t>
  </si>
  <si>
    <t xml:space="preserve">ENSMUSG00000042700</t>
  </si>
  <si>
    <t xml:space="preserve">ENSG00000115306</t>
  </si>
  <si>
    <t xml:space="preserve">ENSMUSG00000020315</t>
  </si>
  <si>
    <t xml:space="preserve">ENSG00000099365</t>
  </si>
  <si>
    <t xml:space="preserve">ENSMUSG00000030806</t>
  </si>
  <si>
    <t xml:space="preserve">ENSG00000058668</t>
  </si>
  <si>
    <t xml:space="preserve">ENSMUSG00000026463</t>
  </si>
  <si>
    <t xml:space="preserve">ENSG00000189043</t>
  </si>
  <si>
    <t xml:space="preserve">ENSMUSG00000029632</t>
  </si>
  <si>
    <t xml:space="preserve">ENSG00000079215</t>
  </si>
  <si>
    <t xml:space="preserve">ENSMUSG00000005360</t>
  </si>
  <si>
    <t xml:space="preserve">ENSG00000141720</t>
  </si>
  <si>
    <t xml:space="preserve">ENSMUSG00000018547</t>
  </si>
  <si>
    <t xml:space="preserve">ENSG00000152234</t>
  </si>
  <si>
    <t xml:space="preserve">ENSMUSG00000025428</t>
  </si>
  <si>
    <t xml:space="preserve">ENSMUSG00000020621</t>
  </si>
  <si>
    <t xml:space="preserve">ENSG00000240857</t>
  </si>
  <si>
    <t xml:space="preserve">ENSG00000115840</t>
  </si>
  <si>
    <t xml:space="preserve">ENSMUSG00000027010</t>
  </si>
  <si>
    <t xml:space="preserve">ENSG00000152932</t>
  </si>
  <si>
    <t xml:space="preserve">ENSMUSG00000021700</t>
  </si>
  <si>
    <t xml:space="preserve">ENSG00000105568</t>
  </si>
  <si>
    <t xml:space="preserve">ENSMUSG00000007564</t>
  </si>
  <si>
    <t xml:space="preserve">ENSG00000189221</t>
  </si>
  <si>
    <t xml:space="preserve">ENSMUSG00000025037</t>
  </si>
  <si>
    <t xml:space="preserve">ENSG00000110435</t>
  </si>
  <si>
    <t xml:space="preserve">ENSMUSG00000010914</t>
  </si>
  <si>
    <t xml:space="preserve">ENSG00000182621</t>
  </si>
  <si>
    <t xml:space="preserve">ENSMUSG00000051177</t>
  </si>
  <si>
    <t xml:space="preserve">ENSG00000133835</t>
  </si>
  <si>
    <t xml:space="preserve">ENSMUSG00000024507</t>
  </si>
  <si>
    <t xml:space="preserve">ENSG00000069966</t>
  </si>
  <si>
    <t xml:space="preserve">ENSMUSG00000032192</t>
  </si>
  <si>
    <t xml:space="preserve">ENSG00000078369</t>
  </si>
  <si>
    <t xml:space="preserve">ENSMUSG00000029064</t>
  </si>
  <si>
    <t xml:space="preserve">ENSG00000103647</t>
  </si>
  <si>
    <t xml:space="preserve">ENSMUSG00000041729</t>
  </si>
  <si>
    <t xml:space="preserve">ENSG00000166136</t>
  </si>
  <si>
    <t xml:space="preserve">ENSMUSG00000025204</t>
  </si>
  <si>
    <t xml:space="preserve">ENSG00000174903</t>
  </si>
  <si>
    <t xml:space="preserve">ENSMUSG00000024870</t>
  </si>
  <si>
    <t xml:space="preserve">ENSG00000136153</t>
  </si>
  <si>
    <t xml:space="preserve">ENSMUSG00000033060</t>
  </si>
  <si>
    <t xml:space="preserve">ENSG00000019144</t>
  </si>
  <si>
    <t xml:space="preserve">ENSMUSG00000048537</t>
  </si>
  <si>
    <t xml:space="preserve">ENSG00000146676</t>
  </si>
  <si>
    <t xml:space="preserve">ENSMUSG00000091207</t>
  </si>
  <si>
    <t xml:space="preserve">ENSG00000054116</t>
  </si>
  <si>
    <t xml:space="preserve">ENSMUSG00000028847</t>
  </si>
  <si>
    <t xml:space="preserve">ENSMUSG00000004748</t>
  </si>
  <si>
    <t xml:space="preserve">ENSG00000242114</t>
  </si>
  <si>
    <t xml:space="preserve">ENSG00000033627</t>
  </si>
  <si>
    <t xml:space="preserve">ENSMUSG00000019302</t>
  </si>
  <si>
    <t xml:space="preserve">ENSG00000105193</t>
  </si>
  <si>
    <t xml:space="preserve">ENSMUSG00000037563</t>
  </si>
  <si>
    <t xml:space="preserve">ENSMUSG00000039224</t>
  </si>
  <si>
    <t xml:space="preserve">ENSG00000156011</t>
  </si>
  <si>
    <t xml:space="preserve">ENSMUSG00000030465</t>
  </si>
  <si>
    <t xml:space="preserve">ENSG00000166226</t>
  </si>
  <si>
    <t xml:space="preserve">ENSMUSG00000034024</t>
  </si>
  <si>
    <t xml:space="preserve">ENSG00000160014</t>
  </si>
  <si>
    <t xml:space="preserve">ENSMUSG00000019370</t>
  </si>
  <si>
    <t xml:space="preserve">ENSG00000116120</t>
  </si>
  <si>
    <t xml:space="preserve">ENSMUSG00000026245</t>
  </si>
  <si>
    <t xml:space="preserve">ENSG00000169021</t>
  </si>
  <si>
    <t xml:space="preserve">ENSMUSG00000038462</t>
  </si>
  <si>
    <t xml:space="preserve">ENSMUSG00000011752</t>
  </si>
  <si>
    <t xml:space="preserve">ENSG00000226784</t>
  </si>
  <si>
    <t xml:space="preserve">ENSG00000143850</t>
  </si>
  <si>
    <t xml:space="preserve">ENSMUSG00000041757</t>
  </si>
  <si>
    <t xml:space="preserve">ENSG00000136628</t>
  </si>
  <si>
    <t xml:space="preserve">ENSMUSG00000026615</t>
  </si>
  <si>
    <t xml:space="preserve">ENSG00000135905</t>
  </si>
  <si>
    <t xml:space="preserve">ENSMUSG00000038608</t>
  </si>
  <si>
    <t xml:space="preserve">ENSG00000068793</t>
  </si>
  <si>
    <t xml:space="preserve">ENSMUSG00000030447</t>
  </si>
  <si>
    <t xml:space="preserve">ENSG00000204394</t>
  </si>
  <si>
    <t xml:space="preserve">ENSMUSG00000007029</t>
  </si>
  <si>
    <t xml:space="preserve">ENSG00000133083</t>
  </si>
  <si>
    <t xml:space="preserve">ENSMUSG00000027797</t>
  </si>
  <si>
    <t xml:space="preserve">ENSG00000083845</t>
  </si>
  <si>
    <t xml:space="preserve">ENSMUSG00000012848</t>
  </si>
  <si>
    <t xml:space="preserve">ENSG00000112992</t>
  </si>
  <si>
    <t xml:space="preserve">ENSMUSG00000025453</t>
  </si>
  <si>
    <t xml:space="preserve">ENSG00000148700</t>
  </si>
  <si>
    <t xml:space="preserve">ENSMUSG00000025026</t>
  </si>
  <si>
    <t xml:space="preserve">ENSG00000141551</t>
  </si>
  <si>
    <t xml:space="preserve">ENSMUSG00000025162</t>
  </si>
  <si>
    <t xml:space="preserve">ENSG00000091157</t>
  </si>
  <si>
    <t xml:space="preserve">ENSMUSG00000040560</t>
  </si>
  <si>
    <t xml:space="preserve">ENSG00000171314</t>
  </si>
  <si>
    <t xml:space="preserve">ENSG00000164919</t>
  </si>
  <si>
    <t xml:space="preserve">ENSMUSG00000014313</t>
  </si>
  <si>
    <t xml:space="preserve">ENSG00000047056</t>
  </si>
  <si>
    <t xml:space="preserve">ENSMUSG00000021147</t>
  </si>
  <si>
    <t xml:space="preserve">ENSMUSG00000038525</t>
  </si>
  <si>
    <t xml:space="preserve">ENSG00000170632</t>
  </si>
  <si>
    <t xml:space="preserve">ENSG00000127527</t>
  </si>
  <si>
    <t xml:space="preserve">ENSMUSG00000006276</t>
  </si>
  <si>
    <t xml:space="preserve">ENSG00000105270</t>
  </si>
  <si>
    <t xml:space="preserve">ENSMUSG00000013921</t>
  </si>
  <si>
    <t xml:space="preserve">ENSG00000184524</t>
  </si>
  <si>
    <t xml:space="preserve">ENSMUSG00000060240</t>
  </si>
  <si>
    <t xml:space="preserve">ENSG00000137710</t>
  </si>
  <si>
    <t xml:space="preserve">ENSMUSG00000032050</t>
  </si>
  <si>
    <t xml:space="preserve">ENSG00000172053</t>
  </si>
  <si>
    <t xml:space="preserve">ENSMUSG00000032604</t>
  </si>
  <si>
    <t xml:space="preserve">ENSG00000131711</t>
  </si>
  <si>
    <t xml:space="preserve">ENSMUSG00000052727</t>
  </si>
  <si>
    <t xml:space="preserve">ENSG00000170558</t>
  </si>
  <si>
    <t xml:space="preserve">ENSMUSG00000024304</t>
  </si>
  <si>
    <t xml:space="preserve">ENSG00000108829</t>
  </si>
  <si>
    <t xml:space="preserve">ENSMUSG00000020869</t>
  </si>
  <si>
    <t xml:space="preserve">ENSG00000137409</t>
  </si>
  <si>
    <t xml:space="preserve">ENSMUSG00000024012</t>
  </si>
  <si>
    <t xml:space="preserve">ENSG00000100280</t>
  </si>
  <si>
    <t xml:space="preserve">ENSMUSG00000009090</t>
  </si>
  <si>
    <t xml:space="preserve">ENSMUSG00000041720</t>
  </si>
  <si>
    <t xml:space="preserve">ENSG00000241973</t>
  </si>
  <si>
    <t xml:space="preserve">ENSMUSG00000030735</t>
  </si>
  <si>
    <t xml:space="preserve">ENSMUSG00000049807</t>
  </si>
  <si>
    <t xml:space="preserve">ENSG00000225485</t>
  </si>
  <si>
    <t xml:space="preserve">ENSG00000175662</t>
  </si>
  <si>
    <t xml:space="preserve">ENSMUSG00000000538</t>
  </si>
  <si>
    <t xml:space="preserve">ENSG00000075673</t>
  </si>
  <si>
    <t xml:space="preserve">ENSMUSG00000022229</t>
  </si>
  <si>
    <t xml:space="preserve">ENSG00000132434</t>
  </si>
  <si>
    <t xml:space="preserve">ENSMUSG00000062190</t>
  </si>
  <si>
    <t xml:space="preserve">ENSG00000174469</t>
  </si>
  <si>
    <t xml:space="preserve">ENSMUSG00000039419</t>
  </si>
  <si>
    <t xml:space="preserve">ENSMUSG00000022820</t>
  </si>
  <si>
    <t xml:space="preserve">ENSG00000065518</t>
  </si>
  <si>
    <t xml:space="preserve">ENSG00000117266</t>
  </si>
  <si>
    <t xml:space="preserve">ENSMUSG00000026437</t>
  </si>
  <si>
    <t xml:space="preserve">ENSG00000214021</t>
  </si>
  <si>
    <t xml:space="preserve">ENSMUSG00000030276</t>
  </si>
  <si>
    <t xml:space="preserve">ENSG00000164082</t>
  </si>
  <si>
    <t xml:space="preserve">ENSMUSG00000023192</t>
  </si>
  <si>
    <t xml:space="preserve">ENSG00000157087</t>
  </si>
  <si>
    <t xml:space="preserve">ENSMUSG00000030302</t>
  </si>
  <si>
    <t xml:space="preserve">ENSG00000102934</t>
  </si>
  <si>
    <t xml:space="preserve">ENSMUSG00000031775</t>
  </si>
  <si>
    <t xml:space="preserve">ENSG00000198836</t>
  </si>
  <si>
    <t xml:space="preserve">ENSMUSG00000038084</t>
  </si>
  <si>
    <t xml:space="preserve">ENSMUSG00000031149</t>
  </si>
  <si>
    <t xml:space="preserve">ENSG00000243279</t>
  </si>
  <si>
    <t xml:space="preserve">ENSG00000156049</t>
  </si>
  <si>
    <t xml:space="preserve">ENSMUSG00000024697</t>
  </si>
  <si>
    <t xml:space="preserve">ENSG00000148798</t>
  </si>
  <si>
    <t xml:space="preserve">ENSMUSG00000034336</t>
  </si>
  <si>
    <t xml:space="preserve">ENSG00000165264</t>
  </si>
  <si>
    <t xml:space="preserve">ENSMUSG00000071014</t>
  </si>
  <si>
    <t xml:space="preserve">ENSG00000106976</t>
  </si>
  <si>
    <t xml:space="preserve">ENSMUSG00000026825</t>
  </si>
  <si>
    <t xml:space="preserve">ENSG00000144635</t>
  </si>
  <si>
    <t xml:space="preserve">ENSMUSG00000032435</t>
  </si>
  <si>
    <t xml:space="preserve">ENSG00000140945</t>
  </si>
  <si>
    <t xml:space="preserve">ENSMUSG00000031841</t>
  </si>
  <si>
    <t xml:space="preserve">ENSG00000182149</t>
  </si>
  <si>
    <t xml:space="preserve">ENSMUSG00000031729</t>
  </si>
  <si>
    <t xml:space="preserve">ENSG00000132692</t>
  </si>
  <si>
    <t xml:space="preserve">ENSMUSG00000004892</t>
  </si>
  <si>
    <t xml:space="preserve">ENSG00000108515</t>
  </si>
  <si>
    <t xml:space="preserve">ENSMUSG00000060600</t>
  </si>
  <si>
    <t xml:space="preserve">ENSG00000128487</t>
  </si>
  <si>
    <t xml:space="preserve">ENSMUSG00000042331</t>
  </si>
  <si>
    <t xml:space="preserve">ENSG00000007923</t>
  </si>
  <si>
    <t xml:space="preserve">ENSMUSG00000039768</t>
  </si>
  <si>
    <t xml:space="preserve">ENSG00000143878</t>
  </si>
  <si>
    <t xml:space="preserve">ENSMUSG00000054364</t>
  </si>
  <si>
    <t xml:space="preserve">ENSMUSG00000059343</t>
  </si>
  <si>
    <t xml:space="preserve">ENSG00000101473</t>
  </si>
  <si>
    <t xml:space="preserve">ENSMUSG00000017307</t>
  </si>
  <si>
    <t xml:space="preserve">ENSG00000124140</t>
  </si>
  <si>
    <t xml:space="preserve">ENSMUSG00000017740</t>
  </si>
  <si>
    <t xml:space="preserve">ENSG00000128050</t>
  </si>
  <si>
    <t xml:space="preserve">ENSMUSG00000029247</t>
  </si>
  <si>
    <t xml:space="preserve">ENSG00000131828</t>
  </si>
  <si>
    <t xml:space="preserve">ENSMUSG00000031299</t>
  </si>
  <si>
    <t xml:space="preserve">ENSG00000115275</t>
  </si>
  <si>
    <t xml:space="preserve">ENSMUSG00000030036</t>
  </si>
  <si>
    <t xml:space="preserve">ENSG00000079950</t>
  </si>
  <si>
    <t xml:space="preserve">ENSMUSG00000019998</t>
  </si>
  <si>
    <t xml:space="preserve">ENSG00000154277</t>
  </si>
  <si>
    <t xml:space="preserve">ENSMUSG00000029223</t>
  </si>
  <si>
    <t xml:space="preserve">ENSG00000090989</t>
  </si>
  <si>
    <t xml:space="preserve">ENSMUSG00000036435</t>
  </si>
  <si>
    <t xml:space="preserve">ENSG00000069424</t>
  </si>
  <si>
    <t xml:space="preserve">ENSMUSG00000028931</t>
  </si>
  <si>
    <t xml:space="preserve">ENSG00000075415</t>
  </si>
  <si>
    <t xml:space="preserve">ENSMUSG00000061904</t>
  </si>
  <si>
    <t xml:space="preserve">ENSG00000156261</t>
  </si>
  <si>
    <t xml:space="preserve">ENSMUSG00000025613</t>
  </si>
  <si>
    <t xml:space="preserve">ENSG00000186642</t>
  </si>
  <si>
    <t xml:space="preserve">ENSMUSG00000030653</t>
  </si>
  <si>
    <t xml:space="preserve">ENSG00000070718</t>
  </si>
  <si>
    <t xml:space="preserve">ENSMUSG00000031539</t>
  </si>
  <si>
    <t xml:space="preserve">ENSG00000147475</t>
  </si>
  <si>
    <t xml:space="preserve">ENSMUSG00000031483</t>
  </si>
  <si>
    <t xml:space="preserve">ENSG00000084710</t>
  </si>
  <si>
    <t xml:space="preserve">ENSMUSG00000020658</t>
  </si>
  <si>
    <t xml:space="preserve">ENSG00000102879</t>
  </si>
  <si>
    <t xml:space="preserve">ENSMUSG00000030707</t>
  </si>
  <si>
    <t xml:space="preserve">ENSG00000171992</t>
  </si>
  <si>
    <t xml:space="preserve">ENSMUSG00000043079</t>
  </si>
  <si>
    <t xml:space="preserve">ENSG00000038382</t>
  </si>
  <si>
    <t xml:space="preserve">ENSMUSG00000022263</t>
  </si>
  <si>
    <t xml:space="preserve">ENSG00000072210</t>
  </si>
  <si>
    <t xml:space="preserve">ENSMUSG00000010025</t>
  </si>
  <si>
    <t xml:space="preserve">ENSMUSG00000024319</t>
  </si>
  <si>
    <t xml:space="preserve">ENSG00000223501</t>
  </si>
  <si>
    <t xml:space="preserve">ENSMUSG00000042228</t>
  </si>
  <si>
    <t xml:space="preserve">ENSG00000254087</t>
  </si>
  <si>
    <t xml:space="preserve">ENSG00000158528</t>
  </si>
  <si>
    <t xml:space="preserve">ENSMUSG00000032827</t>
  </si>
  <si>
    <t xml:space="preserve">ENSG00000148303</t>
  </si>
  <si>
    <t xml:space="preserve">ENSMUSG00000070778</t>
  </si>
  <si>
    <t xml:space="preserve">ENSG00000018625</t>
  </si>
  <si>
    <t xml:space="preserve">ENSMUSG00000007097</t>
  </si>
  <si>
    <t xml:space="preserve">ENSG00000165868</t>
  </si>
  <si>
    <t xml:space="preserve">ENSMUSG00000025092</t>
  </si>
  <si>
    <t xml:space="preserve">ENSG00000196296</t>
  </si>
  <si>
    <t xml:space="preserve">ENSMUSG00000030730</t>
  </si>
  <si>
    <t xml:space="preserve">ENSG00000114742</t>
  </si>
  <si>
    <t xml:space="preserve">ENSMUSG00000032512</t>
  </si>
  <si>
    <t xml:space="preserve">ENSG00000055163</t>
  </si>
  <si>
    <t xml:space="preserve">ENSMUSG00000020340</t>
  </si>
  <si>
    <t xml:space="preserve">ENSG00000177105</t>
  </si>
  <si>
    <t xml:space="preserve">ENSMUSG00000073982</t>
  </si>
  <si>
    <t xml:space="preserve">ENSG00000168280</t>
  </si>
  <si>
    <t xml:space="preserve">ENSMUSG00000026764</t>
  </si>
  <si>
    <t xml:space="preserve">ENSG00000116141</t>
  </si>
  <si>
    <t xml:space="preserve">ENSMUSG00000026620</t>
  </si>
  <si>
    <t xml:space="preserve">ENSG00000118873</t>
  </si>
  <si>
    <t xml:space="preserve">ENSMUSG00000039318</t>
  </si>
  <si>
    <t xml:space="preserve">ENSG00000159685</t>
  </si>
  <si>
    <t xml:space="preserve">ENSMUSG00000030086</t>
  </si>
  <si>
    <t xml:space="preserve">ENSG00000052126</t>
  </si>
  <si>
    <t xml:space="preserve">ENSMUSG00000030231</t>
  </si>
  <si>
    <t xml:space="preserve">ENSG00000198242</t>
  </si>
  <si>
    <t xml:space="preserve">ENSMUSG00000058546</t>
  </si>
  <si>
    <t xml:space="preserve">ENSG00000159842</t>
  </si>
  <si>
    <t xml:space="preserve">ENSMUSG00000017631</t>
  </si>
  <si>
    <t xml:space="preserve">ENSG00000040731</t>
  </si>
  <si>
    <t xml:space="preserve">ENSMUSG00000022321</t>
  </si>
  <si>
    <t xml:space="preserve">ENSG00000108852</t>
  </si>
  <si>
    <t xml:space="preserve">ENSMUSG00000017314</t>
  </si>
  <si>
    <t xml:space="preserve">ENSG00000155980</t>
  </si>
  <si>
    <t xml:space="preserve">ENSMUSG00000074657</t>
  </si>
  <si>
    <t xml:space="preserve">ENSG00000133612</t>
  </si>
  <si>
    <t xml:space="preserve">ENSMUSG00000023353</t>
  </si>
  <si>
    <t xml:space="preserve">ENSMUSG00000078126</t>
  </si>
  <si>
    <t xml:space="preserve">ENSG00000117480</t>
  </si>
  <si>
    <t xml:space="preserve">ENSMUSG00000034171</t>
  </si>
  <si>
    <t xml:space="preserve">ENSG00000101298</t>
  </si>
  <si>
    <t xml:space="preserve">ENSMUSG00000027457</t>
  </si>
  <si>
    <t xml:space="preserve">ENSG00000103942</t>
  </si>
  <si>
    <t xml:space="preserve">ENSMUSG00000025813</t>
  </si>
  <si>
    <t xml:space="preserve">ENSG00000167114</t>
  </si>
  <si>
    <t xml:space="preserve">ENSMUSG00000059316</t>
  </si>
  <si>
    <t xml:space="preserve">ENSG00000104722</t>
  </si>
  <si>
    <t xml:space="preserve">ENSMUSG00000022054</t>
  </si>
  <si>
    <t xml:space="preserve">ENSG00000120254</t>
  </si>
  <si>
    <t xml:space="preserve">ENSMUSG00000040675</t>
  </si>
  <si>
    <t xml:space="preserve">ENSG00000243156</t>
  </si>
  <si>
    <t xml:space="preserve">ENSG00000167815</t>
  </si>
  <si>
    <t xml:space="preserve">ENSMUSG00000005161</t>
  </si>
  <si>
    <t xml:space="preserve">ENSG00000163995</t>
  </si>
  <si>
    <t xml:space="preserve">ENSMUSG00000029095</t>
  </si>
  <si>
    <t xml:space="preserve">ENSG00000151150</t>
  </si>
  <si>
    <t xml:space="preserve">ENSMUSG00000069601</t>
  </si>
  <si>
    <t xml:space="preserve">ENSG00000146731</t>
  </si>
  <si>
    <t xml:space="preserve">ENSMUSG00000029447</t>
  </si>
  <si>
    <t xml:space="preserve">ENSG00000109971</t>
  </si>
  <si>
    <t xml:space="preserve">ENSMUSG00000015656</t>
  </si>
  <si>
    <t xml:space="preserve">ENSG00000196586</t>
  </si>
  <si>
    <t xml:space="preserve">ENSMUSG00000033577</t>
  </si>
  <si>
    <t xml:space="preserve">ENSG00000175084</t>
  </si>
  <si>
    <t xml:space="preserve">ENSMUSG00000026208</t>
  </si>
  <si>
    <t xml:space="preserve">ENSG00000119139</t>
  </si>
  <si>
    <t xml:space="preserve">ENSMUSG00000024812</t>
  </si>
  <si>
    <t xml:space="preserve">ENSG00000103507</t>
  </si>
  <si>
    <t xml:space="preserve">ENSMUSG00000030802</t>
  </si>
  <si>
    <t xml:space="preserve">ENSG00000131188</t>
  </si>
  <si>
    <t xml:space="preserve">ENSMUSG00000034686</t>
  </si>
  <si>
    <t xml:space="preserve">ENSMUSG00000063556</t>
  </si>
  <si>
    <t xml:space="preserve">ENSG00000107863</t>
  </si>
  <si>
    <t xml:space="preserve">ENSMUSG00000036591</t>
  </si>
  <si>
    <t xml:space="preserve">ENSG00000186868</t>
  </si>
  <si>
    <t xml:space="preserve">ENSMUSG00000018411</t>
  </si>
  <si>
    <t xml:space="preserve">ENSG00000184144</t>
  </si>
  <si>
    <t xml:space="preserve">ENSMUSG00000053024</t>
  </si>
  <si>
    <t xml:space="preserve">ENSG00000136848</t>
  </si>
  <si>
    <t xml:space="preserve">ENSMUSG00000026883</t>
  </si>
  <si>
    <t xml:space="preserve">ENSG00000090372</t>
  </si>
  <si>
    <t xml:space="preserve">ENSMUSG00000030374</t>
  </si>
  <si>
    <t xml:space="preserve">ENSG00000182902</t>
  </si>
  <si>
    <t xml:space="preserve">ENSMUSG00000004902</t>
  </si>
  <si>
    <t xml:space="preserve">ENSG00000088387</t>
  </si>
  <si>
    <t xml:space="preserve">ENSMUSG00000025558</t>
  </si>
  <si>
    <t xml:space="preserve">ENSMUSG00000047675</t>
  </si>
  <si>
    <t xml:space="preserve">ENSG00000142937</t>
  </si>
  <si>
    <t xml:space="preserve">ENSG00000104325</t>
  </si>
  <si>
    <t xml:space="preserve">ENSMUSG00000028223</t>
  </si>
  <si>
    <t xml:space="preserve">ENSG00000204314</t>
  </si>
  <si>
    <t xml:space="preserve">ENSMUSG00000015476</t>
  </si>
  <si>
    <t xml:space="preserve">ENSG00000163902</t>
  </si>
  <si>
    <t xml:space="preserve">ENSMUSG00000030062</t>
  </si>
  <si>
    <t xml:space="preserve">ENSG00000133026</t>
  </si>
  <si>
    <t xml:space="preserve">ENSMUSG00000020900</t>
  </si>
  <si>
    <t xml:space="preserve">ENSG00000173786</t>
  </si>
  <si>
    <t xml:space="preserve">ENSMUSG00000006782</t>
  </si>
  <si>
    <t xml:space="preserve">ENSG00000105402</t>
  </si>
  <si>
    <t xml:space="preserve">ENSMUSG00000006024</t>
  </si>
  <si>
    <t xml:space="preserve">ENSG00000197694</t>
  </si>
  <si>
    <t xml:space="preserve">ENSMUSG00000057738</t>
  </si>
  <si>
    <t xml:space="preserve">ENSMUSG00000078695</t>
  </si>
  <si>
    <t xml:space="preserve">ENSG00000230055</t>
  </si>
  <si>
    <t xml:space="preserve">ENSG00000182473</t>
  </si>
  <si>
    <t xml:space="preserve">ENSMUSG00000020792</t>
  </si>
  <si>
    <t xml:space="preserve">ENSG00000029534</t>
  </si>
  <si>
    <t xml:space="preserve">ENSMUSG00000031543</t>
  </si>
  <si>
    <t xml:space="preserve">ENSG00000226138</t>
  </si>
  <si>
    <t xml:space="preserve">ENSG00000116337</t>
  </si>
  <si>
    <t xml:space="preserve">ENSMUSG00000027889</t>
  </si>
  <si>
    <t xml:space="preserve">ENSG00000142949</t>
  </si>
  <si>
    <t xml:space="preserve">ENSMUSG00000033295</t>
  </si>
  <si>
    <t xml:space="preserve">ENSG00000134265</t>
  </si>
  <si>
    <t xml:space="preserve">ENSMUSG00000024581</t>
  </si>
  <si>
    <t xml:space="preserve">ENSG00000115159</t>
  </si>
  <si>
    <t xml:space="preserve">ENSMUSG00000026827</t>
  </si>
  <si>
    <t xml:space="preserve">ENSG00000116584</t>
  </si>
  <si>
    <t xml:space="preserve">ENSMUSG00000028059</t>
  </si>
  <si>
    <t xml:space="preserve">ENSG00000144867</t>
  </si>
  <si>
    <t xml:space="preserve">ENSMUSG00000032553</t>
  </si>
  <si>
    <t xml:space="preserve">ENSG00000114353</t>
  </si>
  <si>
    <t xml:space="preserve">ENSMUSG00000032562</t>
  </si>
  <si>
    <t xml:space="preserve">ENSG00000042753</t>
  </si>
  <si>
    <t xml:space="preserve">ENSMUSG00000008036</t>
  </si>
  <si>
    <t xml:space="preserve">ENSG00000067225</t>
  </si>
  <si>
    <t xml:space="preserve">ENSMUSG00000032294</t>
  </si>
  <si>
    <t xml:space="preserve">ENSG00000134419</t>
  </si>
  <si>
    <t xml:space="preserve">ENSMUSG00000067351</t>
  </si>
  <si>
    <t xml:space="preserve">ENSG00000077522</t>
  </si>
  <si>
    <t xml:space="preserve">ENSMUSG00000052374</t>
  </si>
  <si>
    <t xml:space="preserve">ENSG00000172531</t>
  </si>
  <si>
    <t xml:space="preserve">ENSMUSG00000040385</t>
  </si>
  <si>
    <t xml:space="preserve">ENSG00000198910</t>
  </si>
  <si>
    <t xml:space="preserve">ENSMUSG00000031391</t>
  </si>
  <si>
    <t xml:space="preserve">ENSG00000131844</t>
  </si>
  <si>
    <t xml:space="preserve">ENSMUSG00000021646</t>
  </si>
  <si>
    <t xml:space="preserve">ENSG00000113319</t>
  </si>
  <si>
    <t xml:space="preserve">ENSMUSG00000021708</t>
  </si>
  <si>
    <t xml:space="preserve">ENSG00000185236</t>
  </si>
  <si>
    <t xml:space="preserve">ENSMUSG00000077450</t>
  </si>
  <si>
    <t xml:space="preserve">ENSG00000117394</t>
  </si>
  <si>
    <t xml:space="preserve">ENSMUSG00000028645</t>
  </si>
  <si>
    <t xml:space="preserve">ENSG00000132970</t>
  </si>
  <si>
    <t xml:space="preserve">ENSMUSG00000029636</t>
  </si>
  <si>
    <t xml:space="preserve">ENSG00000116906</t>
  </si>
  <si>
    <t xml:space="preserve">ENSMUSG00000031985</t>
  </si>
  <si>
    <t xml:space="preserve">ENSG00000255339</t>
  </si>
  <si>
    <t xml:space="preserve">ENSG00000157985</t>
  </si>
  <si>
    <t xml:space="preserve">ENSMUSG00000055013</t>
  </si>
  <si>
    <t xml:space="preserve">ENSG00000139180</t>
  </si>
  <si>
    <t xml:space="preserve">ENSMUSG00000000399</t>
  </si>
  <si>
    <t xml:space="preserve">ENSG00000154654</t>
  </si>
  <si>
    <t xml:space="preserve">ENSMUSG00000022762</t>
  </si>
  <si>
    <t xml:space="preserve">ENSMUSG00000068579</t>
  </si>
  <si>
    <t xml:space="preserve">ENSMUSG00000078137</t>
  </si>
  <si>
    <t xml:space="preserve">ENSG00000230778</t>
  </si>
  <si>
    <t xml:space="preserve">ENSMUSG00000062758</t>
  </si>
  <si>
    <t xml:space="preserve">ENSG00000175416</t>
  </si>
  <si>
    <t xml:space="preserve">ENSMUSG00000047547</t>
  </si>
  <si>
    <t xml:space="preserve">ENSG00000115073</t>
  </si>
  <si>
    <t xml:space="preserve">ENSMUSG00000037351</t>
  </si>
  <si>
    <t xml:space="preserve">ENSG00000183783</t>
  </si>
  <si>
    <t xml:space="preserve">ENSMUSG00000037653</t>
  </si>
  <si>
    <t xml:space="preserve">ENSG00000198053</t>
  </si>
  <si>
    <t xml:space="preserve">ENSMUSG00000037902</t>
  </si>
  <si>
    <t xml:space="preserve">ENSG00000150753</t>
  </si>
  <si>
    <t xml:space="preserve">ENSMUSG00000022234</t>
  </si>
  <si>
    <t xml:space="preserve">ENSG00000148090</t>
  </si>
  <si>
    <t xml:space="preserve">ENSMUSG00000021460</t>
  </si>
  <si>
    <t xml:space="preserve">ENSG00000131378</t>
  </si>
  <si>
    <t xml:space="preserve">ENSMUSG00000039316</t>
  </si>
  <si>
    <t xml:space="preserve">ENSG00000106789</t>
  </si>
  <si>
    <t xml:space="preserve">ENSMUSG00000028337</t>
  </si>
  <si>
    <t xml:space="preserve">ENSG00000104529</t>
  </si>
  <si>
    <t xml:space="preserve">ENSMUSG00000055762</t>
  </si>
  <si>
    <t xml:space="preserve">ENSG00000197150</t>
  </si>
  <si>
    <t xml:space="preserve">ENSMUSG00000028973</t>
  </si>
  <si>
    <t xml:space="preserve">ENSG00000163531</t>
  </si>
  <si>
    <t xml:space="preserve">ENSMUSG00000026442</t>
  </si>
  <si>
    <t xml:space="preserve">ENSG00000110880</t>
  </si>
  <si>
    <t xml:space="preserve">ENSMUSG00000004530</t>
  </si>
  <si>
    <t xml:space="preserve">ENSMUSG00000070289</t>
  </si>
  <si>
    <t xml:space="preserve">ENSG00000135631</t>
  </si>
  <si>
    <t xml:space="preserve">ENSMUSG00000051343</t>
  </si>
  <si>
    <t xml:space="preserve">ENSG00000103226</t>
  </si>
  <si>
    <t xml:space="preserve">ENSMUSG00000030835</t>
  </si>
  <si>
    <t xml:space="preserve">ENSG00000146729</t>
  </si>
  <si>
    <t xml:space="preserve">ENSMUSG00000029432</t>
  </si>
  <si>
    <t xml:space="preserve">ENSG00000049245</t>
  </si>
  <si>
    <t xml:space="preserve">ENSMUSG00000028955</t>
  </si>
  <si>
    <t xml:space="preserve">ENSG00000177380</t>
  </si>
  <si>
    <t xml:space="preserve">ENSMUSG00000003863</t>
  </si>
  <si>
    <t xml:space="preserve">ENSG00000155265</t>
  </si>
  <si>
    <t xml:space="preserve">ENSMUSG00000042532</t>
  </si>
  <si>
    <t xml:space="preserve">ENSMUSG00000062358</t>
  </si>
  <si>
    <t xml:space="preserve">ENSG00000196535</t>
  </si>
  <si>
    <t xml:space="preserve">ENSMUSG00000000631</t>
  </si>
  <si>
    <t xml:space="preserve">ENSG00000213923</t>
  </si>
  <si>
    <t xml:space="preserve">ENSMUSG00000022433</t>
  </si>
  <si>
    <t xml:space="preserve">ENSG00000104888</t>
  </si>
  <si>
    <t xml:space="preserve">ENSMUSG00000070570</t>
  </si>
  <si>
    <t xml:space="preserve">ENSG00000132681</t>
  </si>
  <si>
    <t xml:space="preserve">ENSMUSG00000007107</t>
  </si>
  <si>
    <t xml:space="preserve">ENSG00000126583</t>
  </si>
  <si>
    <t xml:space="preserve">ENSMUSG00000078816</t>
  </si>
  <si>
    <t xml:space="preserve">ENSG00000159720</t>
  </si>
  <si>
    <t xml:space="preserve">ENSMUSG00000013160</t>
  </si>
  <si>
    <t xml:space="preserve">ENSG00000101336</t>
  </si>
  <si>
    <t xml:space="preserve">ENSMUSG00000003283</t>
  </si>
  <si>
    <t xml:space="preserve">ENSG00000164402</t>
  </si>
  <si>
    <t xml:space="preserve">ENSMUSG00000018398</t>
  </si>
  <si>
    <t xml:space="preserve">ENSMUSG00000066452</t>
  </si>
  <si>
    <t xml:space="preserve">ENSG00000167191</t>
  </si>
  <si>
    <t xml:space="preserve">ENSMUSG00000008734</t>
  </si>
  <si>
    <t xml:space="preserve">ENSMUSG00000028757</t>
  </si>
  <si>
    <t xml:space="preserve">ENSG00000244038</t>
  </si>
  <si>
    <t xml:space="preserve">ENSG00000120694</t>
  </si>
  <si>
    <t xml:space="preserve">ENSMUSG00000029657</t>
  </si>
  <si>
    <t xml:space="preserve">ENSG00000184117</t>
  </si>
  <si>
    <t xml:space="preserve">ENSMUSG00000034285</t>
  </si>
  <si>
    <t xml:space="preserve">ENSG00000197102</t>
  </si>
  <si>
    <t xml:space="preserve">ENSMUSG00000018707</t>
  </si>
  <si>
    <t xml:space="preserve">ENSG00000186716</t>
  </si>
  <si>
    <t xml:space="preserve">ENSMUSG00000009681</t>
  </si>
  <si>
    <t xml:space="preserve">ENSG00000095713</t>
  </si>
  <si>
    <t xml:space="preserve">ENSMUSG00000042401</t>
  </si>
  <si>
    <t xml:space="preserve">ENSMUSG00000062647</t>
  </si>
  <si>
    <t xml:space="preserve">ENSG00000156515</t>
  </si>
  <si>
    <t xml:space="preserve">ENSMUSG00000037012</t>
  </si>
  <si>
    <t xml:space="preserve">ENSG00000152767</t>
  </si>
  <si>
    <t xml:space="preserve">ENSMUSG00000025555</t>
  </si>
  <si>
    <t xml:space="preserve">ENSMUSG00000071052</t>
  </si>
  <si>
    <t xml:space="preserve">ENSMUSG00000029765</t>
  </si>
  <si>
    <t xml:space="preserve">ENSG00000221866</t>
  </si>
  <si>
    <t xml:space="preserve">ENSG00000185164</t>
  </si>
  <si>
    <t xml:space="preserve">ENSG00000173230</t>
  </si>
  <si>
    <t xml:space="preserve">ENSMUSG00000034243</t>
  </si>
  <si>
    <t xml:space="preserve">ENSG00000067842</t>
  </si>
  <si>
    <t xml:space="preserve">ENSMUSG00000031376</t>
  </si>
  <si>
    <t xml:space="preserve">ENSG00000082397</t>
  </si>
  <si>
    <t xml:space="preserve">ENSMUSG00000024044</t>
  </si>
  <si>
    <t xml:space="preserve">ENSG00000002834</t>
  </si>
  <si>
    <t xml:space="preserve">ENSMUSG00000038366</t>
  </si>
  <si>
    <t xml:space="preserve">ENSG00000103512</t>
  </si>
  <si>
    <t xml:space="preserve">ENSG00000162407</t>
  </si>
  <si>
    <t xml:space="preserve">ENSMUSG00000028517</t>
  </si>
  <si>
    <t xml:space="preserve">ENSG00000141385</t>
  </si>
  <si>
    <t xml:space="preserve">ENSMUSG00000024527</t>
  </si>
  <si>
    <t xml:space="preserve">ENSG00000100075</t>
  </si>
  <si>
    <t xml:space="preserve">ENSMUSG00000003528</t>
  </si>
  <si>
    <t xml:space="preserve">ENSG00000150760</t>
  </si>
  <si>
    <t xml:space="preserve">ENSMUSG00000058325</t>
  </si>
  <si>
    <t xml:space="preserve">ENSG00000138758</t>
  </si>
  <si>
    <t xml:space="preserve">ENSMUSG00000058013</t>
  </si>
  <si>
    <t xml:space="preserve">ENSG00000103966</t>
  </si>
  <si>
    <t xml:space="preserve">ENSMUSG00000027293</t>
  </si>
  <si>
    <t xml:space="preserve">ENSG00000174996</t>
  </si>
  <si>
    <t xml:space="preserve">ENSMUSG00000024862</t>
  </si>
  <si>
    <t xml:space="preserve">ENSG00000075340</t>
  </si>
  <si>
    <t xml:space="preserve">ENSMUSG00000030000</t>
  </si>
  <si>
    <t xml:space="preserve">ENSG00000131018</t>
  </si>
  <si>
    <t xml:space="preserve">ENSMUSG00000019769</t>
  </si>
  <si>
    <t xml:space="preserve">ENSG00000105726</t>
  </si>
  <si>
    <t xml:space="preserve">ENSMUSG00000031862</t>
  </si>
  <si>
    <t xml:space="preserve">ENSG00000105443</t>
  </si>
  <si>
    <t xml:space="preserve">ENSMUSG00000003269</t>
  </si>
  <si>
    <t xml:space="preserve">ENSG00000109756</t>
  </si>
  <si>
    <t xml:space="preserve">ENSMUSG00000062232</t>
  </si>
  <si>
    <t xml:space="preserve">ENSG00000184779</t>
  </si>
  <si>
    <t xml:space="preserve">ENSMUSG00000050978</t>
  </si>
  <si>
    <t xml:space="preserve">ENSG00000146122</t>
  </si>
  <si>
    <t xml:space="preserve">ENSMUSG00000040260</t>
  </si>
  <si>
    <t xml:space="preserve">ENSG00000105220</t>
  </si>
  <si>
    <t xml:space="preserve">ENSMUSG00000036427</t>
  </si>
  <si>
    <t xml:space="preserve">ENSG00000196961</t>
  </si>
  <si>
    <t xml:space="preserve">ENSMUSG00000060279</t>
  </si>
  <si>
    <t xml:space="preserve">ENSG00000184922</t>
  </si>
  <si>
    <t xml:space="preserve">ENSMUSG00000055805</t>
  </si>
  <si>
    <t xml:space="preserve">ENSG00000157326</t>
  </si>
  <si>
    <t xml:space="preserve">ENSG00000197444</t>
  </si>
  <si>
    <t xml:space="preserve">ENSMUSG00000021913</t>
  </si>
  <si>
    <t xml:space="preserve">ENSG00000168003</t>
  </si>
  <si>
    <t xml:space="preserve">ENSMUSG00000010095</t>
  </si>
  <si>
    <t xml:space="preserve">ENSG00000131899</t>
  </si>
  <si>
    <t xml:space="preserve">ENSMUSG00000020536</t>
  </si>
  <si>
    <t xml:space="preserve">ENSG00000169258</t>
  </si>
  <si>
    <t xml:space="preserve">ENSMUSG00000069227</t>
  </si>
  <si>
    <t xml:space="preserve">ENSG00000124772</t>
  </si>
  <si>
    <t xml:space="preserve">ENSMUSG00000024008</t>
  </si>
  <si>
    <t xml:space="preserve">ENSG00000072071</t>
  </si>
  <si>
    <t xml:space="preserve">ENSMUSG00000013033</t>
  </si>
  <si>
    <t xml:space="preserve">ENSG00000139719</t>
  </si>
  <si>
    <t xml:space="preserve">ENSMUSG00000029434</t>
  </si>
  <si>
    <t xml:space="preserve">ENSG00000131626</t>
  </si>
  <si>
    <t xml:space="preserve">ENSMUSG00000037519</t>
  </si>
  <si>
    <t xml:space="preserve">ENSG00000169020</t>
  </si>
  <si>
    <t xml:space="preserve">ENSMUSG00000050856</t>
  </si>
  <si>
    <t xml:space="preserve">ENSG00000134333</t>
  </si>
  <si>
    <t xml:space="preserve">ENSMUSG00000063229</t>
  </si>
  <si>
    <t xml:space="preserve">ENSG00000132024</t>
  </si>
  <si>
    <t xml:space="preserve">ENSMUSG00000036686</t>
  </si>
  <si>
    <t xml:space="preserve">ENSG00000176894</t>
  </si>
  <si>
    <t xml:space="preserve">ENSMUSG00000029499</t>
  </si>
  <si>
    <t xml:space="preserve">ENSG00000205981</t>
  </si>
  <si>
    <t xml:space="preserve">ENSMUSG00000027679</t>
  </si>
  <si>
    <t xml:space="preserve">ENSG00000100285</t>
  </si>
  <si>
    <t xml:space="preserve">ENSMUSG00000020396</t>
  </si>
  <si>
    <t xml:space="preserve">ENSG00000142875</t>
  </si>
  <si>
    <t xml:space="preserve">ENSMUSG00000005034</t>
  </si>
  <si>
    <t xml:space="preserve">ENSG00000117154</t>
  </si>
  <si>
    <t xml:space="preserve">ENSMUSG00000040972</t>
  </si>
  <si>
    <t xml:space="preserve">ENSG00000197879</t>
  </si>
  <si>
    <t xml:space="preserve">ENSMUSG00000017774</t>
  </si>
  <si>
    <t xml:space="preserve">ENSG00000110700</t>
  </si>
  <si>
    <t xml:space="preserve">ENSMUSG00000090862</t>
  </si>
  <si>
    <t xml:space="preserve">ENSMUSG00000069972</t>
  </si>
  <si>
    <t xml:space="preserve">ENSMUSG00000060244</t>
  </si>
  <si>
    <t xml:space="preserve">ENSG00000183684</t>
  </si>
  <si>
    <t xml:space="preserve">ENSG00000131437</t>
  </si>
  <si>
    <t xml:space="preserve">ENSMUSG00000018395</t>
  </si>
  <si>
    <t xml:space="preserve">ENSG00000161681</t>
  </si>
  <si>
    <t xml:space="preserve">ENSMUSG00000038738</t>
  </si>
  <si>
    <t xml:space="preserve">ENSG00000104142</t>
  </si>
  <si>
    <t xml:space="preserve">ENSMUSG00000034216</t>
  </si>
  <si>
    <t xml:space="preserve">ENSG00000167863</t>
  </si>
  <si>
    <t xml:space="preserve">ENSMUSG00000061992</t>
  </si>
  <si>
    <t xml:space="preserve">ENSMUSG00000066362</t>
  </si>
  <si>
    <t xml:space="preserve">ENSG00000100241</t>
  </si>
  <si>
    <t xml:space="preserve">ENSMUSG00000036529</t>
  </si>
  <si>
    <t xml:space="preserve">ENSMUSG00000057605</t>
  </si>
  <si>
    <t xml:space="preserve">ENSG00000173898</t>
  </si>
  <si>
    <t xml:space="preserve">ENSMUSG00000067889</t>
  </si>
  <si>
    <t xml:space="preserve">ENSMUSG00000091086</t>
  </si>
  <si>
    <t xml:space="preserve">ENSG00000018236</t>
  </si>
  <si>
    <t xml:space="preserve">ENSMUSG00000055022</t>
  </si>
  <si>
    <t xml:space="preserve">ENSG00000100316</t>
  </si>
  <si>
    <t xml:space="preserve">ENSMUSG00000068262</t>
  </si>
  <si>
    <t xml:space="preserve">ENSG00000255835</t>
  </si>
  <si>
    <t xml:space="preserve">ENSG00000127946</t>
  </si>
  <si>
    <t xml:space="preserve">ENSMUSG00000039959</t>
  </si>
  <si>
    <t xml:space="preserve">ENSG00000177731</t>
  </si>
  <si>
    <t xml:space="preserve">ENSMUSG00000002812</t>
  </si>
  <si>
    <t xml:space="preserve">ENSG00000149260</t>
  </si>
  <si>
    <t xml:space="preserve">ENSMUSG00000035547</t>
  </si>
  <si>
    <t xml:space="preserve">ENSG00000198626</t>
  </si>
  <si>
    <t xml:space="preserve">ENSMUSG00000021313</t>
  </si>
  <si>
    <t xml:space="preserve">ENSG00000128266</t>
  </si>
  <si>
    <t xml:space="preserve">ENSMUSG00000040009</t>
  </si>
  <si>
    <t xml:space="preserve">ENSG00000198752</t>
  </si>
  <si>
    <t xml:space="preserve">ENSMUSG00000021279</t>
  </si>
  <si>
    <t xml:space="preserve">ENSMUSG00000060036</t>
  </si>
  <si>
    <t xml:space="preserve">ENSG00000105409</t>
  </si>
  <si>
    <t xml:space="preserve">ENSMUSG00000040907</t>
  </si>
  <si>
    <t xml:space="preserve">ENSG00000133030</t>
  </si>
  <si>
    <t xml:space="preserve">ENSMUSG00000005417</t>
  </si>
  <si>
    <t xml:space="preserve">ENSG00000127955</t>
  </si>
  <si>
    <t xml:space="preserve">ENSMUSG00000057614</t>
  </si>
  <si>
    <t xml:space="preserve">ENSG00000203685</t>
  </si>
  <si>
    <t xml:space="preserve">ENSMUSG00000053963</t>
  </si>
  <si>
    <t xml:space="preserve">ENSG00000181790</t>
  </si>
  <si>
    <t xml:space="preserve">ENSMUSG00000034730</t>
  </si>
  <si>
    <t xml:space="preserve">ENSG00000105701</t>
  </si>
  <si>
    <t xml:space="preserve">ENSMUSG00000019428</t>
  </si>
  <si>
    <t xml:space="preserve">ENSG00000151914</t>
  </si>
  <si>
    <t xml:space="preserve">ENSMUSG00000026131</t>
  </si>
  <si>
    <t xml:space="preserve">ENSG00000123384</t>
  </si>
  <si>
    <t xml:space="preserve">ENSMUSG00000040249</t>
  </si>
  <si>
    <t xml:space="preserve">ENSMUSG00000034566</t>
  </si>
  <si>
    <t xml:space="preserve">ENSG00000117791</t>
  </si>
  <si>
    <t xml:space="preserve">ENSMUSG00000073481</t>
  </si>
  <si>
    <t xml:space="preserve">ENSG00000136026</t>
  </si>
  <si>
    <t xml:space="preserve">ENSMUSG00000046841</t>
  </si>
  <si>
    <t xml:space="preserve">ENSG00000100347</t>
  </si>
  <si>
    <t xml:space="preserve">ENSMUSG00000022437</t>
  </si>
  <si>
    <t xml:space="preserve">ENSG00000070182</t>
  </si>
  <si>
    <t xml:space="preserve">ENSMUSG00000021061</t>
  </si>
  <si>
    <t xml:space="preserve">ENSG00000105376</t>
  </si>
  <si>
    <t xml:space="preserve">ENSMUSG00000032174</t>
  </si>
  <si>
    <t xml:space="preserve">ENSG00000130558</t>
  </si>
  <si>
    <t xml:space="preserve">ENSMUSG00000026833</t>
  </si>
  <si>
    <t xml:space="preserve">ENSG00000079805</t>
  </si>
  <si>
    <t xml:space="preserve">ENSMUSG00000033335</t>
  </si>
  <si>
    <t xml:space="preserve">ENSG00000105675</t>
  </si>
  <si>
    <t xml:space="preserve">ENSMUSG00000005553</t>
  </si>
  <si>
    <t xml:space="preserve">ENSG00000131495</t>
  </si>
  <si>
    <t xml:space="preserve">ENSMUSG00000014294</t>
  </si>
  <si>
    <t xml:space="preserve">ENSMUSG00000068706</t>
  </si>
  <si>
    <t xml:space="preserve">ENSG00000183020</t>
  </si>
  <si>
    <t xml:space="preserve">ENSMUSG00000002957</t>
  </si>
  <si>
    <t xml:space="preserve">ENSG00000126267</t>
  </si>
  <si>
    <t xml:space="preserve">ENSMUSG00000036751</t>
  </si>
  <si>
    <t xml:space="preserve">ENSG00000089012</t>
  </si>
  <si>
    <t xml:space="preserve">ENSG00000177542</t>
  </si>
  <si>
    <t xml:space="preserve">ENSMUSG00000019082</t>
  </si>
  <si>
    <t xml:space="preserve">ENSG00000164715</t>
  </si>
  <si>
    <t xml:space="preserve">ENSMUSG00000038970</t>
  </si>
  <si>
    <t xml:space="preserve">ENSG00000062598</t>
  </si>
  <si>
    <t xml:space="preserve">ENSMUSG00000017670</t>
  </si>
  <si>
    <t xml:space="preserve">ENSG00000213760</t>
  </si>
  <si>
    <t xml:space="preserve">ENSMUSG00000024403</t>
  </si>
  <si>
    <t xml:space="preserve">ENSG00000172725</t>
  </si>
  <si>
    <t xml:space="preserve">ENSMUSG00000024835</t>
  </si>
  <si>
    <t xml:space="preserve">ENSG00000185800</t>
  </si>
  <si>
    <t xml:space="preserve">ENSMUSG00000030410</t>
  </si>
  <si>
    <t xml:space="preserve">ENSG00000164466</t>
  </si>
  <si>
    <t xml:space="preserve">ENSMUSG00000021474</t>
  </si>
  <si>
    <t xml:space="preserve">ENSG00000145494</t>
  </si>
  <si>
    <t xml:space="preserve">ENSMUSG00000021606</t>
  </si>
  <si>
    <t xml:space="preserve">ENSMUSG00000043192</t>
  </si>
  <si>
    <t xml:space="preserve">ENSG00000141200</t>
  </si>
  <si>
    <t xml:space="preserve">ENSMUSG00000046755</t>
  </si>
  <si>
    <t xml:space="preserve">ENSG00000167774</t>
  </si>
  <si>
    <t xml:space="preserve">ENSMUSG00000041881</t>
  </si>
  <si>
    <t xml:space="preserve">ENSG00000164366</t>
  </si>
  <si>
    <t xml:space="preserve">ENSMUSG00000021578</t>
  </si>
  <si>
    <t xml:space="preserve">ENSG00000159692</t>
  </si>
  <si>
    <t xml:space="preserve">ENSMUSG00000037373</t>
  </si>
  <si>
    <t xml:space="preserve">ENSG00000180104</t>
  </si>
  <si>
    <t xml:space="preserve">ENSMUSG00000034152</t>
  </si>
  <si>
    <t xml:space="preserve">ENSG00000137285</t>
  </si>
  <si>
    <t xml:space="preserve">ENSMUSG00000045136</t>
  </si>
  <si>
    <t xml:space="preserve">ENSG00000130414</t>
  </si>
  <si>
    <t xml:space="preserve">ENSMUSG00000026260</t>
  </si>
  <si>
    <t xml:space="preserve">ENSG00000136279</t>
  </si>
  <si>
    <t xml:space="preserve">ENSMUSG00000020476</t>
  </si>
  <si>
    <t xml:space="preserve">ENSG00000179295</t>
  </si>
  <si>
    <t xml:space="preserve">ENSMUSG00000043733</t>
  </si>
  <si>
    <t xml:space="preserve">ENSG00000169783</t>
  </si>
  <si>
    <t xml:space="preserve">ENSMUSG00000049556</t>
  </si>
  <si>
    <t xml:space="preserve">ENSG00000178950</t>
  </si>
  <si>
    <t xml:space="preserve">ENSMUSG00000062234</t>
  </si>
  <si>
    <t xml:space="preserve">ENSG00000160460</t>
  </si>
  <si>
    <t xml:space="preserve">ENSMUSG00000011751</t>
  </si>
  <si>
    <t xml:space="preserve">ENSG00000032444</t>
  </si>
  <si>
    <t xml:space="preserve">ENSMUSG00000004565</t>
  </si>
  <si>
    <t xml:space="preserve">ENSG00000256861</t>
  </si>
  <si>
    <t xml:space="preserve">ENSG00000089169</t>
  </si>
  <si>
    <t xml:space="preserve">ENSMUSG00000029608</t>
  </si>
  <si>
    <t xml:space="preserve">ENSG00000144711</t>
  </si>
  <si>
    <t xml:space="preserve">ENSMUSG00000034312</t>
  </si>
  <si>
    <t xml:space="preserve">ENSG00000255792</t>
  </si>
  <si>
    <t xml:space="preserve">ENSMUSG00000022055</t>
  </si>
  <si>
    <t xml:space="preserve">ENSG00000256228</t>
  </si>
  <si>
    <t xml:space="preserve">ENSG00000137267</t>
  </si>
  <si>
    <t xml:space="preserve">ENSMUSG00000058672</t>
  </si>
  <si>
    <t xml:space="preserve">ENSG00000076826</t>
  </si>
  <si>
    <t xml:space="preserve">ENSMUSG00000044433</t>
  </si>
  <si>
    <t xml:space="preserve">ENSG00000197122</t>
  </si>
  <si>
    <t xml:space="preserve">ENSMUSG00000027646</t>
  </si>
  <si>
    <t xml:space="preserve">ENSG00000105255</t>
  </si>
  <si>
    <t xml:space="preserve">ENSMUSG00000011589</t>
  </si>
  <si>
    <t xml:space="preserve">ENSG00000101307</t>
  </si>
  <si>
    <t xml:space="preserve">ENSG00000129990</t>
  </si>
  <si>
    <t xml:space="preserve">ENSMUSG00000004961</t>
  </si>
  <si>
    <t xml:space="preserve">ENSG00000166170</t>
  </si>
  <si>
    <t xml:space="preserve">ENSMUSG00000049792</t>
  </si>
  <si>
    <t xml:space="preserve">ENSG00000136802</t>
  </si>
  <si>
    <t xml:space="preserve">ENSMUSG00000007476</t>
  </si>
  <si>
    <t xml:space="preserve">ENSMUSG00000053375</t>
  </si>
  <si>
    <t xml:space="preserve">ENSG00000250565</t>
  </si>
  <si>
    <t xml:space="preserve">ENSG00000168924</t>
  </si>
  <si>
    <t xml:space="preserve">ENSMUSG00000005299</t>
  </si>
  <si>
    <t xml:space="preserve">ENSG00000172380</t>
  </si>
  <si>
    <t xml:space="preserve">ENSMUSG00000036402</t>
  </si>
  <si>
    <t xml:space="preserve">ENSG00000146701</t>
  </si>
  <si>
    <t xml:space="preserve">ENSMUSG00000019179</t>
  </si>
  <si>
    <t xml:space="preserve">ENSMUSG00000022956</t>
  </si>
  <si>
    <t xml:space="preserve">ENSG00000241837</t>
  </si>
  <si>
    <t xml:space="preserve">ENSG00000063660</t>
  </si>
  <si>
    <t xml:space="preserve">ENSMUSG00000034220</t>
  </si>
  <si>
    <t xml:space="preserve">ENSG00000106089</t>
  </si>
  <si>
    <t xml:space="preserve">ENSMUSG00000007207</t>
  </si>
  <si>
    <t xml:space="preserve">ENSG00000114450</t>
  </si>
  <si>
    <t xml:space="preserve">ENSMUSG00000027669</t>
  </si>
  <si>
    <t xml:space="preserve">ENSG00000123159</t>
  </si>
  <si>
    <t xml:space="preserve">ENSMUSG00000019433</t>
  </si>
  <si>
    <t xml:space="preserve">ENSG00000161016</t>
  </si>
  <si>
    <t xml:space="preserve">ENSMUSG00000003970</t>
  </si>
  <si>
    <t xml:space="preserve">ENSMUSG00000067288</t>
  </si>
  <si>
    <t xml:space="preserve">ENSG00000233927</t>
  </si>
  <si>
    <t xml:space="preserve">ENSG00000105464</t>
  </si>
  <si>
    <t xml:space="preserve">ENSMUSG00000002771</t>
  </si>
  <si>
    <t xml:space="preserve">ENSG00000167971</t>
  </si>
  <si>
    <t xml:space="preserve">ENSMUSG00000033597</t>
  </si>
  <si>
    <t xml:space="preserve">ENSG00000138834</t>
  </si>
  <si>
    <t xml:space="preserve">ENSMUSG00000024163</t>
  </si>
  <si>
    <t xml:space="preserve">ENSG00000130402</t>
  </si>
  <si>
    <t xml:space="preserve">ENSMUSG00000054808</t>
  </si>
  <si>
    <t xml:space="preserve">ENSMUSG00000054277</t>
  </si>
  <si>
    <t xml:space="preserve">ENSG00000242247</t>
  </si>
  <si>
    <t xml:space="preserve">ENSG00000151640</t>
  </si>
  <si>
    <t xml:space="preserve">ENSMUSG00000025478</t>
  </si>
  <si>
    <t xml:space="preserve">ENSG00000141959</t>
  </si>
  <si>
    <t xml:space="preserve">ENSMUSG00000020277</t>
  </si>
  <si>
    <t xml:space="preserve">ENSG00000120885</t>
  </si>
  <si>
    <t xml:space="preserve">ENSMUSG00000022037</t>
  </si>
  <si>
    <t xml:space="preserve">ENSG00000142534</t>
  </si>
  <si>
    <t xml:space="preserve">ENSMUSG00000003429</t>
  </si>
  <si>
    <t xml:space="preserve">ENSG00000130787</t>
  </si>
  <si>
    <t xml:space="preserve">ENSMUSG00000000915</t>
  </si>
  <si>
    <t xml:space="preserve">ENSG00000130287</t>
  </si>
  <si>
    <t xml:space="preserve">ENSMUSG00000002341</t>
  </si>
  <si>
    <t xml:space="preserve">ENSG00000099814</t>
  </si>
  <si>
    <t xml:space="preserve">ENSMUSG00000072825</t>
  </si>
  <si>
    <t xml:space="preserve">ENSG00000005007</t>
  </si>
  <si>
    <t xml:space="preserve">ENSMUSG00000058301</t>
  </si>
  <si>
    <t xml:space="preserve">ENSG00000116661</t>
  </si>
  <si>
    <t xml:space="preserve">ENSMUSG00000041556</t>
  </si>
  <si>
    <t xml:space="preserve">ENSG00000184640</t>
  </si>
  <si>
    <t xml:space="preserve">ENSMUSG00000059248</t>
  </si>
  <si>
    <t xml:space="preserve">ENSG00000075043</t>
  </si>
  <si>
    <t xml:space="preserve">ENSMUSG00000016346</t>
  </si>
  <si>
    <t xml:space="preserve">ENSG00000225766</t>
  </si>
  <si>
    <t xml:space="preserve">ENSG00000170027</t>
  </si>
  <si>
    <t xml:space="preserve">ENSMUSG00000051391</t>
  </si>
  <si>
    <t xml:space="preserve">ENSG00000173801</t>
  </si>
  <si>
    <t xml:space="preserve">ENSMUSG00000001552</t>
  </si>
  <si>
    <t xml:space="preserve">ENSG00000105695</t>
  </si>
  <si>
    <t xml:space="preserve">ENSMUSG00000036634</t>
  </si>
  <si>
    <t xml:space="preserve">ENSG00000135406</t>
  </si>
  <si>
    <t xml:space="preserve">ENSMUSG00000023484</t>
  </si>
  <si>
    <t xml:space="preserve">ENSG00000114554</t>
  </si>
  <si>
    <t xml:space="preserve">ENSMUSG00000030084</t>
  </si>
  <si>
    <t xml:space="preserve">ENSG00000130477</t>
  </si>
  <si>
    <t xml:space="preserve">ENSMUSG00000034799</t>
  </si>
  <si>
    <t xml:space="preserve">ENSG00000104863</t>
  </si>
  <si>
    <t xml:space="preserve">ENSMUSG00000003872</t>
  </si>
  <si>
    <t xml:space="preserve">ENSG00000013016</t>
  </si>
  <si>
    <t xml:space="preserve">ENSMUSG00000024065</t>
  </si>
  <si>
    <t xml:space="preserve">ENSG00000118680</t>
  </si>
  <si>
    <t xml:space="preserve">ENSMUSG00000034868</t>
  </si>
  <si>
    <t xml:space="preserve">ENSG00000126214</t>
  </si>
  <si>
    <t xml:space="preserve">ENSMUSG00000021288</t>
  </si>
  <si>
    <t xml:space="preserve">ENSG00000067057</t>
  </si>
  <si>
    <t xml:space="preserve">ENSMUSG00000021196</t>
  </si>
  <si>
    <t xml:space="preserve">ENSG00000198755</t>
  </si>
  <si>
    <t xml:space="preserve">ENSMUSG00000061988</t>
  </si>
  <si>
    <t xml:space="preserve">ENSG00000111229</t>
  </si>
  <si>
    <t xml:space="preserve">ENSMUSG00000029465</t>
  </si>
  <si>
    <t xml:space="preserve">ENSG00000204390</t>
  </si>
  <si>
    <t xml:space="preserve">ENSMUSG00000007033</t>
  </si>
  <si>
    <t xml:space="preserve">ENSG00000167434</t>
  </si>
  <si>
    <t xml:space="preserve">ENSMUSG00000000805</t>
  </si>
  <si>
    <t xml:space="preserve">ENSG00000008256</t>
  </si>
  <si>
    <t xml:space="preserve">ENSMUSG00000018001</t>
  </si>
  <si>
    <t xml:space="preserve">ENSG00000173020</t>
  </si>
  <si>
    <t xml:space="preserve">ENSMUSG00000024858</t>
  </si>
  <si>
    <t xml:space="preserve">ENSG00000167632</t>
  </si>
  <si>
    <t xml:space="preserve">ENSMUSG00000047921</t>
  </si>
  <si>
    <t xml:space="preserve">ENSG00000100345</t>
  </si>
  <si>
    <t xml:space="preserve">ENSMUSG00000022443</t>
  </si>
  <si>
    <t xml:space="preserve">ENSG00000092820</t>
  </si>
  <si>
    <t xml:space="preserve">ENSMUSG00000052397</t>
  </si>
  <si>
    <t xml:space="preserve">ENSG00000179115</t>
  </si>
  <si>
    <t xml:space="preserve">ENSMUSG00000003808</t>
  </si>
  <si>
    <t xml:space="preserve">ENSG00000104524</t>
  </si>
  <si>
    <t xml:space="preserve">ENSMUSG00000022571</t>
  </si>
  <si>
    <t xml:space="preserve">ENSG00000175866</t>
  </si>
  <si>
    <t xml:space="preserve">ENSMUSG00000025372</t>
  </si>
  <si>
    <t xml:space="preserve">ENSMUSG00000004952</t>
  </si>
  <si>
    <t xml:space="preserve">ENSG00000105808</t>
  </si>
  <si>
    <t xml:space="preserve">ENSG00000196872</t>
  </si>
  <si>
    <t xml:space="preserve">ENSMUSG00000026090</t>
  </si>
  <si>
    <t xml:space="preserve">ENSG00000170667</t>
  </si>
  <si>
    <t xml:space="preserve">ENSG00000131143</t>
  </si>
  <si>
    <t xml:space="preserve">ENSMUSG00000031818</t>
  </si>
  <si>
    <t xml:space="preserve">ENSG00000165023</t>
  </si>
  <si>
    <t xml:space="preserve">ENSMUSG00000047842</t>
  </si>
  <si>
    <t xml:space="preserve">ENSG00000119280</t>
  </si>
  <si>
    <t xml:space="preserve">ENSMUSG00000031983</t>
  </si>
  <si>
    <t xml:space="preserve">ENSG00000120645</t>
  </si>
  <si>
    <t xml:space="preserve">ENSMUSG00000040797</t>
  </si>
  <si>
    <t xml:space="preserve">ENSG00000105649</t>
  </si>
  <si>
    <t xml:space="preserve">ENSMUSG00000031840</t>
  </si>
  <si>
    <t xml:space="preserve">ENSG00000133392</t>
  </si>
  <si>
    <t xml:space="preserve">ENSMUSG00000018830</t>
  </si>
  <si>
    <t xml:space="preserve">ENSG00000182809</t>
  </si>
  <si>
    <t xml:space="preserve">ENSMUSG00000006356</t>
  </si>
  <si>
    <t xml:space="preserve">ENSG00000175793</t>
  </si>
  <si>
    <t xml:space="preserve">ENSMUSG00000047281</t>
  </si>
  <si>
    <t xml:space="preserve">ENSMUSG00000078783</t>
  </si>
  <si>
    <t xml:space="preserve">ENSG00000130203</t>
  </si>
  <si>
    <t xml:space="preserve">ENSMUSG00000002985</t>
  </si>
  <si>
    <t xml:space="preserve">ENSG00000105426</t>
  </si>
  <si>
    <t xml:space="preserve">ENSMUSG00000013236</t>
  </si>
  <si>
    <t xml:space="preserve">ENSMUSG00000074677</t>
  </si>
  <si>
    <t xml:space="preserve">ENSG00000130304</t>
  </si>
  <si>
    <t xml:space="preserve">ENSMUSG00000031808</t>
  </si>
  <si>
    <t xml:space="preserve">ENSG00000140983</t>
  </si>
  <si>
    <t xml:space="preserve">ENSMUSG00000025733</t>
  </si>
  <si>
    <t xml:space="preserve">ENSG00000106665</t>
  </si>
  <si>
    <t xml:space="preserve">ENSMUSG00000063146</t>
  </si>
  <si>
    <t xml:space="preserve">ENSMUSG00000078780</t>
  </si>
  <si>
    <t xml:space="preserve">ENSMUSG00000029500</t>
  </si>
  <si>
    <t xml:space="preserve">ENSG00000247077</t>
  </si>
  <si>
    <t xml:space="preserve">ENSG00000147799</t>
  </si>
  <si>
    <t xml:space="preserve">ENSMUSG00000033697</t>
  </si>
  <si>
    <t xml:space="preserve">ENSMUSG00000078781</t>
  </si>
  <si>
    <t xml:space="preserve">ENSG00000249209</t>
  </si>
  <si>
    <t xml:space="preserve">ENSG00000162065</t>
  </si>
  <si>
    <t xml:space="preserve">ENSMUSG00000036473</t>
  </si>
  <si>
    <t xml:space="preserve">ENSG00000067836</t>
  </si>
  <si>
    <t xml:space="preserve">ENSMUSG00000022540</t>
  </si>
  <si>
    <t xml:space="preserve">ENSG00000122873</t>
  </si>
  <si>
    <t xml:space="preserve">ENSMUSG00000037710</t>
  </si>
  <si>
    <t xml:space="preserve">ENSMUSG00000044138</t>
  </si>
  <si>
    <t xml:space="preserve">ENSG00000167468</t>
  </si>
  <si>
    <t xml:space="preserve">ENSMUSG00000075706</t>
  </si>
  <si>
    <t xml:space="preserve">ENSG00000111640</t>
  </si>
  <si>
    <t xml:space="preserve">ENSMUSG00000063885</t>
  </si>
  <si>
    <t xml:space="preserve">ENSG00000105357</t>
  </si>
  <si>
    <t xml:space="preserve">ENSMUSG00000030739</t>
  </si>
  <si>
    <t xml:space="preserve">ENSG00000109501</t>
  </si>
  <si>
    <t xml:space="preserve">ENSMUSG00000039474</t>
  </si>
  <si>
    <t xml:space="preserve">ENSG00000198211</t>
  </si>
  <si>
    <t xml:space="preserve">ENSMUSG00000062380</t>
  </si>
  <si>
    <t xml:space="preserve">ENSG00000141985</t>
  </si>
  <si>
    <t xml:space="preserve">ENSMUSG00000003200</t>
  </si>
  <si>
    <t xml:space="preserve">ENSG00000101460</t>
  </si>
  <si>
    <t xml:space="preserve">ENSMUSG00000027602</t>
  </si>
  <si>
    <t xml:space="preserve">ENSG00000176788</t>
  </si>
  <si>
    <t xml:space="preserve">ENSMUSG00000045763</t>
  </si>
  <si>
    <t xml:space="preserve">ENSG00000167658</t>
  </si>
  <si>
    <t xml:space="preserve">ENSMUSG00000034994</t>
  </si>
  <si>
    <t xml:space="preserve">ENSG00000179242</t>
  </si>
  <si>
    <t xml:space="preserve">ENSMUSG00000000305</t>
  </si>
  <si>
    <t xml:space="preserve">ENSG00000183186</t>
  </si>
  <si>
    <t xml:space="preserve">ENSMUSG00000045912</t>
  </si>
  <si>
    <t xml:space="preserve">ENSG00000101210</t>
  </si>
  <si>
    <t xml:space="preserve">ENSMUSG00000016349</t>
  </si>
  <si>
    <t xml:space="preserve">ENSG00000204389</t>
  </si>
  <si>
    <t xml:space="preserve">ENSMUSG00000029036</t>
  </si>
  <si>
    <t xml:space="preserve">ENSG00000160072</t>
  </si>
  <si>
    <t xml:space="preserve">ENSG00000140990</t>
  </si>
  <si>
    <t xml:space="preserve">ENSMUSG00000040048</t>
  </si>
  <si>
    <t xml:space="preserve">ENSMUSG00000008348</t>
  </si>
  <si>
    <t xml:space="preserve">ENSG00000170315</t>
  </si>
  <si>
    <t xml:space="preserve">ENSG00000116903</t>
  </si>
  <si>
    <t xml:space="preserve">ENSMUSG00000074030</t>
  </si>
  <si>
    <t xml:space="preserve">ENSG00000115286</t>
  </si>
  <si>
    <t xml:space="preserve">ENSMUSG00000020153</t>
  </si>
  <si>
    <t xml:space="preserve">ENSG00000142634</t>
  </si>
  <si>
    <t xml:space="preserve">ENSMUSG00000040659</t>
  </si>
  <si>
    <t xml:space="preserve">ENSG00000127561</t>
  </si>
  <si>
    <t xml:space="preserve">ENSMUSG00000007021</t>
  </si>
  <si>
    <t xml:space="preserve">ENSG00000215915</t>
  </si>
  <si>
    <t xml:space="preserve">ENSG00000168309</t>
  </si>
  <si>
    <t xml:space="preserve">ENSMUSG00000021750</t>
  </si>
  <si>
    <t xml:space="preserve">ENSG00000255639</t>
  </si>
  <si>
    <t xml:space="preserve">ENSMUSG00000038690</t>
  </si>
  <si>
    <t xml:space="preserve">ENSG00000241468</t>
  </si>
  <si>
    <t xml:space="preserve">ENSG00000178209</t>
  </si>
  <si>
    <t xml:space="preserve">ENSMUSG00000022565</t>
  </si>
  <si>
    <t xml:space="preserve">ENSG00000197785</t>
  </si>
  <si>
    <t xml:space="preserve">ENSG00000172270</t>
  </si>
  <si>
    <t xml:space="preserve">ENSMUSG00000023175</t>
  </si>
  <si>
    <t xml:space="preserve">ENSMUSG00000091471</t>
  </si>
  <si>
    <t xml:space="preserve">ENSG00000104833</t>
  </si>
  <si>
    <t xml:space="preserve">ENSMUSG00000062591</t>
  </si>
  <si>
    <t xml:space="preserve">ENSG00000099624</t>
  </si>
  <si>
    <t xml:space="preserve">ENSMUSG00000003072</t>
  </si>
  <si>
    <t xml:space="preserve">ENSG00000180155</t>
  </si>
  <si>
    <t xml:space="preserve">ENSMUSG00000075605</t>
  </si>
  <si>
    <t xml:space="preserve">ENSG00000204172</t>
  </si>
  <si>
    <t xml:space="preserve">ENSG00000198035</t>
  </si>
  <si>
    <t xml:space="preserve">ENSG00000130255</t>
  </si>
  <si>
    <t xml:space="preserve">ENSMUSG00000057863</t>
  </si>
  <si>
    <t xml:space="preserve">ENSG00000088256</t>
  </si>
  <si>
    <t xml:space="preserve">ENSMUSG00000034781</t>
  </si>
  <si>
    <t xml:space="preserve">ENSMUSG00000048240</t>
  </si>
  <si>
    <t xml:space="preserve">ENSG00000176533</t>
  </si>
  <si>
    <t xml:space="preserve">ENSG00000204169</t>
  </si>
  <si>
    <t xml:space="preserve">ENSMUSG00000029419</t>
  </si>
  <si>
    <t xml:space="preserve">ENSG00000232434</t>
  </si>
  <si>
    <t xml:space="preserve">ENSG00000174194</t>
  </si>
  <si>
    <t xml:space="preserve">ENSG00000188234</t>
  </si>
  <si>
    <t xml:space="preserve">ENSG00000172650</t>
  </si>
  <si>
    <t xml:space="preserve">ENSG00000204149</t>
  </si>
  <si>
    <t xml:space="preserve">ENSMUSG00000036199</t>
  </si>
  <si>
    <t xml:space="preserve">ENSG00000186010</t>
  </si>
  <si>
    <t xml:space="preserve">ENSG00000256952</t>
  </si>
  <si>
    <t xml:space="preserve">ENSMUSG00000064125</t>
  </si>
  <si>
    <t xml:space="preserve">ENSG00000183248</t>
  </si>
  <si>
    <t xml:space="preserve">ENSMUSG00000046691</t>
  </si>
  <si>
    <t xml:space="preserve">ENSG00000178928</t>
  </si>
  <si>
    <t xml:space="preserve">ENSG0000025487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#,##0"/>
  </numFmts>
  <fonts count="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85.99"/>
  </cols>
  <sheetData>
    <row r="1" customFormat="false" ht="15" hidden="false" customHeight="false" outlineLevel="0" collapsed="false">
      <c r="A1" s="1" t="s">
        <v>0</v>
      </c>
    </row>
    <row r="2" customFormat="false" ht="45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1491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AA65" activeCellId="0" sqref="AA65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6.32"/>
    <col collapsed="false" customWidth="true" hidden="false" outlineLevel="0" max="2" min="2" style="0" width="19.99"/>
    <col collapsed="false" customWidth="true" hidden="false" outlineLevel="0" max="6" min="6" style="0" width="2.32"/>
    <col collapsed="false" customWidth="true" hidden="false" outlineLevel="0" max="7" min="7" style="0" width="12.32"/>
    <col collapsed="false" customWidth="true" hidden="false" outlineLevel="0" max="8" min="8" style="3" width="1.99"/>
    <col collapsed="false" customWidth="true" hidden="false" outlineLevel="0" max="10" min="9" style="0" width="19.99"/>
    <col collapsed="false" customWidth="true" hidden="false" outlineLevel="0" max="14" min="14" style="0" width="2.5"/>
    <col collapsed="false" customWidth="true" hidden="false" outlineLevel="0" max="15" min="15" style="0" width="12.15"/>
    <col collapsed="false" customWidth="true" hidden="false" outlineLevel="0" max="16" min="16" style="3" width="2.82"/>
    <col collapsed="false" customWidth="true" hidden="false" outlineLevel="0" max="17" min="17" style="0" width="16.32"/>
    <col collapsed="false" customWidth="true" hidden="false" outlineLevel="0" max="18" min="18" style="0" width="19.99"/>
    <col collapsed="false" customWidth="true" hidden="false" outlineLevel="0" max="22" min="22" style="0" width="2.16"/>
    <col collapsed="false" customWidth="true" hidden="false" outlineLevel="0" max="23" min="23" style="0" width="12.15"/>
    <col collapsed="false" customWidth="true" hidden="false" outlineLevel="0" max="24" min="24" style="3" width="2.99"/>
    <col collapsed="false" customWidth="true" hidden="false" outlineLevel="0" max="30" min="30" style="0" width="2.82"/>
    <col collapsed="false" customWidth="true" hidden="false" outlineLevel="0" max="31" min="31" style="0" width="12.15"/>
    <col collapsed="false" customWidth="true" hidden="false" outlineLevel="0" max="32" min="32" style="3" width="2.82"/>
    <col collapsed="false" customWidth="true" hidden="false" outlineLevel="0" max="33" min="33" style="0" width="19.99"/>
    <col collapsed="false" customWidth="true" hidden="false" outlineLevel="0" max="34" min="34" style="0" width="20.32"/>
    <col collapsed="false" customWidth="true" hidden="false" outlineLevel="0" max="38" min="38" style="0" width="3.32"/>
    <col collapsed="false" customWidth="true" hidden="false" outlineLevel="0" max="39" min="39" style="0" width="11.82"/>
    <col collapsed="false" customWidth="true" hidden="false" outlineLevel="0" max="40" min="40" style="3" width="2.5"/>
    <col collapsed="false" customWidth="true" hidden="false" outlineLevel="0" max="41" min="41" style="4" width="19.99"/>
    <col collapsed="false" customWidth="true" hidden="false" outlineLevel="0" max="42" min="42" style="4" width="20.32"/>
    <col collapsed="false" customWidth="true" hidden="false" outlineLevel="0" max="45" min="43" style="4" width="10.82"/>
    <col collapsed="false" customWidth="true" hidden="false" outlineLevel="0" max="46" min="46" style="4" width="2.66"/>
    <col collapsed="false" customWidth="true" hidden="false" outlineLevel="0" max="47" min="47" style="0" width="11.82"/>
  </cols>
  <sheetData>
    <row r="1" customFormat="false" ht="12" hidden="false" customHeight="true" outlineLevel="0" collapsed="false">
      <c r="A1" s="5" t="s">
        <v>2</v>
      </c>
      <c r="B1" s="5"/>
      <c r="C1" s="5"/>
      <c r="D1" s="5"/>
      <c r="E1" s="5"/>
      <c r="F1" s="5"/>
      <c r="G1" s="5"/>
      <c r="I1" s="5" t="s">
        <v>3</v>
      </c>
      <c r="J1" s="5"/>
      <c r="K1" s="5"/>
      <c r="L1" s="5"/>
      <c r="M1" s="5"/>
      <c r="N1" s="5"/>
      <c r="O1" s="5"/>
      <c r="P1" s="6"/>
      <c r="Q1" s="5" t="s">
        <v>4</v>
      </c>
      <c r="R1" s="5"/>
      <c r="S1" s="5"/>
      <c r="T1" s="5"/>
      <c r="U1" s="5"/>
      <c r="V1" s="5"/>
      <c r="W1" s="5"/>
      <c r="Y1" s="5" t="s">
        <v>5</v>
      </c>
      <c r="Z1" s="5"/>
      <c r="AA1" s="5"/>
      <c r="AB1" s="5"/>
      <c r="AC1" s="5"/>
      <c r="AD1" s="5"/>
      <c r="AE1" s="5"/>
      <c r="AG1" s="5" t="s">
        <v>6</v>
      </c>
      <c r="AH1" s="5"/>
      <c r="AI1" s="5"/>
      <c r="AJ1" s="5"/>
      <c r="AK1" s="5"/>
      <c r="AL1" s="5"/>
      <c r="AM1" s="5"/>
      <c r="AO1" s="5" t="s">
        <v>7</v>
      </c>
      <c r="AP1" s="5"/>
      <c r="AQ1" s="5"/>
      <c r="AR1" s="5"/>
      <c r="AS1" s="5"/>
      <c r="AT1" s="5"/>
      <c r="AU1" s="5"/>
    </row>
    <row r="2" customFormat="false" ht="12" hidden="false" customHeight="false" outlineLevel="0" collapsed="false">
      <c r="A2" s="0" t="s">
        <v>8</v>
      </c>
      <c r="B2" s="0" t="s">
        <v>9</v>
      </c>
      <c r="C2" s="0" t="s">
        <v>10</v>
      </c>
      <c r="D2" s="0" t="s">
        <v>11</v>
      </c>
      <c r="E2" s="0" t="s">
        <v>12</v>
      </c>
      <c r="G2" s="0" t="s">
        <v>13</v>
      </c>
      <c r="I2" s="0" t="s">
        <v>8</v>
      </c>
      <c r="J2" s="0" t="s">
        <v>14</v>
      </c>
      <c r="K2" s="0" t="s">
        <v>10</v>
      </c>
      <c r="L2" s="0" t="s">
        <v>11</v>
      </c>
      <c r="M2" s="0" t="s">
        <v>12</v>
      </c>
      <c r="O2" s="0" t="s">
        <v>13</v>
      </c>
      <c r="Q2" s="0" t="s">
        <v>8</v>
      </c>
      <c r="R2" s="0" t="s">
        <v>9</v>
      </c>
      <c r="S2" s="0" t="s">
        <v>10</v>
      </c>
      <c r="T2" s="0" t="s">
        <v>11</v>
      </c>
      <c r="U2" s="0" t="s">
        <v>12</v>
      </c>
      <c r="W2" s="0" t="s">
        <v>13</v>
      </c>
      <c r="Y2" s="0" t="s">
        <v>8</v>
      </c>
      <c r="Z2" s="0" t="s">
        <v>9</v>
      </c>
      <c r="AA2" s="0" t="s">
        <v>10</v>
      </c>
      <c r="AB2" s="0" t="s">
        <v>11</v>
      </c>
      <c r="AC2" s="0" t="s">
        <v>12</v>
      </c>
      <c r="AE2" s="0" t="s">
        <v>13</v>
      </c>
      <c r="AG2" s="0" t="s">
        <v>8</v>
      </c>
      <c r="AH2" s="0" t="s">
        <v>14</v>
      </c>
      <c r="AI2" s="7" t="s">
        <v>10</v>
      </c>
      <c r="AJ2" s="7" t="s">
        <v>11</v>
      </c>
      <c r="AK2" s="7" t="s">
        <v>12</v>
      </c>
      <c r="AL2" s="7"/>
      <c r="AM2" s="0" t="s">
        <v>13</v>
      </c>
      <c r="AO2" s="4" t="s">
        <v>8</v>
      </c>
      <c r="AP2" s="4" t="s">
        <v>14</v>
      </c>
      <c r="AQ2" s="4" t="s">
        <v>10</v>
      </c>
      <c r="AR2" s="4" t="s">
        <v>11</v>
      </c>
      <c r="AS2" s="4" t="s">
        <v>12</v>
      </c>
      <c r="AU2" s="0" t="s">
        <v>13</v>
      </c>
    </row>
    <row r="3" customFormat="false" ht="12" hidden="false" customHeight="false" outlineLevel="0" collapsed="false">
      <c r="A3" s="0" t="s">
        <v>15</v>
      </c>
      <c r="B3" s="0" t="s">
        <v>16</v>
      </c>
      <c r="C3" s="0" t="n">
        <v>0</v>
      </c>
      <c r="D3" s="0" t="n">
        <v>0.0817</v>
      </c>
      <c r="E3" s="0" t="n">
        <v>0</v>
      </c>
      <c r="G3" s="0" t="n">
        <f aca="false">MEDIAN(E3:E1447)</f>
        <v>0.0454320987654321</v>
      </c>
      <c r="I3" s="0" t="s">
        <v>16</v>
      </c>
      <c r="J3" s="0" t="s">
        <v>15</v>
      </c>
      <c r="K3" s="0" t="n">
        <v>0</v>
      </c>
      <c r="L3" s="0" t="n">
        <v>0.0817</v>
      </c>
      <c r="M3" s="0" t="n">
        <f aca="false">K3/L3</f>
        <v>0</v>
      </c>
      <c r="O3" s="0" t="n">
        <f aca="false">MEDIAN(M3:M1491)</f>
        <v>0.0415380963683836</v>
      </c>
      <c r="Q3" s="0" t="s">
        <v>17</v>
      </c>
      <c r="R3" s="0" t="s">
        <v>18</v>
      </c>
      <c r="S3" s="0" t="n">
        <v>0.0188</v>
      </c>
      <c r="T3" s="0" t="n">
        <v>0.2138</v>
      </c>
      <c r="U3" s="0" t="n">
        <f aca="false">S3/T3</f>
        <v>0.087932647333957</v>
      </c>
      <c r="W3" s="0" t="n">
        <f aca="false">MEDIAN(U3:U447)</f>
        <v>0.0674761146496815</v>
      </c>
      <c r="Y3" s="0" t="s">
        <v>19</v>
      </c>
      <c r="Z3" s="0" t="s">
        <v>20</v>
      </c>
      <c r="AA3" s="0" t="n">
        <v>0.003</v>
      </c>
      <c r="AB3" s="0" t="n">
        <v>0.1131</v>
      </c>
      <c r="AC3" s="0" t="n">
        <f aca="false">AA3/AB3</f>
        <v>0.026525198938992</v>
      </c>
      <c r="AE3" s="0" t="n">
        <f aca="false">MEDIAN(AC3:AC507)</f>
        <v>0.0492008774678784</v>
      </c>
      <c r="AG3" s="0" t="s">
        <v>21</v>
      </c>
      <c r="AH3" s="0" t="s">
        <v>22</v>
      </c>
      <c r="AI3" s="0" t="n">
        <v>0</v>
      </c>
      <c r="AJ3" s="0" t="n">
        <v>0.6521</v>
      </c>
      <c r="AK3" s="0" t="n">
        <f aca="false">AI3/AJ3</f>
        <v>0</v>
      </c>
      <c r="AM3" s="0" t="n">
        <f aca="false">MEDIAN(AK3:AK64)</f>
        <v>0.0203242098804927</v>
      </c>
      <c r="AO3" s="4" t="s">
        <v>23</v>
      </c>
      <c r="AP3" s="4" t="s">
        <v>24</v>
      </c>
      <c r="AQ3" s="4" t="n">
        <v>0.0018</v>
      </c>
      <c r="AR3" s="4" t="n">
        <v>0.7489</v>
      </c>
      <c r="AS3" s="4" t="n">
        <f aca="false">AQ3/AR3</f>
        <v>0.0024035251702497</v>
      </c>
      <c r="AU3" s="4" t="n">
        <f aca="false">MEDIAN(AS3:AS86)</f>
        <v>0.035233158413922</v>
      </c>
    </row>
    <row r="4" customFormat="false" ht="12" hidden="false" customHeight="false" outlineLevel="0" collapsed="false">
      <c r="A4" s="0" t="s">
        <v>25</v>
      </c>
      <c r="B4" s="0" t="s">
        <v>26</v>
      </c>
      <c r="C4" s="0" t="n">
        <v>0</v>
      </c>
      <c r="D4" s="0" t="n">
        <v>0.1043</v>
      </c>
      <c r="E4" s="0" t="n">
        <v>0</v>
      </c>
      <c r="I4" s="0" t="s">
        <v>26</v>
      </c>
      <c r="J4" s="0" t="s">
        <v>25</v>
      </c>
      <c r="K4" s="0" t="n">
        <v>0</v>
      </c>
      <c r="L4" s="0" t="n">
        <v>0.1043</v>
      </c>
      <c r="M4" s="0" t="n">
        <f aca="false">K4/L4</f>
        <v>0</v>
      </c>
      <c r="Q4" s="0" t="s">
        <v>27</v>
      </c>
      <c r="R4" s="0" t="s">
        <v>28</v>
      </c>
      <c r="S4" s="0" t="n">
        <v>0.0012</v>
      </c>
      <c r="T4" s="0" t="n">
        <v>0.2141</v>
      </c>
      <c r="U4" s="0" t="n">
        <f aca="false">S4/T4</f>
        <v>0.00560485754320411</v>
      </c>
      <c r="Y4" s="0" t="s">
        <v>29</v>
      </c>
      <c r="Z4" s="0" t="s">
        <v>30</v>
      </c>
      <c r="AA4" s="0" t="n">
        <v>0</v>
      </c>
      <c r="AB4" s="0" t="n">
        <v>0.1417</v>
      </c>
      <c r="AC4" s="0" t="n">
        <f aca="false">AA4/AB4</f>
        <v>0</v>
      </c>
      <c r="AG4" s="0" t="s">
        <v>31</v>
      </c>
      <c r="AH4" s="0" t="s">
        <v>32</v>
      </c>
      <c r="AI4" s="0" t="n">
        <v>0</v>
      </c>
      <c r="AJ4" s="0" t="n">
        <v>0.1842</v>
      </c>
      <c r="AK4" s="0" t="n">
        <f aca="false">AI4/AJ4</f>
        <v>0</v>
      </c>
      <c r="AO4" s="4" t="s">
        <v>33</v>
      </c>
      <c r="AP4" s="4" t="s">
        <v>34</v>
      </c>
      <c r="AQ4" s="4" t="n">
        <v>0.0014</v>
      </c>
      <c r="AR4" s="4" t="n">
        <v>0.4273</v>
      </c>
      <c r="AS4" s="4" t="n">
        <f aca="false">AQ4/AR4</f>
        <v>0.00327638661362041</v>
      </c>
    </row>
    <row r="5" customFormat="false" ht="12" hidden="false" customHeight="false" outlineLevel="0" collapsed="false">
      <c r="A5" s="0" t="s">
        <v>35</v>
      </c>
      <c r="B5" s="0" t="s">
        <v>36</v>
      </c>
      <c r="C5" s="0" t="n">
        <v>0.0127</v>
      </c>
      <c r="D5" s="0" t="n">
        <v>0.1058</v>
      </c>
      <c r="E5" s="0" t="n">
        <v>0.120037807183365</v>
      </c>
      <c r="I5" s="0" t="s">
        <v>36</v>
      </c>
      <c r="J5" s="0" t="s">
        <v>35</v>
      </c>
      <c r="K5" s="0" t="n">
        <v>0.0127</v>
      </c>
      <c r="L5" s="0" t="n">
        <v>0.1058</v>
      </c>
      <c r="M5" s="0" t="n">
        <f aca="false">K5/L5</f>
        <v>0.120037807183365</v>
      </c>
      <c r="Q5" s="0" t="s">
        <v>37</v>
      </c>
      <c r="R5" s="0" t="s">
        <v>38</v>
      </c>
      <c r="S5" s="0" t="n">
        <v>0</v>
      </c>
      <c r="T5" s="0" t="n">
        <v>0.2257</v>
      </c>
      <c r="U5" s="0" t="n">
        <f aca="false">S5/T5</f>
        <v>0</v>
      </c>
      <c r="Y5" s="0" t="s">
        <v>39</v>
      </c>
      <c r="Z5" s="0" t="s">
        <v>40</v>
      </c>
      <c r="AA5" s="0" t="n">
        <v>0.0085</v>
      </c>
      <c r="AB5" s="0" t="n">
        <v>0.1585</v>
      </c>
      <c r="AC5" s="0" t="n">
        <f aca="false">AA5/AB5</f>
        <v>0.0536277602523659</v>
      </c>
      <c r="AG5" s="0" t="s">
        <v>41</v>
      </c>
      <c r="AH5" s="0" t="s">
        <v>42</v>
      </c>
      <c r="AI5" s="0" t="n">
        <v>0</v>
      </c>
      <c r="AJ5" s="0" t="n">
        <v>0.2833</v>
      </c>
      <c r="AK5" s="0" t="n">
        <f aca="false">AI5/AJ5</f>
        <v>0</v>
      </c>
      <c r="AO5" s="4" t="s">
        <v>43</v>
      </c>
      <c r="AP5" s="4" t="s">
        <v>44</v>
      </c>
      <c r="AQ5" s="4" t="n">
        <v>0.0009</v>
      </c>
      <c r="AR5" s="4" t="n">
        <v>0.2708</v>
      </c>
      <c r="AS5" s="4" t="n">
        <f aca="false">AQ5/AR5</f>
        <v>0.00332348596750369</v>
      </c>
    </row>
    <row r="6" customFormat="false" ht="12" hidden="false" customHeight="false" outlineLevel="0" collapsed="false">
      <c r="A6" s="0" t="s">
        <v>45</v>
      </c>
      <c r="B6" s="0" t="s">
        <v>46</v>
      </c>
      <c r="C6" s="0" t="n">
        <v>0</v>
      </c>
      <c r="D6" s="0" t="n">
        <v>0.1147</v>
      </c>
      <c r="E6" s="0" t="n">
        <v>0</v>
      </c>
      <c r="I6" s="0" t="s">
        <v>20</v>
      </c>
      <c r="J6" s="0" t="s">
        <v>19</v>
      </c>
      <c r="K6" s="0" t="n">
        <v>0.003</v>
      </c>
      <c r="L6" s="0" t="n">
        <v>0.1131</v>
      </c>
      <c r="M6" s="0" t="n">
        <f aca="false">K6/L6</f>
        <v>0.026525198938992</v>
      </c>
      <c r="Q6" s="0" t="s">
        <v>47</v>
      </c>
      <c r="R6" s="0" t="s">
        <v>48</v>
      </c>
      <c r="S6" s="0" t="n">
        <v>0.0202</v>
      </c>
      <c r="T6" s="0" t="n">
        <v>0.2348</v>
      </c>
      <c r="U6" s="0" t="n">
        <f aca="false">S6/T6</f>
        <v>0.08603066439523</v>
      </c>
      <c r="Y6" s="0" t="s">
        <v>49</v>
      </c>
      <c r="Z6" s="0" t="s">
        <v>50</v>
      </c>
      <c r="AA6" s="0" t="n">
        <v>0.0017</v>
      </c>
      <c r="AB6" s="0" t="n">
        <v>0.1666</v>
      </c>
      <c r="AC6" s="0" t="n">
        <f aca="false">AA6/AB6</f>
        <v>0.0102040816326531</v>
      </c>
      <c r="AG6" s="0" t="s">
        <v>51</v>
      </c>
      <c r="AH6" s="0" t="s">
        <v>52</v>
      </c>
      <c r="AI6" s="0" t="n">
        <v>0</v>
      </c>
      <c r="AJ6" s="0" t="n">
        <v>0.5646</v>
      </c>
      <c r="AK6" s="0" t="n">
        <f aca="false">AI6/AJ6</f>
        <v>0</v>
      </c>
      <c r="AO6" s="4" t="s">
        <v>53</v>
      </c>
      <c r="AP6" s="4" t="s">
        <v>54</v>
      </c>
      <c r="AQ6" s="4" t="n">
        <v>0.0044</v>
      </c>
      <c r="AR6" s="4" t="n">
        <v>1.179</v>
      </c>
      <c r="AS6" s="4" t="n">
        <f aca="false">AQ6/AR6</f>
        <v>0.00373197625106022</v>
      </c>
    </row>
    <row r="7" customFormat="false" ht="12" hidden="false" customHeight="false" outlineLevel="0" collapsed="false">
      <c r="A7" s="0" t="s">
        <v>55</v>
      </c>
      <c r="B7" s="0" t="s">
        <v>56</v>
      </c>
      <c r="C7" s="0" t="n">
        <v>0.0035</v>
      </c>
      <c r="D7" s="0" t="n">
        <v>0.1603</v>
      </c>
      <c r="E7" s="0" t="n">
        <v>0.0218340611353712</v>
      </c>
      <c r="I7" s="0" t="s">
        <v>46</v>
      </c>
      <c r="J7" s="0" t="s">
        <v>45</v>
      </c>
      <c r="K7" s="0" t="n">
        <v>0</v>
      </c>
      <c r="L7" s="0" t="n">
        <v>0.1147</v>
      </c>
      <c r="M7" s="0" t="n">
        <f aca="false">K7/L7</f>
        <v>0</v>
      </c>
      <c r="Q7" s="0" t="s">
        <v>57</v>
      </c>
      <c r="R7" s="0" t="s">
        <v>58</v>
      </c>
      <c r="S7" s="0" t="n">
        <v>0.0014</v>
      </c>
      <c r="T7" s="0" t="n">
        <v>0.2568</v>
      </c>
      <c r="U7" s="0" t="n">
        <f aca="false">S7/T7</f>
        <v>0.00545171339563863</v>
      </c>
      <c r="Y7" s="0" t="s">
        <v>59</v>
      </c>
      <c r="Z7" s="0" t="s">
        <v>60</v>
      </c>
      <c r="AA7" s="0" t="n">
        <v>0.001</v>
      </c>
      <c r="AB7" s="0" t="n">
        <v>0.1675</v>
      </c>
      <c r="AC7" s="0" t="n">
        <f aca="false">AA7/AB7</f>
        <v>0.00597014925373134</v>
      </c>
      <c r="AG7" s="0" t="s">
        <v>61</v>
      </c>
      <c r="AH7" s="0" t="s">
        <v>62</v>
      </c>
      <c r="AI7" s="0" t="n">
        <v>0</v>
      </c>
      <c r="AJ7" s="0" t="n">
        <v>0.5154</v>
      </c>
      <c r="AK7" s="0" t="n">
        <f aca="false">AI7/AJ7</f>
        <v>0</v>
      </c>
      <c r="AO7" s="4" t="s">
        <v>63</v>
      </c>
      <c r="AP7" s="4" t="s">
        <v>64</v>
      </c>
      <c r="AQ7" s="4" t="n">
        <v>0.0015</v>
      </c>
      <c r="AR7" s="4" t="n">
        <v>0.3846</v>
      </c>
      <c r="AS7" s="4" t="n">
        <f aca="false">AQ7/AR7</f>
        <v>0.00390015600624025</v>
      </c>
    </row>
    <row r="8" customFormat="false" ht="12" hidden="false" customHeight="false" outlineLevel="0" collapsed="false">
      <c r="A8" s="0" t="s">
        <v>65</v>
      </c>
      <c r="B8" s="0" t="s">
        <v>66</v>
      </c>
      <c r="C8" s="0" t="n">
        <v>0</v>
      </c>
      <c r="D8" s="0" t="n">
        <v>0.1723</v>
      </c>
      <c r="E8" s="0" t="n">
        <v>0</v>
      </c>
      <c r="I8" s="0" t="s">
        <v>30</v>
      </c>
      <c r="J8" s="0" t="s">
        <v>29</v>
      </c>
      <c r="K8" s="0" t="n">
        <v>0</v>
      </c>
      <c r="L8" s="0" t="n">
        <v>0.1417</v>
      </c>
      <c r="M8" s="0" t="n">
        <f aca="false">K8/L8</f>
        <v>0</v>
      </c>
      <c r="Q8" s="0" t="s">
        <v>67</v>
      </c>
      <c r="R8" s="0" t="s">
        <v>68</v>
      </c>
      <c r="S8" s="0" t="n">
        <v>0.0108</v>
      </c>
      <c r="T8" s="0" t="n">
        <v>0.2652</v>
      </c>
      <c r="U8" s="0" t="n">
        <f aca="false">S8/T8</f>
        <v>0.0407239819004525</v>
      </c>
      <c r="Y8" s="0" t="s">
        <v>69</v>
      </c>
      <c r="Z8" s="0" t="s">
        <v>70</v>
      </c>
      <c r="AA8" s="0" t="n">
        <v>0.0136</v>
      </c>
      <c r="AB8" s="0" t="n">
        <v>0.1939</v>
      </c>
      <c r="AC8" s="0" t="n">
        <f aca="false">AA8/AB8</f>
        <v>0.0701392470345539</v>
      </c>
      <c r="AG8" s="0" t="s">
        <v>46</v>
      </c>
      <c r="AH8" s="0" t="s">
        <v>45</v>
      </c>
      <c r="AI8" s="0" t="n">
        <v>0</v>
      </c>
      <c r="AJ8" s="0" t="n">
        <v>0.1147</v>
      </c>
      <c r="AK8" s="0" t="n">
        <f aca="false">AI8/AJ8</f>
        <v>0</v>
      </c>
      <c r="AO8" s="4" t="s">
        <v>71</v>
      </c>
      <c r="AP8" s="4" t="s">
        <v>72</v>
      </c>
      <c r="AQ8" s="4" t="n">
        <v>0.0012</v>
      </c>
      <c r="AR8" s="4" t="n">
        <v>0.2722</v>
      </c>
      <c r="AS8" s="4" t="n">
        <f aca="false">AQ8/AR8</f>
        <v>0.00440852314474651</v>
      </c>
    </row>
    <row r="9" customFormat="false" ht="12" hidden="false" customHeight="false" outlineLevel="0" collapsed="false">
      <c r="A9" s="0" t="s">
        <v>32</v>
      </c>
      <c r="B9" s="0" t="s">
        <v>31</v>
      </c>
      <c r="C9" s="0" t="n">
        <v>0</v>
      </c>
      <c r="D9" s="0" t="n">
        <v>0.1842</v>
      </c>
      <c r="E9" s="0" t="n">
        <v>0</v>
      </c>
      <c r="I9" s="0" t="s">
        <v>40</v>
      </c>
      <c r="J9" s="0" t="s">
        <v>39</v>
      </c>
      <c r="K9" s="0" t="n">
        <v>0.0085</v>
      </c>
      <c r="L9" s="0" t="n">
        <v>0.1585</v>
      </c>
      <c r="M9" s="0" t="n">
        <f aca="false">K9/L9</f>
        <v>0.0536277602523659</v>
      </c>
      <c r="Q9" s="0" t="s">
        <v>73</v>
      </c>
      <c r="R9" s="0" t="s">
        <v>74</v>
      </c>
      <c r="S9" s="0" t="n">
        <v>0.0045</v>
      </c>
      <c r="T9" s="0" t="n">
        <v>0.2669</v>
      </c>
      <c r="U9" s="0" t="n">
        <f aca="false">S9/T9</f>
        <v>0.0168602472836268</v>
      </c>
      <c r="Y9" s="0" t="s">
        <v>75</v>
      </c>
      <c r="Z9" s="0" t="s">
        <v>76</v>
      </c>
      <c r="AA9" s="0" t="n">
        <v>0.0114</v>
      </c>
      <c r="AB9" s="0" t="n">
        <v>0.2191</v>
      </c>
      <c r="AC9" s="0" t="n">
        <f aca="false">AA9/AB9</f>
        <v>0.0520310360565952</v>
      </c>
      <c r="AG9" s="0" t="s">
        <v>77</v>
      </c>
      <c r="AH9" s="0" t="s">
        <v>78</v>
      </c>
      <c r="AI9" s="0" t="n">
        <v>0</v>
      </c>
      <c r="AJ9" s="0" t="n">
        <v>0.5023</v>
      </c>
      <c r="AK9" s="0" t="n">
        <f aca="false">AI9/AJ9</f>
        <v>0</v>
      </c>
      <c r="AO9" s="4" t="s">
        <v>79</v>
      </c>
      <c r="AP9" s="4" t="s">
        <v>80</v>
      </c>
      <c r="AQ9" s="4" t="n">
        <v>0.0041</v>
      </c>
      <c r="AR9" s="4" t="n">
        <v>0.7495</v>
      </c>
      <c r="AS9" s="4" t="n">
        <f aca="false">AQ9/AR9</f>
        <v>0.00547031354236157</v>
      </c>
    </row>
    <row r="10" customFormat="false" ht="12" hidden="false" customHeight="false" outlineLevel="0" collapsed="false">
      <c r="A10" s="0" t="s">
        <v>81</v>
      </c>
      <c r="B10" s="0" t="s">
        <v>82</v>
      </c>
      <c r="C10" s="0" t="n">
        <v>0.068</v>
      </c>
      <c r="D10" s="0" t="n">
        <v>0.1853</v>
      </c>
      <c r="E10" s="0" t="n">
        <v>0.36697247706422</v>
      </c>
      <c r="I10" s="0" t="s">
        <v>56</v>
      </c>
      <c r="J10" s="0" t="s">
        <v>55</v>
      </c>
      <c r="K10" s="0" t="n">
        <v>0.0035</v>
      </c>
      <c r="L10" s="0" t="n">
        <v>0.1603</v>
      </c>
      <c r="M10" s="0" t="n">
        <f aca="false">K10/L10</f>
        <v>0.0218340611353712</v>
      </c>
      <c r="Q10" s="0" t="s">
        <v>42</v>
      </c>
      <c r="R10" s="0" t="s">
        <v>41</v>
      </c>
      <c r="S10" s="0" t="n">
        <v>0</v>
      </c>
      <c r="T10" s="0" t="n">
        <v>0.2833</v>
      </c>
      <c r="U10" s="0" t="n">
        <f aca="false">S10/T10</f>
        <v>0</v>
      </c>
      <c r="Y10" s="0" t="s">
        <v>83</v>
      </c>
      <c r="Z10" s="0" t="s">
        <v>84</v>
      </c>
      <c r="AA10" s="0" t="n">
        <v>0.0086</v>
      </c>
      <c r="AB10" s="0" t="n">
        <v>0.2251</v>
      </c>
      <c r="AC10" s="0" t="n">
        <f aca="false">AA10/AB10</f>
        <v>0.0382052421146157</v>
      </c>
      <c r="AG10" s="0" t="s">
        <v>85</v>
      </c>
      <c r="AH10" s="0" t="s">
        <v>86</v>
      </c>
      <c r="AI10" s="0" t="n">
        <v>0</v>
      </c>
      <c r="AJ10" s="0" t="n">
        <v>0.3523</v>
      </c>
      <c r="AK10" s="0" t="n">
        <f aca="false">AI10/AJ10</f>
        <v>0</v>
      </c>
      <c r="AO10" s="4" t="s">
        <v>87</v>
      </c>
      <c r="AP10" s="4" t="s">
        <v>88</v>
      </c>
      <c r="AQ10" s="4" t="n">
        <v>0.0039</v>
      </c>
      <c r="AR10" s="4" t="n">
        <v>0.5925</v>
      </c>
      <c r="AS10" s="4" t="n">
        <f aca="false">AQ10/AR10</f>
        <v>0.00658227848101266</v>
      </c>
    </row>
    <row r="11" customFormat="false" ht="12" hidden="false" customHeight="false" outlineLevel="0" collapsed="false">
      <c r="A11" s="0" t="s">
        <v>89</v>
      </c>
      <c r="B11" s="0" t="s">
        <v>90</v>
      </c>
      <c r="C11" s="0" t="n">
        <v>0.0005</v>
      </c>
      <c r="D11" s="0" t="n">
        <v>0.1924</v>
      </c>
      <c r="E11" s="0" t="n">
        <v>0.0025987525987526</v>
      </c>
      <c r="I11" s="0" t="s">
        <v>50</v>
      </c>
      <c r="J11" s="0" t="s">
        <v>49</v>
      </c>
      <c r="K11" s="0" t="n">
        <v>0.0017</v>
      </c>
      <c r="L11" s="0" t="n">
        <v>0.1666</v>
      </c>
      <c r="M11" s="0" t="n">
        <f aca="false">K11/L11</f>
        <v>0.0102040816326531</v>
      </c>
      <c r="Q11" s="0" t="s">
        <v>91</v>
      </c>
      <c r="R11" s="0" t="s">
        <v>92</v>
      </c>
      <c r="S11" s="0" t="n">
        <v>0.0024</v>
      </c>
      <c r="T11" s="0" t="n">
        <v>0.3022</v>
      </c>
      <c r="U11" s="0" t="n">
        <f aca="false">S11/T11</f>
        <v>0.00794176042356055</v>
      </c>
      <c r="Y11" s="0" t="s">
        <v>93</v>
      </c>
      <c r="Z11" s="0" t="s">
        <v>94</v>
      </c>
      <c r="AA11" s="0" t="n">
        <v>0.0193</v>
      </c>
      <c r="AB11" s="0" t="n">
        <v>0.2275</v>
      </c>
      <c r="AC11" s="0" t="n">
        <f aca="false">AA11/AB11</f>
        <v>0.0848351648351648</v>
      </c>
      <c r="AG11" s="0" t="s">
        <v>95</v>
      </c>
      <c r="AH11" s="0" t="s">
        <v>96</v>
      </c>
      <c r="AI11" s="0" t="n">
        <v>0.0008</v>
      </c>
      <c r="AJ11" s="0" t="n">
        <v>0.7997</v>
      </c>
      <c r="AK11" s="0" t="n">
        <f aca="false">AI11/AJ11</f>
        <v>0.00100037514067775</v>
      </c>
      <c r="AO11" s="4" t="s">
        <v>97</v>
      </c>
      <c r="AP11" s="4" t="s">
        <v>98</v>
      </c>
      <c r="AQ11" s="4" t="n">
        <v>0.004</v>
      </c>
      <c r="AR11" s="4" t="n">
        <v>0.4793</v>
      </c>
      <c r="AS11" s="4" t="n">
        <f aca="false">AQ11/AR11</f>
        <v>0.00834550385979554</v>
      </c>
    </row>
    <row r="12" customFormat="false" ht="12" hidden="false" customHeight="false" outlineLevel="0" collapsed="false">
      <c r="A12" s="0" t="s">
        <v>99</v>
      </c>
      <c r="B12" s="0" t="s">
        <v>100</v>
      </c>
      <c r="C12" s="0" t="n">
        <v>0.0032</v>
      </c>
      <c r="D12" s="0" t="n">
        <v>0.194</v>
      </c>
      <c r="E12" s="0" t="n">
        <v>0.0164948453608247</v>
      </c>
      <c r="I12" s="0" t="s">
        <v>60</v>
      </c>
      <c r="J12" s="0" t="s">
        <v>59</v>
      </c>
      <c r="K12" s="0" t="n">
        <v>0.001</v>
      </c>
      <c r="L12" s="0" t="n">
        <v>0.1675</v>
      </c>
      <c r="M12" s="0" t="n">
        <f aca="false">K12/L12</f>
        <v>0.00597014925373134</v>
      </c>
      <c r="Q12" s="0" t="s">
        <v>101</v>
      </c>
      <c r="R12" s="0" t="s">
        <v>102</v>
      </c>
      <c r="S12" s="0" t="n">
        <v>0.005</v>
      </c>
      <c r="T12" s="0" t="n">
        <v>0.3078</v>
      </c>
      <c r="U12" s="0" t="n">
        <f aca="false">S12/T12</f>
        <v>0.0162443144899285</v>
      </c>
      <c r="Y12" s="0" t="s">
        <v>103</v>
      </c>
      <c r="Z12" s="0" t="s">
        <v>104</v>
      </c>
      <c r="AA12" s="0" t="n">
        <v>0</v>
      </c>
      <c r="AB12" s="0" t="n">
        <v>0.2387</v>
      </c>
      <c r="AC12" s="0" t="n">
        <f aca="false">AA12/AB12</f>
        <v>0</v>
      </c>
      <c r="AG12" s="0" t="s">
        <v>105</v>
      </c>
      <c r="AH12" s="0" t="s">
        <v>106</v>
      </c>
      <c r="AI12" s="0" t="n">
        <v>0.001</v>
      </c>
      <c r="AJ12" s="0" t="n">
        <v>0.4075</v>
      </c>
      <c r="AK12" s="0" t="n">
        <f aca="false">AI12/AJ12</f>
        <v>0.00245398773006135</v>
      </c>
      <c r="AO12" s="4" t="s">
        <v>107</v>
      </c>
      <c r="AP12" s="4" t="s">
        <v>108</v>
      </c>
      <c r="AQ12" s="4" t="n">
        <v>0.0046</v>
      </c>
      <c r="AR12" s="4" t="n">
        <v>0.5253</v>
      </c>
      <c r="AS12" s="4" t="n">
        <f aca="false">AQ12/AR12</f>
        <v>0.00875690081857986</v>
      </c>
    </row>
    <row r="13" customFormat="false" ht="12" hidden="false" customHeight="false" outlineLevel="0" collapsed="false">
      <c r="A13" s="0" t="s">
        <v>109</v>
      </c>
      <c r="B13" s="0" t="s">
        <v>110</v>
      </c>
      <c r="C13" s="0" t="n">
        <v>0.0027</v>
      </c>
      <c r="D13" s="0" t="n">
        <v>0.2026</v>
      </c>
      <c r="E13" s="0" t="n">
        <v>0.0133267522211254</v>
      </c>
      <c r="I13" s="0" t="s">
        <v>66</v>
      </c>
      <c r="J13" s="0" t="s">
        <v>65</v>
      </c>
      <c r="K13" s="0" t="n">
        <v>0</v>
      </c>
      <c r="L13" s="0" t="n">
        <v>0.1723</v>
      </c>
      <c r="M13" s="0" t="n">
        <f aca="false">K13/L13</f>
        <v>0</v>
      </c>
      <c r="Q13" s="0" t="s">
        <v>111</v>
      </c>
      <c r="R13" s="0" t="s">
        <v>112</v>
      </c>
      <c r="S13" s="0" t="n">
        <v>0.0108</v>
      </c>
      <c r="T13" s="0" t="n">
        <v>0.3088</v>
      </c>
      <c r="U13" s="0" t="n">
        <f aca="false">S13/T13</f>
        <v>0.0349740932642487</v>
      </c>
      <c r="Y13" s="0" t="s">
        <v>113</v>
      </c>
      <c r="Z13" s="0" t="s">
        <v>114</v>
      </c>
      <c r="AA13" s="0" t="n">
        <v>0.0083</v>
      </c>
      <c r="AB13" s="0" t="n">
        <v>0.255</v>
      </c>
      <c r="AC13" s="0" t="n">
        <f aca="false">AA13/AB13</f>
        <v>0.0325490196078431</v>
      </c>
      <c r="AG13" s="0" t="s">
        <v>115</v>
      </c>
      <c r="AH13" s="0" t="s">
        <v>116</v>
      </c>
      <c r="AI13" s="0" t="n">
        <v>0.0019</v>
      </c>
      <c r="AJ13" s="0" t="n">
        <v>0.7296</v>
      </c>
      <c r="AK13" s="0" t="n">
        <f aca="false">AI13/AJ13</f>
        <v>0.00260416666666667</v>
      </c>
      <c r="AO13" s="4" t="s">
        <v>117</v>
      </c>
      <c r="AP13" s="4" t="s">
        <v>118</v>
      </c>
      <c r="AQ13" s="4" t="n">
        <v>0.0049</v>
      </c>
      <c r="AR13" s="4" t="n">
        <v>0.4947</v>
      </c>
      <c r="AS13" s="4" t="n">
        <f aca="false">AQ13/AR13</f>
        <v>0.00990499292500505</v>
      </c>
    </row>
    <row r="14" customFormat="false" ht="12" hidden="false" customHeight="false" outlineLevel="0" collapsed="false">
      <c r="A14" s="0" t="s">
        <v>119</v>
      </c>
      <c r="B14" s="0" t="s">
        <v>120</v>
      </c>
      <c r="C14" s="0" t="n">
        <v>0.0014</v>
      </c>
      <c r="D14" s="0" t="n">
        <v>0.2082</v>
      </c>
      <c r="E14" s="0" t="n">
        <v>0.00672430355427474</v>
      </c>
      <c r="I14" s="0" t="s">
        <v>31</v>
      </c>
      <c r="J14" s="0" t="s">
        <v>32</v>
      </c>
      <c r="K14" s="0" t="n">
        <v>0</v>
      </c>
      <c r="L14" s="0" t="n">
        <v>0.1842</v>
      </c>
      <c r="M14" s="0" t="n">
        <f aca="false">K14/L14</f>
        <v>0</v>
      </c>
      <c r="Q14" s="0" t="s">
        <v>121</v>
      </c>
      <c r="R14" s="0" t="s">
        <v>122</v>
      </c>
      <c r="S14" s="0" t="n">
        <v>0</v>
      </c>
      <c r="T14" s="0" t="n">
        <v>0.3102</v>
      </c>
      <c r="U14" s="0" t="n">
        <f aca="false">S14/T14</f>
        <v>0</v>
      </c>
      <c r="Y14" s="0" t="s">
        <v>123</v>
      </c>
      <c r="Z14" s="0" t="s">
        <v>120</v>
      </c>
      <c r="AA14" s="0" t="n">
        <v>0.0376</v>
      </c>
      <c r="AB14" s="0" t="n">
        <v>0.2588</v>
      </c>
      <c r="AC14" s="0" t="n">
        <f aca="false">AA14/AB14</f>
        <v>0.145285935085008</v>
      </c>
      <c r="AG14" s="0" t="s">
        <v>124</v>
      </c>
      <c r="AH14" s="0" t="s">
        <v>125</v>
      </c>
      <c r="AI14" s="0" t="n">
        <v>0.0027</v>
      </c>
      <c r="AJ14" s="0" t="n">
        <v>0.5551</v>
      </c>
      <c r="AK14" s="0" t="n">
        <f aca="false">AI14/AJ14</f>
        <v>0.00486398847054585</v>
      </c>
      <c r="AO14" s="4" t="s">
        <v>126</v>
      </c>
      <c r="AP14" s="4" t="s">
        <v>127</v>
      </c>
      <c r="AQ14" s="4" t="n">
        <v>0.0033</v>
      </c>
      <c r="AR14" s="4" t="n">
        <v>0.3224</v>
      </c>
      <c r="AS14" s="4" t="n">
        <f aca="false">AQ14/AR14</f>
        <v>0.0102357320099256</v>
      </c>
    </row>
    <row r="15" customFormat="false" ht="12" hidden="false" customHeight="false" outlineLevel="0" collapsed="false">
      <c r="A15" s="0" t="s">
        <v>128</v>
      </c>
      <c r="B15" s="0" t="s">
        <v>129</v>
      </c>
      <c r="C15" s="0" t="n">
        <v>0</v>
      </c>
      <c r="D15" s="0" t="n">
        <v>0.213</v>
      </c>
      <c r="E15" s="0" t="n">
        <v>0</v>
      </c>
      <c r="I15" s="0" t="s">
        <v>90</v>
      </c>
      <c r="J15" s="0" t="s">
        <v>89</v>
      </c>
      <c r="K15" s="0" t="n">
        <v>0.0005</v>
      </c>
      <c r="L15" s="0" t="n">
        <v>0.1924</v>
      </c>
      <c r="M15" s="0" t="n">
        <f aca="false">K15/L15</f>
        <v>0.0025987525987526</v>
      </c>
      <c r="Q15" s="0" t="s">
        <v>130</v>
      </c>
      <c r="R15" s="0" t="s">
        <v>131</v>
      </c>
      <c r="S15" s="0" t="n">
        <v>0.0394</v>
      </c>
      <c r="T15" s="0" t="n">
        <v>0.3106</v>
      </c>
      <c r="U15" s="0" t="n">
        <f aca="false">S15/T15</f>
        <v>0.126851255634256</v>
      </c>
      <c r="Y15" s="0" t="s">
        <v>132</v>
      </c>
      <c r="Z15" s="0" t="s">
        <v>133</v>
      </c>
      <c r="AA15" s="0" t="n">
        <v>0.0361</v>
      </c>
      <c r="AB15" s="0" t="n">
        <v>0.2596</v>
      </c>
      <c r="AC15" s="0" t="n">
        <f aca="false">AA15/AB15</f>
        <v>0.139060092449923</v>
      </c>
      <c r="AG15" s="0" t="s">
        <v>134</v>
      </c>
      <c r="AH15" s="0" t="s">
        <v>135</v>
      </c>
      <c r="AI15" s="0" t="n">
        <v>0.0018</v>
      </c>
      <c r="AJ15" s="0" t="n">
        <v>0.3689</v>
      </c>
      <c r="AK15" s="0" t="n">
        <f aca="false">AI15/AJ15</f>
        <v>0.00487937110328002</v>
      </c>
      <c r="AO15" s="4" t="s">
        <v>136</v>
      </c>
      <c r="AP15" s="4" t="s">
        <v>137</v>
      </c>
      <c r="AQ15" s="4" t="n">
        <v>0.0088</v>
      </c>
      <c r="AR15" s="4" t="n">
        <v>0.7527</v>
      </c>
      <c r="AS15" s="4" t="n">
        <f aca="false">AQ15/AR15</f>
        <v>0.0116912448518666</v>
      </c>
    </row>
    <row r="16" customFormat="false" ht="12" hidden="false" customHeight="false" outlineLevel="0" collapsed="false">
      <c r="A16" s="0" t="s">
        <v>17</v>
      </c>
      <c r="B16" s="0" t="s">
        <v>18</v>
      </c>
      <c r="C16" s="0" t="n">
        <v>0.0188</v>
      </c>
      <c r="D16" s="0" t="n">
        <v>0.2138</v>
      </c>
      <c r="E16" s="0" t="n">
        <v>0.087932647333957</v>
      </c>
      <c r="I16" s="0" t="s">
        <v>70</v>
      </c>
      <c r="J16" s="0" t="s">
        <v>69</v>
      </c>
      <c r="K16" s="0" t="n">
        <v>0.0136</v>
      </c>
      <c r="L16" s="0" t="n">
        <v>0.1939</v>
      </c>
      <c r="M16" s="0" t="n">
        <f aca="false">K16/L16</f>
        <v>0.0701392470345539</v>
      </c>
      <c r="Q16" s="0" t="s">
        <v>138</v>
      </c>
      <c r="R16" s="0" t="s">
        <v>139</v>
      </c>
      <c r="S16" s="0" t="n">
        <v>0.0217</v>
      </c>
      <c r="T16" s="0" t="n">
        <v>0.3113</v>
      </c>
      <c r="U16" s="0" t="n">
        <f aca="false">S16/T16</f>
        <v>0.0697076774815291</v>
      </c>
      <c r="Y16" s="0" t="s">
        <v>140</v>
      </c>
      <c r="Z16" s="0" t="s">
        <v>141</v>
      </c>
      <c r="AA16" s="0" t="n">
        <v>0.0054</v>
      </c>
      <c r="AB16" s="0" t="n">
        <v>0.2634</v>
      </c>
      <c r="AC16" s="0" t="n">
        <f aca="false">AA16/AB16</f>
        <v>0.020501138952164</v>
      </c>
      <c r="AG16" s="0" t="s">
        <v>58</v>
      </c>
      <c r="AH16" s="0" t="s">
        <v>57</v>
      </c>
      <c r="AI16" s="0" t="n">
        <v>0.0014</v>
      </c>
      <c r="AJ16" s="0" t="n">
        <v>0.2568</v>
      </c>
      <c r="AK16" s="0" t="n">
        <f aca="false">AI16/AJ16</f>
        <v>0.00545171339563863</v>
      </c>
      <c r="AO16" s="4" t="s">
        <v>142</v>
      </c>
      <c r="AP16" s="4" t="s">
        <v>143</v>
      </c>
      <c r="AQ16" s="4" t="n">
        <v>0.017</v>
      </c>
      <c r="AR16" s="4" t="n">
        <v>1.2052</v>
      </c>
      <c r="AS16" s="4" t="n">
        <f aca="false">AQ16/AR16</f>
        <v>0.0141055426485231</v>
      </c>
    </row>
    <row r="17" customFormat="false" ht="12" hidden="false" customHeight="false" outlineLevel="0" collapsed="false">
      <c r="A17" s="0" t="s">
        <v>27</v>
      </c>
      <c r="B17" s="0" t="s">
        <v>28</v>
      </c>
      <c r="C17" s="0" t="n">
        <v>0.0012</v>
      </c>
      <c r="D17" s="0" t="n">
        <v>0.2141</v>
      </c>
      <c r="E17" s="0" t="n">
        <v>0.00560485754320411</v>
      </c>
      <c r="I17" s="0" t="s">
        <v>100</v>
      </c>
      <c r="J17" s="0" t="s">
        <v>99</v>
      </c>
      <c r="K17" s="0" t="n">
        <v>0.0032</v>
      </c>
      <c r="L17" s="0" t="n">
        <v>0.194</v>
      </c>
      <c r="M17" s="0" t="n">
        <f aca="false">K17/L17</f>
        <v>0.0164948453608247</v>
      </c>
      <c r="Q17" s="0" t="s">
        <v>144</v>
      </c>
      <c r="R17" s="0" t="s">
        <v>145</v>
      </c>
      <c r="S17" s="0" t="n">
        <v>0.0182</v>
      </c>
      <c r="T17" s="0" t="n">
        <v>0.3124</v>
      </c>
      <c r="U17" s="0" t="n">
        <f aca="false">S17/T17</f>
        <v>0.058258642765685</v>
      </c>
      <c r="Y17" s="0" t="s">
        <v>146</v>
      </c>
      <c r="Z17" s="0" t="s">
        <v>147</v>
      </c>
      <c r="AA17" s="0" t="n">
        <v>0.0189</v>
      </c>
      <c r="AB17" s="0" t="n">
        <v>0.265</v>
      </c>
      <c r="AC17" s="0" t="n">
        <f aca="false">AA17/AB17</f>
        <v>0.0713207547169811</v>
      </c>
      <c r="AG17" s="0" t="s">
        <v>148</v>
      </c>
      <c r="AH17" s="0" t="s">
        <v>149</v>
      </c>
      <c r="AI17" s="0" t="n">
        <v>0.0032</v>
      </c>
      <c r="AJ17" s="0" t="n">
        <v>0.5667</v>
      </c>
      <c r="AK17" s="0" t="n">
        <f aca="false">AI17/AJ17</f>
        <v>0.00564672666313746</v>
      </c>
      <c r="AO17" s="4" t="s">
        <v>150</v>
      </c>
      <c r="AP17" s="4" t="s">
        <v>151</v>
      </c>
      <c r="AQ17" s="4" t="n">
        <v>0.0082</v>
      </c>
      <c r="AR17" s="4" t="n">
        <v>0.5541</v>
      </c>
      <c r="AS17" s="4" t="n">
        <f aca="false">AQ17/AR17</f>
        <v>0.0147987727846959</v>
      </c>
    </row>
    <row r="18" customFormat="false" ht="12" hidden="false" customHeight="false" outlineLevel="0" collapsed="false">
      <c r="A18" s="0" t="s">
        <v>152</v>
      </c>
      <c r="B18" s="0" t="s">
        <v>153</v>
      </c>
      <c r="C18" s="0" t="n">
        <v>0.0088</v>
      </c>
      <c r="D18" s="0" t="n">
        <v>0.2221</v>
      </c>
      <c r="E18" s="0" t="n">
        <v>0.0396217919855921</v>
      </c>
      <c r="I18" s="0" t="s">
        <v>110</v>
      </c>
      <c r="J18" s="0" t="s">
        <v>109</v>
      </c>
      <c r="K18" s="0" t="n">
        <v>0.0027</v>
      </c>
      <c r="L18" s="0" t="n">
        <v>0.2026</v>
      </c>
      <c r="M18" s="0" t="n">
        <f aca="false">K18/L18</f>
        <v>0.0133267522211254</v>
      </c>
      <c r="Q18" s="0" t="s">
        <v>154</v>
      </c>
      <c r="R18" s="0" t="s">
        <v>155</v>
      </c>
      <c r="S18" s="0" t="n">
        <v>0.0147</v>
      </c>
      <c r="T18" s="0" t="n">
        <v>0.3126</v>
      </c>
      <c r="U18" s="0" t="n">
        <f aca="false">S18/T18</f>
        <v>0.0470249520153551</v>
      </c>
      <c r="Y18" s="0" t="s">
        <v>156</v>
      </c>
      <c r="Z18" s="0" t="s">
        <v>157</v>
      </c>
      <c r="AA18" s="0" t="n">
        <v>0</v>
      </c>
      <c r="AB18" s="0" t="n">
        <v>0.2657</v>
      </c>
      <c r="AC18" s="0" t="n">
        <f aca="false">AA18/AB18</f>
        <v>0</v>
      </c>
      <c r="AG18" s="0" t="s">
        <v>158</v>
      </c>
      <c r="AH18" s="0" t="s">
        <v>159</v>
      </c>
      <c r="AI18" s="0" t="n">
        <v>0.0036</v>
      </c>
      <c r="AJ18" s="0" t="n">
        <v>0.61</v>
      </c>
      <c r="AK18" s="0" t="n">
        <f aca="false">AI18/AJ18</f>
        <v>0.0059016393442623</v>
      </c>
      <c r="AO18" s="4" t="s">
        <v>160</v>
      </c>
      <c r="AP18" s="4" t="s">
        <v>161</v>
      </c>
      <c r="AQ18" s="4" t="n">
        <v>0.0084</v>
      </c>
      <c r="AR18" s="4" t="n">
        <v>0.5661</v>
      </c>
      <c r="AS18" s="4" t="n">
        <f aca="false">AQ18/AR18</f>
        <v>0.0148383677795442</v>
      </c>
    </row>
    <row r="19" customFormat="false" ht="12" hidden="false" customHeight="false" outlineLevel="0" collapsed="false">
      <c r="A19" s="0" t="s">
        <v>162</v>
      </c>
      <c r="B19" s="0" t="s">
        <v>163</v>
      </c>
      <c r="C19" s="0" t="n">
        <v>0</v>
      </c>
      <c r="D19" s="0" t="n">
        <v>0.2223</v>
      </c>
      <c r="E19" s="0" t="n">
        <v>0</v>
      </c>
      <c r="I19" s="0" t="s">
        <v>164</v>
      </c>
      <c r="J19" s="0" t="s">
        <v>165</v>
      </c>
      <c r="K19" s="0" t="n">
        <v>0.0087</v>
      </c>
      <c r="L19" s="0" t="n">
        <v>0.2036</v>
      </c>
      <c r="M19" s="0" t="n">
        <f aca="false">K19/L19</f>
        <v>0.0427308447937132</v>
      </c>
      <c r="Q19" s="0" t="s">
        <v>166</v>
      </c>
      <c r="R19" s="0" t="s">
        <v>167</v>
      </c>
      <c r="S19" s="0" t="n">
        <v>0.0153</v>
      </c>
      <c r="T19" s="0" t="n">
        <v>0.3173</v>
      </c>
      <c r="U19" s="0" t="n">
        <f aca="false">S19/T19</f>
        <v>0.0482193507721399</v>
      </c>
      <c r="Y19" s="0" t="s">
        <v>168</v>
      </c>
      <c r="Z19" s="0" t="s">
        <v>169</v>
      </c>
      <c r="AA19" s="0" t="n">
        <v>0.0027</v>
      </c>
      <c r="AB19" s="0" t="n">
        <v>0.2673</v>
      </c>
      <c r="AC19" s="0" t="n">
        <f aca="false">AA19/AB19</f>
        <v>0.0101010101010101</v>
      </c>
      <c r="AG19" s="0" t="s">
        <v>170</v>
      </c>
      <c r="AH19" s="0" t="s">
        <v>171</v>
      </c>
      <c r="AI19" s="0" t="n">
        <v>0.0098</v>
      </c>
      <c r="AJ19" s="8" t="n">
        <v>1.238</v>
      </c>
      <c r="AK19" s="0" t="n">
        <f aca="false">AI19/AJ19</f>
        <v>0.00791599353796446</v>
      </c>
      <c r="AO19" s="4" t="s">
        <v>172</v>
      </c>
      <c r="AP19" s="4" t="s">
        <v>173</v>
      </c>
      <c r="AQ19" s="4" t="n">
        <v>0.0047</v>
      </c>
      <c r="AR19" s="4" t="n">
        <v>0.3121</v>
      </c>
      <c r="AS19" s="4" t="n">
        <f aca="false">AQ19/AR19</f>
        <v>0.0150592758731176</v>
      </c>
    </row>
    <row r="20" customFormat="false" ht="12" hidden="false" customHeight="false" outlineLevel="0" collapsed="false">
      <c r="A20" s="0" t="s">
        <v>174</v>
      </c>
      <c r="B20" s="0" t="s">
        <v>175</v>
      </c>
      <c r="C20" s="0" t="n">
        <v>0.0096</v>
      </c>
      <c r="D20" s="0" t="n">
        <v>0.2239</v>
      </c>
      <c r="E20" s="0" t="n">
        <v>0.0428762840553819</v>
      </c>
      <c r="I20" s="0" t="s">
        <v>120</v>
      </c>
      <c r="J20" s="0" t="s">
        <v>119</v>
      </c>
      <c r="K20" s="0" t="n">
        <v>0.0014</v>
      </c>
      <c r="L20" s="0" t="n">
        <v>0.2082</v>
      </c>
      <c r="M20" s="0" t="n">
        <f aca="false">K20/L20</f>
        <v>0.00672430355427474</v>
      </c>
      <c r="Q20" s="0" t="s">
        <v>176</v>
      </c>
      <c r="R20" s="0" t="s">
        <v>177</v>
      </c>
      <c r="S20" s="0" t="n">
        <v>0.0023</v>
      </c>
      <c r="T20" s="0" t="n">
        <v>0.3187</v>
      </c>
      <c r="U20" s="0" t="n">
        <f aca="false">S20/T20</f>
        <v>0.00721681832444305</v>
      </c>
      <c r="Y20" s="0" t="s">
        <v>178</v>
      </c>
      <c r="Z20" s="0" t="s">
        <v>179</v>
      </c>
      <c r="AA20" s="0" t="n">
        <v>0.0084</v>
      </c>
      <c r="AB20" s="0" t="n">
        <v>0.2705</v>
      </c>
      <c r="AC20" s="0" t="n">
        <f aca="false">AA20/AB20</f>
        <v>0.0310536044362292</v>
      </c>
      <c r="AG20" s="0" t="s">
        <v>180</v>
      </c>
      <c r="AH20" s="0" t="s">
        <v>181</v>
      </c>
      <c r="AI20" s="0" t="n">
        <v>0.0036</v>
      </c>
      <c r="AJ20" s="0" t="n">
        <v>0.3628</v>
      </c>
      <c r="AK20" s="0" t="n">
        <f aca="false">AI20/AJ20</f>
        <v>0.00992282249173098</v>
      </c>
      <c r="AO20" s="4" t="s">
        <v>100</v>
      </c>
      <c r="AP20" s="4" t="s">
        <v>99</v>
      </c>
      <c r="AQ20" s="4" t="n">
        <v>0.0032</v>
      </c>
      <c r="AR20" s="4" t="n">
        <v>0.194</v>
      </c>
      <c r="AS20" s="4" t="n">
        <f aca="false">AQ20/AR20</f>
        <v>0.0164948453608247</v>
      </c>
    </row>
    <row r="21" customFormat="false" ht="12" hidden="false" customHeight="false" outlineLevel="0" collapsed="false">
      <c r="A21" s="0" t="s">
        <v>37</v>
      </c>
      <c r="B21" s="0" t="s">
        <v>38</v>
      </c>
      <c r="C21" s="0" t="n">
        <v>0</v>
      </c>
      <c r="D21" s="0" t="n">
        <v>0.2257</v>
      </c>
      <c r="E21" s="0" t="n">
        <v>0</v>
      </c>
      <c r="I21" s="0" t="s">
        <v>129</v>
      </c>
      <c r="J21" s="0" t="s">
        <v>128</v>
      </c>
      <c r="K21" s="0" t="n">
        <v>0</v>
      </c>
      <c r="L21" s="0" t="n">
        <v>0.213</v>
      </c>
      <c r="M21" s="0" t="n">
        <f aca="false">K21/L21</f>
        <v>0</v>
      </c>
      <c r="Q21" s="0" t="s">
        <v>182</v>
      </c>
      <c r="R21" s="0" t="s">
        <v>183</v>
      </c>
      <c r="S21" s="0" t="n">
        <v>0.0055</v>
      </c>
      <c r="T21" s="0" t="n">
        <v>0.3204</v>
      </c>
      <c r="U21" s="0" t="n">
        <f aca="false">S21/T21</f>
        <v>0.0171660424469413</v>
      </c>
      <c r="Y21" s="0" t="s">
        <v>184</v>
      </c>
      <c r="Z21" s="0" t="s">
        <v>185</v>
      </c>
      <c r="AA21" s="0" t="n">
        <v>0.043</v>
      </c>
      <c r="AB21" s="0" t="n">
        <v>0.2744</v>
      </c>
      <c r="AC21" s="0" t="n">
        <f aca="false">AA21/AB21</f>
        <v>0.156705539358601</v>
      </c>
      <c r="AG21" s="0" t="s">
        <v>186</v>
      </c>
      <c r="AH21" s="0" t="s">
        <v>187</v>
      </c>
      <c r="AI21" s="0" t="n">
        <v>0.0065</v>
      </c>
      <c r="AJ21" s="0" t="n">
        <v>0.6395</v>
      </c>
      <c r="AK21" s="0" t="n">
        <f aca="false">AI21/AJ21</f>
        <v>0.0101641907740422</v>
      </c>
      <c r="AO21" s="4" t="s">
        <v>188</v>
      </c>
      <c r="AP21" s="4" t="s">
        <v>189</v>
      </c>
      <c r="AQ21" s="4" t="n">
        <v>0.008</v>
      </c>
      <c r="AR21" s="4" t="n">
        <v>0.4756</v>
      </c>
      <c r="AS21" s="4" t="n">
        <f aca="false">AQ21/AR21</f>
        <v>0.0168208578637511</v>
      </c>
    </row>
    <row r="22" customFormat="false" ht="12" hidden="false" customHeight="false" outlineLevel="0" collapsed="false">
      <c r="A22" s="0" t="s">
        <v>174</v>
      </c>
      <c r="B22" s="0" t="s">
        <v>190</v>
      </c>
      <c r="C22" s="0" t="n">
        <v>0.0002</v>
      </c>
      <c r="D22" s="0" t="n">
        <v>0.2275</v>
      </c>
      <c r="E22" s="0" t="n">
        <v>0.000879120879120879</v>
      </c>
      <c r="I22" s="0" t="s">
        <v>76</v>
      </c>
      <c r="J22" s="0" t="s">
        <v>75</v>
      </c>
      <c r="K22" s="0" t="n">
        <v>0.0114</v>
      </c>
      <c r="L22" s="0" t="n">
        <v>0.2191</v>
      </c>
      <c r="M22" s="0" t="n">
        <f aca="false">K22/L22</f>
        <v>0.0520310360565952</v>
      </c>
      <c r="Q22" s="0" t="s">
        <v>191</v>
      </c>
      <c r="R22" s="0" t="s">
        <v>192</v>
      </c>
      <c r="S22" s="0" t="n">
        <v>0.0032</v>
      </c>
      <c r="T22" s="0" t="n">
        <v>0.3234</v>
      </c>
      <c r="U22" s="0" t="n">
        <f aca="false">S22/T22</f>
        <v>0.00989486703772418</v>
      </c>
      <c r="Y22" s="0" t="s">
        <v>193</v>
      </c>
      <c r="Z22" s="0" t="s">
        <v>194</v>
      </c>
      <c r="AA22" s="0" t="n">
        <v>0.0036</v>
      </c>
      <c r="AB22" s="0" t="n">
        <v>0.289</v>
      </c>
      <c r="AC22" s="0" t="n">
        <f aca="false">AA22/AB22</f>
        <v>0.0124567474048443</v>
      </c>
      <c r="AG22" s="0" t="s">
        <v>195</v>
      </c>
      <c r="AH22" s="0" t="s">
        <v>196</v>
      </c>
      <c r="AI22" s="0" t="n">
        <v>0.0101</v>
      </c>
      <c r="AJ22" s="0" t="n">
        <v>0.8754</v>
      </c>
      <c r="AK22" s="0" t="n">
        <f aca="false">AI22/AJ22</f>
        <v>0.0115375828192826</v>
      </c>
      <c r="AO22" s="4" t="s">
        <v>197</v>
      </c>
      <c r="AP22" s="4" t="s">
        <v>198</v>
      </c>
      <c r="AQ22" s="4" t="n">
        <v>0.0058</v>
      </c>
      <c r="AR22" s="4" t="n">
        <v>0.3194</v>
      </c>
      <c r="AS22" s="4" t="n">
        <f aca="false">AQ22/AR22</f>
        <v>0.0181590482154039</v>
      </c>
    </row>
    <row r="23" customFormat="false" ht="12" hidden="false" customHeight="false" outlineLevel="0" collapsed="false">
      <c r="A23" s="0" t="s">
        <v>199</v>
      </c>
      <c r="B23" s="0" t="s">
        <v>200</v>
      </c>
      <c r="C23" s="0" t="n">
        <v>0.0059</v>
      </c>
      <c r="D23" s="0" t="n">
        <v>0.2277</v>
      </c>
      <c r="E23" s="0" t="n">
        <v>0.025911286780852</v>
      </c>
      <c r="I23" s="0" t="s">
        <v>153</v>
      </c>
      <c r="J23" s="0" t="s">
        <v>152</v>
      </c>
      <c r="K23" s="0" t="n">
        <v>0.0088</v>
      </c>
      <c r="L23" s="0" t="n">
        <v>0.2221</v>
      </c>
      <c r="M23" s="0" t="n">
        <f aca="false">K23/L23</f>
        <v>0.0396217919855921</v>
      </c>
      <c r="Q23" s="0" t="s">
        <v>201</v>
      </c>
      <c r="R23" s="0" t="s">
        <v>202</v>
      </c>
      <c r="S23" s="0" t="n">
        <v>0</v>
      </c>
      <c r="T23" s="0" t="n">
        <v>0.3237</v>
      </c>
      <c r="U23" s="0" t="n">
        <f aca="false">S23/T23</f>
        <v>0</v>
      </c>
      <c r="Y23" s="0" t="s">
        <v>203</v>
      </c>
      <c r="Z23" s="0" t="s">
        <v>204</v>
      </c>
      <c r="AA23" s="0" t="n">
        <v>0.0027</v>
      </c>
      <c r="AB23" s="0" t="n">
        <v>0.2894</v>
      </c>
      <c r="AC23" s="0" t="n">
        <f aca="false">AA23/AB23</f>
        <v>0.00932964754664824</v>
      </c>
      <c r="AG23" s="0" t="s">
        <v>205</v>
      </c>
      <c r="AH23" s="0" t="s">
        <v>206</v>
      </c>
      <c r="AI23" s="0" t="n">
        <v>0.0146</v>
      </c>
      <c r="AJ23" s="8" t="n">
        <v>1.2161</v>
      </c>
      <c r="AK23" s="0" t="n">
        <f aca="false">AI23/AJ23</f>
        <v>0.0120055916454239</v>
      </c>
      <c r="AO23" s="4" t="s">
        <v>207</v>
      </c>
      <c r="AP23" s="4" t="s">
        <v>208</v>
      </c>
      <c r="AQ23" s="4" t="n">
        <v>0.0093</v>
      </c>
      <c r="AR23" s="4" t="n">
        <v>0.5089</v>
      </c>
      <c r="AS23" s="4" t="n">
        <f aca="false">AQ23/AR23</f>
        <v>0.0182747101591668</v>
      </c>
    </row>
    <row r="24" customFormat="false" ht="12" hidden="false" customHeight="false" outlineLevel="0" collapsed="false">
      <c r="A24" s="0" t="s">
        <v>209</v>
      </c>
      <c r="B24" s="0" t="s">
        <v>210</v>
      </c>
      <c r="C24" s="0" t="n">
        <v>0.0129</v>
      </c>
      <c r="D24" s="0" t="n">
        <v>0.2297</v>
      </c>
      <c r="E24" s="0" t="n">
        <v>0.0561602089682194</v>
      </c>
      <c r="I24" s="0" t="s">
        <v>163</v>
      </c>
      <c r="J24" s="0" t="s">
        <v>162</v>
      </c>
      <c r="K24" s="0" t="n">
        <v>0</v>
      </c>
      <c r="L24" s="0" t="n">
        <v>0.2223</v>
      </c>
      <c r="M24" s="0" t="n">
        <f aca="false">K24/L24</f>
        <v>0</v>
      </c>
      <c r="Q24" s="0" t="s">
        <v>211</v>
      </c>
      <c r="R24" s="0" t="s">
        <v>212</v>
      </c>
      <c r="S24" s="0" t="n">
        <v>0.0108</v>
      </c>
      <c r="T24" s="0" t="n">
        <v>0.3249</v>
      </c>
      <c r="U24" s="0" t="n">
        <f aca="false">S24/T24</f>
        <v>0.0332409972299169</v>
      </c>
      <c r="Y24" s="0" t="s">
        <v>213</v>
      </c>
      <c r="Z24" s="0" t="s">
        <v>214</v>
      </c>
      <c r="AA24" s="0" t="n">
        <v>0.0143</v>
      </c>
      <c r="AB24" s="0" t="n">
        <v>0.2916</v>
      </c>
      <c r="AC24" s="0" t="n">
        <f aca="false">AA24/AB24</f>
        <v>0.049039780521262</v>
      </c>
      <c r="AG24" s="0" t="s">
        <v>215</v>
      </c>
      <c r="AH24" s="0" t="s">
        <v>216</v>
      </c>
      <c r="AI24" s="0" t="n">
        <v>0.0074</v>
      </c>
      <c r="AJ24" s="0" t="n">
        <v>0.6061</v>
      </c>
      <c r="AK24" s="0" t="n">
        <f aca="false">AI24/AJ24</f>
        <v>0.0122092064015839</v>
      </c>
      <c r="AO24" s="4" t="s">
        <v>217</v>
      </c>
      <c r="AP24" s="4" t="s">
        <v>218</v>
      </c>
      <c r="AQ24" s="4" t="n">
        <v>0.0133</v>
      </c>
      <c r="AR24" s="4" t="n">
        <v>0.7097</v>
      </c>
      <c r="AS24" s="4" t="n">
        <f aca="false">AQ24/AR24</f>
        <v>0.0187403128082288</v>
      </c>
    </row>
    <row r="25" customFormat="false" ht="12" hidden="false" customHeight="false" outlineLevel="0" collapsed="false">
      <c r="A25" s="0" t="s">
        <v>219</v>
      </c>
      <c r="B25" s="0" t="s">
        <v>220</v>
      </c>
      <c r="C25" s="0" t="n">
        <v>0.0061</v>
      </c>
      <c r="D25" s="0" t="n">
        <v>0.234</v>
      </c>
      <c r="E25" s="0" t="n">
        <v>0.0260683760683761</v>
      </c>
      <c r="I25" s="0" t="s">
        <v>84</v>
      </c>
      <c r="J25" s="0" t="s">
        <v>83</v>
      </c>
      <c r="K25" s="0" t="n">
        <v>0.0086</v>
      </c>
      <c r="L25" s="0" t="n">
        <v>0.2251</v>
      </c>
      <c r="M25" s="0" t="n">
        <f aca="false">K25/L25</f>
        <v>0.0382052421146157</v>
      </c>
      <c r="Q25" s="0" t="s">
        <v>221</v>
      </c>
      <c r="R25" s="0" t="s">
        <v>222</v>
      </c>
      <c r="S25" s="0" t="n">
        <v>0.0046</v>
      </c>
      <c r="T25" s="0" t="n">
        <v>0.33</v>
      </c>
      <c r="U25" s="0" t="n">
        <f aca="false">S25/T25</f>
        <v>0.0139393939393939</v>
      </c>
      <c r="Y25" s="0" t="s">
        <v>223</v>
      </c>
      <c r="Z25" s="0" t="s">
        <v>224</v>
      </c>
      <c r="AA25" s="0" t="n">
        <v>0.0309</v>
      </c>
      <c r="AB25" s="0" t="n">
        <v>0.2934</v>
      </c>
      <c r="AC25" s="0" t="n">
        <f aca="false">AA25/AB25</f>
        <v>0.105316973415133</v>
      </c>
      <c r="AG25" s="0" t="s">
        <v>225</v>
      </c>
      <c r="AH25" s="0" t="s">
        <v>226</v>
      </c>
      <c r="AI25" s="0" t="n">
        <v>0.0078</v>
      </c>
      <c r="AJ25" s="0" t="n">
        <v>0.6142</v>
      </c>
      <c r="AK25" s="0" t="n">
        <f aca="false">AI25/AJ25</f>
        <v>0.0126994464343862</v>
      </c>
      <c r="AO25" s="4" t="s">
        <v>227</v>
      </c>
      <c r="AP25" s="4" t="s">
        <v>228</v>
      </c>
      <c r="AQ25" s="4" t="n">
        <v>0.0077</v>
      </c>
      <c r="AR25" s="4" t="n">
        <v>0.3774</v>
      </c>
      <c r="AS25" s="4" t="n">
        <f aca="false">AQ25/AR25</f>
        <v>0.0204027556968733</v>
      </c>
    </row>
    <row r="26" customFormat="false" ht="12" hidden="false" customHeight="false" outlineLevel="0" collapsed="false">
      <c r="A26" s="0" t="s">
        <v>47</v>
      </c>
      <c r="B26" s="0" t="s">
        <v>48</v>
      </c>
      <c r="C26" s="0" t="n">
        <v>0.0202</v>
      </c>
      <c r="D26" s="0" t="n">
        <v>0.2348</v>
      </c>
      <c r="E26" s="0" t="n">
        <v>0.08603066439523</v>
      </c>
      <c r="I26" s="0" t="s">
        <v>190</v>
      </c>
      <c r="J26" s="0" t="s">
        <v>174</v>
      </c>
      <c r="K26" s="0" t="n">
        <v>0.0002</v>
      </c>
      <c r="L26" s="0" t="n">
        <v>0.2275</v>
      </c>
      <c r="M26" s="0" t="n">
        <f aca="false">K26/L26</f>
        <v>0.000879120879120879</v>
      </c>
      <c r="Q26" s="0" t="s">
        <v>229</v>
      </c>
      <c r="R26" s="0" t="s">
        <v>230</v>
      </c>
      <c r="S26" s="0" t="n">
        <v>0.0164</v>
      </c>
      <c r="T26" s="0" t="n">
        <v>0.3311</v>
      </c>
      <c r="U26" s="0" t="n">
        <f aca="false">S26/T26</f>
        <v>0.0495318634853519</v>
      </c>
      <c r="Y26" s="0" t="s">
        <v>231</v>
      </c>
      <c r="Z26" s="0" t="s">
        <v>232</v>
      </c>
      <c r="AA26" s="0" t="n">
        <v>0.0104</v>
      </c>
      <c r="AB26" s="0" t="n">
        <v>0.2941</v>
      </c>
      <c r="AC26" s="0" t="n">
        <f aca="false">AA26/AB26</f>
        <v>0.0353621217273036</v>
      </c>
      <c r="AG26" s="0" t="s">
        <v>233</v>
      </c>
      <c r="AH26" s="0" t="s">
        <v>234</v>
      </c>
      <c r="AI26" s="0" t="n">
        <v>0.006</v>
      </c>
      <c r="AJ26" s="0" t="n">
        <v>0.4717</v>
      </c>
      <c r="AK26" s="0" t="n">
        <f aca="false">AI26/AJ26</f>
        <v>0.0127199491202035</v>
      </c>
      <c r="AO26" s="4" t="s">
        <v>235</v>
      </c>
      <c r="AP26" s="4" t="s">
        <v>236</v>
      </c>
      <c r="AQ26" s="4" t="n">
        <v>0.0128</v>
      </c>
      <c r="AR26" s="4" t="n">
        <v>0.5522</v>
      </c>
      <c r="AS26" s="4" t="n">
        <f aca="false">AQ26/AR26</f>
        <v>0.0231800072437523</v>
      </c>
    </row>
    <row r="27" customFormat="false" ht="12" hidden="false" customHeight="false" outlineLevel="0" collapsed="false">
      <c r="A27" s="0" t="s">
        <v>237</v>
      </c>
      <c r="B27" s="0" t="s">
        <v>238</v>
      </c>
      <c r="C27" s="0" t="n">
        <v>0.0652</v>
      </c>
      <c r="D27" s="0" t="n">
        <v>0.2353</v>
      </c>
      <c r="E27" s="0" t="n">
        <v>0.277093072673183</v>
      </c>
      <c r="I27" s="0" t="s">
        <v>94</v>
      </c>
      <c r="J27" s="0" t="s">
        <v>93</v>
      </c>
      <c r="K27" s="0" t="n">
        <v>0.0193</v>
      </c>
      <c r="L27" s="0" t="n">
        <v>0.2275</v>
      </c>
      <c r="M27" s="0" t="n">
        <f aca="false">K27/L27</f>
        <v>0.0848351648351648</v>
      </c>
      <c r="Q27" s="0" t="s">
        <v>239</v>
      </c>
      <c r="R27" s="0" t="s">
        <v>240</v>
      </c>
      <c r="S27" s="0" t="n">
        <v>0.0064</v>
      </c>
      <c r="T27" s="0" t="n">
        <v>0.337</v>
      </c>
      <c r="U27" s="0" t="n">
        <f aca="false">S27/T27</f>
        <v>0.0189910979228487</v>
      </c>
      <c r="Y27" s="0" t="s">
        <v>241</v>
      </c>
      <c r="Z27" s="0" t="s">
        <v>242</v>
      </c>
      <c r="AA27" s="0" t="n">
        <v>0.0395</v>
      </c>
      <c r="AB27" s="0" t="n">
        <v>0.2958</v>
      </c>
      <c r="AC27" s="0" t="n">
        <f aca="false">AA27/AB27</f>
        <v>0.133536173089926</v>
      </c>
      <c r="AG27" s="0" t="s">
        <v>243</v>
      </c>
      <c r="AH27" s="0" t="s">
        <v>244</v>
      </c>
      <c r="AI27" s="0" t="n">
        <v>0.0056</v>
      </c>
      <c r="AJ27" s="0" t="n">
        <v>0.4314</v>
      </c>
      <c r="AK27" s="0" t="n">
        <f aca="false">AI27/AJ27</f>
        <v>0.0129809921186834</v>
      </c>
      <c r="AO27" s="4" t="s">
        <v>245</v>
      </c>
      <c r="AP27" s="4" t="s">
        <v>246</v>
      </c>
      <c r="AQ27" s="4" t="n">
        <v>0.0183</v>
      </c>
      <c r="AR27" s="4" t="n">
        <v>0.78</v>
      </c>
      <c r="AS27" s="4" t="n">
        <f aca="false">AQ27/AR27</f>
        <v>0.0234615384615385</v>
      </c>
    </row>
    <row r="28" customFormat="false" ht="12" hidden="false" customHeight="false" outlineLevel="0" collapsed="false">
      <c r="A28" s="0" t="s">
        <v>247</v>
      </c>
      <c r="B28" s="0" t="s">
        <v>248</v>
      </c>
      <c r="C28" s="0" t="n">
        <v>0</v>
      </c>
      <c r="D28" s="0" t="n">
        <v>0.2364</v>
      </c>
      <c r="E28" s="0" t="n">
        <v>0</v>
      </c>
      <c r="I28" s="0" t="s">
        <v>200</v>
      </c>
      <c r="J28" s="0" t="s">
        <v>199</v>
      </c>
      <c r="K28" s="0" t="n">
        <v>0.0059</v>
      </c>
      <c r="L28" s="0" t="n">
        <v>0.2277</v>
      </c>
      <c r="M28" s="0" t="n">
        <f aca="false">K28/L28</f>
        <v>0.025911286780852</v>
      </c>
      <c r="Q28" s="0" t="s">
        <v>249</v>
      </c>
      <c r="R28" s="0" t="s">
        <v>250</v>
      </c>
      <c r="S28" s="0" t="n">
        <v>0.0625</v>
      </c>
      <c r="T28" s="0" t="n">
        <v>0.3379</v>
      </c>
      <c r="U28" s="0" t="n">
        <f aca="false">S28/T28</f>
        <v>0.184965966262208</v>
      </c>
      <c r="Y28" s="0" t="s">
        <v>251</v>
      </c>
      <c r="Z28" s="0" t="s">
        <v>252</v>
      </c>
      <c r="AA28" s="0" t="n">
        <v>0.0266</v>
      </c>
      <c r="AB28" s="0" t="n">
        <v>0.2964</v>
      </c>
      <c r="AC28" s="0" t="n">
        <f aca="false">AA28/AB28</f>
        <v>0.0897435897435897</v>
      </c>
      <c r="AG28" s="0" t="s">
        <v>253</v>
      </c>
      <c r="AH28" s="0" t="s">
        <v>254</v>
      </c>
      <c r="AI28" s="0" t="n">
        <v>0.0111</v>
      </c>
      <c r="AJ28" s="0" t="n">
        <v>0.7975</v>
      </c>
      <c r="AK28" s="0" t="n">
        <f aca="false">AI28/AJ28</f>
        <v>0.0139184952978056</v>
      </c>
      <c r="AO28" s="4" t="s">
        <v>255</v>
      </c>
      <c r="AP28" s="4" t="s">
        <v>256</v>
      </c>
      <c r="AQ28" s="4" t="n">
        <v>0.0083</v>
      </c>
      <c r="AR28" s="4" t="n">
        <v>0.3467</v>
      </c>
      <c r="AS28" s="4" t="n">
        <f aca="false">AQ28/AR28</f>
        <v>0.0239400057686761</v>
      </c>
    </row>
    <row r="29" customFormat="false" ht="12" hidden="false" customHeight="false" outlineLevel="0" collapsed="false">
      <c r="A29" s="0" t="s">
        <v>257</v>
      </c>
      <c r="B29" s="0" t="s">
        <v>258</v>
      </c>
      <c r="C29" s="0" t="n">
        <v>0.005</v>
      </c>
      <c r="D29" s="0" t="n">
        <v>0.2404</v>
      </c>
      <c r="E29" s="0" t="n">
        <v>0.0207986688851913</v>
      </c>
      <c r="I29" s="0" t="s">
        <v>210</v>
      </c>
      <c r="J29" s="0" t="s">
        <v>209</v>
      </c>
      <c r="K29" s="0" t="n">
        <v>0.0129</v>
      </c>
      <c r="L29" s="0" t="n">
        <v>0.2297</v>
      </c>
      <c r="M29" s="0" t="n">
        <f aca="false">K29/L29</f>
        <v>0.0561602089682194</v>
      </c>
      <c r="Q29" s="0" t="s">
        <v>259</v>
      </c>
      <c r="R29" s="0" t="s">
        <v>260</v>
      </c>
      <c r="S29" s="0" t="n">
        <v>0.0367</v>
      </c>
      <c r="T29" s="0" t="n">
        <v>0.3411</v>
      </c>
      <c r="U29" s="0" t="n">
        <f aca="false">S29/T29</f>
        <v>0.107593081207857</v>
      </c>
      <c r="Y29" s="0" t="s">
        <v>261</v>
      </c>
      <c r="Z29" s="0" t="s">
        <v>262</v>
      </c>
      <c r="AA29" s="0" t="n">
        <v>0.0123</v>
      </c>
      <c r="AB29" s="0" t="n">
        <v>0.2985</v>
      </c>
      <c r="AC29" s="0" t="n">
        <f aca="false">AA29/AB29</f>
        <v>0.0412060301507538</v>
      </c>
      <c r="AG29" s="0" t="s">
        <v>263</v>
      </c>
      <c r="AH29" s="0" t="s">
        <v>264</v>
      </c>
      <c r="AI29" s="0" t="n">
        <v>0.006</v>
      </c>
      <c r="AJ29" s="0" t="n">
        <v>0.4124</v>
      </c>
      <c r="AK29" s="0" t="n">
        <f aca="false">AI29/AJ29</f>
        <v>0.01454898157129</v>
      </c>
      <c r="AO29" s="4" t="s">
        <v>265</v>
      </c>
      <c r="AP29" s="4" t="s">
        <v>266</v>
      </c>
      <c r="AQ29" s="4" t="n">
        <v>0.0079</v>
      </c>
      <c r="AR29" s="4" t="n">
        <v>0.327</v>
      </c>
      <c r="AS29" s="4" t="n">
        <f aca="false">AQ29/AR29</f>
        <v>0.0241590214067278</v>
      </c>
    </row>
    <row r="30" customFormat="false" ht="12" hidden="false" customHeight="false" outlineLevel="0" collapsed="false">
      <c r="A30" s="0" t="s">
        <v>267</v>
      </c>
      <c r="B30" s="0" t="s">
        <v>268</v>
      </c>
      <c r="C30" s="0" t="n">
        <v>0.0632</v>
      </c>
      <c r="D30" s="0" t="n">
        <v>0.2412</v>
      </c>
      <c r="E30" s="0" t="n">
        <v>0.262023217247098</v>
      </c>
      <c r="I30" s="0" t="s">
        <v>220</v>
      </c>
      <c r="J30" s="0" t="s">
        <v>219</v>
      </c>
      <c r="K30" s="0" t="n">
        <v>0.0061</v>
      </c>
      <c r="L30" s="0" t="n">
        <v>0.234</v>
      </c>
      <c r="M30" s="0" t="n">
        <f aca="false">K30/L30</f>
        <v>0.0260683760683761</v>
      </c>
      <c r="Q30" s="0" t="s">
        <v>269</v>
      </c>
      <c r="R30" s="0" t="s">
        <v>270</v>
      </c>
      <c r="S30" s="0" t="n">
        <v>0.0273</v>
      </c>
      <c r="T30" s="0" t="n">
        <v>0.347</v>
      </c>
      <c r="U30" s="0" t="n">
        <f aca="false">S30/T30</f>
        <v>0.0786743515850144</v>
      </c>
      <c r="Y30" s="0" t="s">
        <v>271</v>
      </c>
      <c r="Z30" s="0" t="s">
        <v>272</v>
      </c>
      <c r="AA30" s="0" t="n">
        <v>0.0027</v>
      </c>
      <c r="AB30" s="0" t="n">
        <v>0.2986</v>
      </c>
      <c r="AC30" s="0" t="n">
        <f aca="false">AA30/AB30</f>
        <v>0.00904219691895512</v>
      </c>
      <c r="AG30" s="0" t="s">
        <v>273</v>
      </c>
      <c r="AH30" s="0" t="s">
        <v>274</v>
      </c>
      <c r="AI30" s="0" t="n">
        <v>0.0072</v>
      </c>
      <c r="AJ30" s="0" t="n">
        <v>0.483</v>
      </c>
      <c r="AK30" s="0" t="n">
        <f aca="false">AI30/AJ30</f>
        <v>0.0149068322981366</v>
      </c>
      <c r="AO30" s="4" t="s">
        <v>275</v>
      </c>
      <c r="AP30" s="4" t="s">
        <v>276</v>
      </c>
      <c r="AQ30" s="4" t="n">
        <v>0.0111</v>
      </c>
      <c r="AR30" s="4" t="n">
        <v>0.4581</v>
      </c>
      <c r="AS30" s="4" t="n">
        <f aca="false">AQ30/AR30</f>
        <v>0.0242305173542895</v>
      </c>
    </row>
    <row r="31" customFormat="false" ht="12" hidden="false" customHeight="false" outlineLevel="0" collapsed="false">
      <c r="A31" s="0" t="s">
        <v>277</v>
      </c>
      <c r="B31" s="0" t="s">
        <v>278</v>
      </c>
      <c r="C31" s="0" t="n">
        <v>0.013</v>
      </c>
      <c r="D31" s="0" t="n">
        <v>0.2413</v>
      </c>
      <c r="E31" s="0" t="n">
        <v>0.0538748445917944</v>
      </c>
      <c r="I31" s="0" t="s">
        <v>248</v>
      </c>
      <c r="J31" s="0" t="s">
        <v>247</v>
      </c>
      <c r="K31" s="0" t="n">
        <v>0</v>
      </c>
      <c r="L31" s="0" t="n">
        <v>0.2364</v>
      </c>
      <c r="M31" s="0" t="n">
        <f aca="false">K31/L31</f>
        <v>0</v>
      </c>
      <c r="Q31" s="0" t="s">
        <v>279</v>
      </c>
      <c r="R31" s="0" t="s">
        <v>280</v>
      </c>
      <c r="S31" s="0" t="n">
        <v>0.0098</v>
      </c>
      <c r="T31" s="0" t="n">
        <v>0.3472</v>
      </c>
      <c r="U31" s="0" t="n">
        <f aca="false">S31/T31</f>
        <v>0.0282258064516129</v>
      </c>
      <c r="Y31" s="0" t="s">
        <v>281</v>
      </c>
      <c r="Z31" s="0" t="s">
        <v>282</v>
      </c>
      <c r="AA31" s="0" t="n">
        <v>0.0045</v>
      </c>
      <c r="AB31" s="0" t="n">
        <v>0.3041</v>
      </c>
      <c r="AC31" s="0" t="n">
        <f aca="false">AA31/AB31</f>
        <v>0.0147977638934561</v>
      </c>
      <c r="AG31" s="0" t="s">
        <v>283</v>
      </c>
      <c r="AH31" s="0" t="s">
        <v>284</v>
      </c>
      <c r="AI31" s="0" t="n">
        <v>0.0065</v>
      </c>
      <c r="AJ31" s="0" t="n">
        <v>0.4227</v>
      </c>
      <c r="AK31" s="0" t="n">
        <f aca="false">AI31/AJ31</f>
        <v>0.0153773361722262</v>
      </c>
      <c r="AO31" s="4" t="s">
        <v>285</v>
      </c>
      <c r="AP31" s="4" t="s">
        <v>286</v>
      </c>
      <c r="AQ31" s="4" t="n">
        <v>0.0118</v>
      </c>
      <c r="AR31" s="4" t="n">
        <v>0.476</v>
      </c>
      <c r="AS31" s="4" t="n">
        <f aca="false">AQ31/AR31</f>
        <v>0.0247899159663866</v>
      </c>
    </row>
    <row r="32" customFormat="false" ht="12" hidden="false" customHeight="false" outlineLevel="0" collapsed="false">
      <c r="A32" s="0" t="s">
        <v>287</v>
      </c>
      <c r="B32" s="0" t="s">
        <v>288</v>
      </c>
      <c r="C32" s="0" t="n">
        <v>0</v>
      </c>
      <c r="D32" s="0" t="n">
        <v>0.2442</v>
      </c>
      <c r="E32" s="0" t="n">
        <v>0</v>
      </c>
      <c r="I32" s="0" t="s">
        <v>104</v>
      </c>
      <c r="J32" s="0" t="s">
        <v>103</v>
      </c>
      <c r="K32" s="0" t="n">
        <v>0</v>
      </c>
      <c r="L32" s="0" t="n">
        <v>0.2387</v>
      </c>
      <c r="M32" s="0" t="n">
        <f aca="false">K32/L32</f>
        <v>0</v>
      </c>
      <c r="Q32" s="0" t="s">
        <v>289</v>
      </c>
      <c r="R32" s="0" t="s">
        <v>290</v>
      </c>
      <c r="S32" s="0" t="n">
        <v>0.0428</v>
      </c>
      <c r="T32" s="0" t="n">
        <v>0.3474</v>
      </c>
      <c r="U32" s="0" t="n">
        <f aca="false">S32/T32</f>
        <v>0.123200921128382</v>
      </c>
      <c r="Y32" s="0" t="s">
        <v>291</v>
      </c>
      <c r="Z32" s="0" t="s">
        <v>292</v>
      </c>
      <c r="AA32" s="0" t="n">
        <v>0.0745</v>
      </c>
      <c r="AB32" s="0" t="n">
        <v>0.3047</v>
      </c>
      <c r="AC32" s="0" t="n">
        <f aca="false">AA32/AB32</f>
        <v>0.244502789629143</v>
      </c>
      <c r="AG32" s="0" t="s">
        <v>293</v>
      </c>
      <c r="AH32" s="0" t="s">
        <v>294</v>
      </c>
      <c r="AI32" s="0" t="n">
        <v>0.0092</v>
      </c>
      <c r="AJ32" s="0" t="n">
        <v>0.5061</v>
      </c>
      <c r="AK32" s="0" t="n">
        <f aca="false">AI32/AJ32</f>
        <v>0.0181782256471053</v>
      </c>
      <c r="AO32" s="4" t="s">
        <v>295</v>
      </c>
      <c r="AP32" s="4" t="s">
        <v>296</v>
      </c>
      <c r="AQ32" s="4" t="n">
        <v>0.017</v>
      </c>
      <c r="AR32" s="4" t="n">
        <v>0.6555</v>
      </c>
      <c r="AS32" s="4" t="n">
        <f aca="false">AQ32/AR32</f>
        <v>0.0259344012204424</v>
      </c>
    </row>
    <row r="33" customFormat="false" ht="12" hidden="false" customHeight="false" outlineLevel="0" collapsed="false">
      <c r="A33" s="0" t="s">
        <v>297</v>
      </c>
      <c r="B33" s="0" t="s">
        <v>298</v>
      </c>
      <c r="C33" s="0" t="n">
        <v>0.0108</v>
      </c>
      <c r="D33" s="0" t="n">
        <v>0.2455</v>
      </c>
      <c r="E33" s="0" t="n">
        <v>0.0439918533604888</v>
      </c>
      <c r="I33" s="0" t="s">
        <v>258</v>
      </c>
      <c r="J33" s="0" t="s">
        <v>257</v>
      </c>
      <c r="K33" s="0" t="n">
        <v>0.005</v>
      </c>
      <c r="L33" s="0" t="n">
        <v>0.2404</v>
      </c>
      <c r="M33" s="0" t="n">
        <f aca="false">K33/L33</f>
        <v>0.0207986688851913</v>
      </c>
      <c r="Q33" s="0" t="s">
        <v>299</v>
      </c>
      <c r="R33" s="0" t="s">
        <v>300</v>
      </c>
      <c r="S33" s="0" t="n">
        <v>0.0246</v>
      </c>
      <c r="T33" s="0" t="n">
        <v>0.3506</v>
      </c>
      <c r="U33" s="0" t="n">
        <f aca="false">S33/T33</f>
        <v>0.0701654306902453</v>
      </c>
      <c r="Y33" s="0" t="s">
        <v>301</v>
      </c>
      <c r="Z33" s="0" t="s">
        <v>302</v>
      </c>
      <c r="AA33" s="0" t="n">
        <v>0.0238</v>
      </c>
      <c r="AB33" s="0" t="n">
        <v>0.3078</v>
      </c>
      <c r="AC33" s="0" t="n">
        <f aca="false">AA33/AB33</f>
        <v>0.0773229369720598</v>
      </c>
      <c r="AG33" s="0" t="s">
        <v>303</v>
      </c>
      <c r="AH33" s="0" t="s">
        <v>304</v>
      </c>
      <c r="AI33" s="0" t="n">
        <v>0.0083</v>
      </c>
      <c r="AJ33" s="0" t="n">
        <v>0.4236</v>
      </c>
      <c r="AK33" s="0" t="n">
        <f aca="false">AI33/AJ33</f>
        <v>0.0195939565627951</v>
      </c>
      <c r="AO33" s="4" t="s">
        <v>220</v>
      </c>
      <c r="AP33" s="4" t="s">
        <v>219</v>
      </c>
      <c r="AQ33" s="4" t="n">
        <v>0.0061</v>
      </c>
      <c r="AR33" s="4" t="n">
        <v>0.234</v>
      </c>
      <c r="AS33" s="4" t="n">
        <f aca="false">AQ33/AR33</f>
        <v>0.0260683760683761</v>
      </c>
    </row>
    <row r="34" customFormat="false" ht="12" hidden="false" customHeight="false" outlineLevel="0" collapsed="false">
      <c r="A34" s="0" t="s">
        <v>237</v>
      </c>
      <c r="B34" s="0" t="s">
        <v>305</v>
      </c>
      <c r="C34" s="0" t="n">
        <v>0.0059</v>
      </c>
      <c r="D34" s="0" t="n">
        <v>0.254</v>
      </c>
      <c r="E34" s="0" t="n">
        <v>0.0232283464566929</v>
      </c>
      <c r="I34" s="0" t="s">
        <v>268</v>
      </c>
      <c r="J34" s="0" t="s">
        <v>267</v>
      </c>
      <c r="K34" s="0" t="n">
        <v>0.0632</v>
      </c>
      <c r="L34" s="0" t="n">
        <v>0.2412</v>
      </c>
      <c r="M34" s="0" t="n">
        <f aca="false">K34/L34</f>
        <v>0.262023217247098</v>
      </c>
      <c r="Q34" s="0" t="s">
        <v>306</v>
      </c>
      <c r="R34" s="0" t="s">
        <v>307</v>
      </c>
      <c r="S34" s="0" t="n">
        <v>0.0072</v>
      </c>
      <c r="T34" s="0" t="n">
        <v>0.3512</v>
      </c>
      <c r="U34" s="0" t="n">
        <f aca="false">S34/T34</f>
        <v>0.020501138952164</v>
      </c>
      <c r="Y34" s="0" t="s">
        <v>308</v>
      </c>
      <c r="Z34" s="0" t="s">
        <v>309</v>
      </c>
      <c r="AA34" s="0" t="n">
        <v>0.0545</v>
      </c>
      <c r="AB34" s="0" t="n">
        <v>0.3079</v>
      </c>
      <c r="AC34" s="0" t="n">
        <f aca="false">AA34/AB34</f>
        <v>0.177005521273141</v>
      </c>
      <c r="AG34" s="0" t="s">
        <v>310</v>
      </c>
      <c r="AH34" s="0" t="s">
        <v>311</v>
      </c>
      <c r="AI34" s="0" t="n">
        <v>0.0121</v>
      </c>
      <c r="AJ34" s="0" t="n">
        <v>0.5747</v>
      </c>
      <c r="AK34" s="0" t="n">
        <f aca="false">AI34/AJ34</f>
        <v>0.0210544631981904</v>
      </c>
      <c r="AO34" s="4" t="s">
        <v>312</v>
      </c>
      <c r="AP34" s="4" t="s">
        <v>313</v>
      </c>
      <c r="AQ34" s="4" t="n">
        <v>0.016</v>
      </c>
      <c r="AR34" s="4" t="n">
        <v>0.6073</v>
      </c>
      <c r="AS34" s="4" t="n">
        <f aca="false">AQ34/AR34</f>
        <v>0.0263461221801416</v>
      </c>
    </row>
    <row r="35" customFormat="false" ht="12" hidden="false" customHeight="false" outlineLevel="0" collapsed="false">
      <c r="A35" s="0" t="s">
        <v>57</v>
      </c>
      <c r="B35" s="0" t="s">
        <v>58</v>
      </c>
      <c r="C35" s="0" t="n">
        <v>0.0014</v>
      </c>
      <c r="D35" s="0" t="n">
        <v>0.2568</v>
      </c>
      <c r="E35" s="0" t="n">
        <v>0.00545171339563863</v>
      </c>
      <c r="I35" s="0" t="s">
        <v>278</v>
      </c>
      <c r="J35" s="0" t="s">
        <v>277</v>
      </c>
      <c r="K35" s="0" t="n">
        <v>0.013</v>
      </c>
      <c r="L35" s="0" t="n">
        <v>0.2413</v>
      </c>
      <c r="M35" s="0" t="n">
        <f aca="false">K35/L35</f>
        <v>0.0538748445917944</v>
      </c>
      <c r="Q35" s="0" t="s">
        <v>314</v>
      </c>
      <c r="R35" s="0" t="s">
        <v>315</v>
      </c>
      <c r="S35" s="0" t="n">
        <v>0.0042</v>
      </c>
      <c r="T35" s="0" t="n">
        <v>0.3513</v>
      </c>
      <c r="U35" s="0" t="n">
        <f aca="false">S35/T35</f>
        <v>0.0119555935098207</v>
      </c>
      <c r="Y35" s="0" t="s">
        <v>316</v>
      </c>
      <c r="Z35" s="0" t="s">
        <v>317</v>
      </c>
      <c r="AA35" s="0" t="n">
        <v>0.1882</v>
      </c>
      <c r="AB35" s="0" t="n">
        <v>0.309</v>
      </c>
      <c r="AC35" s="0" t="n">
        <f aca="false">AA35/AB35</f>
        <v>0.609061488673139</v>
      </c>
      <c r="AG35" s="0" t="s">
        <v>318</v>
      </c>
      <c r="AH35" s="0" t="s">
        <v>319</v>
      </c>
      <c r="AI35" s="0" t="n">
        <v>0.0184</v>
      </c>
      <c r="AJ35" s="0" t="n">
        <v>0.8655</v>
      </c>
      <c r="AK35" s="0" t="n">
        <f aca="false">AI35/AJ35</f>
        <v>0.0212593876372039</v>
      </c>
      <c r="AO35" s="4" t="s">
        <v>320</v>
      </c>
      <c r="AP35" s="4" t="s">
        <v>321</v>
      </c>
      <c r="AQ35" s="4" t="n">
        <v>0.0152</v>
      </c>
      <c r="AR35" s="4" t="n">
        <v>0.5522</v>
      </c>
      <c r="AS35" s="4" t="n">
        <f aca="false">AQ35/AR35</f>
        <v>0.0275262586019558</v>
      </c>
    </row>
    <row r="36" customFormat="false" ht="12" hidden="false" customHeight="false" outlineLevel="0" collapsed="false">
      <c r="A36" s="0" t="s">
        <v>322</v>
      </c>
      <c r="B36" s="0" t="s">
        <v>323</v>
      </c>
      <c r="C36" s="0" t="n">
        <v>0.0025</v>
      </c>
      <c r="D36" s="0" t="n">
        <v>0.2593</v>
      </c>
      <c r="E36" s="0" t="n">
        <v>0.00964134207481682</v>
      </c>
      <c r="I36" s="0" t="s">
        <v>288</v>
      </c>
      <c r="J36" s="0" t="s">
        <v>287</v>
      </c>
      <c r="K36" s="0" t="n">
        <v>0</v>
      </c>
      <c r="L36" s="0" t="n">
        <v>0.2442</v>
      </c>
      <c r="M36" s="0" t="n">
        <f aca="false">K36/L36</f>
        <v>0</v>
      </c>
      <c r="Q36" s="0" t="s">
        <v>324</v>
      </c>
      <c r="R36" s="0" t="s">
        <v>325</v>
      </c>
      <c r="S36" s="0" t="n">
        <v>0.0027</v>
      </c>
      <c r="T36" s="0" t="n">
        <v>0.3518</v>
      </c>
      <c r="U36" s="0" t="n">
        <f aca="false">S36/T36</f>
        <v>0.00767481523592951</v>
      </c>
      <c r="Y36" s="0" t="s">
        <v>326</v>
      </c>
      <c r="Z36" s="0" t="s">
        <v>327</v>
      </c>
      <c r="AA36" s="0" t="n">
        <v>0.0249</v>
      </c>
      <c r="AB36" s="0" t="n">
        <v>0.3106</v>
      </c>
      <c r="AC36" s="0" t="n">
        <f aca="false">AA36/AB36</f>
        <v>0.0801674179008371</v>
      </c>
      <c r="AG36" s="0" t="s">
        <v>305</v>
      </c>
      <c r="AH36" s="0" t="s">
        <v>237</v>
      </c>
      <c r="AI36" s="0" t="n">
        <v>0.0059</v>
      </c>
      <c r="AJ36" s="0" t="n">
        <v>0.254</v>
      </c>
      <c r="AK36" s="0" t="n">
        <f aca="false">AI36/AJ36</f>
        <v>0.0232283464566929</v>
      </c>
      <c r="AO36" s="4" t="s">
        <v>328</v>
      </c>
      <c r="AP36" s="4" t="s">
        <v>329</v>
      </c>
      <c r="AQ36" s="4" t="n">
        <v>0.0111</v>
      </c>
      <c r="AR36" s="4" t="n">
        <v>0.3996</v>
      </c>
      <c r="AS36" s="4" t="n">
        <f aca="false">AQ36/AR36</f>
        <v>0.0277777777777778</v>
      </c>
    </row>
    <row r="37" customFormat="false" ht="12" hidden="false" customHeight="false" outlineLevel="0" collapsed="false">
      <c r="A37" s="0" t="s">
        <v>330</v>
      </c>
      <c r="B37" s="0" t="s">
        <v>331</v>
      </c>
      <c r="C37" s="0" t="n">
        <v>0.0099</v>
      </c>
      <c r="D37" s="0" t="n">
        <v>0.2608</v>
      </c>
      <c r="E37" s="0" t="n">
        <v>0.0379601226993865</v>
      </c>
      <c r="I37" s="0" t="s">
        <v>298</v>
      </c>
      <c r="J37" s="0" t="s">
        <v>297</v>
      </c>
      <c r="K37" s="0" t="n">
        <v>0.0108</v>
      </c>
      <c r="L37" s="0" t="n">
        <v>0.2455</v>
      </c>
      <c r="M37" s="0" t="n">
        <f aca="false">K37/L37</f>
        <v>0.0439918533604888</v>
      </c>
      <c r="Q37" s="0" t="s">
        <v>332</v>
      </c>
      <c r="R37" s="0" t="s">
        <v>333</v>
      </c>
      <c r="S37" s="0" t="n">
        <v>0.0422</v>
      </c>
      <c r="T37" s="0" t="n">
        <v>0.3535</v>
      </c>
      <c r="U37" s="0" t="n">
        <f aca="false">S37/T37</f>
        <v>0.119377652050919</v>
      </c>
      <c r="Y37" s="0" t="s">
        <v>334</v>
      </c>
      <c r="Z37" s="0" t="s">
        <v>335</v>
      </c>
      <c r="AA37" s="0" t="n">
        <v>0.0426</v>
      </c>
      <c r="AB37" s="0" t="n">
        <v>0.3111</v>
      </c>
      <c r="AC37" s="0" t="n">
        <f aca="false">AA37/AB37</f>
        <v>0.136933461909354</v>
      </c>
      <c r="AG37" s="0" t="s">
        <v>336</v>
      </c>
      <c r="AH37" s="0" t="s">
        <v>337</v>
      </c>
      <c r="AI37" s="0" t="n">
        <v>0.0111</v>
      </c>
      <c r="AJ37" s="0" t="n">
        <v>0.4681</v>
      </c>
      <c r="AK37" s="0" t="n">
        <f aca="false">AI37/AJ37</f>
        <v>0.0237128818628498</v>
      </c>
      <c r="AO37" s="4" t="s">
        <v>338</v>
      </c>
      <c r="AP37" s="4" t="s">
        <v>339</v>
      </c>
      <c r="AQ37" s="4" t="n">
        <v>0.0254</v>
      </c>
      <c r="AR37" s="4" t="n">
        <v>0.9112</v>
      </c>
      <c r="AS37" s="4" t="n">
        <f aca="false">AQ37/AR37</f>
        <v>0.0278753292361721</v>
      </c>
    </row>
    <row r="38" customFormat="false" ht="12" hidden="false" customHeight="false" outlineLevel="0" collapsed="false">
      <c r="A38" s="0" t="s">
        <v>340</v>
      </c>
      <c r="B38" s="0" t="s">
        <v>341</v>
      </c>
      <c r="C38" s="0" t="n">
        <v>0.0203</v>
      </c>
      <c r="D38" s="0" t="n">
        <v>0.2612</v>
      </c>
      <c r="E38" s="0" t="n">
        <v>0.077718223583461</v>
      </c>
      <c r="I38" s="0" t="s">
        <v>305</v>
      </c>
      <c r="J38" s="0" t="s">
        <v>237</v>
      </c>
      <c r="K38" s="0" t="n">
        <v>0.0059</v>
      </c>
      <c r="L38" s="0" t="n">
        <v>0.254</v>
      </c>
      <c r="M38" s="0" t="n">
        <f aca="false">K38/L38</f>
        <v>0.0232283464566929</v>
      </c>
      <c r="Q38" s="0" t="s">
        <v>342</v>
      </c>
      <c r="R38" s="0" t="s">
        <v>343</v>
      </c>
      <c r="S38" s="0" t="n">
        <v>0.0078</v>
      </c>
      <c r="T38" s="0" t="n">
        <v>0.3564</v>
      </c>
      <c r="U38" s="0" t="n">
        <f aca="false">S38/T38</f>
        <v>0.0218855218855219</v>
      </c>
      <c r="Y38" s="0" t="s">
        <v>344</v>
      </c>
      <c r="Z38" s="0" t="s">
        <v>345</v>
      </c>
      <c r="AA38" s="0" t="n">
        <v>0.1011</v>
      </c>
      <c r="AB38" s="0" t="n">
        <v>0.3127</v>
      </c>
      <c r="AC38" s="0" t="n">
        <f aca="false">AA38/AB38</f>
        <v>0.323313079629037</v>
      </c>
      <c r="AG38" s="0" t="s">
        <v>346</v>
      </c>
      <c r="AH38" s="0" t="s">
        <v>347</v>
      </c>
      <c r="AI38" s="0" t="n">
        <v>0.0201</v>
      </c>
      <c r="AJ38" s="0" t="n">
        <v>0.84</v>
      </c>
      <c r="AK38" s="0" t="n">
        <f aca="false">AI38/AJ38</f>
        <v>0.0239285714285714</v>
      </c>
      <c r="AO38" s="4" t="s">
        <v>348</v>
      </c>
      <c r="AP38" s="4" t="s">
        <v>349</v>
      </c>
      <c r="AQ38" s="4" t="n">
        <v>0.021</v>
      </c>
      <c r="AR38" s="4" t="n">
        <v>0.7118</v>
      </c>
      <c r="AS38" s="4" t="n">
        <f aca="false">AQ38/AR38</f>
        <v>0.0295026692891262</v>
      </c>
    </row>
    <row r="39" customFormat="false" ht="12" hidden="false" customHeight="false" outlineLevel="0" collapsed="false">
      <c r="A39" s="0" t="s">
        <v>350</v>
      </c>
      <c r="B39" s="0" t="s">
        <v>351</v>
      </c>
      <c r="C39" s="0" t="n">
        <v>0.01</v>
      </c>
      <c r="D39" s="0" t="n">
        <v>0.2613</v>
      </c>
      <c r="E39" s="0" t="n">
        <v>0.0382701875239189</v>
      </c>
      <c r="I39" s="0" t="s">
        <v>114</v>
      </c>
      <c r="J39" s="0" t="s">
        <v>113</v>
      </c>
      <c r="K39" s="0" t="n">
        <v>0.0083</v>
      </c>
      <c r="L39" s="0" t="n">
        <v>0.255</v>
      </c>
      <c r="M39" s="0" t="n">
        <f aca="false">K39/L39</f>
        <v>0.0325490196078431</v>
      </c>
      <c r="Q39" s="0" t="s">
        <v>352</v>
      </c>
      <c r="R39" s="0" t="s">
        <v>353</v>
      </c>
      <c r="S39" s="0" t="n">
        <v>0.0585</v>
      </c>
      <c r="T39" s="0" t="n">
        <v>0.3608</v>
      </c>
      <c r="U39" s="0" t="n">
        <f aca="false">S39/T39</f>
        <v>0.162139689578714</v>
      </c>
      <c r="Y39" s="0" t="s">
        <v>344</v>
      </c>
      <c r="Z39" s="0" t="s">
        <v>354</v>
      </c>
      <c r="AA39" s="0" t="n">
        <v>0.1011</v>
      </c>
      <c r="AB39" s="0" t="n">
        <v>0.3127</v>
      </c>
      <c r="AC39" s="0" t="n">
        <f aca="false">AA39/AB39</f>
        <v>0.323313079629037</v>
      </c>
      <c r="AG39" s="0" t="s">
        <v>355</v>
      </c>
      <c r="AH39" s="0" t="s">
        <v>356</v>
      </c>
      <c r="AI39" s="0" t="n">
        <v>0.0157</v>
      </c>
      <c r="AJ39" s="0" t="n">
        <v>0.6366</v>
      </c>
      <c r="AK39" s="0" t="n">
        <f aca="false">AI39/AJ39</f>
        <v>0.0246622683003456</v>
      </c>
      <c r="AO39" s="4" t="s">
        <v>357</v>
      </c>
      <c r="AP39" s="4" t="s">
        <v>358</v>
      </c>
      <c r="AQ39" s="4" t="n">
        <v>0.018</v>
      </c>
      <c r="AR39" s="4" t="n">
        <v>0.5861</v>
      </c>
      <c r="AS39" s="4" t="n">
        <f aca="false">AQ39/AR39</f>
        <v>0.0307114826821362</v>
      </c>
    </row>
    <row r="40" customFormat="false" ht="12" hidden="false" customHeight="false" outlineLevel="0" collapsed="false">
      <c r="A40" s="0" t="s">
        <v>359</v>
      </c>
      <c r="B40" s="0" t="s">
        <v>360</v>
      </c>
      <c r="C40" s="0" t="n">
        <v>0</v>
      </c>
      <c r="D40" s="0" t="n">
        <v>0.2642</v>
      </c>
      <c r="E40" s="0" t="n">
        <v>0</v>
      </c>
      <c r="I40" s="0" t="s">
        <v>120</v>
      </c>
      <c r="J40" s="0" t="s">
        <v>123</v>
      </c>
      <c r="K40" s="0" t="n">
        <v>0.0376</v>
      </c>
      <c r="L40" s="0" t="n">
        <v>0.2588</v>
      </c>
      <c r="M40" s="0" t="n">
        <f aca="false">K40/L40</f>
        <v>0.145285935085008</v>
      </c>
      <c r="Q40" s="0" t="s">
        <v>361</v>
      </c>
      <c r="R40" s="0" t="s">
        <v>362</v>
      </c>
      <c r="S40" s="0" t="n">
        <v>0.0252</v>
      </c>
      <c r="T40" s="0" t="n">
        <v>0.3646</v>
      </c>
      <c r="U40" s="0" t="n">
        <f aca="false">S40/T40</f>
        <v>0.0691168403730115</v>
      </c>
      <c r="Y40" s="0" t="s">
        <v>363</v>
      </c>
      <c r="Z40" s="0" t="s">
        <v>364</v>
      </c>
      <c r="AA40" s="0" t="n">
        <v>0.0465</v>
      </c>
      <c r="AB40" s="0" t="n">
        <v>0.3134</v>
      </c>
      <c r="AC40" s="0" t="n">
        <f aca="false">AA40/AB40</f>
        <v>0.148372686662412</v>
      </c>
      <c r="AG40" s="0" t="s">
        <v>365</v>
      </c>
      <c r="AH40" s="0" t="s">
        <v>366</v>
      </c>
      <c r="AI40" s="0" t="n">
        <v>0.0369</v>
      </c>
      <c r="AJ40" s="8" t="n">
        <v>1.486</v>
      </c>
      <c r="AK40" s="0" t="n">
        <f aca="false">AI40/AJ40</f>
        <v>0.0248317631224765</v>
      </c>
      <c r="AO40" s="4" t="s">
        <v>367</v>
      </c>
      <c r="AP40" s="4" t="s">
        <v>368</v>
      </c>
      <c r="AQ40" s="4" t="n">
        <v>0.0347</v>
      </c>
      <c r="AR40" s="4" t="n">
        <v>1.1077</v>
      </c>
      <c r="AS40" s="4" t="n">
        <f aca="false">AQ40/AR40</f>
        <v>0.0313261713460323</v>
      </c>
    </row>
    <row r="41" customFormat="false" ht="12" hidden="false" customHeight="false" outlineLevel="0" collapsed="false">
      <c r="A41" s="0" t="s">
        <v>67</v>
      </c>
      <c r="B41" s="0" t="s">
        <v>68</v>
      </c>
      <c r="C41" s="0" t="n">
        <v>0.0108</v>
      </c>
      <c r="D41" s="0" t="n">
        <v>0.2652</v>
      </c>
      <c r="E41" s="0" t="n">
        <v>0.0407239819004525</v>
      </c>
      <c r="I41" s="0" t="s">
        <v>323</v>
      </c>
      <c r="J41" s="0" t="s">
        <v>322</v>
      </c>
      <c r="K41" s="0" t="n">
        <v>0.0025</v>
      </c>
      <c r="L41" s="0" t="n">
        <v>0.2593</v>
      </c>
      <c r="M41" s="0" t="n">
        <f aca="false">K41/L41</f>
        <v>0.00964134207481682</v>
      </c>
      <c r="Q41" s="0" t="s">
        <v>369</v>
      </c>
      <c r="R41" s="0" t="s">
        <v>370</v>
      </c>
      <c r="S41" s="0" t="n">
        <v>0.0183</v>
      </c>
      <c r="T41" s="0" t="n">
        <v>0.3647</v>
      </c>
      <c r="U41" s="0" t="n">
        <f aca="false">S41/T41</f>
        <v>0.0501782286811078</v>
      </c>
      <c r="Y41" s="0" t="s">
        <v>371</v>
      </c>
      <c r="Z41" s="0" t="s">
        <v>372</v>
      </c>
      <c r="AA41" s="0" t="n">
        <v>0.0157</v>
      </c>
      <c r="AB41" s="0" t="n">
        <v>0.3191</v>
      </c>
      <c r="AC41" s="0" t="n">
        <f aca="false">AA41/AB41</f>
        <v>0.0492008774678784</v>
      </c>
      <c r="AG41" s="0" t="s">
        <v>373</v>
      </c>
      <c r="AH41" s="0" t="s">
        <v>374</v>
      </c>
      <c r="AI41" s="0" t="n">
        <v>0.0145</v>
      </c>
      <c r="AJ41" s="0" t="n">
        <v>0.502</v>
      </c>
      <c r="AK41" s="0" t="n">
        <f aca="false">AI41/AJ41</f>
        <v>0.0288844621513944</v>
      </c>
      <c r="AO41" s="4" t="s">
        <v>375</v>
      </c>
      <c r="AP41" s="4" t="s">
        <v>376</v>
      </c>
      <c r="AQ41" s="4" t="n">
        <v>0.0178</v>
      </c>
      <c r="AR41" s="4" t="n">
        <v>0.5573</v>
      </c>
      <c r="AS41" s="4" t="n">
        <f aca="false">AQ41/AR41</f>
        <v>0.0319397093127579</v>
      </c>
    </row>
    <row r="42" customFormat="false" ht="12" hidden="false" customHeight="false" outlineLevel="0" collapsed="false">
      <c r="A42" s="0" t="s">
        <v>377</v>
      </c>
      <c r="B42" s="0" t="s">
        <v>378</v>
      </c>
      <c r="C42" s="0" t="n">
        <v>0.003</v>
      </c>
      <c r="D42" s="0" t="n">
        <v>0.2663</v>
      </c>
      <c r="E42" s="0" t="n">
        <v>0.0112654900488171</v>
      </c>
      <c r="I42" s="0" t="s">
        <v>133</v>
      </c>
      <c r="J42" s="0" t="s">
        <v>132</v>
      </c>
      <c r="K42" s="0" t="n">
        <v>0.0361</v>
      </c>
      <c r="L42" s="0" t="n">
        <v>0.2596</v>
      </c>
      <c r="M42" s="0" t="n">
        <f aca="false">K42/L42</f>
        <v>0.139060092449923</v>
      </c>
      <c r="Q42" s="0" t="s">
        <v>379</v>
      </c>
      <c r="R42" s="0" t="s">
        <v>380</v>
      </c>
      <c r="S42" s="0" t="n">
        <v>0.0249</v>
      </c>
      <c r="T42" s="0" t="n">
        <v>0.3649</v>
      </c>
      <c r="U42" s="0" t="n">
        <f aca="false">S42/T42</f>
        <v>0.0682378733899699</v>
      </c>
      <c r="Y42" s="0" t="s">
        <v>381</v>
      </c>
      <c r="Z42" s="0" t="s">
        <v>382</v>
      </c>
      <c r="AA42" s="0" t="n">
        <v>0.0564</v>
      </c>
      <c r="AB42" s="0" t="n">
        <v>0.3203</v>
      </c>
      <c r="AC42" s="0" t="n">
        <f aca="false">AA42/AB42</f>
        <v>0.176084920387137</v>
      </c>
      <c r="AG42" s="0" t="s">
        <v>383</v>
      </c>
      <c r="AH42" s="0" t="s">
        <v>384</v>
      </c>
      <c r="AI42" s="0" t="n">
        <v>0.0125</v>
      </c>
      <c r="AJ42" s="0" t="n">
        <v>0.4283</v>
      </c>
      <c r="AK42" s="0" t="n">
        <f aca="false">AI42/AJ42</f>
        <v>0.0291851505953771</v>
      </c>
      <c r="AO42" s="4" t="s">
        <v>385</v>
      </c>
      <c r="AP42" s="4" t="s">
        <v>386</v>
      </c>
      <c r="AQ42" s="4" t="n">
        <v>0.0184</v>
      </c>
      <c r="AR42" s="4" t="n">
        <v>0.5601</v>
      </c>
      <c r="AS42" s="4" t="n">
        <f aca="false">AQ42/AR42</f>
        <v>0.0328512765577575</v>
      </c>
    </row>
    <row r="43" customFormat="false" ht="12" hidden="false" customHeight="false" outlineLevel="0" collapsed="false">
      <c r="A43" s="0" t="s">
        <v>73</v>
      </c>
      <c r="B43" s="0" t="s">
        <v>74</v>
      </c>
      <c r="C43" s="0" t="n">
        <v>0.0045</v>
      </c>
      <c r="D43" s="0" t="n">
        <v>0.2669</v>
      </c>
      <c r="E43" s="0" t="n">
        <v>0.0168602472836268</v>
      </c>
      <c r="I43" s="0" t="s">
        <v>331</v>
      </c>
      <c r="J43" s="0" t="s">
        <v>330</v>
      </c>
      <c r="K43" s="0" t="n">
        <v>0.0099</v>
      </c>
      <c r="L43" s="0" t="n">
        <v>0.2608</v>
      </c>
      <c r="M43" s="0" t="n">
        <f aca="false">K43/L43</f>
        <v>0.0379601226993865</v>
      </c>
      <c r="Q43" s="0" t="s">
        <v>387</v>
      </c>
      <c r="R43" s="0" t="s">
        <v>388</v>
      </c>
      <c r="S43" s="0" t="n">
        <v>0.0628</v>
      </c>
      <c r="T43" s="0" t="n">
        <v>0.3697</v>
      </c>
      <c r="U43" s="0" t="n">
        <f aca="false">S43/T43</f>
        <v>0.169867460102786</v>
      </c>
      <c r="Y43" s="0" t="s">
        <v>389</v>
      </c>
      <c r="Z43" s="0" t="s">
        <v>390</v>
      </c>
      <c r="AA43" s="0" t="n">
        <v>0.0585</v>
      </c>
      <c r="AB43" s="0" t="n">
        <v>0.3215</v>
      </c>
      <c r="AC43" s="0" t="n">
        <f aca="false">AA43/AB43</f>
        <v>0.181959564541213</v>
      </c>
      <c r="AG43" s="0" t="s">
        <v>391</v>
      </c>
      <c r="AH43" s="0" t="s">
        <v>392</v>
      </c>
      <c r="AI43" s="0" t="n">
        <v>0.0158</v>
      </c>
      <c r="AJ43" s="0" t="n">
        <v>0.5347</v>
      </c>
      <c r="AK43" s="0" t="n">
        <f aca="false">AI43/AJ43</f>
        <v>0.0295492799700767</v>
      </c>
      <c r="AO43" s="4" t="s">
        <v>393</v>
      </c>
      <c r="AP43" s="4" t="s">
        <v>394</v>
      </c>
      <c r="AQ43" s="4" t="n">
        <v>0.0231</v>
      </c>
      <c r="AR43" s="4" t="n">
        <v>0.6816</v>
      </c>
      <c r="AS43" s="4" t="n">
        <f aca="false">AQ43/AR43</f>
        <v>0.0338908450704225</v>
      </c>
    </row>
    <row r="44" customFormat="false" ht="12" hidden="false" customHeight="false" outlineLevel="0" collapsed="false">
      <c r="A44" s="0" t="s">
        <v>395</v>
      </c>
      <c r="B44" s="0" t="s">
        <v>396</v>
      </c>
      <c r="C44" s="0" t="n">
        <v>0</v>
      </c>
      <c r="D44" s="0" t="n">
        <v>0.2681</v>
      </c>
      <c r="E44" s="0" t="n">
        <v>0</v>
      </c>
      <c r="I44" s="0" t="s">
        <v>341</v>
      </c>
      <c r="J44" s="0" t="s">
        <v>340</v>
      </c>
      <c r="K44" s="0" t="n">
        <v>0.0203</v>
      </c>
      <c r="L44" s="0" t="n">
        <v>0.2612</v>
      </c>
      <c r="M44" s="0" t="n">
        <f aca="false">K44/L44</f>
        <v>0.077718223583461</v>
      </c>
      <c r="Q44" s="0" t="s">
        <v>397</v>
      </c>
      <c r="R44" s="0" t="s">
        <v>398</v>
      </c>
      <c r="S44" s="0" t="n">
        <v>0.0095</v>
      </c>
      <c r="T44" s="0" t="n">
        <v>0.3702</v>
      </c>
      <c r="U44" s="0" t="n">
        <f aca="false">S44/T44</f>
        <v>0.0256618044300378</v>
      </c>
      <c r="Y44" s="0" t="s">
        <v>399</v>
      </c>
      <c r="Z44" s="0" t="s">
        <v>400</v>
      </c>
      <c r="AA44" s="0" t="n">
        <v>0.0104</v>
      </c>
      <c r="AB44" s="0" t="n">
        <v>0.3215</v>
      </c>
      <c r="AC44" s="0" t="n">
        <f aca="false">AA44/AB44</f>
        <v>0.032348367029549</v>
      </c>
      <c r="AG44" s="0" t="s">
        <v>401</v>
      </c>
      <c r="AH44" s="0" t="s">
        <v>402</v>
      </c>
      <c r="AI44" s="0" t="n">
        <v>0.0337</v>
      </c>
      <c r="AJ44" s="8" t="n">
        <v>1.1253</v>
      </c>
      <c r="AK44" s="0" t="n">
        <f aca="false">AI44/AJ44</f>
        <v>0.0299475695370124</v>
      </c>
      <c r="AO44" s="4" t="s">
        <v>403</v>
      </c>
      <c r="AP44" s="4" t="s">
        <v>404</v>
      </c>
      <c r="AQ44" s="4" t="n">
        <v>0.0148</v>
      </c>
      <c r="AR44" s="4" t="n">
        <v>0.4356</v>
      </c>
      <c r="AS44" s="4" t="n">
        <f aca="false">AQ44/AR44</f>
        <v>0.0339761248852158</v>
      </c>
    </row>
    <row r="45" customFormat="false" ht="12" hidden="false" customHeight="false" outlineLevel="0" collapsed="false">
      <c r="A45" s="0" t="s">
        <v>405</v>
      </c>
      <c r="B45" s="0" t="s">
        <v>406</v>
      </c>
      <c r="C45" s="0" t="n">
        <v>0.0376</v>
      </c>
      <c r="D45" s="0" t="n">
        <v>0.2689</v>
      </c>
      <c r="E45" s="0" t="n">
        <v>0.139828932688732</v>
      </c>
      <c r="I45" s="0" t="s">
        <v>141</v>
      </c>
      <c r="J45" s="0" t="s">
        <v>140</v>
      </c>
      <c r="K45" s="0" t="n">
        <v>0.0054</v>
      </c>
      <c r="L45" s="0" t="n">
        <v>0.2634</v>
      </c>
      <c r="M45" s="0" t="n">
        <f aca="false">K45/L45</f>
        <v>0.020501138952164</v>
      </c>
      <c r="Q45" s="0" t="s">
        <v>407</v>
      </c>
      <c r="R45" s="0" t="s">
        <v>408</v>
      </c>
      <c r="S45" s="0" t="n">
        <v>0.0171</v>
      </c>
      <c r="T45" s="0" t="n">
        <v>0.3711</v>
      </c>
      <c r="U45" s="0" t="n">
        <f aca="false">S45/T45</f>
        <v>0.0460792239288602</v>
      </c>
      <c r="Y45" s="0" t="s">
        <v>409</v>
      </c>
      <c r="Z45" s="0" t="s">
        <v>410</v>
      </c>
      <c r="AA45" s="0" t="n">
        <v>0.0439</v>
      </c>
      <c r="AB45" s="0" t="n">
        <v>0.3215</v>
      </c>
      <c r="AC45" s="0" t="n">
        <f aca="false">AA45/AB45</f>
        <v>0.136547433903577</v>
      </c>
      <c r="AG45" s="0" t="s">
        <v>411</v>
      </c>
      <c r="AH45" s="0" t="s">
        <v>412</v>
      </c>
      <c r="AI45" s="0" t="n">
        <v>0.0146</v>
      </c>
      <c r="AJ45" s="0" t="n">
        <v>0.3996</v>
      </c>
      <c r="AK45" s="0" t="n">
        <f aca="false">AI45/AJ45</f>
        <v>0.0365365365365365</v>
      </c>
      <c r="AO45" s="4" t="s">
        <v>413</v>
      </c>
      <c r="AP45" s="4" t="s">
        <v>414</v>
      </c>
      <c r="AQ45" s="4" t="n">
        <v>0.0519</v>
      </c>
      <c r="AR45" s="4" t="n">
        <v>1.4223</v>
      </c>
      <c r="AS45" s="4" t="n">
        <f aca="false">AQ45/AR45</f>
        <v>0.0364901919426281</v>
      </c>
    </row>
    <row r="46" customFormat="false" ht="12" hidden="false" customHeight="false" outlineLevel="0" collapsed="false">
      <c r="A46" s="0" t="s">
        <v>415</v>
      </c>
      <c r="B46" s="0" t="s">
        <v>416</v>
      </c>
      <c r="C46" s="0" t="n">
        <v>0</v>
      </c>
      <c r="D46" s="0" t="n">
        <v>0.2707</v>
      </c>
      <c r="E46" s="0" t="n">
        <v>0</v>
      </c>
      <c r="I46" s="0" t="s">
        <v>360</v>
      </c>
      <c r="J46" s="0" t="s">
        <v>359</v>
      </c>
      <c r="K46" s="0" t="n">
        <v>0</v>
      </c>
      <c r="L46" s="0" t="n">
        <v>0.2642</v>
      </c>
      <c r="M46" s="0" t="n">
        <f aca="false">K46/L46</f>
        <v>0</v>
      </c>
      <c r="Q46" s="0" t="s">
        <v>417</v>
      </c>
      <c r="R46" s="0" t="s">
        <v>418</v>
      </c>
      <c r="S46" s="0" t="n">
        <v>0.0294</v>
      </c>
      <c r="T46" s="0" t="n">
        <v>0.3717</v>
      </c>
      <c r="U46" s="0" t="n">
        <f aca="false">S46/T46</f>
        <v>0.0790960451977401</v>
      </c>
      <c r="Y46" s="0" t="s">
        <v>419</v>
      </c>
      <c r="Z46" s="0" t="s">
        <v>420</v>
      </c>
      <c r="AA46" s="0" t="n">
        <v>0.0074</v>
      </c>
      <c r="AB46" s="0" t="n">
        <v>0.3226</v>
      </c>
      <c r="AC46" s="0" t="n">
        <f aca="false">AA46/AB46</f>
        <v>0.022938623682579</v>
      </c>
      <c r="AG46" s="0" t="s">
        <v>421</v>
      </c>
      <c r="AH46" s="0" t="s">
        <v>422</v>
      </c>
      <c r="AI46" s="0" t="n">
        <v>0.0145</v>
      </c>
      <c r="AJ46" s="0" t="n">
        <v>0.3764</v>
      </c>
      <c r="AK46" s="0" t="n">
        <f aca="false">AI46/AJ46</f>
        <v>0.0385228480340064</v>
      </c>
      <c r="AO46" s="4" t="s">
        <v>423</v>
      </c>
      <c r="AP46" s="4" t="s">
        <v>424</v>
      </c>
      <c r="AQ46" s="4" t="n">
        <v>0.0161</v>
      </c>
      <c r="AR46" s="4" t="n">
        <v>0.4409</v>
      </c>
      <c r="AS46" s="4" t="n">
        <f aca="false">AQ46/AR46</f>
        <v>0.036516216829213</v>
      </c>
    </row>
    <row r="47" customFormat="false" ht="12" hidden="false" customHeight="false" outlineLevel="0" collapsed="false">
      <c r="A47" s="0" t="s">
        <v>44</v>
      </c>
      <c r="B47" s="0" t="s">
        <v>43</v>
      </c>
      <c r="C47" s="0" t="n">
        <v>0.0009</v>
      </c>
      <c r="D47" s="0" t="n">
        <v>0.2708</v>
      </c>
      <c r="E47" s="0" t="n">
        <v>0.00332348596750369</v>
      </c>
      <c r="I47" s="0" t="s">
        <v>147</v>
      </c>
      <c r="J47" s="0" t="s">
        <v>146</v>
      </c>
      <c r="K47" s="0" t="n">
        <v>0.0189</v>
      </c>
      <c r="L47" s="0" t="n">
        <v>0.265</v>
      </c>
      <c r="M47" s="0" t="n">
        <f aca="false">K47/L47</f>
        <v>0.0713207547169811</v>
      </c>
      <c r="Q47" s="0" t="s">
        <v>425</v>
      </c>
      <c r="R47" s="0" t="s">
        <v>426</v>
      </c>
      <c r="S47" s="0" t="n">
        <v>0.021</v>
      </c>
      <c r="T47" s="0" t="n">
        <v>0.3719</v>
      </c>
      <c r="U47" s="0" t="n">
        <f aca="false">S47/T47</f>
        <v>0.056466792148427</v>
      </c>
      <c r="Y47" s="0" t="s">
        <v>427</v>
      </c>
      <c r="Z47" s="0" t="s">
        <v>428</v>
      </c>
      <c r="AA47" s="0" t="n">
        <v>0.0003</v>
      </c>
      <c r="AB47" s="0" t="n">
        <v>0.3254</v>
      </c>
      <c r="AC47" s="0" t="n">
        <f aca="false">AA47/AB47</f>
        <v>0.000921942224953903</v>
      </c>
      <c r="AG47" s="0" t="s">
        <v>429</v>
      </c>
      <c r="AH47" s="0" t="s">
        <v>430</v>
      </c>
      <c r="AI47" s="0" t="n">
        <v>0.0295</v>
      </c>
      <c r="AJ47" s="0" t="n">
        <v>0.716</v>
      </c>
      <c r="AK47" s="0" t="n">
        <f aca="false">AI47/AJ47</f>
        <v>0.0412011173184358</v>
      </c>
      <c r="AO47" s="4" t="s">
        <v>431</v>
      </c>
      <c r="AP47" s="4" t="s">
        <v>432</v>
      </c>
      <c r="AQ47" s="4" t="n">
        <v>0.0336</v>
      </c>
      <c r="AR47" s="4" t="n">
        <v>0.8709</v>
      </c>
      <c r="AS47" s="4" t="n">
        <f aca="false">AQ47/AR47</f>
        <v>0.0385807785049948</v>
      </c>
    </row>
    <row r="48" customFormat="false" ht="12" hidden="false" customHeight="false" outlineLevel="0" collapsed="false">
      <c r="A48" s="0" t="s">
        <v>350</v>
      </c>
      <c r="B48" s="0" t="s">
        <v>433</v>
      </c>
      <c r="C48" s="0" t="n">
        <v>0.0133</v>
      </c>
      <c r="D48" s="0" t="n">
        <v>0.2721</v>
      </c>
      <c r="E48" s="0" t="n">
        <v>0.0488790885703785</v>
      </c>
      <c r="I48" s="0" t="s">
        <v>157</v>
      </c>
      <c r="J48" s="0" t="s">
        <v>156</v>
      </c>
      <c r="K48" s="0" t="n">
        <v>0</v>
      </c>
      <c r="L48" s="0" t="n">
        <v>0.2657</v>
      </c>
      <c r="M48" s="0" t="n">
        <f aca="false">K48/L48</f>
        <v>0</v>
      </c>
      <c r="Q48" s="0" t="s">
        <v>434</v>
      </c>
      <c r="R48" s="0" t="s">
        <v>435</v>
      </c>
      <c r="S48" s="0" t="n">
        <v>0.0031</v>
      </c>
      <c r="T48" s="0" t="n">
        <v>0.3723</v>
      </c>
      <c r="U48" s="0" t="n">
        <f aca="false">S48/T48</f>
        <v>0.0083266183185603</v>
      </c>
      <c r="Y48" s="0" t="s">
        <v>436</v>
      </c>
      <c r="Z48" s="0" t="s">
        <v>437</v>
      </c>
      <c r="AA48" s="0" t="n">
        <v>0.038</v>
      </c>
      <c r="AB48" s="0" t="n">
        <v>0.3281</v>
      </c>
      <c r="AC48" s="0" t="n">
        <f aca="false">AA48/AB48</f>
        <v>0.115818348064614</v>
      </c>
      <c r="AG48" s="0" t="s">
        <v>438</v>
      </c>
      <c r="AH48" s="0" t="s">
        <v>439</v>
      </c>
      <c r="AI48" s="0" t="n">
        <v>0.0302</v>
      </c>
      <c r="AJ48" s="0" t="n">
        <v>0.7156</v>
      </c>
      <c r="AK48" s="0" t="n">
        <f aca="false">AI48/AJ48</f>
        <v>0.0422023476802683</v>
      </c>
      <c r="AO48" s="4" t="s">
        <v>440</v>
      </c>
      <c r="AP48" s="4" t="s">
        <v>441</v>
      </c>
      <c r="AQ48" s="4" t="n">
        <v>0.0229</v>
      </c>
      <c r="AR48" s="4" t="n">
        <v>0.5876</v>
      </c>
      <c r="AS48" s="4" t="n">
        <f aca="false">AQ48/AR48</f>
        <v>0.0389720898570456</v>
      </c>
    </row>
    <row r="49" customFormat="false" ht="12" hidden="false" customHeight="false" outlineLevel="0" collapsed="false">
      <c r="A49" s="0" t="s">
        <v>350</v>
      </c>
      <c r="B49" s="0" t="s">
        <v>442</v>
      </c>
      <c r="C49" s="0" t="n">
        <v>0.0133</v>
      </c>
      <c r="D49" s="0" t="n">
        <v>0.2721</v>
      </c>
      <c r="E49" s="0" t="n">
        <v>0.0488790885703785</v>
      </c>
      <c r="I49" s="0" t="s">
        <v>378</v>
      </c>
      <c r="J49" s="0" t="s">
        <v>377</v>
      </c>
      <c r="K49" s="0" t="n">
        <v>0.003</v>
      </c>
      <c r="L49" s="0" t="n">
        <v>0.2663</v>
      </c>
      <c r="M49" s="0" t="n">
        <f aca="false">K49/L49</f>
        <v>0.0112654900488171</v>
      </c>
      <c r="Q49" s="0" t="s">
        <v>443</v>
      </c>
      <c r="R49" s="0" t="s">
        <v>444</v>
      </c>
      <c r="S49" s="0" t="n">
        <v>0.0113</v>
      </c>
      <c r="T49" s="0" t="n">
        <v>0.3727</v>
      </c>
      <c r="U49" s="0" t="n">
        <f aca="false">S49/T49</f>
        <v>0.030319291655487</v>
      </c>
      <c r="Y49" s="0" t="s">
        <v>445</v>
      </c>
      <c r="Z49" s="0" t="s">
        <v>446</v>
      </c>
      <c r="AA49" s="0" t="n">
        <v>0.009</v>
      </c>
      <c r="AB49" s="0" t="n">
        <v>0.3313</v>
      </c>
      <c r="AC49" s="0" t="n">
        <f aca="false">AA49/AB49</f>
        <v>0.0271657108361002</v>
      </c>
      <c r="AG49" s="0" t="s">
        <v>447</v>
      </c>
      <c r="AH49" s="0" t="s">
        <v>448</v>
      </c>
      <c r="AI49" s="0" t="n">
        <v>0.0243</v>
      </c>
      <c r="AJ49" s="0" t="n">
        <v>0.5369</v>
      </c>
      <c r="AK49" s="0" t="n">
        <f aca="false">AI49/AJ49</f>
        <v>0.0452598249208419</v>
      </c>
      <c r="AO49" s="4" t="s">
        <v>449</v>
      </c>
      <c r="AP49" s="4" t="s">
        <v>450</v>
      </c>
      <c r="AQ49" s="4" t="n">
        <v>0.019</v>
      </c>
      <c r="AR49" s="4" t="n">
        <v>0.4742</v>
      </c>
      <c r="AS49" s="4" t="n">
        <f aca="false">AQ49/AR49</f>
        <v>0.0400674820750738</v>
      </c>
    </row>
    <row r="50" customFormat="false" ht="12" hidden="false" customHeight="false" outlineLevel="0" collapsed="false">
      <c r="A50" s="0" t="s">
        <v>72</v>
      </c>
      <c r="B50" s="0" t="s">
        <v>71</v>
      </c>
      <c r="C50" s="0" t="n">
        <v>0.0012</v>
      </c>
      <c r="D50" s="0" t="n">
        <v>0.2722</v>
      </c>
      <c r="E50" s="0" t="n">
        <v>0.00440852314474651</v>
      </c>
      <c r="I50" s="0" t="s">
        <v>169</v>
      </c>
      <c r="J50" s="0" t="s">
        <v>168</v>
      </c>
      <c r="K50" s="0" t="n">
        <v>0.0027</v>
      </c>
      <c r="L50" s="0" t="n">
        <v>0.2673</v>
      </c>
      <c r="M50" s="0" t="n">
        <f aca="false">K50/L50</f>
        <v>0.0101010101010101</v>
      </c>
      <c r="Q50" s="0" t="s">
        <v>451</v>
      </c>
      <c r="R50" s="0" t="s">
        <v>452</v>
      </c>
      <c r="S50" s="0" t="n">
        <v>0.0227</v>
      </c>
      <c r="T50" s="0" t="n">
        <v>0.3811</v>
      </c>
      <c r="U50" s="0" t="n">
        <f aca="false">S50/T50</f>
        <v>0.0595644187877198</v>
      </c>
      <c r="Y50" s="0" t="s">
        <v>453</v>
      </c>
      <c r="Z50" s="0" t="s">
        <v>454</v>
      </c>
      <c r="AA50" s="0" t="n">
        <v>0.0017</v>
      </c>
      <c r="AB50" s="0" t="n">
        <v>0.3342</v>
      </c>
      <c r="AC50" s="0" t="n">
        <f aca="false">AA50/AB50</f>
        <v>0.00508677438659485</v>
      </c>
      <c r="AG50" s="0" t="s">
        <v>455</v>
      </c>
      <c r="AH50" s="0" t="s">
        <v>456</v>
      </c>
      <c r="AI50" s="0" t="n">
        <v>0.0372</v>
      </c>
      <c r="AJ50" s="0" t="n">
        <v>0.7595</v>
      </c>
      <c r="AK50" s="0" t="n">
        <f aca="false">AI50/AJ50</f>
        <v>0.0489795918367347</v>
      </c>
      <c r="AO50" s="4" t="s">
        <v>457</v>
      </c>
      <c r="AP50" s="4" t="s">
        <v>458</v>
      </c>
      <c r="AQ50" s="4" t="n">
        <v>0.0173</v>
      </c>
      <c r="AR50" s="4" t="n">
        <v>0.4174</v>
      </c>
      <c r="AS50" s="4" t="n">
        <f aca="false">AQ50/AR50</f>
        <v>0.041447053186392</v>
      </c>
    </row>
    <row r="51" customFormat="false" ht="12" hidden="false" customHeight="false" outlineLevel="0" collapsed="false">
      <c r="A51" s="0" t="s">
        <v>459</v>
      </c>
      <c r="B51" s="0" t="s">
        <v>460</v>
      </c>
      <c r="C51" s="0" t="n">
        <v>0.0039</v>
      </c>
      <c r="D51" s="0" t="n">
        <v>0.2747</v>
      </c>
      <c r="E51" s="0" t="n">
        <v>0.014197306152166</v>
      </c>
      <c r="I51" s="0" t="s">
        <v>396</v>
      </c>
      <c r="J51" s="0" t="s">
        <v>395</v>
      </c>
      <c r="K51" s="0" t="n">
        <v>0</v>
      </c>
      <c r="L51" s="0" t="n">
        <v>0.2681</v>
      </c>
      <c r="M51" s="0" t="n">
        <f aca="false">K51/L51</f>
        <v>0</v>
      </c>
      <c r="Q51" s="0" t="s">
        <v>461</v>
      </c>
      <c r="R51" s="0" t="s">
        <v>462</v>
      </c>
      <c r="S51" s="0" t="n">
        <v>0.0159</v>
      </c>
      <c r="T51" s="0" t="n">
        <v>0.3832</v>
      </c>
      <c r="U51" s="0" t="n">
        <f aca="false">S51/T51</f>
        <v>0.0414926931106472</v>
      </c>
      <c r="Y51" s="0" t="s">
        <v>463</v>
      </c>
      <c r="Z51" s="0" t="s">
        <v>464</v>
      </c>
      <c r="AA51" s="0" t="n">
        <v>0.0278</v>
      </c>
      <c r="AB51" s="0" t="n">
        <v>0.3349</v>
      </c>
      <c r="AC51" s="0" t="n">
        <f aca="false">AA51/AB51</f>
        <v>0.083009853687668</v>
      </c>
      <c r="AG51" s="0" t="s">
        <v>465</v>
      </c>
      <c r="AH51" s="0" t="s">
        <v>466</v>
      </c>
      <c r="AI51" s="0" t="n">
        <v>0.0228</v>
      </c>
      <c r="AJ51" s="0" t="n">
        <v>0.4641</v>
      </c>
      <c r="AK51" s="0" t="n">
        <f aca="false">AI51/AJ51</f>
        <v>0.0491273432449903</v>
      </c>
      <c r="AO51" s="4" t="s">
        <v>467</v>
      </c>
      <c r="AP51" s="4" t="s">
        <v>468</v>
      </c>
      <c r="AQ51" s="4" t="n">
        <v>0.0356</v>
      </c>
      <c r="AR51" s="4" t="n">
        <v>0.8467</v>
      </c>
      <c r="AS51" s="4" t="n">
        <f aca="false">AQ51/AR51</f>
        <v>0.0420455887563482</v>
      </c>
    </row>
    <row r="52" customFormat="false" ht="12" hidden="false" customHeight="false" outlineLevel="0" collapsed="false">
      <c r="A52" s="0" t="s">
        <v>469</v>
      </c>
      <c r="B52" s="0" t="s">
        <v>470</v>
      </c>
      <c r="C52" s="0" t="n">
        <v>0.0116</v>
      </c>
      <c r="D52" s="0" t="n">
        <v>0.2747</v>
      </c>
      <c r="E52" s="0" t="n">
        <v>0.0422278849654168</v>
      </c>
      <c r="I52" s="0" t="s">
        <v>406</v>
      </c>
      <c r="J52" s="0" t="s">
        <v>405</v>
      </c>
      <c r="K52" s="0" t="n">
        <v>0.0376</v>
      </c>
      <c r="L52" s="0" t="n">
        <v>0.2689</v>
      </c>
      <c r="M52" s="0" t="n">
        <f aca="false">K52/L52</f>
        <v>0.139828932688732</v>
      </c>
      <c r="Q52" s="0" t="s">
        <v>471</v>
      </c>
      <c r="R52" s="0" t="s">
        <v>472</v>
      </c>
      <c r="S52" s="0" t="n">
        <v>0.0761</v>
      </c>
      <c r="T52" s="0" t="n">
        <v>0.3833</v>
      </c>
      <c r="U52" s="0" t="n">
        <f aca="false">S52/T52</f>
        <v>0.198539003391599</v>
      </c>
      <c r="Y52" s="0" t="s">
        <v>473</v>
      </c>
      <c r="Z52" s="0" t="s">
        <v>474</v>
      </c>
      <c r="AA52" s="0" t="n">
        <v>0.0274</v>
      </c>
      <c r="AB52" s="0" t="n">
        <v>0.3353</v>
      </c>
      <c r="AC52" s="0" t="n">
        <f aca="false">AA52/AB52</f>
        <v>0.0817178645988667</v>
      </c>
      <c r="AG52" s="0" t="s">
        <v>475</v>
      </c>
      <c r="AH52" s="0" t="s">
        <v>476</v>
      </c>
      <c r="AI52" s="0" t="n">
        <v>0.0331</v>
      </c>
      <c r="AJ52" s="0" t="n">
        <v>0.5882</v>
      </c>
      <c r="AK52" s="0" t="n">
        <f aca="false">AI52/AJ52</f>
        <v>0.0562733764025842</v>
      </c>
      <c r="AO52" s="4" t="s">
        <v>477</v>
      </c>
      <c r="AP52" s="4" t="s">
        <v>478</v>
      </c>
      <c r="AQ52" s="4" t="n">
        <v>0.0208</v>
      </c>
      <c r="AR52" s="4" t="n">
        <v>0.4894</v>
      </c>
      <c r="AS52" s="4" t="n">
        <f aca="false">AQ52/AR52</f>
        <v>0.0425010216591745</v>
      </c>
    </row>
    <row r="53" customFormat="false" ht="12" hidden="false" customHeight="false" outlineLevel="0" collapsed="false">
      <c r="A53" s="0" t="s">
        <v>479</v>
      </c>
      <c r="B53" s="0" t="s">
        <v>480</v>
      </c>
      <c r="C53" s="0" t="n">
        <v>0.0145</v>
      </c>
      <c r="D53" s="0" t="n">
        <v>0.2753</v>
      </c>
      <c r="E53" s="0" t="n">
        <v>0.0526698147475481</v>
      </c>
      <c r="I53" s="0" t="s">
        <v>179</v>
      </c>
      <c r="J53" s="0" t="s">
        <v>178</v>
      </c>
      <c r="K53" s="0" t="n">
        <v>0.0084</v>
      </c>
      <c r="L53" s="0" t="n">
        <v>0.2705</v>
      </c>
      <c r="M53" s="0" t="n">
        <f aca="false">K53/L53</f>
        <v>0.0310536044362292</v>
      </c>
      <c r="Q53" s="0" t="s">
        <v>481</v>
      </c>
      <c r="R53" s="0" t="s">
        <v>482</v>
      </c>
      <c r="S53" s="0" t="n">
        <v>0.0113</v>
      </c>
      <c r="T53" s="0" t="n">
        <v>0.3845</v>
      </c>
      <c r="U53" s="0" t="n">
        <f aca="false">S53/T53</f>
        <v>0.0293888166449935</v>
      </c>
      <c r="Y53" s="0" t="s">
        <v>483</v>
      </c>
      <c r="Z53" s="0" t="s">
        <v>484</v>
      </c>
      <c r="AA53" s="0" t="n">
        <v>0.0038</v>
      </c>
      <c r="AB53" s="0" t="n">
        <v>0.3356</v>
      </c>
      <c r="AC53" s="0" t="n">
        <f aca="false">AA53/AB53</f>
        <v>0.0113230035756853</v>
      </c>
      <c r="AG53" s="0" t="s">
        <v>485</v>
      </c>
      <c r="AH53" s="0" t="s">
        <v>486</v>
      </c>
      <c r="AI53" s="0" t="n">
        <v>0.0302</v>
      </c>
      <c r="AJ53" s="0" t="n">
        <v>0.5289</v>
      </c>
      <c r="AK53" s="0" t="n">
        <f aca="false">AI53/AJ53</f>
        <v>0.0570996407638495</v>
      </c>
      <c r="AO53" s="4" t="s">
        <v>487</v>
      </c>
      <c r="AP53" s="4" t="s">
        <v>488</v>
      </c>
      <c r="AQ53" s="4" t="n">
        <v>0.0144</v>
      </c>
      <c r="AR53" s="4" t="n">
        <v>0.3247</v>
      </c>
      <c r="AS53" s="4" t="n">
        <f aca="false">AQ53/AR53</f>
        <v>0.0443486295041577</v>
      </c>
    </row>
    <row r="54" customFormat="false" ht="12" hidden="false" customHeight="false" outlineLevel="0" collapsed="false">
      <c r="A54" s="0" t="s">
        <v>489</v>
      </c>
      <c r="B54" s="0" t="s">
        <v>490</v>
      </c>
      <c r="C54" s="0" t="n">
        <v>0.0428</v>
      </c>
      <c r="D54" s="0" t="n">
        <v>0.2753</v>
      </c>
      <c r="E54" s="0" t="n">
        <v>0.155466763530694</v>
      </c>
      <c r="I54" s="0" t="s">
        <v>416</v>
      </c>
      <c r="J54" s="0" t="s">
        <v>415</v>
      </c>
      <c r="K54" s="0" t="n">
        <v>0</v>
      </c>
      <c r="L54" s="0" t="n">
        <v>0.2707</v>
      </c>
      <c r="M54" s="0" t="n">
        <f aca="false">K54/L54</f>
        <v>0</v>
      </c>
      <c r="Q54" s="0" t="s">
        <v>491</v>
      </c>
      <c r="R54" s="0" t="s">
        <v>492</v>
      </c>
      <c r="S54" s="0" t="n">
        <v>0.0209</v>
      </c>
      <c r="T54" s="0" t="n">
        <v>0.3856</v>
      </c>
      <c r="U54" s="0" t="n">
        <f aca="false">S54/T54</f>
        <v>0.054201244813278</v>
      </c>
      <c r="Y54" s="0" t="s">
        <v>493</v>
      </c>
      <c r="Z54" s="0" t="s">
        <v>494</v>
      </c>
      <c r="AA54" s="0" t="n">
        <v>0.0163</v>
      </c>
      <c r="AB54" s="0" t="n">
        <v>0.3361</v>
      </c>
      <c r="AC54" s="0" t="n">
        <f aca="false">AA54/AB54</f>
        <v>0.0484974709907766</v>
      </c>
      <c r="AG54" s="0" t="s">
        <v>495</v>
      </c>
      <c r="AH54" s="0" t="s">
        <v>496</v>
      </c>
      <c r="AI54" s="0" t="n">
        <v>0.0395</v>
      </c>
      <c r="AJ54" s="0" t="n">
        <v>0.6812</v>
      </c>
      <c r="AK54" s="0" t="n">
        <f aca="false">AI54/AJ54</f>
        <v>0.0579859072225484</v>
      </c>
      <c r="AO54" s="4" t="s">
        <v>497</v>
      </c>
      <c r="AP54" s="4" t="s">
        <v>498</v>
      </c>
      <c r="AQ54" s="4" t="n">
        <v>0.0188</v>
      </c>
      <c r="AR54" s="4" t="n">
        <v>0.3945</v>
      </c>
      <c r="AS54" s="4" t="n">
        <f aca="false">AQ54/AR54</f>
        <v>0.0476552598225602</v>
      </c>
    </row>
    <row r="55" customFormat="false" ht="12" hidden="false" customHeight="false" outlineLevel="0" collapsed="false">
      <c r="A55" s="0" t="s">
        <v>499</v>
      </c>
      <c r="B55" s="0" t="s">
        <v>500</v>
      </c>
      <c r="C55" s="0" t="n">
        <v>0.0013</v>
      </c>
      <c r="D55" s="0" t="n">
        <v>0.2756</v>
      </c>
      <c r="E55" s="0" t="n">
        <v>0.00471698113207547</v>
      </c>
      <c r="I55" s="0" t="s">
        <v>43</v>
      </c>
      <c r="J55" s="0" t="s">
        <v>44</v>
      </c>
      <c r="K55" s="0" t="n">
        <v>0.0009</v>
      </c>
      <c r="L55" s="0" t="n">
        <v>0.2708</v>
      </c>
      <c r="M55" s="0" t="n">
        <f aca="false">K55/L55</f>
        <v>0.00332348596750369</v>
      </c>
      <c r="Q55" s="0" t="s">
        <v>501</v>
      </c>
      <c r="R55" s="0" t="s">
        <v>502</v>
      </c>
      <c r="S55" s="0" t="n">
        <v>0.0363</v>
      </c>
      <c r="T55" s="0" t="n">
        <v>0.3862</v>
      </c>
      <c r="U55" s="0" t="n">
        <f aca="false">S55/T55</f>
        <v>0.0939927498705334</v>
      </c>
      <c r="Y55" s="0" t="s">
        <v>503</v>
      </c>
      <c r="Z55" s="0" t="s">
        <v>504</v>
      </c>
      <c r="AA55" s="0" t="n">
        <v>0.0305</v>
      </c>
      <c r="AB55" s="0" t="n">
        <v>0.3376</v>
      </c>
      <c r="AC55" s="0" t="n">
        <f aca="false">AA55/AB55</f>
        <v>0.0903436018957346</v>
      </c>
      <c r="AG55" s="0" t="s">
        <v>505</v>
      </c>
      <c r="AH55" s="0" t="s">
        <v>506</v>
      </c>
      <c r="AI55" s="0" t="n">
        <v>0.0249</v>
      </c>
      <c r="AJ55" s="0" t="n">
        <v>0.4228</v>
      </c>
      <c r="AK55" s="0" t="n">
        <f aca="false">AI55/AJ55</f>
        <v>0.0588930936613056</v>
      </c>
      <c r="AO55" s="4" t="s">
        <v>507</v>
      </c>
      <c r="AP55" s="4" t="s">
        <v>508</v>
      </c>
      <c r="AQ55" s="4" t="n">
        <v>0.0222</v>
      </c>
      <c r="AR55" s="4" t="n">
        <v>0.4593</v>
      </c>
      <c r="AS55" s="4" t="n">
        <f aca="false">AQ55/AR55</f>
        <v>0.0483344219464402</v>
      </c>
    </row>
    <row r="56" customFormat="false" ht="12" hidden="false" customHeight="false" outlineLevel="0" collapsed="false">
      <c r="A56" s="0" t="s">
        <v>509</v>
      </c>
      <c r="B56" s="0" t="s">
        <v>510</v>
      </c>
      <c r="C56" s="0" t="n">
        <v>0.0079</v>
      </c>
      <c r="D56" s="0" t="n">
        <v>0.2774</v>
      </c>
      <c r="E56" s="0" t="n">
        <v>0.028478731074261</v>
      </c>
      <c r="I56" s="0" t="s">
        <v>71</v>
      </c>
      <c r="J56" s="0" t="s">
        <v>72</v>
      </c>
      <c r="K56" s="0" t="n">
        <v>0.0012</v>
      </c>
      <c r="L56" s="0" t="n">
        <v>0.2722</v>
      </c>
      <c r="M56" s="0" t="n">
        <f aca="false">K56/L56</f>
        <v>0.00440852314474651</v>
      </c>
      <c r="Q56" s="0" t="s">
        <v>511</v>
      </c>
      <c r="R56" s="0" t="s">
        <v>512</v>
      </c>
      <c r="S56" s="0" t="n">
        <v>0.0081</v>
      </c>
      <c r="T56" s="0" t="n">
        <v>0.3916</v>
      </c>
      <c r="U56" s="0" t="n">
        <f aca="false">S56/T56</f>
        <v>0.0206843718079673</v>
      </c>
      <c r="Y56" s="0" t="s">
        <v>513</v>
      </c>
      <c r="Z56" s="0" t="s">
        <v>514</v>
      </c>
      <c r="AA56" s="0" t="n">
        <v>0.0074</v>
      </c>
      <c r="AB56" s="0" t="n">
        <v>0.344</v>
      </c>
      <c r="AC56" s="0" t="n">
        <f aca="false">AA56/AB56</f>
        <v>0.0215116279069767</v>
      </c>
      <c r="AG56" s="0" t="s">
        <v>515</v>
      </c>
      <c r="AH56" s="0" t="s">
        <v>516</v>
      </c>
      <c r="AI56" s="0" t="n">
        <v>0.0349</v>
      </c>
      <c r="AJ56" s="0" t="n">
        <v>0.5743</v>
      </c>
      <c r="AK56" s="0" t="n">
        <f aca="false">AI56/AJ56</f>
        <v>0.0607696325962041</v>
      </c>
      <c r="AO56" s="4" t="s">
        <v>517</v>
      </c>
      <c r="AP56" s="4" t="s">
        <v>518</v>
      </c>
      <c r="AQ56" s="4" t="n">
        <v>0.0213</v>
      </c>
      <c r="AR56" s="4" t="n">
        <v>0.4152</v>
      </c>
      <c r="AS56" s="4" t="n">
        <f aca="false">AQ56/AR56</f>
        <v>0.0513005780346821</v>
      </c>
    </row>
    <row r="57" customFormat="false" ht="12" hidden="false" customHeight="false" outlineLevel="0" collapsed="false">
      <c r="A57" s="0" t="s">
        <v>340</v>
      </c>
      <c r="B57" s="0" t="s">
        <v>519</v>
      </c>
      <c r="C57" s="0" t="n">
        <v>0</v>
      </c>
      <c r="D57" s="0" t="n">
        <v>0.2779</v>
      </c>
      <c r="E57" s="0" t="n">
        <v>0</v>
      </c>
      <c r="I57" s="0" t="s">
        <v>185</v>
      </c>
      <c r="J57" s="0" t="s">
        <v>184</v>
      </c>
      <c r="K57" s="0" t="n">
        <v>0.043</v>
      </c>
      <c r="L57" s="0" t="n">
        <v>0.2744</v>
      </c>
      <c r="M57" s="0" t="n">
        <f aca="false">K57/L57</f>
        <v>0.156705539358601</v>
      </c>
      <c r="Q57" s="0" t="s">
        <v>520</v>
      </c>
      <c r="R57" s="0" t="s">
        <v>521</v>
      </c>
      <c r="S57" s="0" t="n">
        <v>0.0671</v>
      </c>
      <c r="T57" s="0" t="n">
        <v>0.3975</v>
      </c>
      <c r="U57" s="0" t="n">
        <f aca="false">S57/T57</f>
        <v>0.168805031446541</v>
      </c>
      <c r="Y57" s="0" t="s">
        <v>522</v>
      </c>
      <c r="Z57" s="0" t="s">
        <v>523</v>
      </c>
      <c r="AA57" s="0" t="n">
        <v>0.014</v>
      </c>
      <c r="AB57" s="0" t="n">
        <v>0.3442</v>
      </c>
      <c r="AC57" s="0" t="n">
        <f aca="false">AA57/AB57</f>
        <v>0.0406740267286461</v>
      </c>
      <c r="AG57" s="0" t="s">
        <v>524</v>
      </c>
      <c r="AH57" s="0" t="s">
        <v>525</v>
      </c>
      <c r="AI57" s="0" t="n">
        <v>0.0678</v>
      </c>
      <c r="AJ57" s="8" t="n">
        <v>1.0048</v>
      </c>
      <c r="AK57" s="0" t="n">
        <f aca="false">AI57/AJ57</f>
        <v>0.0674761146496815</v>
      </c>
      <c r="AO57" s="4" t="s">
        <v>480</v>
      </c>
      <c r="AP57" s="4" t="s">
        <v>479</v>
      </c>
      <c r="AQ57" s="4" t="n">
        <v>0.0145</v>
      </c>
      <c r="AR57" s="4" t="n">
        <v>0.2753</v>
      </c>
      <c r="AS57" s="4" t="n">
        <f aca="false">AQ57/AR57</f>
        <v>0.0526698147475481</v>
      </c>
    </row>
    <row r="58" customFormat="false" ht="12" hidden="false" customHeight="false" outlineLevel="0" collapsed="false">
      <c r="A58" s="0" t="s">
        <v>526</v>
      </c>
      <c r="B58" s="0" t="s">
        <v>527</v>
      </c>
      <c r="C58" s="0" t="n">
        <v>0</v>
      </c>
      <c r="D58" s="0" t="n">
        <v>0.2832</v>
      </c>
      <c r="E58" s="0" t="n">
        <v>0</v>
      </c>
      <c r="I58" s="0" t="s">
        <v>460</v>
      </c>
      <c r="J58" s="0" t="s">
        <v>459</v>
      </c>
      <c r="K58" s="0" t="n">
        <v>0.0039</v>
      </c>
      <c r="L58" s="0" t="n">
        <v>0.2747</v>
      </c>
      <c r="M58" s="0" t="n">
        <f aca="false">K58/L58</f>
        <v>0.014197306152166</v>
      </c>
      <c r="Q58" s="0" t="s">
        <v>528</v>
      </c>
      <c r="R58" s="0" t="s">
        <v>529</v>
      </c>
      <c r="S58" s="0" t="n">
        <v>0.0515</v>
      </c>
      <c r="T58" s="0" t="n">
        <v>0.398</v>
      </c>
      <c r="U58" s="0" t="n">
        <f aca="false">S58/T58</f>
        <v>0.129396984924623</v>
      </c>
      <c r="Y58" s="0" t="s">
        <v>530</v>
      </c>
      <c r="Z58" s="0" t="s">
        <v>531</v>
      </c>
      <c r="AA58" s="0" t="n">
        <v>0.0152</v>
      </c>
      <c r="AB58" s="0" t="n">
        <v>0.3442</v>
      </c>
      <c r="AC58" s="0" t="n">
        <f aca="false">AA58/AB58</f>
        <v>0.0441603718768158</v>
      </c>
      <c r="AG58" s="0" t="s">
        <v>532</v>
      </c>
      <c r="AH58" s="0" t="s">
        <v>533</v>
      </c>
      <c r="AI58" s="0" t="n">
        <v>0.059</v>
      </c>
      <c r="AJ58" s="0" t="n">
        <v>0.8247</v>
      </c>
      <c r="AK58" s="0" t="n">
        <f aca="false">AI58/AJ58</f>
        <v>0.0715411664847823</v>
      </c>
      <c r="AO58" s="4" t="s">
        <v>534</v>
      </c>
      <c r="AP58" s="4" t="s">
        <v>535</v>
      </c>
      <c r="AQ58" s="4" t="n">
        <v>0.0164</v>
      </c>
      <c r="AR58" s="4" t="n">
        <v>0.31</v>
      </c>
      <c r="AS58" s="4" t="n">
        <f aca="false">AQ58/AR58</f>
        <v>0.0529032258064516</v>
      </c>
    </row>
    <row r="59" customFormat="false" ht="12" hidden="false" customHeight="false" outlineLevel="0" collapsed="false">
      <c r="A59" s="0" t="s">
        <v>42</v>
      </c>
      <c r="B59" s="0" t="s">
        <v>41</v>
      </c>
      <c r="C59" s="0" t="n">
        <v>0</v>
      </c>
      <c r="D59" s="0" t="n">
        <v>0.2833</v>
      </c>
      <c r="E59" s="0" t="n">
        <v>0</v>
      </c>
      <c r="I59" s="0" t="s">
        <v>470</v>
      </c>
      <c r="J59" s="0" t="s">
        <v>469</v>
      </c>
      <c r="K59" s="0" t="n">
        <v>0.0116</v>
      </c>
      <c r="L59" s="0" t="n">
        <v>0.2747</v>
      </c>
      <c r="M59" s="0" t="n">
        <f aca="false">K59/L59</f>
        <v>0.0422278849654168</v>
      </c>
      <c r="Q59" s="0" t="s">
        <v>536</v>
      </c>
      <c r="R59" s="0" t="s">
        <v>537</v>
      </c>
      <c r="S59" s="0" t="n">
        <v>0.0448</v>
      </c>
      <c r="T59" s="0" t="n">
        <v>0.4002</v>
      </c>
      <c r="U59" s="0" t="n">
        <f aca="false">S59/T59</f>
        <v>0.111944027986007</v>
      </c>
      <c r="Y59" s="0" t="s">
        <v>538</v>
      </c>
      <c r="Z59" s="0" t="s">
        <v>539</v>
      </c>
      <c r="AA59" s="0" t="n">
        <v>0.0604</v>
      </c>
      <c r="AB59" s="0" t="n">
        <v>0.345</v>
      </c>
      <c r="AC59" s="0" t="n">
        <f aca="false">AA59/AB59</f>
        <v>0.175072463768116</v>
      </c>
      <c r="AG59" s="0" t="s">
        <v>540</v>
      </c>
      <c r="AH59" s="0" t="s">
        <v>541</v>
      </c>
      <c r="AI59" s="0" t="n">
        <v>0.0323</v>
      </c>
      <c r="AJ59" s="0" t="n">
        <v>0.4086</v>
      </c>
      <c r="AK59" s="0" t="n">
        <f aca="false">AI59/AJ59</f>
        <v>0.0790504160548213</v>
      </c>
      <c r="AO59" s="4" t="s">
        <v>542</v>
      </c>
      <c r="AP59" s="4" t="s">
        <v>543</v>
      </c>
      <c r="AQ59" s="4" t="n">
        <v>0.0172</v>
      </c>
      <c r="AR59" s="4" t="n">
        <v>0.3142</v>
      </c>
      <c r="AS59" s="4" t="n">
        <f aca="false">AQ59/AR59</f>
        <v>0.0547422024188415</v>
      </c>
    </row>
    <row r="60" customFormat="false" ht="12" hidden="false" customHeight="false" outlineLevel="0" collapsed="false">
      <c r="A60" s="0" t="s">
        <v>544</v>
      </c>
      <c r="B60" s="0" t="s">
        <v>545</v>
      </c>
      <c r="C60" s="0" t="n">
        <v>0.0041</v>
      </c>
      <c r="D60" s="0" t="n">
        <v>0.2871</v>
      </c>
      <c r="E60" s="0" t="n">
        <v>0.0142807384186695</v>
      </c>
      <c r="I60" s="0" t="s">
        <v>480</v>
      </c>
      <c r="J60" s="0" t="s">
        <v>479</v>
      </c>
      <c r="K60" s="0" t="n">
        <v>0.0145</v>
      </c>
      <c r="L60" s="0" t="n">
        <v>0.2753</v>
      </c>
      <c r="M60" s="0" t="n">
        <f aca="false">K60/L60</f>
        <v>0.0526698147475481</v>
      </c>
      <c r="Q60" s="0" t="s">
        <v>546</v>
      </c>
      <c r="R60" s="0" t="s">
        <v>547</v>
      </c>
      <c r="S60" s="0" t="n">
        <v>0.0053</v>
      </c>
      <c r="T60" s="0" t="n">
        <v>0.4002</v>
      </c>
      <c r="U60" s="0" t="n">
        <f aca="false">S60/T60</f>
        <v>0.0132433783108446</v>
      </c>
      <c r="Y60" s="0" t="s">
        <v>548</v>
      </c>
      <c r="Z60" s="0" t="s">
        <v>549</v>
      </c>
      <c r="AA60" s="0" t="n">
        <v>0.004</v>
      </c>
      <c r="AB60" s="0" t="n">
        <v>0.345</v>
      </c>
      <c r="AC60" s="0" t="n">
        <f aca="false">AA60/AB60</f>
        <v>0.0115942028985507</v>
      </c>
      <c r="AG60" s="0" t="s">
        <v>502</v>
      </c>
      <c r="AH60" s="0" t="s">
        <v>501</v>
      </c>
      <c r="AI60" s="0" t="n">
        <v>0.0363</v>
      </c>
      <c r="AJ60" s="0" t="n">
        <v>0.3862</v>
      </c>
      <c r="AK60" s="0" t="n">
        <f aca="false">AI60/AJ60</f>
        <v>0.0939927498705334</v>
      </c>
      <c r="AO60" s="4" t="s">
        <v>550</v>
      </c>
      <c r="AP60" s="4" t="s">
        <v>551</v>
      </c>
      <c r="AQ60" s="4" t="n">
        <v>0.0279</v>
      </c>
      <c r="AR60" s="4" t="n">
        <v>0.5026</v>
      </c>
      <c r="AS60" s="4" t="n">
        <f aca="false">AQ60/AR60</f>
        <v>0.0555113410266614</v>
      </c>
    </row>
    <row r="61" customFormat="false" ht="12" hidden="false" customHeight="false" outlineLevel="0" collapsed="false">
      <c r="A61" s="0" t="s">
        <v>552</v>
      </c>
      <c r="B61" s="0" t="s">
        <v>553</v>
      </c>
      <c r="C61" s="0" t="n">
        <v>0</v>
      </c>
      <c r="D61" s="0" t="n">
        <v>0.2889</v>
      </c>
      <c r="E61" s="0" t="n">
        <v>0</v>
      </c>
      <c r="I61" s="0" t="s">
        <v>490</v>
      </c>
      <c r="J61" s="0" t="s">
        <v>489</v>
      </c>
      <c r="K61" s="0" t="n">
        <v>0.0428</v>
      </c>
      <c r="L61" s="0" t="n">
        <v>0.2753</v>
      </c>
      <c r="M61" s="0" t="n">
        <f aca="false">K61/L61</f>
        <v>0.155466763530694</v>
      </c>
      <c r="Q61" s="0" t="s">
        <v>554</v>
      </c>
      <c r="R61" s="0" t="s">
        <v>555</v>
      </c>
      <c r="S61" s="0" t="n">
        <v>0.0314</v>
      </c>
      <c r="T61" s="0" t="n">
        <v>0.4018</v>
      </c>
      <c r="U61" s="0" t="n">
        <f aca="false">S61/T61</f>
        <v>0.0781483325037332</v>
      </c>
      <c r="Y61" s="0" t="s">
        <v>556</v>
      </c>
      <c r="Z61" s="0" t="s">
        <v>557</v>
      </c>
      <c r="AA61" s="0" t="n">
        <v>0.0654</v>
      </c>
      <c r="AB61" s="0" t="n">
        <v>0.3459</v>
      </c>
      <c r="AC61" s="0" t="n">
        <f aca="false">AA61/AB61</f>
        <v>0.189071986123157</v>
      </c>
      <c r="AG61" s="0" t="s">
        <v>558</v>
      </c>
      <c r="AH61" s="0" t="s">
        <v>559</v>
      </c>
      <c r="AI61" s="0" t="n">
        <v>0.0504</v>
      </c>
      <c r="AJ61" s="0" t="n">
        <v>0.5001</v>
      </c>
      <c r="AK61" s="0" t="n">
        <f aca="false">AI61/AJ61</f>
        <v>0.100779844031194</v>
      </c>
      <c r="AO61" s="4" t="s">
        <v>560</v>
      </c>
      <c r="AP61" s="4" t="s">
        <v>561</v>
      </c>
      <c r="AQ61" s="4" t="n">
        <v>0.0559</v>
      </c>
      <c r="AR61" s="4" t="n">
        <v>0.9731</v>
      </c>
      <c r="AS61" s="4" t="n">
        <f aca="false">AQ61/AR61</f>
        <v>0.0574452779775974</v>
      </c>
    </row>
    <row r="62" customFormat="false" ht="12" hidden="false" customHeight="false" outlineLevel="0" collapsed="false">
      <c r="A62" s="0" t="s">
        <v>350</v>
      </c>
      <c r="B62" s="0" t="s">
        <v>562</v>
      </c>
      <c r="C62" s="0" t="n">
        <v>0.0033</v>
      </c>
      <c r="D62" s="0" t="n">
        <v>0.2923</v>
      </c>
      <c r="E62" s="0" t="n">
        <v>0.0112897707834417</v>
      </c>
      <c r="I62" s="0" t="s">
        <v>500</v>
      </c>
      <c r="J62" s="0" t="s">
        <v>499</v>
      </c>
      <c r="K62" s="0" t="n">
        <v>0.0013</v>
      </c>
      <c r="L62" s="0" t="n">
        <v>0.2756</v>
      </c>
      <c r="M62" s="0" t="n">
        <f aca="false">K62/L62</f>
        <v>0.00471698113207547</v>
      </c>
      <c r="Q62" s="0" t="s">
        <v>563</v>
      </c>
      <c r="R62" s="0" t="s">
        <v>564</v>
      </c>
      <c r="S62" s="0" t="n">
        <v>0.0748</v>
      </c>
      <c r="T62" s="0" t="n">
        <v>0.4024</v>
      </c>
      <c r="U62" s="0" t="n">
        <f aca="false">S62/T62</f>
        <v>0.185884691848907</v>
      </c>
      <c r="Y62" s="0" t="s">
        <v>565</v>
      </c>
      <c r="Z62" s="0" t="s">
        <v>566</v>
      </c>
      <c r="AA62" s="0" t="n">
        <v>0.0192</v>
      </c>
      <c r="AB62" s="0" t="n">
        <v>0.3462</v>
      </c>
      <c r="AC62" s="0" t="n">
        <f aca="false">AA62/AB62</f>
        <v>0.0554592720970537</v>
      </c>
      <c r="AG62" s="0" t="s">
        <v>567</v>
      </c>
      <c r="AH62" s="0" t="s">
        <v>568</v>
      </c>
      <c r="AI62" s="0" t="n">
        <v>0.0738</v>
      </c>
      <c r="AJ62" s="0" t="n">
        <v>0.6733</v>
      </c>
      <c r="AK62" s="0" t="n">
        <f aca="false">AI62/AJ62</f>
        <v>0.109609386603297</v>
      </c>
      <c r="AO62" s="4" t="s">
        <v>569</v>
      </c>
      <c r="AP62" s="4" t="s">
        <v>570</v>
      </c>
      <c r="AQ62" s="4" t="n">
        <v>0.0334</v>
      </c>
      <c r="AR62" s="4" t="n">
        <v>0.5696</v>
      </c>
      <c r="AS62" s="4" t="n">
        <f aca="false">AQ62/AR62</f>
        <v>0.0586376404494382</v>
      </c>
    </row>
    <row r="63" customFormat="false" ht="12" hidden="false" customHeight="false" outlineLevel="0" collapsed="false">
      <c r="A63" s="0" t="s">
        <v>571</v>
      </c>
      <c r="B63" s="0" t="s">
        <v>572</v>
      </c>
      <c r="C63" s="0" t="n">
        <v>0.0742</v>
      </c>
      <c r="D63" s="0" t="n">
        <v>0.2928</v>
      </c>
      <c r="E63" s="0" t="n">
        <v>0.253415300546448</v>
      </c>
      <c r="I63" s="0" t="s">
        <v>510</v>
      </c>
      <c r="J63" s="0" t="s">
        <v>509</v>
      </c>
      <c r="K63" s="0" t="n">
        <v>0.0079</v>
      </c>
      <c r="L63" s="0" t="n">
        <v>0.2774</v>
      </c>
      <c r="M63" s="0" t="n">
        <f aca="false">K63/L63</f>
        <v>0.028478731074261</v>
      </c>
      <c r="Q63" s="0" t="s">
        <v>573</v>
      </c>
      <c r="R63" s="0" t="s">
        <v>574</v>
      </c>
      <c r="S63" s="0" t="n">
        <v>0.0396</v>
      </c>
      <c r="T63" s="0" t="n">
        <v>0.4049</v>
      </c>
      <c r="U63" s="0" t="n">
        <f aca="false">S63/T63</f>
        <v>0.0978019264015807</v>
      </c>
      <c r="Y63" s="0" t="s">
        <v>575</v>
      </c>
      <c r="Z63" s="0" t="s">
        <v>576</v>
      </c>
      <c r="AA63" s="0" t="n">
        <v>0.0124</v>
      </c>
      <c r="AB63" s="0" t="n">
        <v>0.3478</v>
      </c>
      <c r="AC63" s="0" t="n">
        <f aca="false">AA63/AB63</f>
        <v>0.0356526739505463</v>
      </c>
      <c r="AG63" s="0" t="s">
        <v>577</v>
      </c>
      <c r="AH63" s="0" t="s">
        <v>578</v>
      </c>
      <c r="AI63" s="0" t="n">
        <v>0.077</v>
      </c>
      <c r="AJ63" s="0" t="n">
        <v>0.4502</v>
      </c>
      <c r="AK63" s="0" t="n">
        <f aca="false">AI63/AJ63</f>
        <v>0.171035095513105</v>
      </c>
      <c r="AO63" s="4" t="s">
        <v>579</v>
      </c>
      <c r="AP63" s="4" t="s">
        <v>580</v>
      </c>
      <c r="AQ63" s="4" t="n">
        <v>0.024</v>
      </c>
      <c r="AR63" s="4" t="n">
        <v>0.4026</v>
      </c>
      <c r="AS63" s="4" t="n">
        <f aca="false">AQ63/AR63</f>
        <v>0.0596125186289121</v>
      </c>
    </row>
    <row r="64" customFormat="false" ht="12" hidden="false" customHeight="false" outlineLevel="0" collapsed="false">
      <c r="A64" s="0" t="s">
        <v>581</v>
      </c>
      <c r="B64" s="0" t="s">
        <v>582</v>
      </c>
      <c r="C64" s="0" t="n">
        <v>0.0012</v>
      </c>
      <c r="D64" s="0" t="n">
        <v>0.2934</v>
      </c>
      <c r="E64" s="0" t="n">
        <v>0.00408997955010225</v>
      </c>
      <c r="I64" s="0" t="s">
        <v>527</v>
      </c>
      <c r="J64" s="0" t="s">
        <v>526</v>
      </c>
      <c r="K64" s="0" t="n">
        <v>0</v>
      </c>
      <c r="L64" s="0" t="n">
        <v>0.2832</v>
      </c>
      <c r="M64" s="0" t="n">
        <f aca="false">K64/L64</f>
        <v>0</v>
      </c>
      <c r="Q64" s="0" t="s">
        <v>583</v>
      </c>
      <c r="R64" s="0" t="s">
        <v>584</v>
      </c>
      <c r="S64" s="0" t="n">
        <v>0.0026</v>
      </c>
      <c r="T64" s="0" t="n">
        <v>0.4057</v>
      </c>
      <c r="U64" s="0" t="n">
        <f aca="false">S64/T64</f>
        <v>0.00640867636184373</v>
      </c>
      <c r="Y64" s="0" t="s">
        <v>585</v>
      </c>
      <c r="Z64" s="0" t="s">
        <v>586</v>
      </c>
      <c r="AA64" s="0" t="n">
        <v>0.0078</v>
      </c>
      <c r="AB64" s="0" t="n">
        <v>0.3497</v>
      </c>
      <c r="AC64" s="0" t="n">
        <f aca="false">AA64/AB64</f>
        <v>0.0223048327137546</v>
      </c>
      <c r="AG64" s="0" t="s">
        <v>587</v>
      </c>
      <c r="AH64" s="0" t="s">
        <v>588</v>
      </c>
      <c r="AI64" s="0" t="n">
        <v>0.0994</v>
      </c>
      <c r="AJ64" s="0" t="n">
        <v>0.3084</v>
      </c>
      <c r="AK64" s="0" t="n">
        <f aca="false">AI64/AJ64</f>
        <v>0.32230869001297</v>
      </c>
      <c r="AO64" s="4" t="s">
        <v>589</v>
      </c>
      <c r="AP64" s="4" t="s">
        <v>590</v>
      </c>
      <c r="AQ64" s="4" t="n">
        <v>0.0443</v>
      </c>
      <c r="AR64" s="4" t="n">
        <v>0.7077</v>
      </c>
      <c r="AS64" s="4" t="n">
        <f aca="false">AQ64/AR64</f>
        <v>0.0625971456831991</v>
      </c>
    </row>
    <row r="65" customFormat="false" ht="12" hidden="false" customHeight="false" outlineLevel="0" collapsed="false">
      <c r="A65" s="0" t="s">
        <v>591</v>
      </c>
      <c r="B65" s="0" t="s">
        <v>592</v>
      </c>
      <c r="C65" s="0" t="n">
        <v>0.0045</v>
      </c>
      <c r="D65" s="0" t="n">
        <v>0.2939</v>
      </c>
      <c r="E65" s="0" t="n">
        <v>0.0153113303844845</v>
      </c>
      <c r="I65" s="0" t="s">
        <v>545</v>
      </c>
      <c r="J65" s="0" t="s">
        <v>544</v>
      </c>
      <c r="K65" s="0" t="n">
        <v>0.0041</v>
      </c>
      <c r="L65" s="0" t="n">
        <v>0.2871</v>
      </c>
      <c r="M65" s="0" t="n">
        <f aca="false">K65/L65</f>
        <v>0.0142807384186695</v>
      </c>
      <c r="Q65" s="0" t="s">
        <v>593</v>
      </c>
      <c r="R65" s="0" t="s">
        <v>594</v>
      </c>
      <c r="S65" s="0" t="n">
        <v>0.0381</v>
      </c>
      <c r="T65" s="0" t="n">
        <v>0.4072</v>
      </c>
      <c r="U65" s="0" t="n">
        <f aca="false">S65/T65</f>
        <v>0.093565815324165</v>
      </c>
      <c r="Y65" s="0" t="s">
        <v>595</v>
      </c>
      <c r="Z65" s="0" t="s">
        <v>596</v>
      </c>
      <c r="AA65" s="0" t="n">
        <v>0.0196</v>
      </c>
      <c r="AB65" s="0" t="n">
        <v>0.3498</v>
      </c>
      <c r="AC65" s="0" t="n">
        <f aca="false">AA65/AB65</f>
        <v>0.0560320182961692</v>
      </c>
      <c r="AO65" s="4" t="s">
        <v>597</v>
      </c>
      <c r="AP65" s="4" t="s">
        <v>598</v>
      </c>
      <c r="AQ65" s="4" t="n">
        <v>0.0365</v>
      </c>
      <c r="AR65" s="4" t="n">
        <v>0.498</v>
      </c>
      <c r="AS65" s="4" t="n">
        <f aca="false">AQ65/AR65</f>
        <v>0.0732931726907631</v>
      </c>
    </row>
    <row r="66" customFormat="false" ht="12" hidden="false" customHeight="false" outlineLevel="0" collapsed="false">
      <c r="A66" s="0" t="s">
        <v>599</v>
      </c>
      <c r="B66" s="0" t="s">
        <v>600</v>
      </c>
      <c r="C66" s="0" t="n">
        <v>0.0078</v>
      </c>
      <c r="D66" s="0" t="n">
        <v>0.2941</v>
      </c>
      <c r="E66" s="0" t="n">
        <v>0.0265215912954777</v>
      </c>
      <c r="I66" s="0" t="s">
        <v>553</v>
      </c>
      <c r="J66" s="0" t="s">
        <v>552</v>
      </c>
      <c r="K66" s="0" t="n">
        <v>0</v>
      </c>
      <c r="L66" s="0" t="n">
        <v>0.2889</v>
      </c>
      <c r="M66" s="0" t="n">
        <f aca="false">K66/L66</f>
        <v>0</v>
      </c>
      <c r="Q66" s="0" t="s">
        <v>601</v>
      </c>
      <c r="R66" s="0" t="s">
        <v>602</v>
      </c>
      <c r="S66" s="0" t="n">
        <v>0.015</v>
      </c>
      <c r="T66" s="0" t="n">
        <v>0.4076</v>
      </c>
      <c r="U66" s="0" t="n">
        <f aca="false">S66/T66</f>
        <v>0.0368007850834151</v>
      </c>
      <c r="Y66" s="0" t="s">
        <v>603</v>
      </c>
      <c r="Z66" s="0" t="s">
        <v>604</v>
      </c>
      <c r="AA66" s="0" t="n">
        <v>0.0052</v>
      </c>
      <c r="AB66" s="0" t="n">
        <v>0.3507</v>
      </c>
      <c r="AC66" s="0" t="n">
        <f aca="false">AA66/AB66</f>
        <v>0.0148274878813801</v>
      </c>
      <c r="AO66" s="4" t="s">
        <v>605</v>
      </c>
      <c r="AP66" s="4" t="s">
        <v>606</v>
      </c>
      <c r="AQ66" s="4" t="n">
        <v>0.033</v>
      </c>
      <c r="AR66" s="4" t="n">
        <v>0.4453</v>
      </c>
      <c r="AS66" s="4" t="n">
        <f aca="false">AQ66/AR66</f>
        <v>0.0741073433640243</v>
      </c>
    </row>
    <row r="67" customFormat="false" ht="12" hidden="false" customHeight="false" outlineLevel="0" collapsed="false">
      <c r="A67" s="0" t="s">
        <v>607</v>
      </c>
      <c r="B67" s="0" t="s">
        <v>608</v>
      </c>
      <c r="C67" s="0" t="n">
        <v>0.0011</v>
      </c>
      <c r="D67" s="0" t="n">
        <v>0.2991</v>
      </c>
      <c r="E67" s="0" t="n">
        <v>0.00367769976596456</v>
      </c>
      <c r="I67" s="0" t="s">
        <v>194</v>
      </c>
      <c r="J67" s="0" t="s">
        <v>193</v>
      </c>
      <c r="K67" s="0" t="n">
        <v>0.0036</v>
      </c>
      <c r="L67" s="0" t="n">
        <v>0.289</v>
      </c>
      <c r="M67" s="0" t="n">
        <f aca="false">K67/L67</f>
        <v>0.0124567474048443</v>
      </c>
      <c r="Q67" s="0" t="s">
        <v>609</v>
      </c>
      <c r="R67" s="0" t="s">
        <v>610</v>
      </c>
      <c r="S67" s="0" t="n">
        <v>0.0165</v>
      </c>
      <c r="T67" s="0" t="n">
        <v>0.4112</v>
      </c>
      <c r="U67" s="0" t="n">
        <f aca="false">S67/T67</f>
        <v>0.0401264591439689</v>
      </c>
      <c r="Y67" s="0" t="s">
        <v>611</v>
      </c>
      <c r="Z67" s="0" t="s">
        <v>612</v>
      </c>
      <c r="AA67" s="0" t="n">
        <v>0.0222</v>
      </c>
      <c r="AB67" s="0" t="n">
        <v>0.351</v>
      </c>
      <c r="AC67" s="0" t="n">
        <f aca="false">AA67/AB67</f>
        <v>0.0632478632478633</v>
      </c>
      <c r="AO67" s="4" t="s">
        <v>613</v>
      </c>
      <c r="AP67" s="4" t="s">
        <v>614</v>
      </c>
      <c r="AQ67" s="4" t="n">
        <v>0.0346</v>
      </c>
      <c r="AR67" s="4" t="n">
        <v>0.4475</v>
      </c>
      <c r="AS67" s="4" t="n">
        <f aca="false">AQ67/AR67</f>
        <v>0.0773184357541899</v>
      </c>
    </row>
    <row r="68" customFormat="false" ht="12" hidden="false" customHeight="false" outlineLevel="0" collapsed="false">
      <c r="A68" s="0" t="s">
        <v>615</v>
      </c>
      <c r="B68" s="0" t="s">
        <v>616</v>
      </c>
      <c r="C68" s="0" t="n">
        <v>0.0025</v>
      </c>
      <c r="D68" s="0" t="n">
        <v>0.2991</v>
      </c>
      <c r="E68" s="0" t="n">
        <v>0.00835840855901037</v>
      </c>
      <c r="I68" s="0" t="s">
        <v>204</v>
      </c>
      <c r="J68" s="0" t="s">
        <v>203</v>
      </c>
      <c r="K68" s="0" t="n">
        <v>0.0027</v>
      </c>
      <c r="L68" s="0" t="n">
        <v>0.2894</v>
      </c>
      <c r="M68" s="0" t="n">
        <f aca="false">K68/L68</f>
        <v>0.00932964754664824</v>
      </c>
      <c r="Q68" s="0" t="s">
        <v>617</v>
      </c>
      <c r="R68" s="0" t="s">
        <v>618</v>
      </c>
      <c r="S68" s="0" t="n">
        <v>0.0128</v>
      </c>
      <c r="T68" s="0" t="n">
        <v>0.4129</v>
      </c>
      <c r="U68" s="0" t="n">
        <f aca="false">S68/T68</f>
        <v>0.0310002421893921</v>
      </c>
      <c r="Y68" s="0" t="s">
        <v>86</v>
      </c>
      <c r="Z68" s="0" t="s">
        <v>85</v>
      </c>
      <c r="AA68" s="0" t="n">
        <v>0</v>
      </c>
      <c r="AB68" s="0" t="n">
        <v>0.3523</v>
      </c>
      <c r="AC68" s="0" t="n">
        <f aca="false">AA68/AB68</f>
        <v>0</v>
      </c>
      <c r="AO68" s="4" t="s">
        <v>619</v>
      </c>
      <c r="AP68" s="4" t="s">
        <v>620</v>
      </c>
      <c r="AQ68" s="4" t="n">
        <v>0.0308</v>
      </c>
      <c r="AR68" s="4" t="n">
        <v>0.393</v>
      </c>
      <c r="AS68" s="4" t="n">
        <f aca="false">AQ68/AR68</f>
        <v>0.0783715012722646</v>
      </c>
    </row>
    <row r="69" customFormat="false" ht="12" hidden="false" customHeight="false" outlineLevel="0" collapsed="false">
      <c r="A69" s="0" t="s">
        <v>621</v>
      </c>
      <c r="B69" s="0" t="s">
        <v>622</v>
      </c>
      <c r="C69" s="0" t="n">
        <v>0.0387</v>
      </c>
      <c r="D69" s="0" t="n">
        <v>0.2993</v>
      </c>
      <c r="E69" s="0" t="n">
        <v>0.129301703975944</v>
      </c>
      <c r="I69" s="0" t="s">
        <v>214</v>
      </c>
      <c r="J69" s="0" t="s">
        <v>213</v>
      </c>
      <c r="K69" s="0" t="n">
        <v>0.0143</v>
      </c>
      <c r="L69" s="0" t="n">
        <v>0.2916</v>
      </c>
      <c r="M69" s="0" t="n">
        <f aca="false">K69/L69</f>
        <v>0.049039780521262</v>
      </c>
      <c r="Q69" s="0" t="s">
        <v>623</v>
      </c>
      <c r="R69" s="0" t="s">
        <v>624</v>
      </c>
      <c r="S69" s="0" t="n">
        <v>0.0202</v>
      </c>
      <c r="T69" s="0" t="n">
        <v>0.4131</v>
      </c>
      <c r="U69" s="0" t="n">
        <f aca="false">S69/T69</f>
        <v>0.0488985717743888</v>
      </c>
      <c r="Y69" s="0" t="s">
        <v>625</v>
      </c>
      <c r="Z69" s="0" t="s">
        <v>626</v>
      </c>
      <c r="AA69" s="0" t="n">
        <v>0.0066</v>
      </c>
      <c r="AB69" s="0" t="n">
        <v>0.3532</v>
      </c>
      <c r="AC69" s="0" t="n">
        <f aca="false">AA69/AB69</f>
        <v>0.0186862967157418</v>
      </c>
      <c r="AO69" s="4" t="s">
        <v>627</v>
      </c>
      <c r="AP69" s="4" t="s">
        <v>628</v>
      </c>
      <c r="AQ69" s="4" t="n">
        <v>0.0368</v>
      </c>
      <c r="AR69" s="4" t="n">
        <v>0.4678</v>
      </c>
      <c r="AS69" s="4" t="n">
        <f aca="false">AQ69/AR69</f>
        <v>0.0786660966224883</v>
      </c>
    </row>
    <row r="70" customFormat="false" ht="12" hidden="false" customHeight="false" outlineLevel="0" collapsed="false">
      <c r="A70" s="0" t="s">
        <v>629</v>
      </c>
      <c r="B70" s="0" t="s">
        <v>630</v>
      </c>
      <c r="C70" s="0" t="n">
        <v>0.0384</v>
      </c>
      <c r="D70" s="0" t="n">
        <v>0.2997</v>
      </c>
      <c r="E70" s="0" t="n">
        <v>0.128128128128128</v>
      </c>
      <c r="I70" s="0" t="s">
        <v>631</v>
      </c>
      <c r="J70" s="0" t="s">
        <v>632</v>
      </c>
      <c r="K70" s="0" t="n">
        <v>0.0038</v>
      </c>
      <c r="L70" s="0" t="n">
        <v>0.2921</v>
      </c>
      <c r="M70" s="0" t="n">
        <f aca="false">K70/L70</f>
        <v>0.0130092434097912</v>
      </c>
      <c r="Q70" s="0" t="s">
        <v>633</v>
      </c>
      <c r="R70" s="0" t="s">
        <v>634</v>
      </c>
      <c r="S70" s="0" t="n">
        <v>0.0108</v>
      </c>
      <c r="T70" s="0" t="n">
        <v>0.4142</v>
      </c>
      <c r="U70" s="0" t="n">
        <f aca="false">S70/T70</f>
        <v>0.0260743602124578</v>
      </c>
      <c r="Y70" s="0" t="s">
        <v>635</v>
      </c>
      <c r="Z70" s="0" t="s">
        <v>636</v>
      </c>
      <c r="AA70" s="0" t="n">
        <v>0.0103</v>
      </c>
      <c r="AB70" s="0" t="n">
        <v>0.3546</v>
      </c>
      <c r="AC70" s="0" t="n">
        <f aca="false">AA70/AB70</f>
        <v>0.0290468133107727</v>
      </c>
      <c r="AO70" s="4" t="s">
        <v>637</v>
      </c>
      <c r="AP70" s="4" t="s">
        <v>638</v>
      </c>
      <c r="AQ70" s="4" t="n">
        <v>0.0595</v>
      </c>
      <c r="AR70" s="4" t="n">
        <v>0.7275</v>
      </c>
      <c r="AS70" s="4" t="n">
        <f aca="false">AQ70/AR70</f>
        <v>0.081786941580756</v>
      </c>
    </row>
    <row r="71" customFormat="false" ht="12" hidden="false" customHeight="false" outlineLevel="0" collapsed="false">
      <c r="A71" s="0" t="s">
        <v>639</v>
      </c>
      <c r="B71" s="0" t="s">
        <v>640</v>
      </c>
      <c r="C71" s="0" t="n">
        <v>0.0061</v>
      </c>
      <c r="D71" s="0" t="n">
        <v>0.3012</v>
      </c>
      <c r="E71" s="0" t="n">
        <v>0.0202523240371846</v>
      </c>
      <c r="I71" s="0" t="s">
        <v>562</v>
      </c>
      <c r="J71" s="0" t="s">
        <v>350</v>
      </c>
      <c r="K71" s="0" t="n">
        <v>0.0033</v>
      </c>
      <c r="L71" s="0" t="n">
        <v>0.2923</v>
      </c>
      <c r="M71" s="0" t="n">
        <f aca="false">K71/L71</f>
        <v>0.0112897707834417</v>
      </c>
      <c r="Q71" s="0" t="s">
        <v>641</v>
      </c>
      <c r="R71" s="0" t="s">
        <v>642</v>
      </c>
      <c r="S71" s="0" t="n">
        <v>0.0063</v>
      </c>
      <c r="T71" s="0" t="n">
        <v>0.4148</v>
      </c>
      <c r="U71" s="0" t="n">
        <f aca="false">S71/T71</f>
        <v>0.0151880424300868</v>
      </c>
      <c r="Y71" s="0" t="s">
        <v>643</v>
      </c>
      <c r="Z71" s="0" t="s">
        <v>644</v>
      </c>
      <c r="AA71" s="0" t="n">
        <v>0.1067</v>
      </c>
      <c r="AB71" s="0" t="n">
        <v>0.3547</v>
      </c>
      <c r="AC71" s="0" t="n">
        <f aca="false">AA71/AB71</f>
        <v>0.300817592331548</v>
      </c>
      <c r="AO71" s="4" t="s">
        <v>645</v>
      </c>
      <c r="AP71" s="4" t="s">
        <v>646</v>
      </c>
      <c r="AQ71" s="4" t="n">
        <v>0.0618</v>
      </c>
      <c r="AR71" s="4" t="n">
        <v>0.7007</v>
      </c>
      <c r="AS71" s="4" t="n">
        <f aca="false">AQ71/AR71</f>
        <v>0.0881975167689453</v>
      </c>
    </row>
    <row r="72" customFormat="false" ht="12" hidden="false" customHeight="false" outlineLevel="0" collapsed="false">
      <c r="A72" s="0" t="s">
        <v>91</v>
      </c>
      <c r="B72" s="0" t="s">
        <v>92</v>
      </c>
      <c r="C72" s="0" t="n">
        <v>0.0024</v>
      </c>
      <c r="D72" s="0" t="n">
        <v>0.3022</v>
      </c>
      <c r="E72" s="0" t="n">
        <v>0.00794176042356055</v>
      </c>
      <c r="I72" s="0" t="s">
        <v>572</v>
      </c>
      <c r="J72" s="0" t="s">
        <v>571</v>
      </c>
      <c r="K72" s="0" t="n">
        <v>0.0742</v>
      </c>
      <c r="L72" s="0" t="n">
        <v>0.2928</v>
      </c>
      <c r="M72" s="0" t="n">
        <f aca="false">K72/L72</f>
        <v>0.253415300546448</v>
      </c>
      <c r="Q72" s="0" t="s">
        <v>647</v>
      </c>
      <c r="R72" s="0" t="s">
        <v>648</v>
      </c>
      <c r="S72" s="0" t="n">
        <v>0.0907</v>
      </c>
      <c r="T72" s="0" t="n">
        <v>0.4165</v>
      </c>
      <c r="U72" s="0" t="n">
        <f aca="false">S72/T72</f>
        <v>0.217767106842737</v>
      </c>
      <c r="Y72" s="0" t="s">
        <v>649</v>
      </c>
      <c r="Z72" s="0" t="s">
        <v>650</v>
      </c>
      <c r="AA72" s="0" t="n">
        <v>0.0048</v>
      </c>
      <c r="AB72" s="0" t="n">
        <v>0.356</v>
      </c>
      <c r="AC72" s="0" t="n">
        <f aca="false">AA72/AB72</f>
        <v>0.0134831460674157</v>
      </c>
      <c r="AO72" s="4" t="s">
        <v>651</v>
      </c>
      <c r="AP72" s="4" t="s">
        <v>652</v>
      </c>
      <c r="AQ72" s="4" t="n">
        <v>0.1249</v>
      </c>
      <c r="AR72" s="4" t="n">
        <v>1.3825</v>
      </c>
      <c r="AS72" s="4" t="n">
        <f aca="false">AQ72/AR72</f>
        <v>0.0903435804701628</v>
      </c>
    </row>
    <row r="73" customFormat="false" ht="12" hidden="false" customHeight="false" outlineLevel="0" collapsed="false">
      <c r="A73" s="0" t="s">
        <v>653</v>
      </c>
      <c r="B73" s="0" t="s">
        <v>654</v>
      </c>
      <c r="C73" s="0" t="n">
        <v>0.0242</v>
      </c>
      <c r="D73" s="0" t="n">
        <v>0.303</v>
      </c>
      <c r="E73" s="0" t="n">
        <v>0.0798679867986799</v>
      </c>
      <c r="I73" s="0" t="s">
        <v>582</v>
      </c>
      <c r="J73" s="0" t="s">
        <v>581</v>
      </c>
      <c r="K73" s="0" t="n">
        <v>0.0012</v>
      </c>
      <c r="L73" s="0" t="n">
        <v>0.2934</v>
      </c>
      <c r="M73" s="0" t="n">
        <f aca="false">K73/L73</f>
        <v>0.00408997955010225</v>
      </c>
      <c r="Q73" s="0" t="s">
        <v>655</v>
      </c>
      <c r="R73" s="0" t="s">
        <v>656</v>
      </c>
      <c r="S73" s="0" t="n">
        <v>0.0024</v>
      </c>
      <c r="T73" s="0" t="n">
        <v>0.4173</v>
      </c>
      <c r="U73" s="0" t="n">
        <f aca="false">S73/T73</f>
        <v>0.00575125808770669</v>
      </c>
      <c r="Y73" s="0" t="s">
        <v>657</v>
      </c>
      <c r="Z73" s="0" t="s">
        <v>658</v>
      </c>
      <c r="AA73" s="0" t="n">
        <v>0.045</v>
      </c>
      <c r="AB73" s="0" t="n">
        <v>0.36</v>
      </c>
      <c r="AC73" s="0" t="n">
        <f aca="false">AA73/AB73</f>
        <v>0.125</v>
      </c>
      <c r="AO73" s="4" t="s">
        <v>659</v>
      </c>
      <c r="AP73" s="4" t="s">
        <v>660</v>
      </c>
      <c r="AQ73" s="4" t="n">
        <v>0.0369</v>
      </c>
      <c r="AR73" s="4" t="n">
        <v>0.4058</v>
      </c>
      <c r="AS73" s="4" t="n">
        <f aca="false">AQ73/AR73</f>
        <v>0.0909314933464761</v>
      </c>
    </row>
    <row r="74" customFormat="false" ht="12" hidden="false" customHeight="false" outlineLevel="0" collapsed="false">
      <c r="A74" s="0" t="s">
        <v>661</v>
      </c>
      <c r="B74" s="0" t="s">
        <v>662</v>
      </c>
      <c r="C74" s="0" t="n">
        <v>0.0323</v>
      </c>
      <c r="D74" s="0" t="n">
        <v>0.304</v>
      </c>
      <c r="E74" s="0" t="n">
        <v>0.10625</v>
      </c>
      <c r="I74" s="0" t="s">
        <v>224</v>
      </c>
      <c r="J74" s="0" t="s">
        <v>223</v>
      </c>
      <c r="K74" s="0" t="n">
        <v>0.0309</v>
      </c>
      <c r="L74" s="0" t="n">
        <v>0.2934</v>
      </c>
      <c r="M74" s="0" t="n">
        <f aca="false">K74/L74</f>
        <v>0.105316973415133</v>
      </c>
      <c r="Q74" s="0" t="s">
        <v>663</v>
      </c>
      <c r="R74" s="0" t="s">
        <v>664</v>
      </c>
      <c r="S74" s="0" t="n">
        <v>0.0106</v>
      </c>
      <c r="T74" s="0" t="n">
        <v>0.4183</v>
      </c>
      <c r="U74" s="0" t="n">
        <f aca="false">S74/T74</f>
        <v>0.0253406645947884</v>
      </c>
      <c r="Y74" s="0" t="s">
        <v>665</v>
      </c>
      <c r="Z74" s="0" t="s">
        <v>666</v>
      </c>
      <c r="AA74" s="0" t="n">
        <v>0.0219</v>
      </c>
      <c r="AB74" s="0" t="n">
        <v>0.3606</v>
      </c>
      <c r="AC74" s="0" t="n">
        <f aca="false">AA74/AB74</f>
        <v>0.0607321131447587</v>
      </c>
      <c r="AO74" s="4" t="s">
        <v>667</v>
      </c>
      <c r="AP74" s="4" t="s">
        <v>668</v>
      </c>
      <c r="AQ74" s="4" t="n">
        <v>0.0722</v>
      </c>
      <c r="AR74" s="4" t="n">
        <v>0.7701</v>
      </c>
      <c r="AS74" s="4" t="n">
        <f aca="false">AQ74/AR74</f>
        <v>0.0937540579145566</v>
      </c>
    </row>
    <row r="75" customFormat="false" ht="12" hidden="false" customHeight="false" outlineLevel="0" collapsed="false">
      <c r="A75" s="0" t="s">
        <v>669</v>
      </c>
      <c r="B75" s="0" t="s">
        <v>670</v>
      </c>
      <c r="C75" s="0" t="n">
        <v>0.0103</v>
      </c>
      <c r="D75" s="0" t="n">
        <v>0.3045</v>
      </c>
      <c r="E75" s="0" t="n">
        <v>0.0338259441707718</v>
      </c>
      <c r="I75" s="0" t="s">
        <v>600</v>
      </c>
      <c r="J75" s="0" t="s">
        <v>599</v>
      </c>
      <c r="K75" s="0" t="n">
        <v>0.0078</v>
      </c>
      <c r="L75" s="0" t="n">
        <v>0.2941</v>
      </c>
      <c r="M75" s="0" t="n">
        <f aca="false">K75/L75</f>
        <v>0.0265215912954777</v>
      </c>
      <c r="Q75" s="0" t="s">
        <v>506</v>
      </c>
      <c r="R75" s="0" t="s">
        <v>505</v>
      </c>
      <c r="S75" s="0" t="n">
        <v>0.0249</v>
      </c>
      <c r="T75" s="0" t="n">
        <v>0.4228</v>
      </c>
      <c r="U75" s="0" t="n">
        <f aca="false">S75/T75</f>
        <v>0.0588930936613056</v>
      </c>
      <c r="Y75" s="0" t="s">
        <v>671</v>
      </c>
      <c r="Z75" s="0" t="s">
        <v>672</v>
      </c>
      <c r="AA75" s="0" t="n">
        <v>0.0351</v>
      </c>
      <c r="AB75" s="0" t="n">
        <v>0.3618</v>
      </c>
      <c r="AC75" s="0" t="n">
        <f aca="false">AA75/AB75</f>
        <v>0.0970149253731343</v>
      </c>
      <c r="AO75" s="4" t="s">
        <v>673</v>
      </c>
      <c r="AP75" s="4" t="s">
        <v>674</v>
      </c>
      <c r="AQ75" s="4" t="n">
        <v>0.0481</v>
      </c>
      <c r="AR75" s="4" t="n">
        <v>0.4999</v>
      </c>
      <c r="AS75" s="4" t="n">
        <f aca="false">AQ75/AR75</f>
        <v>0.0962192438487697</v>
      </c>
    </row>
    <row r="76" customFormat="false" ht="12" hidden="false" customHeight="false" outlineLevel="0" collapsed="false">
      <c r="A76" s="0" t="s">
        <v>675</v>
      </c>
      <c r="B76" s="0" t="s">
        <v>676</v>
      </c>
      <c r="C76" s="0" t="n">
        <v>0.0329</v>
      </c>
      <c r="D76" s="0" t="n">
        <v>0.3047</v>
      </c>
      <c r="E76" s="0" t="n">
        <v>0.107975057433541</v>
      </c>
      <c r="I76" s="0" t="s">
        <v>232</v>
      </c>
      <c r="J76" s="0" t="s">
        <v>231</v>
      </c>
      <c r="K76" s="0" t="n">
        <v>0.0104</v>
      </c>
      <c r="L76" s="0" t="n">
        <v>0.2941</v>
      </c>
      <c r="M76" s="0" t="n">
        <f aca="false">K76/L76</f>
        <v>0.0353621217273036</v>
      </c>
      <c r="Q76" s="0" t="s">
        <v>677</v>
      </c>
      <c r="R76" s="0" t="s">
        <v>678</v>
      </c>
      <c r="S76" s="0" t="n">
        <v>0.0158</v>
      </c>
      <c r="T76" s="0" t="n">
        <v>0.4229</v>
      </c>
      <c r="U76" s="0" t="n">
        <f aca="false">S76/T76</f>
        <v>0.0373610782690944</v>
      </c>
      <c r="Y76" s="0" t="s">
        <v>679</v>
      </c>
      <c r="Z76" s="0" t="s">
        <v>680</v>
      </c>
      <c r="AA76" s="0" t="n">
        <v>0.0337</v>
      </c>
      <c r="AB76" s="0" t="n">
        <v>0.3634</v>
      </c>
      <c r="AC76" s="0" t="n">
        <f aca="false">AA76/AB76</f>
        <v>0.0927352779306549</v>
      </c>
      <c r="AO76" s="4" t="s">
        <v>681</v>
      </c>
      <c r="AP76" s="4" t="s">
        <v>682</v>
      </c>
      <c r="AQ76" s="4" t="n">
        <v>0.0507</v>
      </c>
      <c r="AR76" s="4" t="n">
        <v>0.5098</v>
      </c>
      <c r="AS76" s="4" t="n">
        <f aca="false">AQ76/AR76</f>
        <v>0.0994507650058847</v>
      </c>
    </row>
    <row r="77" customFormat="false" ht="12" hidden="false" customHeight="false" outlineLevel="0" collapsed="false">
      <c r="A77" s="0" t="s">
        <v>675</v>
      </c>
      <c r="B77" s="0" t="s">
        <v>683</v>
      </c>
      <c r="C77" s="0" t="n">
        <v>0.0329</v>
      </c>
      <c r="D77" s="0" t="n">
        <v>0.3047</v>
      </c>
      <c r="E77" s="0" t="n">
        <v>0.107975057433541</v>
      </c>
      <c r="I77" s="0" t="s">
        <v>242</v>
      </c>
      <c r="J77" s="0" t="s">
        <v>241</v>
      </c>
      <c r="K77" s="0" t="n">
        <v>0.0395</v>
      </c>
      <c r="L77" s="0" t="n">
        <v>0.2958</v>
      </c>
      <c r="M77" s="0" t="n">
        <f aca="false">K77/L77</f>
        <v>0.133536173089926</v>
      </c>
      <c r="Q77" s="0" t="s">
        <v>684</v>
      </c>
      <c r="R77" s="0" t="s">
        <v>685</v>
      </c>
      <c r="S77" s="0" t="n">
        <v>0.068</v>
      </c>
      <c r="T77" s="0" t="n">
        <v>0.4249</v>
      </c>
      <c r="U77" s="0" t="n">
        <f aca="false">S77/T77</f>
        <v>0.16003765591904</v>
      </c>
      <c r="Y77" s="0" t="s">
        <v>686</v>
      </c>
      <c r="Z77" s="0" t="s">
        <v>687</v>
      </c>
      <c r="AA77" s="0" t="n">
        <v>0.0782</v>
      </c>
      <c r="AB77" s="0" t="n">
        <v>0.3643</v>
      </c>
      <c r="AC77" s="0" t="n">
        <f aca="false">AA77/AB77</f>
        <v>0.21465824869613</v>
      </c>
      <c r="AO77" s="4" t="s">
        <v>688</v>
      </c>
      <c r="AP77" s="4" t="s">
        <v>689</v>
      </c>
      <c r="AQ77" s="4" t="n">
        <v>0.0421</v>
      </c>
      <c r="AR77" s="4" t="n">
        <v>0.4145</v>
      </c>
      <c r="AS77" s="4" t="n">
        <f aca="false">AQ77/AR77</f>
        <v>0.101568154402895</v>
      </c>
    </row>
    <row r="78" customFormat="false" ht="12" hidden="false" customHeight="false" outlineLevel="0" collapsed="false">
      <c r="A78" s="0" t="s">
        <v>690</v>
      </c>
      <c r="B78" s="0" t="s">
        <v>691</v>
      </c>
      <c r="C78" s="0" t="n">
        <v>0.0081</v>
      </c>
      <c r="D78" s="0" t="n">
        <v>0.3048</v>
      </c>
      <c r="E78" s="0" t="n">
        <v>0.0265748031496063</v>
      </c>
      <c r="I78" s="0" t="s">
        <v>252</v>
      </c>
      <c r="J78" s="0" t="s">
        <v>251</v>
      </c>
      <c r="K78" s="0" t="n">
        <v>0.0266</v>
      </c>
      <c r="L78" s="0" t="n">
        <v>0.2964</v>
      </c>
      <c r="M78" s="0" t="n">
        <f aca="false">K78/L78</f>
        <v>0.0897435897435897</v>
      </c>
      <c r="Q78" s="0" t="s">
        <v>692</v>
      </c>
      <c r="R78" s="0" t="s">
        <v>693</v>
      </c>
      <c r="S78" s="0" t="n">
        <v>0.03</v>
      </c>
      <c r="T78" s="0" t="n">
        <v>0.4257</v>
      </c>
      <c r="U78" s="0" t="n">
        <f aca="false">S78/T78</f>
        <v>0.0704721634954193</v>
      </c>
      <c r="Y78" s="0" t="s">
        <v>694</v>
      </c>
      <c r="Z78" s="0" t="s">
        <v>695</v>
      </c>
      <c r="AA78" s="0" t="n">
        <v>0.1324</v>
      </c>
      <c r="AB78" s="0" t="n">
        <v>0.3646</v>
      </c>
      <c r="AC78" s="0" t="n">
        <f aca="false">AA78/AB78</f>
        <v>0.363137685134394</v>
      </c>
      <c r="AO78" s="4" t="s">
        <v>696</v>
      </c>
      <c r="AP78" s="4" t="s">
        <v>697</v>
      </c>
      <c r="AQ78" s="4" t="n">
        <v>0.0532</v>
      </c>
      <c r="AR78" s="4" t="n">
        <v>0.5035</v>
      </c>
      <c r="AS78" s="4" t="n">
        <f aca="false">AQ78/AR78</f>
        <v>0.105660377358491</v>
      </c>
    </row>
    <row r="79" customFormat="false" ht="12" hidden="false" customHeight="false" outlineLevel="0" collapsed="false">
      <c r="A79" s="0" t="s">
        <v>698</v>
      </c>
      <c r="B79" s="0" t="s">
        <v>699</v>
      </c>
      <c r="C79" s="0" t="n">
        <v>0.0295</v>
      </c>
      <c r="D79" s="0" t="n">
        <v>0.3048</v>
      </c>
      <c r="E79" s="0" t="n">
        <v>0.0967847769028871</v>
      </c>
      <c r="I79" s="0" t="s">
        <v>262</v>
      </c>
      <c r="J79" s="0" t="s">
        <v>261</v>
      </c>
      <c r="K79" s="0" t="n">
        <v>0.0123</v>
      </c>
      <c r="L79" s="0" t="n">
        <v>0.2985</v>
      </c>
      <c r="M79" s="0" t="n">
        <f aca="false">K79/L79</f>
        <v>0.0412060301507538</v>
      </c>
      <c r="Q79" s="0" t="s">
        <v>700</v>
      </c>
      <c r="R79" s="0" t="s">
        <v>701</v>
      </c>
      <c r="S79" s="0" t="n">
        <v>0.0339</v>
      </c>
      <c r="T79" s="0" t="n">
        <v>0.4273</v>
      </c>
      <c r="U79" s="0" t="n">
        <f aca="false">S79/T79</f>
        <v>0.0793353615726656</v>
      </c>
      <c r="Y79" s="0" t="s">
        <v>702</v>
      </c>
      <c r="Z79" s="0" t="s">
        <v>703</v>
      </c>
      <c r="AA79" s="0" t="n">
        <v>0.0051</v>
      </c>
      <c r="AB79" s="0" t="n">
        <v>0.3672</v>
      </c>
      <c r="AC79" s="0" t="n">
        <f aca="false">AA79/AB79</f>
        <v>0.0138888888888889</v>
      </c>
      <c r="AO79" s="4" t="s">
        <v>704</v>
      </c>
      <c r="AP79" s="4" t="s">
        <v>705</v>
      </c>
      <c r="AQ79" s="4" t="n">
        <v>0.0655</v>
      </c>
      <c r="AR79" s="4" t="n">
        <v>0.6133</v>
      </c>
      <c r="AS79" s="4" t="n">
        <f aca="false">AQ79/AR79</f>
        <v>0.106799282569705</v>
      </c>
    </row>
    <row r="80" customFormat="false" ht="12" hidden="false" customHeight="false" outlineLevel="0" collapsed="false">
      <c r="A80" s="0" t="s">
        <v>706</v>
      </c>
      <c r="B80" s="0" t="s">
        <v>707</v>
      </c>
      <c r="C80" s="0" t="n">
        <v>0</v>
      </c>
      <c r="D80" s="0" t="n">
        <v>0.3058</v>
      </c>
      <c r="E80" s="0" t="n">
        <v>0</v>
      </c>
      <c r="I80" s="0" t="s">
        <v>272</v>
      </c>
      <c r="J80" s="0" t="s">
        <v>271</v>
      </c>
      <c r="K80" s="0" t="n">
        <v>0.0027</v>
      </c>
      <c r="L80" s="0" t="n">
        <v>0.2986</v>
      </c>
      <c r="M80" s="0" t="n">
        <f aca="false">K80/L80</f>
        <v>0.00904219691895512</v>
      </c>
      <c r="Q80" s="0" t="s">
        <v>708</v>
      </c>
      <c r="R80" s="0" t="s">
        <v>709</v>
      </c>
      <c r="S80" s="0" t="n">
        <v>0.0048</v>
      </c>
      <c r="T80" s="0" t="n">
        <v>0.4276</v>
      </c>
      <c r="U80" s="0" t="n">
        <f aca="false">S80/T80</f>
        <v>0.0112254443405051</v>
      </c>
      <c r="Y80" s="0" t="s">
        <v>710</v>
      </c>
      <c r="Z80" s="0" t="s">
        <v>711</v>
      </c>
      <c r="AA80" s="0" t="n">
        <v>0.0723</v>
      </c>
      <c r="AB80" s="0" t="n">
        <v>0.3682</v>
      </c>
      <c r="AC80" s="0" t="n">
        <f aca="false">AA80/AB80</f>
        <v>0.196360673546985</v>
      </c>
      <c r="AO80" s="4" t="s">
        <v>712</v>
      </c>
      <c r="AP80" s="4" t="s">
        <v>713</v>
      </c>
      <c r="AQ80" s="4" t="n">
        <v>0.0361</v>
      </c>
      <c r="AR80" s="4" t="n">
        <v>0.3276</v>
      </c>
      <c r="AS80" s="4" t="n">
        <f aca="false">AQ80/AR80</f>
        <v>0.11019536019536</v>
      </c>
    </row>
    <row r="81" customFormat="false" ht="12" hidden="false" customHeight="false" outlineLevel="0" collapsed="false">
      <c r="A81" s="0" t="s">
        <v>714</v>
      </c>
      <c r="B81" s="0" t="s">
        <v>715</v>
      </c>
      <c r="C81" s="0" t="n">
        <v>0.1247</v>
      </c>
      <c r="D81" s="0" t="n">
        <v>0.3059</v>
      </c>
      <c r="E81" s="0" t="n">
        <v>0.407649558679307</v>
      </c>
      <c r="I81" s="0" t="s">
        <v>608</v>
      </c>
      <c r="J81" s="0" t="s">
        <v>607</v>
      </c>
      <c r="K81" s="0" t="n">
        <v>0.0011</v>
      </c>
      <c r="L81" s="0" t="n">
        <v>0.2991</v>
      </c>
      <c r="M81" s="0" t="n">
        <f aca="false">K81/L81</f>
        <v>0.00367769976596456</v>
      </c>
      <c r="Q81" s="0" t="s">
        <v>384</v>
      </c>
      <c r="R81" s="0" t="s">
        <v>383</v>
      </c>
      <c r="S81" s="0" t="n">
        <v>0.0125</v>
      </c>
      <c r="T81" s="0" t="n">
        <v>0.4283</v>
      </c>
      <c r="U81" s="0" t="n">
        <f aca="false">S81/T81</f>
        <v>0.0291851505953771</v>
      </c>
      <c r="Y81" s="0" t="s">
        <v>716</v>
      </c>
      <c r="Z81" s="0" t="s">
        <v>717</v>
      </c>
      <c r="AA81" s="0" t="n">
        <v>0.0067</v>
      </c>
      <c r="AB81" s="0" t="n">
        <v>0.3685</v>
      </c>
      <c r="AC81" s="0" t="n">
        <f aca="false">AA81/AB81</f>
        <v>0.0181818181818182</v>
      </c>
      <c r="AO81" s="4" t="s">
        <v>718</v>
      </c>
      <c r="AP81" s="4" t="s">
        <v>719</v>
      </c>
      <c r="AQ81" s="4" t="n">
        <v>0.0597</v>
      </c>
      <c r="AR81" s="4" t="n">
        <v>0.4994</v>
      </c>
      <c r="AS81" s="4" t="n">
        <f aca="false">AQ81/AR81</f>
        <v>0.119543452142571</v>
      </c>
    </row>
    <row r="82" customFormat="false" ht="12" hidden="false" customHeight="false" outlineLevel="0" collapsed="false">
      <c r="A82" s="0" t="s">
        <v>350</v>
      </c>
      <c r="B82" s="0" t="s">
        <v>720</v>
      </c>
      <c r="C82" s="0" t="n">
        <v>0.0965</v>
      </c>
      <c r="D82" s="0" t="n">
        <v>0.3072</v>
      </c>
      <c r="E82" s="0" t="n">
        <v>0.314127604166667</v>
      </c>
      <c r="I82" s="0" t="s">
        <v>616</v>
      </c>
      <c r="J82" s="0" t="s">
        <v>615</v>
      </c>
      <c r="K82" s="0" t="n">
        <v>0.0025</v>
      </c>
      <c r="L82" s="0" t="n">
        <v>0.2991</v>
      </c>
      <c r="M82" s="0" t="n">
        <f aca="false">K82/L82</f>
        <v>0.00835840855901037</v>
      </c>
      <c r="Q82" s="0" t="s">
        <v>721</v>
      </c>
      <c r="R82" s="0" t="s">
        <v>722</v>
      </c>
      <c r="S82" s="0" t="n">
        <v>0.0515</v>
      </c>
      <c r="T82" s="0" t="n">
        <v>0.4284</v>
      </c>
      <c r="U82" s="0" t="n">
        <f aca="false">S82/T82</f>
        <v>0.120214752567694</v>
      </c>
      <c r="Y82" s="0" t="s">
        <v>723</v>
      </c>
      <c r="Z82" s="0" t="s">
        <v>724</v>
      </c>
      <c r="AA82" s="0" t="n">
        <v>0.0188</v>
      </c>
      <c r="AB82" s="0" t="n">
        <v>0.3704</v>
      </c>
      <c r="AC82" s="0" t="n">
        <f aca="false">AA82/AB82</f>
        <v>0.050755939524838</v>
      </c>
      <c r="AO82" s="4" t="s">
        <v>725</v>
      </c>
      <c r="AP82" s="4" t="s">
        <v>726</v>
      </c>
      <c r="AQ82" s="4" t="n">
        <v>0.0774</v>
      </c>
      <c r="AR82" s="4" t="n">
        <v>0.5993</v>
      </c>
      <c r="AS82" s="4" t="n">
        <f aca="false">AQ82/AR82</f>
        <v>0.12915067578842</v>
      </c>
    </row>
    <row r="83" customFormat="false" ht="12" hidden="false" customHeight="false" outlineLevel="0" collapsed="false">
      <c r="A83" s="0" t="s">
        <v>101</v>
      </c>
      <c r="B83" s="0" t="s">
        <v>102</v>
      </c>
      <c r="C83" s="0" t="n">
        <v>0.005</v>
      </c>
      <c r="D83" s="0" t="n">
        <v>0.3078</v>
      </c>
      <c r="E83" s="0" t="n">
        <v>0.0162443144899285</v>
      </c>
      <c r="I83" s="0" t="s">
        <v>622</v>
      </c>
      <c r="J83" s="0" t="s">
        <v>621</v>
      </c>
      <c r="K83" s="0" t="n">
        <v>0.0387</v>
      </c>
      <c r="L83" s="0" t="n">
        <v>0.2993</v>
      </c>
      <c r="M83" s="0" t="n">
        <f aca="false">K83/L83</f>
        <v>0.129301703975944</v>
      </c>
      <c r="Q83" s="0" t="s">
        <v>727</v>
      </c>
      <c r="R83" s="0" t="s">
        <v>728</v>
      </c>
      <c r="S83" s="0" t="n">
        <v>0.0102</v>
      </c>
      <c r="T83" s="0" t="n">
        <v>0.4329</v>
      </c>
      <c r="U83" s="0" t="n">
        <f aca="false">S83/T83</f>
        <v>0.0235620235620236</v>
      </c>
      <c r="Y83" s="0" t="s">
        <v>729</v>
      </c>
      <c r="Z83" s="0" t="s">
        <v>730</v>
      </c>
      <c r="AA83" s="0" t="n">
        <v>0.0146</v>
      </c>
      <c r="AB83" s="0" t="n">
        <v>0.3794</v>
      </c>
      <c r="AC83" s="0" t="n">
        <f aca="false">AA83/AB83</f>
        <v>0.0384818133895625</v>
      </c>
      <c r="AO83" s="4" t="s">
        <v>731</v>
      </c>
      <c r="AP83" s="4" t="s">
        <v>732</v>
      </c>
      <c r="AQ83" s="4" t="n">
        <v>0.0792</v>
      </c>
      <c r="AR83" s="4" t="n">
        <v>0.5821</v>
      </c>
      <c r="AS83" s="4" t="n">
        <f aca="false">AQ83/AR83</f>
        <v>0.136059096375193</v>
      </c>
    </row>
    <row r="84" customFormat="false" ht="12" hidden="false" customHeight="false" outlineLevel="0" collapsed="false">
      <c r="A84" s="0" t="s">
        <v>733</v>
      </c>
      <c r="B84" s="0" t="s">
        <v>734</v>
      </c>
      <c r="C84" s="0" t="n">
        <v>0.0252</v>
      </c>
      <c r="D84" s="0" t="n">
        <v>0.3081</v>
      </c>
      <c r="E84" s="0" t="n">
        <v>0.0817916260954236</v>
      </c>
      <c r="I84" s="0" t="s">
        <v>630</v>
      </c>
      <c r="J84" s="0" t="s">
        <v>629</v>
      </c>
      <c r="K84" s="0" t="n">
        <v>0.0384</v>
      </c>
      <c r="L84" s="0" t="n">
        <v>0.2997</v>
      </c>
      <c r="M84" s="0" t="n">
        <f aca="false">K84/L84</f>
        <v>0.128128128128128</v>
      </c>
      <c r="Q84" s="0" t="s">
        <v>735</v>
      </c>
      <c r="R84" s="0" t="s">
        <v>736</v>
      </c>
      <c r="S84" s="0" t="n">
        <v>0.0798</v>
      </c>
      <c r="T84" s="0" t="n">
        <v>0.4333</v>
      </c>
      <c r="U84" s="0" t="n">
        <f aca="false">S84/T84</f>
        <v>0.184168012924071</v>
      </c>
      <c r="Y84" s="0" t="s">
        <v>737</v>
      </c>
      <c r="Z84" s="0" t="s">
        <v>738</v>
      </c>
      <c r="AA84" s="0" t="n">
        <v>0.0422</v>
      </c>
      <c r="AB84" s="0" t="n">
        <v>0.3802</v>
      </c>
      <c r="AC84" s="0" t="n">
        <f aca="false">AA84/AB84</f>
        <v>0.110994213571804</v>
      </c>
      <c r="AO84" s="4" t="s">
        <v>739</v>
      </c>
      <c r="AP84" s="4" t="s">
        <v>740</v>
      </c>
      <c r="AQ84" s="4" t="n">
        <v>0.0761</v>
      </c>
      <c r="AR84" s="4" t="n">
        <v>0.5381</v>
      </c>
      <c r="AS84" s="4" t="n">
        <f aca="false">AQ84/AR84</f>
        <v>0.141423527225423</v>
      </c>
    </row>
    <row r="85" customFormat="false" ht="12" hidden="false" customHeight="false" outlineLevel="0" collapsed="false">
      <c r="A85" s="0" t="s">
        <v>588</v>
      </c>
      <c r="B85" s="0" t="s">
        <v>587</v>
      </c>
      <c r="C85" s="0" t="n">
        <v>0.0994</v>
      </c>
      <c r="D85" s="0" t="n">
        <v>0.3084</v>
      </c>
      <c r="E85" s="0" t="n">
        <v>0.32230869001297</v>
      </c>
      <c r="I85" s="0" t="s">
        <v>640</v>
      </c>
      <c r="J85" s="0" t="s">
        <v>639</v>
      </c>
      <c r="K85" s="0" t="n">
        <v>0.0061</v>
      </c>
      <c r="L85" s="0" t="n">
        <v>0.3012</v>
      </c>
      <c r="M85" s="0" t="n">
        <f aca="false">K85/L85</f>
        <v>0.0202523240371846</v>
      </c>
      <c r="Q85" s="0" t="s">
        <v>741</v>
      </c>
      <c r="R85" s="0" t="s">
        <v>742</v>
      </c>
      <c r="S85" s="0" t="n">
        <v>0.0255</v>
      </c>
      <c r="T85" s="0" t="n">
        <v>0.4368</v>
      </c>
      <c r="U85" s="0" t="n">
        <f aca="false">S85/T85</f>
        <v>0.0583791208791209</v>
      </c>
      <c r="Y85" s="0" t="s">
        <v>743</v>
      </c>
      <c r="Z85" s="0" t="s">
        <v>744</v>
      </c>
      <c r="AA85" s="0" t="n">
        <v>0.0241</v>
      </c>
      <c r="AB85" s="0" t="n">
        <v>0.3846</v>
      </c>
      <c r="AC85" s="0" t="n">
        <f aca="false">AA85/AB85</f>
        <v>0.06266250650026</v>
      </c>
      <c r="AO85" s="4" t="s">
        <v>745</v>
      </c>
      <c r="AP85" s="4" t="s">
        <v>746</v>
      </c>
      <c r="AQ85" s="4" t="n">
        <v>0.1276</v>
      </c>
      <c r="AR85" s="4" t="n">
        <v>0.6737</v>
      </c>
      <c r="AS85" s="4" t="n">
        <f aca="false">AQ85/AR85</f>
        <v>0.189401810895057</v>
      </c>
    </row>
    <row r="86" customFormat="false" ht="12" hidden="false" customHeight="false" outlineLevel="0" collapsed="false">
      <c r="A86" s="0" t="s">
        <v>111</v>
      </c>
      <c r="B86" s="0" t="s">
        <v>112</v>
      </c>
      <c r="C86" s="0" t="n">
        <v>0.0108</v>
      </c>
      <c r="D86" s="0" t="n">
        <v>0.3088</v>
      </c>
      <c r="E86" s="0" t="n">
        <v>0.0349740932642487</v>
      </c>
      <c r="I86" s="0" t="s">
        <v>654</v>
      </c>
      <c r="J86" s="0" t="s">
        <v>653</v>
      </c>
      <c r="K86" s="0" t="n">
        <v>0.0242</v>
      </c>
      <c r="L86" s="0" t="n">
        <v>0.303</v>
      </c>
      <c r="M86" s="0" t="n">
        <f aca="false">K86/L86</f>
        <v>0.0798679867986799</v>
      </c>
      <c r="Q86" s="0" t="s">
        <v>747</v>
      </c>
      <c r="R86" s="0" t="s">
        <v>748</v>
      </c>
      <c r="S86" s="0" t="n">
        <v>0</v>
      </c>
      <c r="T86" s="0" t="n">
        <v>0.4368</v>
      </c>
      <c r="U86" s="0" t="n">
        <f aca="false">S86/T86</f>
        <v>0</v>
      </c>
      <c r="Y86" s="0" t="s">
        <v>749</v>
      </c>
      <c r="Z86" s="0" t="s">
        <v>750</v>
      </c>
      <c r="AA86" s="0" t="n">
        <v>0.0022</v>
      </c>
      <c r="AB86" s="0" t="n">
        <v>0.3854</v>
      </c>
      <c r="AC86" s="0" t="n">
        <f aca="false">AA86/AB86</f>
        <v>0.00570835495588999</v>
      </c>
      <c r="AO86" s="4" t="s">
        <v>751</v>
      </c>
      <c r="AP86" s="4" t="s">
        <v>752</v>
      </c>
      <c r="AQ86" s="4" t="n">
        <v>0.1466</v>
      </c>
      <c r="AR86" s="4" t="n">
        <v>0.6921</v>
      </c>
      <c r="AS86" s="4" t="n">
        <f aca="false">AQ86/AR86</f>
        <v>0.211819101285941</v>
      </c>
    </row>
    <row r="87" customFormat="false" ht="12" hidden="false" customHeight="false" outlineLevel="0" collapsed="false">
      <c r="A87" s="0" t="s">
        <v>535</v>
      </c>
      <c r="B87" s="0" t="s">
        <v>534</v>
      </c>
      <c r="C87" s="0" t="n">
        <v>0.0164</v>
      </c>
      <c r="D87" s="0" t="n">
        <v>0.31</v>
      </c>
      <c r="E87" s="0" t="n">
        <v>0.0529032258064516</v>
      </c>
      <c r="I87" s="0" t="s">
        <v>662</v>
      </c>
      <c r="J87" s="0" t="s">
        <v>661</v>
      </c>
      <c r="K87" s="0" t="n">
        <v>0.0323</v>
      </c>
      <c r="L87" s="0" t="n">
        <v>0.304</v>
      </c>
      <c r="M87" s="0" t="n">
        <f aca="false">K87/L87</f>
        <v>0.10625</v>
      </c>
      <c r="Q87" s="0" t="s">
        <v>753</v>
      </c>
      <c r="R87" s="0" t="s">
        <v>754</v>
      </c>
      <c r="S87" s="0" t="n">
        <v>0.0325</v>
      </c>
      <c r="T87" s="0" t="n">
        <v>0.4378</v>
      </c>
      <c r="U87" s="0" t="n">
        <f aca="false">S87/T87</f>
        <v>0.0742348104157149</v>
      </c>
      <c r="Y87" s="0" t="s">
        <v>755</v>
      </c>
      <c r="Z87" s="0" t="s">
        <v>756</v>
      </c>
      <c r="AA87" s="0" t="n">
        <v>0.0934</v>
      </c>
      <c r="AB87" s="0" t="n">
        <v>0.3882</v>
      </c>
      <c r="AC87" s="0" t="n">
        <f aca="false">AA87/AB87</f>
        <v>0.240597630087584</v>
      </c>
    </row>
    <row r="88" customFormat="false" ht="12" hidden="false" customHeight="false" outlineLevel="0" collapsed="false">
      <c r="A88" s="0" t="s">
        <v>121</v>
      </c>
      <c r="B88" s="0" t="s">
        <v>122</v>
      </c>
      <c r="C88" s="0" t="n">
        <v>0</v>
      </c>
      <c r="D88" s="0" t="n">
        <v>0.3102</v>
      </c>
      <c r="E88" s="0" t="n">
        <v>0</v>
      </c>
      <c r="I88" s="0" t="s">
        <v>282</v>
      </c>
      <c r="J88" s="0" t="s">
        <v>281</v>
      </c>
      <c r="K88" s="0" t="n">
        <v>0.0045</v>
      </c>
      <c r="L88" s="0" t="n">
        <v>0.3041</v>
      </c>
      <c r="M88" s="0" t="n">
        <f aca="false">K88/L88</f>
        <v>0.0147977638934561</v>
      </c>
      <c r="Q88" s="0" t="s">
        <v>757</v>
      </c>
      <c r="R88" s="0" t="s">
        <v>758</v>
      </c>
      <c r="S88" s="0" t="n">
        <v>0.0637</v>
      </c>
      <c r="T88" s="0" t="n">
        <v>0.4385</v>
      </c>
      <c r="U88" s="0" t="n">
        <f aca="false">S88/T88</f>
        <v>0.145267958950969</v>
      </c>
      <c r="Y88" s="0" t="s">
        <v>759</v>
      </c>
      <c r="Z88" s="0" t="s">
        <v>760</v>
      </c>
      <c r="AA88" s="0" t="n">
        <v>0.0724</v>
      </c>
      <c r="AB88" s="0" t="n">
        <v>0.3884</v>
      </c>
      <c r="AC88" s="0" t="n">
        <f aca="false">AA88/AB88</f>
        <v>0.186405767250257</v>
      </c>
    </row>
    <row r="89" customFormat="false" ht="12" hidden="false" customHeight="false" outlineLevel="0" collapsed="false">
      <c r="A89" s="0" t="s">
        <v>130</v>
      </c>
      <c r="B89" s="0" t="s">
        <v>131</v>
      </c>
      <c r="C89" s="0" t="n">
        <v>0.0394</v>
      </c>
      <c r="D89" s="0" t="n">
        <v>0.3106</v>
      </c>
      <c r="E89" s="0" t="n">
        <v>0.126851255634256</v>
      </c>
      <c r="I89" s="0" t="s">
        <v>670</v>
      </c>
      <c r="J89" s="0" t="s">
        <v>669</v>
      </c>
      <c r="K89" s="0" t="n">
        <v>0.0103</v>
      </c>
      <c r="L89" s="0" t="n">
        <v>0.3045</v>
      </c>
      <c r="M89" s="0" t="n">
        <f aca="false">K89/L89</f>
        <v>0.0338259441707718</v>
      </c>
      <c r="Q89" s="0" t="s">
        <v>761</v>
      </c>
      <c r="R89" s="0" t="s">
        <v>762</v>
      </c>
      <c r="S89" s="0" t="n">
        <v>0.0258</v>
      </c>
      <c r="T89" s="0" t="n">
        <v>0.4406</v>
      </c>
      <c r="U89" s="0" t="n">
        <f aca="false">S89/T89</f>
        <v>0.0585565138447572</v>
      </c>
      <c r="Y89" s="0" t="s">
        <v>763</v>
      </c>
      <c r="Z89" s="0" t="s">
        <v>764</v>
      </c>
      <c r="AA89" s="0" t="n">
        <v>0.0316</v>
      </c>
      <c r="AB89" s="0" t="n">
        <v>0.3889</v>
      </c>
      <c r="AC89" s="0" t="n">
        <f aca="false">AA89/AB89</f>
        <v>0.0812548212908203</v>
      </c>
    </row>
    <row r="90" customFormat="false" ht="12" hidden="false" customHeight="false" outlineLevel="0" collapsed="false">
      <c r="A90" s="0" t="s">
        <v>765</v>
      </c>
      <c r="B90" s="0" t="s">
        <v>766</v>
      </c>
      <c r="C90" s="0" t="n">
        <v>0.0099</v>
      </c>
      <c r="D90" s="0" t="n">
        <v>0.3107</v>
      </c>
      <c r="E90" s="0" t="n">
        <v>0.0318635339555842</v>
      </c>
      <c r="I90" s="0" t="s">
        <v>683</v>
      </c>
      <c r="J90" s="0" t="s">
        <v>675</v>
      </c>
      <c r="K90" s="0" t="n">
        <v>0.0329</v>
      </c>
      <c r="L90" s="0" t="n">
        <v>0.3047</v>
      </c>
      <c r="M90" s="0" t="n">
        <f aca="false">K90/L90</f>
        <v>0.107975057433541</v>
      </c>
      <c r="Q90" s="0" t="s">
        <v>767</v>
      </c>
      <c r="R90" s="0" t="s">
        <v>768</v>
      </c>
      <c r="S90" s="0" t="n">
        <v>0.0106</v>
      </c>
      <c r="T90" s="0" t="n">
        <v>0.4413</v>
      </c>
      <c r="U90" s="0" t="n">
        <f aca="false">S90/T90</f>
        <v>0.0240199410831634</v>
      </c>
      <c r="Y90" s="0" t="s">
        <v>769</v>
      </c>
      <c r="Z90" s="0" t="s">
        <v>770</v>
      </c>
      <c r="AA90" s="0" t="n">
        <v>0.0126</v>
      </c>
      <c r="AB90" s="0" t="n">
        <v>0.3894</v>
      </c>
      <c r="AC90" s="0" t="n">
        <f aca="false">AA90/AB90</f>
        <v>0.0323574730354391</v>
      </c>
    </row>
    <row r="91" customFormat="false" ht="12" hidden="false" customHeight="false" outlineLevel="0" collapsed="false">
      <c r="A91" s="0" t="s">
        <v>138</v>
      </c>
      <c r="B91" s="0" t="s">
        <v>139</v>
      </c>
      <c r="C91" s="0" t="n">
        <v>0.0217</v>
      </c>
      <c r="D91" s="0" t="n">
        <v>0.3113</v>
      </c>
      <c r="E91" s="0" t="n">
        <v>0.0697076774815291</v>
      </c>
      <c r="I91" s="0" t="s">
        <v>292</v>
      </c>
      <c r="J91" s="0" t="s">
        <v>291</v>
      </c>
      <c r="K91" s="0" t="n">
        <v>0.0745</v>
      </c>
      <c r="L91" s="0" t="n">
        <v>0.3047</v>
      </c>
      <c r="M91" s="0" t="n">
        <f aca="false">K91/L91</f>
        <v>0.244502789629143</v>
      </c>
      <c r="Q91" s="0" t="s">
        <v>771</v>
      </c>
      <c r="R91" s="0" t="s">
        <v>772</v>
      </c>
      <c r="S91" s="0" t="n">
        <v>0.0207</v>
      </c>
      <c r="T91" s="0" t="n">
        <v>0.4427</v>
      </c>
      <c r="U91" s="0" t="n">
        <f aca="false">S91/T91</f>
        <v>0.0467585272193359</v>
      </c>
      <c r="Y91" s="0" t="s">
        <v>773</v>
      </c>
      <c r="Z91" s="0" t="s">
        <v>774</v>
      </c>
      <c r="AA91" s="0" t="n">
        <v>0.0659</v>
      </c>
      <c r="AB91" s="0" t="n">
        <v>0.3914</v>
      </c>
      <c r="AC91" s="0" t="n">
        <f aca="false">AA91/AB91</f>
        <v>0.168369954011242</v>
      </c>
    </row>
    <row r="92" customFormat="false" ht="12" hidden="false" customHeight="false" outlineLevel="0" collapsed="false">
      <c r="A92" s="0" t="s">
        <v>775</v>
      </c>
      <c r="B92" s="0" t="s">
        <v>776</v>
      </c>
      <c r="C92" s="0" t="n">
        <v>0.0026</v>
      </c>
      <c r="D92" s="0" t="n">
        <v>0.3115</v>
      </c>
      <c r="E92" s="0" t="n">
        <v>0.00834670947030498</v>
      </c>
      <c r="I92" s="0" t="s">
        <v>691</v>
      </c>
      <c r="J92" s="0" t="s">
        <v>690</v>
      </c>
      <c r="K92" s="0" t="n">
        <v>0.0081</v>
      </c>
      <c r="L92" s="0" t="n">
        <v>0.3048</v>
      </c>
      <c r="M92" s="0" t="n">
        <f aca="false">K92/L92</f>
        <v>0.0265748031496063</v>
      </c>
      <c r="Q92" s="0" t="s">
        <v>777</v>
      </c>
      <c r="R92" s="0" t="s">
        <v>778</v>
      </c>
      <c r="S92" s="0" t="n">
        <v>0.0054</v>
      </c>
      <c r="T92" s="0" t="n">
        <v>0.4495</v>
      </c>
      <c r="U92" s="0" t="n">
        <f aca="false">S92/T92</f>
        <v>0.0120133481646274</v>
      </c>
      <c r="Y92" s="0" t="s">
        <v>779</v>
      </c>
      <c r="Z92" s="0" t="s">
        <v>780</v>
      </c>
      <c r="AA92" s="0" t="n">
        <v>0.0188</v>
      </c>
      <c r="AB92" s="0" t="n">
        <v>0.392</v>
      </c>
      <c r="AC92" s="0" t="n">
        <f aca="false">AA92/AB92</f>
        <v>0.0479591836734694</v>
      </c>
    </row>
    <row r="93" customFormat="false" ht="12" hidden="false" customHeight="false" outlineLevel="0" collapsed="false">
      <c r="A93" s="0" t="s">
        <v>781</v>
      </c>
      <c r="B93" s="0" t="s">
        <v>782</v>
      </c>
      <c r="C93" s="0" t="n">
        <v>0.0028</v>
      </c>
      <c r="D93" s="0" t="n">
        <v>0.3118</v>
      </c>
      <c r="E93" s="0" t="n">
        <v>0.00898011545862732</v>
      </c>
      <c r="I93" s="0" t="s">
        <v>699</v>
      </c>
      <c r="J93" s="0" t="s">
        <v>698</v>
      </c>
      <c r="K93" s="0" t="n">
        <v>0.0295</v>
      </c>
      <c r="L93" s="0" t="n">
        <v>0.3048</v>
      </c>
      <c r="M93" s="0" t="n">
        <f aca="false">K93/L93</f>
        <v>0.0967847769028871</v>
      </c>
      <c r="Q93" s="0" t="s">
        <v>783</v>
      </c>
      <c r="R93" s="0" t="s">
        <v>784</v>
      </c>
      <c r="S93" s="0" t="n">
        <v>0.0634</v>
      </c>
      <c r="T93" s="0" t="n">
        <v>0.4512</v>
      </c>
      <c r="U93" s="0" t="n">
        <f aca="false">S93/T93</f>
        <v>0.140514184397163</v>
      </c>
      <c r="Y93" s="0" t="s">
        <v>785</v>
      </c>
      <c r="Z93" s="0" t="s">
        <v>786</v>
      </c>
      <c r="AA93" s="0" t="n">
        <v>0.0087</v>
      </c>
      <c r="AB93" s="0" t="n">
        <v>0.3924</v>
      </c>
      <c r="AC93" s="0" t="n">
        <f aca="false">AA93/AB93</f>
        <v>0.02217125382263</v>
      </c>
    </row>
    <row r="94" customFormat="false" ht="12" hidden="false" customHeight="false" outlineLevel="0" collapsed="false">
      <c r="A94" s="0" t="s">
        <v>173</v>
      </c>
      <c r="B94" s="0" t="s">
        <v>172</v>
      </c>
      <c r="C94" s="0" t="n">
        <v>0.0047</v>
      </c>
      <c r="D94" s="0" t="n">
        <v>0.3121</v>
      </c>
      <c r="E94" s="0" t="n">
        <v>0.0150592758731176</v>
      </c>
      <c r="I94" s="0" t="s">
        <v>707</v>
      </c>
      <c r="J94" s="0" t="s">
        <v>706</v>
      </c>
      <c r="K94" s="0" t="n">
        <v>0</v>
      </c>
      <c r="L94" s="0" t="n">
        <v>0.3058</v>
      </c>
      <c r="M94" s="0" t="n">
        <f aca="false">K94/L94</f>
        <v>0</v>
      </c>
      <c r="Q94" s="0" t="s">
        <v>787</v>
      </c>
      <c r="R94" s="0" t="s">
        <v>788</v>
      </c>
      <c r="S94" s="0" t="n">
        <v>0.045</v>
      </c>
      <c r="T94" s="0" t="n">
        <v>0.4525</v>
      </c>
      <c r="U94" s="0" t="n">
        <f aca="false">S94/T94</f>
        <v>0.0994475138121547</v>
      </c>
      <c r="Y94" s="0" t="s">
        <v>769</v>
      </c>
      <c r="Z94" s="0" t="s">
        <v>789</v>
      </c>
      <c r="AA94" s="0" t="n">
        <v>0.0245</v>
      </c>
      <c r="AB94" s="0" t="n">
        <v>0.3926</v>
      </c>
      <c r="AC94" s="0" t="n">
        <f aca="false">AA94/AB94</f>
        <v>0.0624044829342843</v>
      </c>
    </row>
    <row r="95" customFormat="false" ht="12" hidden="false" customHeight="false" outlineLevel="0" collapsed="false">
      <c r="A95" s="0" t="s">
        <v>144</v>
      </c>
      <c r="B95" s="0" t="s">
        <v>145</v>
      </c>
      <c r="C95" s="0" t="n">
        <v>0.0182</v>
      </c>
      <c r="D95" s="0" t="n">
        <v>0.3124</v>
      </c>
      <c r="E95" s="0" t="n">
        <v>0.058258642765685</v>
      </c>
      <c r="I95" s="0" t="s">
        <v>715</v>
      </c>
      <c r="J95" s="0" t="s">
        <v>714</v>
      </c>
      <c r="K95" s="0" t="n">
        <v>0.1247</v>
      </c>
      <c r="L95" s="0" t="n">
        <v>0.3059</v>
      </c>
      <c r="M95" s="0" t="n">
        <f aca="false">K95/L95</f>
        <v>0.407649558679307</v>
      </c>
      <c r="Q95" s="0" t="s">
        <v>790</v>
      </c>
      <c r="R95" s="0" t="s">
        <v>791</v>
      </c>
      <c r="S95" s="0" t="n">
        <v>0.0697</v>
      </c>
      <c r="T95" s="0" t="n">
        <v>0.453</v>
      </c>
      <c r="U95" s="0" t="n">
        <f aca="false">S95/T95</f>
        <v>0.153863134657837</v>
      </c>
      <c r="Y95" s="0" t="s">
        <v>792</v>
      </c>
      <c r="Z95" s="0" t="s">
        <v>793</v>
      </c>
      <c r="AA95" s="0" t="n">
        <v>0.1332</v>
      </c>
      <c r="AB95" s="0" t="n">
        <v>0.3953</v>
      </c>
      <c r="AC95" s="0" t="n">
        <f aca="false">AA95/AB95</f>
        <v>0.336959271439413</v>
      </c>
    </row>
    <row r="96" customFormat="false" ht="12" hidden="false" customHeight="false" outlineLevel="0" collapsed="false">
      <c r="A96" s="0" t="s">
        <v>154</v>
      </c>
      <c r="B96" s="0" t="s">
        <v>155</v>
      </c>
      <c r="C96" s="0" t="n">
        <v>0.0147</v>
      </c>
      <c r="D96" s="0" t="n">
        <v>0.3126</v>
      </c>
      <c r="E96" s="0" t="n">
        <v>0.0470249520153551</v>
      </c>
      <c r="I96" s="0" t="s">
        <v>302</v>
      </c>
      <c r="J96" s="0" t="s">
        <v>301</v>
      </c>
      <c r="K96" s="0" t="n">
        <v>0.0238</v>
      </c>
      <c r="L96" s="0" t="n">
        <v>0.3078</v>
      </c>
      <c r="M96" s="0" t="n">
        <f aca="false">K96/L96</f>
        <v>0.0773229369720598</v>
      </c>
      <c r="Q96" s="0" t="s">
        <v>794</v>
      </c>
      <c r="R96" s="0" t="s">
        <v>795</v>
      </c>
      <c r="S96" s="0" t="n">
        <v>0.0587</v>
      </c>
      <c r="T96" s="0" t="n">
        <v>0.4592</v>
      </c>
      <c r="U96" s="0" t="n">
        <f aca="false">S96/T96</f>
        <v>0.127831010452962</v>
      </c>
      <c r="Y96" s="0" t="s">
        <v>796</v>
      </c>
      <c r="Z96" s="0" t="s">
        <v>797</v>
      </c>
      <c r="AA96" s="0" t="n">
        <v>0.0646</v>
      </c>
      <c r="AB96" s="0" t="n">
        <v>0.3957</v>
      </c>
      <c r="AC96" s="0" t="n">
        <f aca="false">AA96/AB96</f>
        <v>0.163254991154915</v>
      </c>
    </row>
    <row r="97" customFormat="false" ht="12" hidden="false" customHeight="false" outlineLevel="0" collapsed="false">
      <c r="A97" s="0" t="s">
        <v>543</v>
      </c>
      <c r="B97" s="0" t="s">
        <v>542</v>
      </c>
      <c r="C97" s="0" t="n">
        <v>0.0172</v>
      </c>
      <c r="D97" s="0" t="n">
        <v>0.3142</v>
      </c>
      <c r="E97" s="0" t="n">
        <v>0.0547422024188415</v>
      </c>
      <c r="I97" s="0" t="s">
        <v>309</v>
      </c>
      <c r="J97" s="0" t="s">
        <v>308</v>
      </c>
      <c r="K97" s="0" t="n">
        <v>0.0545</v>
      </c>
      <c r="L97" s="0" t="n">
        <v>0.3079</v>
      </c>
      <c r="M97" s="0" t="n">
        <f aca="false">K97/L97</f>
        <v>0.177005521273141</v>
      </c>
      <c r="Q97" s="0" t="s">
        <v>798</v>
      </c>
      <c r="R97" s="0" t="s">
        <v>799</v>
      </c>
      <c r="S97" s="0" t="n">
        <v>0.0322</v>
      </c>
      <c r="T97" s="0" t="n">
        <v>0.46</v>
      </c>
      <c r="U97" s="0" t="n">
        <f aca="false">S97/T97</f>
        <v>0.07</v>
      </c>
      <c r="Y97" s="0" t="s">
        <v>800</v>
      </c>
      <c r="Z97" s="0" t="s">
        <v>801</v>
      </c>
      <c r="AA97" s="0" t="n">
        <v>0.0378</v>
      </c>
      <c r="AB97" s="0" t="n">
        <v>0.3987</v>
      </c>
      <c r="AC97" s="0" t="n">
        <f aca="false">AA97/AB97</f>
        <v>0.0948081264108352</v>
      </c>
    </row>
    <row r="98" customFormat="false" ht="12" hidden="false" customHeight="false" outlineLevel="0" collapsed="false">
      <c r="A98" s="0" t="s">
        <v>802</v>
      </c>
      <c r="B98" s="0" t="s">
        <v>803</v>
      </c>
      <c r="C98" s="0" t="n">
        <v>0.0177</v>
      </c>
      <c r="D98" s="0" t="n">
        <v>0.3145</v>
      </c>
      <c r="E98" s="0" t="n">
        <v>0.0562798092209857</v>
      </c>
      <c r="I98" s="0" t="s">
        <v>734</v>
      </c>
      <c r="J98" s="0" t="s">
        <v>733</v>
      </c>
      <c r="K98" s="0" t="n">
        <v>0.0252</v>
      </c>
      <c r="L98" s="0" t="n">
        <v>0.3081</v>
      </c>
      <c r="M98" s="0" t="n">
        <f aca="false">K98/L98</f>
        <v>0.0817916260954236</v>
      </c>
      <c r="Q98" s="0" t="s">
        <v>804</v>
      </c>
      <c r="R98" s="0" t="s">
        <v>805</v>
      </c>
      <c r="S98" s="0" t="n">
        <v>0.0933</v>
      </c>
      <c r="T98" s="0" t="n">
        <v>0.4605</v>
      </c>
      <c r="U98" s="0" t="n">
        <f aca="false">S98/T98</f>
        <v>0.202605863192182</v>
      </c>
      <c r="Y98" s="0" t="s">
        <v>806</v>
      </c>
      <c r="Z98" s="0" t="s">
        <v>807</v>
      </c>
      <c r="AA98" s="0" t="n">
        <v>0.0254</v>
      </c>
      <c r="AB98" s="0" t="n">
        <v>0.3998</v>
      </c>
      <c r="AC98" s="0" t="n">
        <f aca="false">AA98/AB98</f>
        <v>0.0635317658829415</v>
      </c>
    </row>
    <row r="99" customFormat="false" ht="12" hidden="false" customHeight="false" outlineLevel="0" collapsed="false">
      <c r="A99" s="0" t="s">
        <v>808</v>
      </c>
      <c r="B99" s="0" t="s">
        <v>809</v>
      </c>
      <c r="C99" s="0" t="n">
        <v>0.0397</v>
      </c>
      <c r="D99" s="0" t="n">
        <v>0.3148</v>
      </c>
      <c r="E99" s="0" t="n">
        <v>0.126111817026684</v>
      </c>
      <c r="I99" s="0" t="s">
        <v>587</v>
      </c>
      <c r="J99" s="0" t="s">
        <v>588</v>
      </c>
      <c r="K99" s="0" t="n">
        <v>0.0994</v>
      </c>
      <c r="L99" s="0" t="n">
        <v>0.3084</v>
      </c>
      <c r="M99" s="0" t="n">
        <f aca="false">K99/L99</f>
        <v>0.32230869001297</v>
      </c>
      <c r="Q99" s="0" t="s">
        <v>810</v>
      </c>
      <c r="R99" s="0" t="s">
        <v>811</v>
      </c>
      <c r="S99" s="0" t="n">
        <v>0.0822</v>
      </c>
      <c r="T99" s="0" t="n">
        <v>0.4615</v>
      </c>
      <c r="U99" s="0" t="n">
        <f aca="false">S99/T99</f>
        <v>0.178114842903575</v>
      </c>
      <c r="Y99" s="0" t="s">
        <v>812</v>
      </c>
      <c r="Z99" s="0" t="s">
        <v>813</v>
      </c>
      <c r="AA99" s="0" t="n">
        <v>0.0646</v>
      </c>
      <c r="AB99" s="0" t="n">
        <v>0.4006</v>
      </c>
      <c r="AC99" s="0" t="n">
        <f aca="false">AA99/AB99</f>
        <v>0.161258112830754</v>
      </c>
    </row>
    <row r="100" customFormat="false" ht="12" hidden="false" customHeight="false" outlineLevel="0" collapsed="false">
      <c r="A100" s="0" t="s">
        <v>166</v>
      </c>
      <c r="B100" s="0" t="s">
        <v>167</v>
      </c>
      <c r="C100" s="0" t="n">
        <v>0.0153</v>
      </c>
      <c r="D100" s="0" t="n">
        <v>0.3173</v>
      </c>
      <c r="E100" s="0" t="n">
        <v>0.0482193507721399</v>
      </c>
      <c r="I100" s="0" t="s">
        <v>317</v>
      </c>
      <c r="J100" s="0" t="s">
        <v>316</v>
      </c>
      <c r="K100" s="0" t="n">
        <v>0.1882</v>
      </c>
      <c r="L100" s="0" t="n">
        <v>0.309</v>
      </c>
      <c r="M100" s="0" t="n">
        <f aca="false">K100/L100</f>
        <v>0.609061488673139</v>
      </c>
      <c r="Q100" s="0" t="s">
        <v>814</v>
      </c>
      <c r="R100" s="0" t="s">
        <v>815</v>
      </c>
      <c r="S100" s="0" t="n">
        <v>0.0091</v>
      </c>
      <c r="T100" s="0" t="n">
        <v>0.4631</v>
      </c>
      <c r="U100" s="0" t="n">
        <f aca="false">S100/T100</f>
        <v>0.0196501835456705</v>
      </c>
      <c r="Y100" s="0" t="s">
        <v>816</v>
      </c>
      <c r="Z100" s="0" t="s">
        <v>817</v>
      </c>
      <c r="AA100" s="0" t="n">
        <v>0.0202</v>
      </c>
      <c r="AB100" s="0" t="n">
        <v>0.4009</v>
      </c>
      <c r="AC100" s="0" t="n">
        <f aca="false">AA100/AB100</f>
        <v>0.0503866300823148</v>
      </c>
    </row>
    <row r="101" customFormat="false" ht="12" hidden="false" customHeight="false" outlineLevel="0" collapsed="false">
      <c r="A101" s="0" t="s">
        <v>176</v>
      </c>
      <c r="B101" s="0" t="s">
        <v>177</v>
      </c>
      <c r="C101" s="0" t="n">
        <v>0.0023</v>
      </c>
      <c r="D101" s="0" t="n">
        <v>0.3187</v>
      </c>
      <c r="E101" s="0" t="n">
        <v>0.00721681832444305</v>
      </c>
      <c r="I101" s="0" t="s">
        <v>534</v>
      </c>
      <c r="J101" s="0" t="s">
        <v>535</v>
      </c>
      <c r="K101" s="0" t="n">
        <v>0.0164</v>
      </c>
      <c r="L101" s="0" t="n">
        <v>0.31</v>
      </c>
      <c r="M101" s="0" t="n">
        <f aca="false">K101/L101</f>
        <v>0.0529032258064516</v>
      </c>
      <c r="Q101" s="0" t="s">
        <v>818</v>
      </c>
      <c r="R101" s="0" t="s">
        <v>819</v>
      </c>
      <c r="S101" s="0" t="n">
        <v>0.0016</v>
      </c>
      <c r="T101" s="0" t="n">
        <v>0.4638</v>
      </c>
      <c r="U101" s="0" t="n">
        <f aca="false">S101/T101</f>
        <v>0.00344976282880552</v>
      </c>
      <c r="Y101" s="0" t="s">
        <v>820</v>
      </c>
      <c r="Z101" s="0" t="s">
        <v>821</v>
      </c>
      <c r="AA101" s="0" t="n">
        <v>0.0135</v>
      </c>
      <c r="AB101" s="0" t="n">
        <v>0.4024</v>
      </c>
      <c r="AC101" s="0" t="n">
        <f aca="false">AA101/AB101</f>
        <v>0.0335487077534791</v>
      </c>
    </row>
    <row r="102" customFormat="false" ht="12" hidden="false" customHeight="false" outlineLevel="0" collapsed="false">
      <c r="A102" s="0" t="s">
        <v>198</v>
      </c>
      <c r="B102" s="0" t="s">
        <v>197</v>
      </c>
      <c r="C102" s="0" t="n">
        <v>0.0058</v>
      </c>
      <c r="D102" s="0" t="n">
        <v>0.3194</v>
      </c>
      <c r="E102" s="0" t="n">
        <v>0.0181590482154039</v>
      </c>
      <c r="I102" s="0" t="s">
        <v>327</v>
      </c>
      <c r="J102" s="0" t="s">
        <v>326</v>
      </c>
      <c r="K102" s="0" t="n">
        <v>0.0249</v>
      </c>
      <c r="L102" s="0" t="n">
        <v>0.3106</v>
      </c>
      <c r="M102" s="0" t="n">
        <f aca="false">K102/L102</f>
        <v>0.0801674179008371</v>
      </c>
      <c r="Q102" s="0" t="s">
        <v>822</v>
      </c>
      <c r="R102" s="0" t="s">
        <v>823</v>
      </c>
      <c r="S102" s="0" t="n">
        <v>0.0687</v>
      </c>
      <c r="T102" s="0" t="n">
        <v>0.4639</v>
      </c>
      <c r="U102" s="0" t="n">
        <f aca="false">S102/T102</f>
        <v>0.148092261263203</v>
      </c>
      <c r="Y102" s="0" t="s">
        <v>824</v>
      </c>
      <c r="Z102" s="0" t="s">
        <v>825</v>
      </c>
      <c r="AA102" s="0" t="n">
        <v>0.0054</v>
      </c>
      <c r="AB102" s="0" t="n">
        <v>0.4026</v>
      </c>
      <c r="AC102" s="0" t="n">
        <f aca="false">AA102/AB102</f>
        <v>0.0134128166915052</v>
      </c>
    </row>
    <row r="103" customFormat="false" ht="12" hidden="false" customHeight="false" outlineLevel="0" collapsed="false">
      <c r="A103" s="0" t="s">
        <v>826</v>
      </c>
      <c r="B103" s="0" t="s">
        <v>827</v>
      </c>
      <c r="C103" s="0" t="n">
        <v>0.0053</v>
      </c>
      <c r="D103" s="0" t="n">
        <v>0.3202</v>
      </c>
      <c r="E103" s="0" t="n">
        <v>0.0165521549031855</v>
      </c>
      <c r="I103" s="0" t="s">
        <v>766</v>
      </c>
      <c r="J103" s="0" t="s">
        <v>765</v>
      </c>
      <c r="K103" s="0" t="n">
        <v>0.0099</v>
      </c>
      <c r="L103" s="0" t="n">
        <v>0.3107</v>
      </c>
      <c r="M103" s="0" t="n">
        <f aca="false">K103/L103</f>
        <v>0.0318635339555842</v>
      </c>
      <c r="Q103" s="0" t="s">
        <v>828</v>
      </c>
      <c r="R103" s="0" t="s">
        <v>829</v>
      </c>
      <c r="S103" s="0" t="n">
        <v>0.0455</v>
      </c>
      <c r="T103" s="0" t="n">
        <v>0.4643</v>
      </c>
      <c r="U103" s="0" t="n">
        <f aca="false">S103/T103</f>
        <v>0.0979969847081628</v>
      </c>
      <c r="Y103" s="0" t="s">
        <v>830</v>
      </c>
      <c r="Z103" s="0" t="s">
        <v>831</v>
      </c>
      <c r="AA103" s="0" t="n">
        <v>0.0069</v>
      </c>
      <c r="AB103" s="0" t="n">
        <v>0.4036</v>
      </c>
      <c r="AC103" s="0" t="n">
        <f aca="false">AA103/AB103</f>
        <v>0.0170961347869177</v>
      </c>
    </row>
    <row r="104" customFormat="false" ht="12" hidden="false" customHeight="false" outlineLevel="0" collapsed="false">
      <c r="A104" s="0" t="s">
        <v>182</v>
      </c>
      <c r="B104" s="0" t="s">
        <v>183</v>
      </c>
      <c r="C104" s="0" t="n">
        <v>0.0055</v>
      </c>
      <c r="D104" s="0" t="n">
        <v>0.3204</v>
      </c>
      <c r="E104" s="0" t="n">
        <v>0.0171660424469413</v>
      </c>
      <c r="I104" s="0" t="s">
        <v>335</v>
      </c>
      <c r="J104" s="0" t="s">
        <v>334</v>
      </c>
      <c r="K104" s="0" t="n">
        <v>0.0426</v>
      </c>
      <c r="L104" s="0" t="n">
        <v>0.3111</v>
      </c>
      <c r="M104" s="0" t="n">
        <f aca="false">K104/L104</f>
        <v>0.136933461909354</v>
      </c>
      <c r="Q104" s="0" t="s">
        <v>832</v>
      </c>
      <c r="R104" s="0" t="s">
        <v>833</v>
      </c>
      <c r="S104" s="0" t="n">
        <v>0.123</v>
      </c>
      <c r="T104" s="0" t="n">
        <v>0.4645</v>
      </c>
      <c r="U104" s="0" t="n">
        <f aca="false">S104/T104</f>
        <v>0.264800861141012</v>
      </c>
      <c r="Y104" s="0" t="s">
        <v>737</v>
      </c>
      <c r="Z104" s="0" t="s">
        <v>834</v>
      </c>
      <c r="AA104" s="0" t="n">
        <v>0.0598</v>
      </c>
      <c r="AB104" s="0" t="n">
        <v>0.4044</v>
      </c>
      <c r="AC104" s="0" t="n">
        <f aca="false">AA104/AB104</f>
        <v>0.147873392680514</v>
      </c>
    </row>
    <row r="105" customFormat="false" ht="12" hidden="false" customHeight="false" outlineLevel="0" collapsed="false">
      <c r="A105" s="0" t="s">
        <v>835</v>
      </c>
      <c r="B105" s="0" t="s">
        <v>836</v>
      </c>
      <c r="C105" s="0" t="n">
        <v>0.0699</v>
      </c>
      <c r="D105" s="0" t="n">
        <v>0.3219</v>
      </c>
      <c r="E105" s="0" t="n">
        <v>0.217148182665424</v>
      </c>
      <c r="I105" s="0" t="s">
        <v>776</v>
      </c>
      <c r="J105" s="0" t="s">
        <v>775</v>
      </c>
      <c r="K105" s="0" t="n">
        <v>0.0026</v>
      </c>
      <c r="L105" s="0" t="n">
        <v>0.3115</v>
      </c>
      <c r="M105" s="0" t="n">
        <f aca="false">K105/L105</f>
        <v>0.00834670947030498</v>
      </c>
      <c r="Q105" s="0" t="s">
        <v>837</v>
      </c>
      <c r="R105" s="0" t="s">
        <v>838</v>
      </c>
      <c r="S105" s="0" t="n">
        <v>0.0206</v>
      </c>
      <c r="T105" s="0" t="n">
        <v>0.4669</v>
      </c>
      <c r="U105" s="0" t="n">
        <f aca="false">S105/T105</f>
        <v>0.0441207967444849</v>
      </c>
      <c r="Y105" s="0" t="s">
        <v>839</v>
      </c>
      <c r="Z105" s="0" t="s">
        <v>840</v>
      </c>
      <c r="AA105" s="0" t="n">
        <v>0.0178</v>
      </c>
      <c r="AB105" s="0" t="n">
        <v>0.405</v>
      </c>
      <c r="AC105" s="0" t="n">
        <f aca="false">AA105/AB105</f>
        <v>0.0439506172839506</v>
      </c>
    </row>
    <row r="106" customFormat="false" ht="12" hidden="false" customHeight="false" outlineLevel="0" collapsed="false">
      <c r="A106" s="0" t="s">
        <v>127</v>
      </c>
      <c r="B106" s="0" t="s">
        <v>126</v>
      </c>
      <c r="C106" s="0" t="n">
        <v>0.0033</v>
      </c>
      <c r="D106" s="0" t="n">
        <v>0.3224</v>
      </c>
      <c r="E106" s="0" t="n">
        <v>0.0102357320099256</v>
      </c>
      <c r="I106" s="0" t="s">
        <v>782</v>
      </c>
      <c r="J106" s="0" t="s">
        <v>781</v>
      </c>
      <c r="K106" s="0" t="n">
        <v>0.0028</v>
      </c>
      <c r="L106" s="0" t="n">
        <v>0.3118</v>
      </c>
      <c r="M106" s="0" t="n">
        <f aca="false">K106/L106</f>
        <v>0.00898011545862732</v>
      </c>
      <c r="Q106" s="0" t="s">
        <v>841</v>
      </c>
      <c r="R106" s="0" t="s">
        <v>842</v>
      </c>
      <c r="S106" s="0" t="n">
        <v>0.0156</v>
      </c>
      <c r="T106" s="0" t="n">
        <v>0.4679</v>
      </c>
      <c r="U106" s="0" t="n">
        <f aca="false">S106/T106</f>
        <v>0.0333404573626843</v>
      </c>
      <c r="Y106" s="0" t="s">
        <v>839</v>
      </c>
      <c r="Z106" s="0" t="s">
        <v>843</v>
      </c>
      <c r="AA106" s="0" t="n">
        <v>0.0178</v>
      </c>
      <c r="AB106" s="0" t="n">
        <v>0.405</v>
      </c>
      <c r="AC106" s="0" t="n">
        <f aca="false">AA106/AB106</f>
        <v>0.0439506172839506</v>
      </c>
    </row>
    <row r="107" customFormat="false" ht="12" hidden="false" customHeight="false" outlineLevel="0" collapsed="false">
      <c r="A107" s="0" t="s">
        <v>844</v>
      </c>
      <c r="B107" s="0" t="s">
        <v>845</v>
      </c>
      <c r="C107" s="0" t="n">
        <v>0.0021</v>
      </c>
      <c r="D107" s="0" t="n">
        <v>0.3233</v>
      </c>
      <c r="E107" s="0" t="n">
        <v>0.00649551500154655</v>
      </c>
      <c r="I107" s="0" t="s">
        <v>172</v>
      </c>
      <c r="J107" s="0" t="s">
        <v>173</v>
      </c>
      <c r="K107" s="0" t="n">
        <v>0.0047</v>
      </c>
      <c r="L107" s="0" t="n">
        <v>0.3121</v>
      </c>
      <c r="M107" s="0" t="n">
        <f aca="false">K107/L107</f>
        <v>0.0150592758731176</v>
      </c>
      <c r="Q107" s="0" t="s">
        <v>846</v>
      </c>
      <c r="R107" s="0" t="s">
        <v>847</v>
      </c>
      <c r="S107" s="0" t="n">
        <v>0.0862</v>
      </c>
      <c r="T107" s="0" t="n">
        <v>0.4702</v>
      </c>
      <c r="U107" s="0" t="n">
        <f aca="false">S107/T107</f>
        <v>0.183326244151425</v>
      </c>
      <c r="Y107" s="0" t="s">
        <v>848</v>
      </c>
      <c r="Z107" s="0" t="s">
        <v>849</v>
      </c>
      <c r="AA107" s="0" t="n">
        <v>0.0647</v>
      </c>
      <c r="AB107" s="0" t="n">
        <v>0.4059</v>
      </c>
      <c r="AC107" s="0" t="n">
        <f aca="false">AA107/AB107</f>
        <v>0.15939886671594</v>
      </c>
    </row>
    <row r="108" customFormat="false" ht="12" hidden="false" customHeight="false" outlineLevel="0" collapsed="false">
      <c r="A108" s="0" t="s">
        <v>191</v>
      </c>
      <c r="B108" s="0" t="s">
        <v>192</v>
      </c>
      <c r="C108" s="0" t="n">
        <v>0.0032</v>
      </c>
      <c r="D108" s="0" t="n">
        <v>0.3234</v>
      </c>
      <c r="E108" s="0" t="n">
        <v>0.00989486703772418</v>
      </c>
      <c r="I108" s="0" t="s">
        <v>345</v>
      </c>
      <c r="J108" s="0" t="s">
        <v>344</v>
      </c>
      <c r="K108" s="0" t="n">
        <v>0.1011</v>
      </c>
      <c r="L108" s="0" t="n">
        <v>0.3127</v>
      </c>
      <c r="M108" s="0" t="n">
        <f aca="false">K108/L108</f>
        <v>0.323313079629037</v>
      </c>
      <c r="Q108" s="0" t="s">
        <v>850</v>
      </c>
      <c r="R108" s="0" t="s">
        <v>851</v>
      </c>
      <c r="S108" s="0" t="n">
        <v>0.0389</v>
      </c>
      <c r="T108" s="0" t="n">
        <v>0.472</v>
      </c>
      <c r="U108" s="0" t="n">
        <f aca="false">S108/T108</f>
        <v>0.0824152542372881</v>
      </c>
      <c r="Y108" s="0" t="s">
        <v>852</v>
      </c>
      <c r="Z108" s="0" t="s">
        <v>853</v>
      </c>
      <c r="AA108" s="0" t="n">
        <v>0.0597</v>
      </c>
      <c r="AB108" s="0" t="n">
        <v>0.4066</v>
      </c>
      <c r="AC108" s="0" t="n">
        <f aca="false">AA108/AB108</f>
        <v>0.146827348745696</v>
      </c>
    </row>
    <row r="109" customFormat="false" ht="12" hidden="false" customHeight="false" outlineLevel="0" collapsed="false">
      <c r="A109" s="0" t="s">
        <v>854</v>
      </c>
      <c r="B109" s="0" t="s">
        <v>855</v>
      </c>
      <c r="C109" s="0" t="n">
        <v>0.0283</v>
      </c>
      <c r="D109" s="0" t="n">
        <v>0.3236</v>
      </c>
      <c r="E109" s="0" t="n">
        <v>0.0874536464771323</v>
      </c>
      <c r="I109" s="0" t="s">
        <v>364</v>
      </c>
      <c r="J109" s="0" t="s">
        <v>363</v>
      </c>
      <c r="K109" s="0" t="n">
        <v>0.0465</v>
      </c>
      <c r="L109" s="0" t="n">
        <v>0.3134</v>
      </c>
      <c r="M109" s="0" t="n">
        <f aca="false">K109/L109</f>
        <v>0.148372686662412</v>
      </c>
      <c r="Q109" s="0" t="s">
        <v>856</v>
      </c>
      <c r="R109" s="0" t="s">
        <v>857</v>
      </c>
      <c r="S109" s="0" t="n">
        <v>0.0136</v>
      </c>
      <c r="T109" s="0" t="n">
        <v>0.472</v>
      </c>
      <c r="U109" s="0" t="n">
        <f aca="false">S109/T109</f>
        <v>0.0288135593220339</v>
      </c>
      <c r="Y109" s="0" t="s">
        <v>858</v>
      </c>
      <c r="Z109" s="0" t="s">
        <v>859</v>
      </c>
      <c r="AA109" s="0" t="n">
        <v>0.0329</v>
      </c>
      <c r="AB109" s="0" t="n">
        <v>0.4092</v>
      </c>
      <c r="AC109" s="0" t="n">
        <f aca="false">AA109/AB109</f>
        <v>0.0804007820136852</v>
      </c>
    </row>
    <row r="110" customFormat="false" ht="12" hidden="false" customHeight="false" outlineLevel="0" collapsed="false">
      <c r="A110" s="0" t="s">
        <v>201</v>
      </c>
      <c r="B110" s="0" t="s">
        <v>202</v>
      </c>
      <c r="C110" s="0" t="n">
        <v>0</v>
      </c>
      <c r="D110" s="0" t="n">
        <v>0.3237</v>
      </c>
      <c r="E110" s="0" t="n">
        <v>0</v>
      </c>
      <c r="I110" s="0" t="s">
        <v>542</v>
      </c>
      <c r="J110" s="0" t="s">
        <v>543</v>
      </c>
      <c r="K110" s="0" t="n">
        <v>0.0172</v>
      </c>
      <c r="L110" s="0" t="n">
        <v>0.3142</v>
      </c>
      <c r="M110" s="0" t="n">
        <f aca="false">K110/L110</f>
        <v>0.0547422024188415</v>
      </c>
      <c r="Q110" s="0" t="s">
        <v>860</v>
      </c>
      <c r="R110" s="0" t="s">
        <v>861</v>
      </c>
      <c r="S110" s="0" t="n">
        <v>0.0432</v>
      </c>
      <c r="T110" s="0" t="n">
        <v>0.4748</v>
      </c>
      <c r="U110" s="0" t="n">
        <f aca="false">S110/T110</f>
        <v>0.0909856781802864</v>
      </c>
      <c r="Y110" s="0" t="s">
        <v>862</v>
      </c>
      <c r="Z110" s="0" t="s">
        <v>863</v>
      </c>
      <c r="AA110" s="0" t="n">
        <v>0.0438</v>
      </c>
      <c r="AB110" s="0" t="n">
        <v>0.4103</v>
      </c>
      <c r="AC110" s="0" t="n">
        <f aca="false">AA110/AB110</f>
        <v>0.106751157689495</v>
      </c>
    </row>
    <row r="111" customFormat="false" ht="12" hidden="false" customHeight="false" outlineLevel="0" collapsed="false">
      <c r="A111" s="0" t="s">
        <v>864</v>
      </c>
      <c r="B111" s="0" t="s">
        <v>865</v>
      </c>
      <c r="C111" s="0" t="n">
        <v>0.0285</v>
      </c>
      <c r="D111" s="0" t="n">
        <v>0.324</v>
      </c>
      <c r="E111" s="0" t="n">
        <v>0.087962962962963</v>
      </c>
      <c r="I111" s="0" t="s">
        <v>803</v>
      </c>
      <c r="J111" s="0" t="s">
        <v>802</v>
      </c>
      <c r="K111" s="0" t="n">
        <v>0.0177</v>
      </c>
      <c r="L111" s="0" t="n">
        <v>0.3145</v>
      </c>
      <c r="M111" s="0" t="n">
        <f aca="false">K111/L111</f>
        <v>0.0562798092209857</v>
      </c>
      <c r="Q111" s="0" t="s">
        <v>866</v>
      </c>
      <c r="R111" s="0" t="s">
        <v>867</v>
      </c>
      <c r="S111" s="0" t="n">
        <v>0.0574</v>
      </c>
      <c r="T111" s="0" t="n">
        <v>0.4767</v>
      </c>
      <c r="U111" s="0" t="n">
        <f aca="false">S111/T111</f>
        <v>0.120411160058737</v>
      </c>
      <c r="Y111" s="0" t="s">
        <v>868</v>
      </c>
      <c r="Z111" s="0" t="s">
        <v>869</v>
      </c>
      <c r="AA111" s="0" t="n">
        <v>0.0335</v>
      </c>
      <c r="AB111" s="0" t="n">
        <v>0.4107</v>
      </c>
      <c r="AC111" s="0" t="n">
        <f aca="false">AA111/AB111</f>
        <v>0.0815680545410275</v>
      </c>
    </row>
    <row r="112" customFormat="false" ht="12" hidden="false" customHeight="false" outlineLevel="0" collapsed="false">
      <c r="A112" s="0" t="s">
        <v>488</v>
      </c>
      <c r="B112" s="0" t="s">
        <v>487</v>
      </c>
      <c r="C112" s="0" t="n">
        <v>0.0144</v>
      </c>
      <c r="D112" s="0" t="n">
        <v>0.3247</v>
      </c>
      <c r="E112" s="0" t="n">
        <v>0.0443486295041577</v>
      </c>
      <c r="I112" s="0" t="s">
        <v>809</v>
      </c>
      <c r="J112" s="0" t="s">
        <v>808</v>
      </c>
      <c r="K112" s="0" t="n">
        <v>0.0397</v>
      </c>
      <c r="L112" s="0" t="n">
        <v>0.3148</v>
      </c>
      <c r="M112" s="0" t="n">
        <f aca="false">K112/L112</f>
        <v>0.126111817026684</v>
      </c>
      <c r="Q112" s="0" t="s">
        <v>870</v>
      </c>
      <c r="R112" s="0" t="s">
        <v>871</v>
      </c>
      <c r="S112" s="0" t="n">
        <v>0.0027</v>
      </c>
      <c r="T112" s="0" t="n">
        <v>0.4785</v>
      </c>
      <c r="U112" s="0" t="n">
        <f aca="false">S112/T112</f>
        <v>0.00564263322884013</v>
      </c>
      <c r="Y112" s="0" t="s">
        <v>872</v>
      </c>
      <c r="Z112" s="0" t="s">
        <v>873</v>
      </c>
      <c r="AA112" s="0" t="n">
        <v>0.0572</v>
      </c>
      <c r="AB112" s="0" t="n">
        <v>0.4114</v>
      </c>
      <c r="AC112" s="0" t="n">
        <f aca="false">AA112/AB112</f>
        <v>0.13903743315508</v>
      </c>
    </row>
    <row r="113" customFormat="false" ht="12" hidden="false" customHeight="false" outlineLevel="0" collapsed="false">
      <c r="A113" s="0" t="s">
        <v>211</v>
      </c>
      <c r="B113" s="0" t="s">
        <v>212</v>
      </c>
      <c r="C113" s="0" t="n">
        <v>0.0108</v>
      </c>
      <c r="D113" s="0" t="n">
        <v>0.3249</v>
      </c>
      <c r="E113" s="0" t="n">
        <v>0.0332409972299169</v>
      </c>
      <c r="I113" s="0" t="s">
        <v>372</v>
      </c>
      <c r="J113" s="0" t="s">
        <v>371</v>
      </c>
      <c r="K113" s="0" t="n">
        <v>0.0157</v>
      </c>
      <c r="L113" s="0" t="n">
        <v>0.3191</v>
      </c>
      <c r="M113" s="0" t="n">
        <f aca="false">K113/L113</f>
        <v>0.0492008774678784</v>
      </c>
      <c r="Q113" s="0" t="s">
        <v>874</v>
      </c>
      <c r="R113" s="0" t="s">
        <v>875</v>
      </c>
      <c r="S113" s="0" t="n">
        <v>0.0317</v>
      </c>
      <c r="T113" s="0" t="n">
        <v>0.4835</v>
      </c>
      <c r="U113" s="0" t="n">
        <f aca="false">S113/T113</f>
        <v>0.0655635987590486</v>
      </c>
      <c r="Y113" s="0" t="s">
        <v>876</v>
      </c>
      <c r="Z113" s="0" t="s">
        <v>877</v>
      </c>
      <c r="AA113" s="0" t="n">
        <v>0.0281</v>
      </c>
      <c r="AB113" s="0" t="n">
        <v>0.4117</v>
      </c>
      <c r="AC113" s="0" t="n">
        <f aca="false">AA113/AB113</f>
        <v>0.0682535827058538</v>
      </c>
    </row>
    <row r="114" customFormat="false" ht="12" hidden="false" customHeight="false" outlineLevel="0" collapsed="false">
      <c r="A114" s="0" t="s">
        <v>878</v>
      </c>
      <c r="B114" s="0" t="s">
        <v>879</v>
      </c>
      <c r="C114" s="0" t="n">
        <v>0.0089</v>
      </c>
      <c r="D114" s="0" t="n">
        <v>0.3252</v>
      </c>
      <c r="E114" s="0" t="n">
        <v>0.0273677736777368</v>
      </c>
      <c r="I114" s="0" t="s">
        <v>197</v>
      </c>
      <c r="J114" s="0" t="s">
        <v>198</v>
      </c>
      <c r="K114" s="0" t="n">
        <v>0.0058</v>
      </c>
      <c r="L114" s="0" t="n">
        <v>0.3194</v>
      </c>
      <c r="M114" s="0" t="n">
        <f aca="false">K114/L114</f>
        <v>0.0181590482154039</v>
      </c>
      <c r="Q114" s="0" t="s">
        <v>880</v>
      </c>
      <c r="R114" s="0" t="s">
        <v>881</v>
      </c>
      <c r="S114" s="0" t="n">
        <v>0.0105</v>
      </c>
      <c r="T114" s="0" t="n">
        <v>0.4861</v>
      </c>
      <c r="U114" s="0" t="n">
        <f aca="false">S114/T114</f>
        <v>0.0216004937255709</v>
      </c>
      <c r="Y114" s="0" t="s">
        <v>882</v>
      </c>
      <c r="Z114" s="0" t="s">
        <v>883</v>
      </c>
      <c r="AA114" s="0" t="n">
        <v>0.1024</v>
      </c>
      <c r="AB114" s="0" t="n">
        <v>0.4118</v>
      </c>
      <c r="AC114" s="0" t="n">
        <f aca="false">AA114/AB114</f>
        <v>0.248664400194269</v>
      </c>
    </row>
    <row r="115" customFormat="false" ht="12" hidden="false" customHeight="false" outlineLevel="0" collapsed="false">
      <c r="A115" s="0" t="s">
        <v>415</v>
      </c>
      <c r="B115" s="0" t="s">
        <v>884</v>
      </c>
      <c r="C115" s="0" t="n">
        <v>0</v>
      </c>
      <c r="D115" s="0" t="n">
        <v>0.3258</v>
      </c>
      <c r="E115" s="0" t="n">
        <v>0</v>
      </c>
      <c r="I115" s="0" t="s">
        <v>827</v>
      </c>
      <c r="J115" s="0" t="s">
        <v>826</v>
      </c>
      <c r="K115" s="0" t="n">
        <v>0.0053</v>
      </c>
      <c r="L115" s="0" t="n">
        <v>0.3202</v>
      </c>
      <c r="M115" s="0" t="n">
        <f aca="false">K115/L115</f>
        <v>0.0165521549031855</v>
      </c>
      <c r="Q115" s="0" t="s">
        <v>885</v>
      </c>
      <c r="R115" s="0" t="s">
        <v>886</v>
      </c>
      <c r="S115" s="0" t="n">
        <v>0.039</v>
      </c>
      <c r="T115" s="0" t="n">
        <v>0.487</v>
      </c>
      <c r="U115" s="0" t="n">
        <f aca="false">S115/T115</f>
        <v>0.080082135523614</v>
      </c>
      <c r="Y115" s="0" t="s">
        <v>887</v>
      </c>
      <c r="Z115" s="0" t="s">
        <v>888</v>
      </c>
      <c r="AA115" s="0" t="n">
        <v>0.02</v>
      </c>
      <c r="AB115" s="0" t="n">
        <v>0.4128</v>
      </c>
      <c r="AC115" s="0" t="n">
        <f aca="false">AA115/AB115</f>
        <v>0.0484496124031008</v>
      </c>
    </row>
    <row r="116" customFormat="false" ht="12" hidden="false" customHeight="false" outlineLevel="0" collapsed="false">
      <c r="A116" s="0" t="s">
        <v>889</v>
      </c>
      <c r="B116" s="0" t="s">
        <v>890</v>
      </c>
      <c r="C116" s="0" t="n">
        <v>0.0481</v>
      </c>
      <c r="D116" s="0" t="n">
        <v>0.3267</v>
      </c>
      <c r="E116" s="0" t="n">
        <v>0.147229874502602</v>
      </c>
      <c r="I116" s="0" t="s">
        <v>382</v>
      </c>
      <c r="J116" s="0" t="s">
        <v>381</v>
      </c>
      <c r="K116" s="0" t="n">
        <v>0.0564</v>
      </c>
      <c r="L116" s="0" t="n">
        <v>0.3203</v>
      </c>
      <c r="M116" s="0" t="n">
        <f aca="false">K116/L116</f>
        <v>0.176084920387137</v>
      </c>
      <c r="Q116" s="0" t="s">
        <v>891</v>
      </c>
      <c r="R116" s="0" t="s">
        <v>892</v>
      </c>
      <c r="S116" s="0" t="n">
        <v>0.0271</v>
      </c>
      <c r="T116" s="0" t="n">
        <v>0.4888</v>
      </c>
      <c r="U116" s="0" t="n">
        <f aca="false">S116/T116</f>
        <v>0.0554418985270049</v>
      </c>
      <c r="Y116" s="0" t="s">
        <v>893</v>
      </c>
      <c r="Z116" s="0" t="s">
        <v>894</v>
      </c>
      <c r="AA116" s="0" t="n">
        <v>0.0346</v>
      </c>
      <c r="AB116" s="0" t="n">
        <v>0.4133</v>
      </c>
      <c r="AC116" s="0" t="n">
        <f aca="false">AA116/AB116</f>
        <v>0.0837164287442536</v>
      </c>
    </row>
    <row r="117" customFormat="false" ht="12" hidden="false" customHeight="false" outlineLevel="0" collapsed="false">
      <c r="A117" s="0" t="s">
        <v>266</v>
      </c>
      <c r="B117" s="0" t="s">
        <v>265</v>
      </c>
      <c r="C117" s="0" t="n">
        <v>0.0079</v>
      </c>
      <c r="D117" s="0" t="n">
        <v>0.327</v>
      </c>
      <c r="E117" s="0" t="n">
        <v>0.0241590214067278</v>
      </c>
      <c r="I117" s="0" t="s">
        <v>400</v>
      </c>
      <c r="J117" s="0" t="s">
        <v>399</v>
      </c>
      <c r="K117" s="0" t="n">
        <v>0.0104</v>
      </c>
      <c r="L117" s="0" t="n">
        <v>0.3215</v>
      </c>
      <c r="M117" s="0" t="n">
        <f aca="false">K117/L117</f>
        <v>0.032348367029549</v>
      </c>
      <c r="Q117" s="0" t="s">
        <v>895</v>
      </c>
      <c r="R117" s="0" t="s">
        <v>896</v>
      </c>
      <c r="S117" s="0" t="n">
        <v>0.0685</v>
      </c>
      <c r="T117" s="0" t="n">
        <v>0.4899</v>
      </c>
      <c r="U117" s="0" t="n">
        <f aca="false">S117/T117</f>
        <v>0.139824453970198</v>
      </c>
      <c r="Y117" s="0" t="s">
        <v>897</v>
      </c>
      <c r="Z117" s="0" t="s">
        <v>898</v>
      </c>
      <c r="AA117" s="0" t="n">
        <v>0.011</v>
      </c>
      <c r="AB117" s="0" t="n">
        <v>0.4146</v>
      </c>
      <c r="AC117" s="0" t="n">
        <f aca="false">AA117/AB117</f>
        <v>0.0265315967197299</v>
      </c>
    </row>
    <row r="118" customFormat="false" ht="12" hidden="false" customHeight="false" outlineLevel="0" collapsed="false">
      <c r="A118" s="0" t="s">
        <v>713</v>
      </c>
      <c r="B118" s="0" t="s">
        <v>712</v>
      </c>
      <c r="C118" s="0" t="n">
        <v>0.0361</v>
      </c>
      <c r="D118" s="0" t="n">
        <v>0.3276</v>
      </c>
      <c r="E118" s="0" t="n">
        <v>0.11019536019536</v>
      </c>
      <c r="I118" s="0" t="s">
        <v>410</v>
      </c>
      <c r="J118" s="0" t="s">
        <v>409</v>
      </c>
      <c r="K118" s="0" t="n">
        <v>0.0439</v>
      </c>
      <c r="L118" s="0" t="n">
        <v>0.3215</v>
      </c>
      <c r="M118" s="0" t="n">
        <f aca="false">K118/L118</f>
        <v>0.136547433903577</v>
      </c>
      <c r="Q118" s="0" t="s">
        <v>899</v>
      </c>
      <c r="R118" s="0" t="s">
        <v>900</v>
      </c>
      <c r="S118" s="0" t="n">
        <v>0.0305</v>
      </c>
      <c r="T118" s="0" t="n">
        <v>0.4899</v>
      </c>
      <c r="U118" s="0" t="n">
        <f aca="false">S118/T118</f>
        <v>0.0622576035925699</v>
      </c>
      <c r="Y118" s="0" t="s">
        <v>901</v>
      </c>
      <c r="Z118" s="0" t="s">
        <v>902</v>
      </c>
      <c r="AA118" s="0" t="n">
        <v>0.0052</v>
      </c>
      <c r="AB118" s="0" t="n">
        <v>0.4152</v>
      </c>
      <c r="AC118" s="0" t="n">
        <f aca="false">AA118/AB118</f>
        <v>0.01252408477842</v>
      </c>
    </row>
    <row r="119" customFormat="false" ht="12" hidden="false" customHeight="false" outlineLevel="0" collapsed="false">
      <c r="A119" s="0" t="s">
        <v>903</v>
      </c>
      <c r="B119" s="0" t="s">
        <v>904</v>
      </c>
      <c r="C119" s="0" t="n">
        <v>0.0005</v>
      </c>
      <c r="D119" s="0" t="n">
        <v>0.3289</v>
      </c>
      <c r="E119" s="0" t="n">
        <v>0.00152021891152326</v>
      </c>
      <c r="I119" s="0" t="s">
        <v>390</v>
      </c>
      <c r="J119" s="0" t="s">
        <v>389</v>
      </c>
      <c r="K119" s="0" t="n">
        <v>0.0585</v>
      </c>
      <c r="L119" s="0" t="n">
        <v>0.3215</v>
      </c>
      <c r="M119" s="0" t="n">
        <f aca="false">K119/L119</f>
        <v>0.181959564541213</v>
      </c>
      <c r="Q119" s="0" t="s">
        <v>905</v>
      </c>
      <c r="R119" s="0" t="s">
        <v>906</v>
      </c>
      <c r="S119" s="0" t="n">
        <v>0.0421</v>
      </c>
      <c r="T119" s="0" t="n">
        <v>0.4904</v>
      </c>
      <c r="U119" s="0" t="n">
        <f aca="false">S119/T119</f>
        <v>0.0858482871125612</v>
      </c>
      <c r="Y119" s="0" t="s">
        <v>907</v>
      </c>
      <c r="Z119" s="0" t="s">
        <v>908</v>
      </c>
      <c r="AA119" s="0" t="n">
        <v>0.034</v>
      </c>
      <c r="AB119" s="0" t="n">
        <v>0.4176</v>
      </c>
      <c r="AC119" s="0" t="n">
        <f aca="false">AA119/AB119</f>
        <v>0.0814176245210728</v>
      </c>
    </row>
    <row r="120" customFormat="false" ht="12" hidden="false" customHeight="false" outlineLevel="0" collapsed="false">
      <c r="A120" s="0" t="s">
        <v>909</v>
      </c>
      <c r="B120" s="0" t="s">
        <v>910</v>
      </c>
      <c r="C120" s="0" t="n">
        <v>0</v>
      </c>
      <c r="D120" s="0" t="n">
        <v>0.3294</v>
      </c>
      <c r="E120" s="0" t="n">
        <v>0</v>
      </c>
      <c r="I120" s="0" t="s">
        <v>683</v>
      </c>
      <c r="J120" s="0" t="s">
        <v>911</v>
      </c>
      <c r="K120" s="0" t="n">
        <v>0.0118</v>
      </c>
      <c r="L120" s="0" t="n">
        <v>0.3218</v>
      </c>
      <c r="M120" s="0" t="n">
        <f aca="false">K120/L120</f>
        <v>0.0366687383467993</v>
      </c>
      <c r="Q120" s="0" t="s">
        <v>912</v>
      </c>
      <c r="R120" s="0" t="s">
        <v>913</v>
      </c>
      <c r="S120" s="0" t="n">
        <v>0.0042</v>
      </c>
      <c r="T120" s="0" t="n">
        <v>0.4904</v>
      </c>
      <c r="U120" s="0" t="n">
        <f aca="false">S120/T120</f>
        <v>0.00856443719412724</v>
      </c>
      <c r="Y120" s="0" t="s">
        <v>914</v>
      </c>
      <c r="Z120" s="0" t="s">
        <v>915</v>
      </c>
      <c r="AA120" s="0" t="n">
        <v>0.0075</v>
      </c>
      <c r="AB120" s="0" t="n">
        <v>0.4179</v>
      </c>
      <c r="AC120" s="0" t="n">
        <f aca="false">AA120/AB120</f>
        <v>0.0179468772433597</v>
      </c>
    </row>
    <row r="121" customFormat="false" ht="12" hidden="false" customHeight="false" outlineLevel="0" collapsed="false">
      <c r="A121" s="0" t="s">
        <v>221</v>
      </c>
      <c r="B121" s="0" t="s">
        <v>222</v>
      </c>
      <c r="C121" s="0" t="n">
        <v>0.0046</v>
      </c>
      <c r="D121" s="0" t="n">
        <v>0.33</v>
      </c>
      <c r="E121" s="0" t="n">
        <v>0.0139393939393939</v>
      </c>
      <c r="I121" s="0" t="s">
        <v>836</v>
      </c>
      <c r="J121" s="0" t="s">
        <v>835</v>
      </c>
      <c r="K121" s="0" t="n">
        <v>0.0699</v>
      </c>
      <c r="L121" s="0" t="n">
        <v>0.3219</v>
      </c>
      <c r="M121" s="0" t="n">
        <f aca="false">K121/L121</f>
        <v>0.217148182665424</v>
      </c>
      <c r="Q121" s="0" t="s">
        <v>916</v>
      </c>
      <c r="R121" s="0" t="s">
        <v>917</v>
      </c>
      <c r="S121" s="0" t="n">
        <v>0.0919</v>
      </c>
      <c r="T121" s="0" t="n">
        <v>0.4952</v>
      </c>
      <c r="U121" s="0" t="n">
        <f aca="false">S121/T121</f>
        <v>0.185581583198708</v>
      </c>
      <c r="Y121" s="0" t="s">
        <v>918</v>
      </c>
      <c r="Z121" s="0" t="s">
        <v>919</v>
      </c>
      <c r="AA121" s="0" t="n">
        <v>0.0051</v>
      </c>
      <c r="AB121" s="0" t="n">
        <v>0.4179</v>
      </c>
      <c r="AC121" s="0" t="n">
        <f aca="false">AA121/AB121</f>
        <v>0.0122038765254846</v>
      </c>
    </row>
    <row r="122" customFormat="false" ht="12" hidden="false" customHeight="false" outlineLevel="0" collapsed="false">
      <c r="A122" s="0" t="s">
        <v>229</v>
      </c>
      <c r="B122" s="0" t="s">
        <v>230</v>
      </c>
      <c r="C122" s="0" t="n">
        <v>0.0164</v>
      </c>
      <c r="D122" s="0" t="n">
        <v>0.3311</v>
      </c>
      <c r="E122" s="0" t="n">
        <v>0.0495318634853519</v>
      </c>
      <c r="I122" s="0" t="s">
        <v>126</v>
      </c>
      <c r="J122" s="0" t="s">
        <v>127</v>
      </c>
      <c r="K122" s="0" t="n">
        <v>0.0033</v>
      </c>
      <c r="L122" s="0" t="n">
        <v>0.3224</v>
      </c>
      <c r="M122" s="0" t="n">
        <f aca="false">K122/L122</f>
        <v>0.0102357320099256</v>
      </c>
      <c r="Q122" s="0" t="s">
        <v>920</v>
      </c>
      <c r="R122" s="0" t="s">
        <v>921</v>
      </c>
      <c r="S122" s="0" t="n">
        <v>0.0236</v>
      </c>
      <c r="T122" s="0" t="n">
        <v>0.4962</v>
      </c>
      <c r="U122" s="0" t="n">
        <f aca="false">S122/T122</f>
        <v>0.0475614671503426</v>
      </c>
      <c r="Y122" s="0" t="s">
        <v>922</v>
      </c>
      <c r="Z122" s="0" t="s">
        <v>923</v>
      </c>
      <c r="AA122" s="0" t="n">
        <v>0.0082</v>
      </c>
      <c r="AB122" s="0" t="n">
        <v>0.4203</v>
      </c>
      <c r="AC122" s="0" t="n">
        <f aca="false">AA122/AB122</f>
        <v>0.0195098738995955</v>
      </c>
    </row>
    <row r="123" customFormat="false" ht="12" hidden="false" customHeight="false" outlineLevel="0" collapsed="false">
      <c r="A123" s="0" t="s">
        <v>924</v>
      </c>
      <c r="B123" s="0" t="s">
        <v>925</v>
      </c>
      <c r="C123" s="0" t="n">
        <v>0</v>
      </c>
      <c r="D123" s="0" t="n">
        <v>0.332</v>
      </c>
      <c r="E123" s="0" t="n">
        <v>0</v>
      </c>
      <c r="I123" s="0" t="s">
        <v>420</v>
      </c>
      <c r="J123" s="0" t="s">
        <v>419</v>
      </c>
      <c r="K123" s="0" t="n">
        <v>0.0074</v>
      </c>
      <c r="L123" s="0" t="n">
        <v>0.3226</v>
      </c>
      <c r="M123" s="0" t="n">
        <f aca="false">K123/L123</f>
        <v>0.022938623682579</v>
      </c>
      <c r="Q123" s="0" t="s">
        <v>926</v>
      </c>
      <c r="R123" s="0" t="s">
        <v>927</v>
      </c>
      <c r="S123" s="0" t="n">
        <v>0.0618</v>
      </c>
      <c r="T123" s="0" t="n">
        <v>0.4963</v>
      </c>
      <c r="U123" s="0" t="n">
        <f aca="false">S123/T123</f>
        <v>0.124521458795084</v>
      </c>
      <c r="Y123" s="0" t="s">
        <v>928</v>
      </c>
      <c r="Z123" s="0" t="s">
        <v>929</v>
      </c>
      <c r="AA123" s="0" t="n">
        <v>0.0175</v>
      </c>
      <c r="AB123" s="0" t="n">
        <v>0.4213</v>
      </c>
      <c r="AC123" s="0" t="n">
        <f aca="false">AA123/AB123</f>
        <v>0.0415380963683836</v>
      </c>
    </row>
    <row r="124" customFormat="false" ht="12" hidden="false" customHeight="false" outlineLevel="0" collapsed="false">
      <c r="A124" s="0" t="s">
        <v>930</v>
      </c>
      <c r="B124" s="0" t="s">
        <v>931</v>
      </c>
      <c r="C124" s="0" t="n">
        <v>0</v>
      </c>
      <c r="D124" s="0" t="n">
        <v>0.3355</v>
      </c>
      <c r="E124" s="0" t="n">
        <v>0</v>
      </c>
      <c r="I124" s="0" t="s">
        <v>845</v>
      </c>
      <c r="J124" s="0" t="s">
        <v>844</v>
      </c>
      <c r="K124" s="0" t="n">
        <v>0.0021</v>
      </c>
      <c r="L124" s="0" t="n">
        <v>0.3233</v>
      </c>
      <c r="M124" s="0" t="n">
        <f aca="false">K124/L124</f>
        <v>0.00649551500154655</v>
      </c>
      <c r="Q124" s="0" t="s">
        <v>932</v>
      </c>
      <c r="R124" s="0" t="s">
        <v>933</v>
      </c>
      <c r="S124" s="0" t="n">
        <v>0.0047</v>
      </c>
      <c r="T124" s="0" t="n">
        <v>0.4967</v>
      </c>
      <c r="U124" s="0" t="n">
        <f aca="false">S124/T124</f>
        <v>0.00946245218441716</v>
      </c>
      <c r="Y124" s="0" t="s">
        <v>934</v>
      </c>
      <c r="Z124" s="0" t="s">
        <v>935</v>
      </c>
      <c r="AA124" s="0" t="n">
        <v>0.0512</v>
      </c>
      <c r="AB124" s="0" t="n">
        <v>0.4217</v>
      </c>
      <c r="AC124" s="0" t="n">
        <f aca="false">AA124/AB124</f>
        <v>0.121413327009723</v>
      </c>
    </row>
    <row r="125" customFormat="false" ht="12" hidden="false" customHeight="false" outlineLevel="0" collapsed="false">
      <c r="A125" s="0" t="s">
        <v>936</v>
      </c>
      <c r="B125" s="0" t="s">
        <v>937</v>
      </c>
      <c r="C125" s="0" t="n">
        <v>0.0018</v>
      </c>
      <c r="D125" s="0" t="n">
        <v>0.336</v>
      </c>
      <c r="E125" s="0" t="n">
        <v>0.00535714285714286</v>
      </c>
      <c r="I125" s="0" t="s">
        <v>855</v>
      </c>
      <c r="J125" s="0" t="s">
        <v>854</v>
      </c>
      <c r="K125" s="0" t="n">
        <v>0.0283</v>
      </c>
      <c r="L125" s="0" t="n">
        <v>0.3236</v>
      </c>
      <c r="M125" s="0" t="n">
        <f aca="false">K125/L125</f>
        <v>0.0874536464771323</v>
      </c>
      <c r="Q125" s="0" t="s">
        <v>938</v>
      </c>
      <c r="R125" s="0" t="s">
        <v>939</v>
      </c>
      <c r="S125" s="0" t="n">
        <v>0.038</v>
      </c>
      <c r="T125" s="0" t="n">
        <v>0.4975</v>
      </c>
      <c r="U125" s="0" t="n">
        <f aca="false">S125/T125</f>
        <v>0.0763819095477387</v>
      </c>
      <c r="Y125" s="0" t="s">
        <v>940</v>
      </c>
      <c r="Z125" s="0" t="s">
        <v>941</v>
      </c>
      <c r="AA125" s="0" t="n">
        <v>0.009</v>
      </c>
      <c r="AB125" s="0" t="n">
        <v>0.4225</v>
      </c>
      <c r="AC125" s="0" t="n">
        <f aca="false">AA125/AB125</f>
        <v>0.021301775147929</v>
      </c>
    </row>
    <row r="126" customFormat="false" ht="12" hidden="false" customHeight="false" outlineLevel="0" collapsed="false">
      <c r="A126" s="0" t="s">
        <v>942</v>
      </c>
      <c r="B126" s="0" t="s">
        <v>943</v>
      </c>
      <c r="C126" s="0" t="n">
        <v>0.0086</v>
      </c>
      <c r="D126" s="0" t="n">
        <v>0.3362</v>
      </c>
      <c r="E126" s="0" t="n">
        <v>0.02558001189768</v>
      </c>
      <c r="I126" s="0" t="s">
        <v>865</v>
      </c>
      <c r="J126" s="0" t="s">
        <v>864</v>
      </c>
      <c r="K126" s="0" t="n">
        <v>0.0285</v>
      </c>
      <c r="L126" s="0" t="n">
        <v>0.324</v>
      </c>
      <c r="M126" s="0" t="n">
        <f aca="false">K126/L126</f>
        <v>0.087962962962963</v>
      </c>
      <c r="Q126" s="0" t="s">
        <v>944</v>
      </c>
      <c r="R126" s="0" t="s">
        <v>945</v>
      </c>
      <c r="S126" s="0" t="n">
        <v>0.0394</v>
      </c>
      <c r="T126" s="0" t="n">
        <v>0.4984</v>
      </c>
      <c r="U126" s="0" t="n">
        <f aca="false">S126/T126</f>
        <v>0.0790529695024077</v>
      </c>
      <c r="Y126" s="0" t="s">
        <v>946</v>
      </c>
      <c r="Z126" s="0" t="s">
        <v>947</v>
      </c>
      <c r="AA126" s="0" t="n">
        <v>0.0052</v>
      </c>
      <c r="AB126" s="0" t="n">
        <v>0.4229</v>
      </c>
      <c r="AC126" s="0" t="n">
        <f aca="false">AA126/AB126</f>
        <v>0.0122960510759045</v>
      </c>
    </row>
    <row r="127" customFormat="false" ht="12" hidden="false" customHeight="false" outlineLevel="0" collapsed="false">
      <c r="A127" s="0" t="s">
        <v>588</v>
      </c>
      <c r="B127" s="0" t="s">
        <v>948</v>
      </c>
      <c r="C127" s="0" t="n">
        <v>0.0998</v>
      </c>
      <c r="D127" s="0" t="n">
        <v>0.3363</v>
      </c>
      <c r="E127" s="0" t="n">
        <v>0.296758846268213</v>
      </c>
      <c r="I127" s="0" t="s">
        <v>487</v>
      </c>
      <c r="J127" s="0" t="s">
        <v>488</v>
      </c>
      <c r="K127" s="0" t="n">
        <v>0.0144</v>
      </c>
      <c r="L127" s="0" t="n">
        <v>0.3247</v>
      </c>
      <c r="M127" s="0" t="n">
        <f aca="false">K127/L127</f>
        <v>0.0443486295041577</v>
      </c>
      <c r="Q127" s="0" t="s">
        <v>949</v>
      </c>
      <c r="R127" s="0" t="s">
        <v>950</v>
      </c>
      <c r="S127" s="0" t="n">
        <v>0.0111</v>
      </c>
      <c r="T127" s="0" t="n">
        <v>0.4995</v>
      </c>
      <c r="U127" s="0" t="n">
        <f aca="false">S127/T127</f>
        <v>0.0222222222222222</v>
      </c>
      <c r="Y127" s="0" t="s">
        <v>951</v>
      </c>
      <c r="Z127" s="0" t="s">
        <v>952</v>
      </c>
      <c r="AA127" s="0" t="n">
        <v>0.063</v>
      </c>
      <c r="AB127" s="0" t="n">
        <v>0.4231</v>
      </c>
      <c r="AC127" s="0" t="n">
        <f aca="false">AA127/AB127</f>
        <v>0.148900969038052</v>
      </c>
    </row>
    <row r="128" customFormat="false" ht="12" hidden="false" customHeight="false" outlineLevel="0" collapsed="false">
      <c r="A128" s="0" t="s">
        <v>239</v>
      </c>
      <c r="B128" s="0" t="s">
        <v>240</v>
      </c>
      <c r="C128" s="0" t="n">
        <v>0.0064</v>
      </c>
      <c r="D128" s="0" t="n">
        <v>0.337</v>
      </c>
      <c r="E128" s="0" t="n">
        <v>0.0189910979228487</v>
      </c>
      <c r="I128" s="0" t="s">
        <v>879</v>
      </c>
      <c r="J128" s="0" t="s">
        <v>878</v>
      </c>
      <c r="K128" s="0" t="n">
        <v>0.0089</v>
      </c>
      <c r="L128" s="0" t="n">
        <v>0.3252</v>
      </c>
      <c r="M128" s="0" t="n">
        <f aca="false">K128/L128</f>
        <v>0.0273677736777368</v>
      </c>
      <c r="Q128" s="0" t="s">
        <v>953</v>
      </c>
      <c r="R128" s="0" t="s">
        <v>954</v>
      </c>
      <c r="S128" s="0" t="n">
        <v>0.0789</v>
      </c>
      <c r="T128" s="0" t="n">
        <v>0.5</v>
      </c>
      <c r="U128" s="0" t="n">
        <f aca="false">S128/T128</f>
        <v>0.1578</v>
      </c>
      <c r="Y128" s="0" t="s">
        <v>955</v>
      </c>
      <c r="Z128" s="0" t="s">
        <v>956</v>
      </c>
      <c r="AA128" s="0" t="n">
        <v>0.0425</v>
      </c>
      <c r="AB128" s="0" t="n">
        <v>0.4236</v>
      </c>
      <c r="AC128" s="0" t="n">
        <f aca="false">AA128/AB128</f>
        <v>0.100330500472144</v>
      </c>
    </row>
    <row r="129" customFormat="false" ht="12" hidden="false" customHeight="false" outlineLevel="0" collapsed="false">
      <c r="A129" s="0" t="s">
        <v>957</v>
      </c>
      <c r="B129" s="0" t="s">
        <v>958</v>
      </c>
      <c r="C129" s="0" t="n">
        <v>0.0019</v>
      </c>
      <c r="D129" s="0" t="n">
        <v>0.3375</v>
      </c>
      <c r="E129" s="0" t="n">
        <v>0.00562962962962963</v>
      </c>
      <c r="I129" s="0" t="s">
        <v>428</v>
      </c>
      <c r="J129" s="0" t="s">
        <v>427</v>
      </c>
      <c r="K129" s="0" t="n">
        <v>0.0003</v>
      </c>
      <c r="L129" s="0" t="n">
        <v>0.3254</v>
      </c>
      <c r="M129" s="0" t="n">
        <f aca="false">K129/L129</f>
        <v>0.000921942224953903</v>
      </c>
      <c r="Q129" s="0" t="s">
        <v>959</v>
      </c>
      <c r="R129" s="0" t="s">
        <v>960</v>
      </c>
      <c r="S129" s="0" t="n">
        <v>0.0856</v>
      </c>
      <c r="T129" s="0" t="n">
        <v>0.5002</v>
      </c>
      <c r="U129" s="0" t="n">
        <f aca="false">S129/T129</f>
        <v>0.171131547381048</v>
      </c>
      <c r="Y129" s="0" t="s">
        <v>961</v>
      </c>
      <c r="Z129" s="0" t="s">
        <v>962</v>
      </c>
      <c r="AA129" s="0" t="n">
        <v>0.0162</v>
      </c>
      <c r="AB129" s="0" t="n">
        <v>0.4283</v>
      </c>
      <c r="AC129" s="0" t="n">
        <f aca="false">AA129/AB129</f>
        <v>0.0378239551716087</v>
      </c>
    </row>
    <row r="130" customFormat="false" ht="12" hidden="false" customHeight="false" outlineLevel="0" collapsed="false">
      <c r="A130" s="0" t="s">
        <v>249</v>
      </c>
      <c r="B130" s="0" t="s">
        <v>250</v>
      </c>
      <c r="C130" s="0" t="n">
        <v>0.0625</v>
      </c>
      <c r="D130" s="0" t="n">
        <v>0.3379</v>
      </c>
      <c r="E130" s="0" t="n">
        <v>0.184965966262208</v>
      </c>
      <c r="I130" s="0" t="s">
        <v>890</v>
      </c>
      <c r="J130" s="0" t="s">
        <v>889</v>
      </c>
      <c r="K130" s="0" t="n">
        <v>0.0481</v>
      </c>
      <c r="L130" s="0" t="n">
        <v>0.3267</v>
      </c>
      <c r="M130" s="0" t="n">
        <f aca="false">K130/L130</f>
        <v>0.147229874502602</v>
      </c>
      <c r="Q130" s="0" t="s">
        <v>963</v>
      </c>
      <c r="R130" s="0" t="s">
        <v>964</v>
      </c>
      <c r="S130" s="0" t="n">
        <v>0.0136</v>
      </c>
      <c r="T130" s="0" t="n">
        <v>0.5043</v>
      </c>
      <c r="U130" s="0" t="n">
        <f aca="false">S130/T130</f>
        <v>0.0269680745587944</v>
      </c>
      <c r="Y130" s="0" t="s">
        <v>965</v>
      </c>
      <c r="Z130" s="0" t="s">
        <v>966</v>
      </c>
      <c r="AA130" s="0" t="n">
        <v>0.0291</v>
      </c>
      <c r="AB130" s="0" t="n">
        <v>0.4288</v>
      </c>
      <c r="AC130" s="0" t="n">
        <f aca="false">AA130/AB130</f>
        <v>0.0678638059701493</v>
      </c>
    </row>
    <row r="131" customFormat="false" ht="12" hidden="false" customHeight="false" outlineLevel="0" collapsed="false">
      <c r="A131" s="0" t="s">
        <v>967</v>
      </c>
      <c r="B131" s="0" t="s">
        <v>968</v>
      </c>
      <c r="C131" s="0" t="n">
        <v>0</v>
      </c>
      <c r="D131" s="0" t="n">
        <v>0.3383</v>
      </c>
      <c r="E131" s="0" t="n">
        <v>0</v>
      </c>
      <c r="I131" s="0" t="s">
        <v>265</v>
      </c>
      <c r="J131" s="0" t="s">
        <v>266</v>
      </c>
      <c r="K131" s="0" t="n">
        <v>0.0079</v>
      </c>
      <c r="L131" s="0" t="n">
        <v>0.327</v>
      </c>
      <c r="M131" s="0" t="n">
        <f aca="false">K131/L131</f>
        <v>0.0241590214067278</v>
      </c>
      <c r="Q131" s="0" t="s">
        <v>969</v>
      </c>
      <c r="R131" s="0" t="s">
        <v>970</v>
      </c>
      <c r="S131" s="0" t="n">
        <v>0.0158</v>
      </c>
      <c r="T131" s="0" t="n">
        <v>0.5049</v>
      </c>
      <c r="U131" s="0" t="n">
        <f aca="false">S131/T131</f>
        <v>0.0312933254109725</v>
      </c>
      <c r="Y131" s="0" t="s">
        <v>971</v>
      </c>
      <c r="Z131" s="0" t="s">
        <v>972</v>
      </c>
      <c r="AA131" s="0" t="n">
        <v>0.0277</v>
      </c>
      <c r="AB131" s="0" t="n">
        <v>0.4293</v>
      </c>
      <c r="AC131" s="0" t="n">
        <f aca="false">AA131/AB131</f>
        <v>0.0645236431399953</v>
      </c>
    </row>
    <row r="132" customFormat="false" ht="12" hidden="false" customHeight="false" outlineLevel="0" collapsed="false">
      <c r="A132" s="0" t="s">
        <v>259</v>
      </c>
      <c r="B132" s="0" t="s">
        <v>260</v>
      </c>
      <c r="C132" s="0" t="n">
        <v>0.0367</v>
      </c>
      <c r="D132" s="0" t="n">
        <v>0.3411</v>
      </c>
      <c r="E132" s="0" t="n">
        <v>0.107593081207857</v>
      </c>
      <c r="I132" s="0" t="s">
        <v>712</v>
      </c>
      <c r="J132" s="0" t="s">
        <v>713</v>
      </c>
      <c r="K132" s="0" t="n">
        <v>0.0361</v>
      </c>
      <c r="L132" s="0" t="n">
        <v>0.3276</v>
      </c>
      <c r="M132" s="0" t="n">
        <f aca="false">K132/L132</f>
        <v>0.11019536019536</v>
      </c>
      <c r="Q132" s="0" t="s">
        <v>973</v>
      </c>
      <c r="R132" s="0" t="s">
        <v>974</v>
      </c>
      <c r="S132" s="0" t="n">
        <v>0.0356</v>
      </c>
      <c r="T132" s="0" t="n">
        <v>0.5052</v>
      </c>
      <c r="U132" s="0" t="n">
        <f aca="false">S132/T132</f>
        <v>0.0704671417260491</v>
      </c>
      <c r="Y132" s="0" t="s">
        <v>975</v>
      </c>
      <c r="Z132" s="0" t="s">
        <v>976</v>
      </c>
      <c r="AA132" s="0" t="n">
        <v>0.0542</v>
      </c>
      <c r="AB132" s="0" t="n">
        <v>0.4306</v>
      </c>
      <c r="AC132" s="0" t="n">
        <f aca="false">AA132/AB132</f>
        <v>0.125870877844868</v>
      </c>
    </row>
    <row r="133" customFormat="false" ht="12" hidden="false" customHeight="false" outlineLevel="0" collapsed="false">
      <c r="A133" s="0" t="s">
        <v>977</v>
      </c>
      <c r="B133" s="0" t="s">
        <v>978</v>
      </c>
      <c r="C133" s="0" t="n">
        <v>0.0721</v>
      </c>
      <c r="D133" s="0" t="n">
        <v>0.3414</v>
      </c>
      <c r="E133" s="0" t="n">
        <v>0.211189220855302</v>
      </c>
      <c r="I133" s="0" t="s">
        <v>437</v>
      </c>
      <c r="J133" s="0" t="s">
        <v>436</v>
      </c>
      <c r="K133" s="0" t="n">
        <v>0.038</v>
      </c>
      <c r="L133" s="0" t="n">
        <v>0.3281</v>
      </c>
      <c r="M133" s="0" t="n">
        <f aca="false">K133/L133</f>
        <v>0.115818348064614</v>
      </c>
      <c r="Q133" s="0" t="s">
        <v>979</v>
      </c>
      <c r="R133" s="0" t="s">
        <v>980</v>
      </c>
      <c r="S133" s="0" t="n">
        <v>0.1663</v>
      </c>
      <c r="T133" s="0" t="n">
        <v>0.5054</v>
      </c>
      <c r="U133" s="0" t="n">
        <f aca="false">S133/T133</f>
        <v>0.329046299960427</v>
      </c>
      <c r="Y133" s="0" t="s">
        <v>981</v>
      </c>
      <c r="Z133" s="0" t="s">
        <v>982</v>
      </c>
      <c r="AA133" s="0" t="n">
        <v>0.0331</v>
      </c>
      <c r="AB133" s="0" t="n">
        <v>0.4307</v>
      </c>
      <c r="AC133" s="0" t="n">
        <f aca="false">AA133/AB133</f>
        <v>0.0768516368702113</v>
      </c>
    </row>
    <row r="134" customFormat="false" ht="12" hidden="false" customHeight="false" outlineLevel="0" collapsed="false">
      <c r="A134" s="0" t="s">
        <v>983</v>
      </c>
      <c r="B134" s="0" t="s">
        <v>984</v>
      </c>
      <c r="C134" s="0" t="n">
        <v>0.0023</v>
      </c>
      <c r="D134" s="0" t="n">
        <v>0.3432</v>
      </c>
      <c r="E134" s="0" t="n">
        <v>0.0067016317016317</v>
      </c>
      <c r="I134" s="0" t="s">
        <v>904</v>
      </c>
      <c r="J134" s="0" t="s">
        <v>903</v>
      </c>
      <c r="K134" s="0" t="n">
        <v>0.0005</v>
      </c>
      <c r="L134" s="0" t="n">
        <v>0.3289</v>
      </c>
      <c r="M134" s="0" t="n">
        <f aca="false">K134/L134</f>
        <v>0.00152021891152326</v>
      </c>
      <c r="Q134" s="0" t="s">
        <v>985</v>
      </c>
      <c r="R134" s="0" t="s">
        <v>986</v>
      </c>
      <c r="S134" s="0" t="n">
        <v>0.0109</v>
      </c>
      <c r="T134" s="0" t="n">
        <v>0.5054</v>
      </c>
      <c r="U134" s="0" t="n">
        <f aca="false">S134/T134</f>
        <v>0.0215670755836961</v>
      </c>
      <c r="Y134" s="0" t="s">
        <v>987</v>
      </c>
      <c r="Z134" s="0" t="s">
        <v>988</v>
      </c>
      <c r="AA134" s="0" t="n">
        <v>0.0063</v>
      </c>
      <c r="AB134" s="0" t="n">
        <v>0.4341</v>
      </c>
      <c r="AC134" s="0" t="n">
        <f aca="false">AA134/AB134</f>
        <v>0.0145127850725639</v>
      </c>
    </row>
    <row r="135" customFormat="false" ht="12" hidden="false" customHeight="false" outlineLevel="0" collapsed="false">
      <c r="A135" s="0" t="s">
        <v>989</v>
      </c>
      <c r="B135" s="0" t="s">
        <v>990</v>
      </c>
      <c r="C135" s="0" t="n">
        <v>0.1372</v>
      </c>
      <c r="D135" s="0" t="n">
        <v>0.3439</v>
      </c>
      <c r="E135" s="0" t="n">
        <v>0.398953184065135</v>
      </c>
      <c r="I135" s="0" t="s">
        <v>910</v>
      </c>
      <c r="J135" s="0" t="s">
        <v>909</v>
      </c>
      <c r="K135" s="0" t="n">
        <v>0</v>
      </c>
      <c r="L135" s="0" t="n">
        <v>0.3294</v>
      </c>
      <c r="M135" s="0" t="n">
        <f aca="false">K135/L135</f>
        <v>0</v>
      </c>
      <c r="Q135" s="0" t="s">
        <v>991</v>
      </c>
      <c r="R135" s="0" t="s">
        <v>992</v>
      </c>
      <c r="S135" s="0" t="n">
        <v>0.0663</v>
      </c>
      <c r="T135" s="0" t="n">
        <v>0.5055</v>
      </c>
      <c r="U135" s="0" t="n">
        <f aca="false">S135/T135</f>
        <v>0.131157270029674</v>
      </c>
      <c r="Y135" s="0" t="s">
        <v>993</v>
      </c>
      <c r="Z135" s="0" t="s">
        <v>994</v>
      </c>
      <c r="AA135" s="0" t="n">
        <v>0.0114</v>
      </c>
      <c r="AB135" s="0" t="n">
        <v>0.4344</v>
      </c>
      <c r="AC135" s="0" t="n">
        <f aca="false">AA135/AB135</f>
        <v>0.0262430939226519</v>
      </c>
    </row>
    <row r="136" customFormat="false" ht="12" hidden="false" customHeight="false" outlineLevel="0" collapsed="false">
      <c r="A136" s="0" t="s">
        <v>995</v>
      </c>
      <c r="B136" s="0" t="s">
        <v>996</v>
      </c>
      <c r="C136" s="0" t="n">
        <v>0.0119</v>
      </c>
      <c r="D136" s="0" t="n">
        <v>0.3461</v>
      </c>
      <c r="E136" s="0" t="n">
        <v>0.0343831262640855</v>
      </c>
      <c r="I136" s="0" t="s">
        <v>446</v>
      </c>
      <c r="J136" s="0" t="s">
        <v>445</v>
      </c>
      <c r="K136" s="0" t="n">
        <v>0.009</v>
      </c>
      <c r="L136" s="0" t="n">
        <v>0.3313</v>
      </c>
      <c r="M136" s="0" t="n">
        <f aca="false">K136/L136</f>
        <v>0.0271657108361002</v>
      </c>
      <c r="Q136" s="0" t="s">
        <v>997</v>
      </c>
      <c r="R136" s="0" t="s">
        <v>998</v>
      </c>
      <c r="S136" s="0" t="n">
        <v>0.0912</v>
      </c>
      <c r="T136" s="0" t="n">
        <v>0.5056</v>
      </c>
      <c r="U136" s="0" t="n">
        <f aca="false">S136/T136</f>
        <v>0.180379746835443</v>
      </c>
      <c r="Y136" s="0" t="s">
        <v>999</v>
      </c>
      <c r="Z136" s="0" t="s">
        <v>1000</v>
      </c>
      <c r="AA136" s="0" t="n">
        <v>0.0175</v>
      </c>
      <c r="AB136" s="0" t="n">
        <v>0.4358</v>
      </c>
      <c r="AC136" s="0" t="n">
        <f aca="false">AA136/AB136</f>
        <v>0.0401560348783846</v>
      </c>
    </row>
    <row r="137" customFormat="false" ht="12" hidden="false" customHeight="false" outlineLevel="0" collapsed="false">
      <c r="A137" s="0" t="s">
        <v>1001</v>
      </c>
      <c r="B137" s="0" t="s">
        <v>1002</v>
      </c>
      <c r="C137" s="0" t="n">
        <v>0.0039</v>
      </c>
      <c r="D137" s="0" t="n">
        <v>0.3466</v>
      </c>
      <c r="E137" s="0" t="n">
        <v>0.0112521638776688</v>
      </c>
      <c r="I137" s="0" t="s">
        <v>925</v>
      </c>
      <c r="J137" s="0" t="s">
        <v>924</v>
      </c>
      <c r="K137" s="0" t="n">
        <v>0</v>
      </c>
      <c r="L137" s="0" t="n">
        <v>0.332</v>
      </c>
      <c r="M137" s="0" t="n">
        <f aca="false">K137/L137</f>
        <v>0</v>
      </c>
      <c r="Q137" s="0" t="s">
        <v>1003</v>
      </c>
      <c r="R137" s="0" t="s">
        <v>1004</v>
      </c>
      <c r="S137" s="0" t="n">
        <v>0.0764</v>
      </c>
      <c r="T137" s="0" t="n">
        <v>0.5064</v>
      </c>
      <c r="U137" s="0" t="n">
        <f aca="false">S137/T137</f>
        <v>0.15086887835703</v>
      </c>
      <c r="Y137" s="0" t="s">
        <v>1005</v>
      </c>
      <c r="Z137" s="0" t="s">
        <v>1006</v>
      </c>
      <c r="AA137" s="0" t="n">
        <v>0.0216</v>
      </c>
      <c r="AB137" s="0" t="n">
        <v>0.4369</v>
      </c>
      <c r="AC137" s="0" t="n">
        <f aca="false">AA137/AB137</f>
        <v>0.0494392309452964</v>
      </c>
    </row>
    <row r="138" customFormat="false" ht="12" hidden="false" customHeight="false" outlineLevel="0" collapsed="false">
      <c r="A138" s="0" t="s">
        <v>256</v>
      </c>
      <c r="B138" s="0" t="s">
        <v>255</v>
      </c>
      <c r="C138" s="0" t="n">
        <v>0.0083</v>
      </c>
      <c r="D138" s="0" t="n">
        <v>0.3467</v>
      </c>
      <c r="E138" s="0" t="n">
        <v>0.0239400057686761</v>
      </c>
      <c r="I138" s="0" t="s">
        <v>454</v>
      </c>
      <c r="J138" s="0" t="s">
        <v>453</v>
      </c>
      <c r="K138" s="0" t="n">
        <v>0.0017</v>
      </c>
      <c r="L138" s="0" t="n">
        <v>0.3342</v>
      </c>
      <c r="M138" s="0" t="n">
        <f aca="false">K138/L138</f>
        <v>0.00508677438659485</v>
      </c>
      <c r="Q138" s="0" t="s">
        <v>1007</v>
      </c>
      <c r="R138" s="0" t="s">
        <v>1008</v>
      </c>
      <c r="S138" s="0" t="n">
        <v>0.0319</v>
      </c>
      <c r="T138" s="0" t="n">
        <v>0.51</v>
      </c>
      <c r="U138" s="0" t="n">
        <f aca="false">S138/T138</f>
        <v>0.0625490196078431</v>
      </c>
      <c r="Y138" s="0" t="s">
        <v>1009</v>
      </c>
      <c r="Z138" s="0" t="s">
        <v>1010</v>
      </c>
      <c r="AA138" s="0" t="n">
        <v>0.0469</v>
      </c>
      <c r="AB138" s="0" t="n">
        <v>0.4369</v>
      </c>
      <c r="AC138" s="0" t="n">
        <f aca="false">AA138/AB138</f>
        <v>0.107347219043259</v>
      </c>
    </row>
    <row r="139" customFormat="false" ht="12" hidden="false" customHeight="false" outlineLevel="0" collapsed="false">
      <c r="A139" s="0" t="s">
        <v>1011</v>
      </c>
      <c r="B139" s="0" t="s">
        <v>1012</v>
      </c>
      <c r="C139" s="0" t="n">
        <v>0.0358</v>
      </c>
      <c r="D139" s="0" t="n">
        <v>0.3468</v>
      </c>
      <c r="E139" s="0" t="n">
        <v>0.10322952710496</v>
      </c>
      <c r="I139" s="0" t="s">
        <v>464</v>
      </c>
      <c r="J139" s="0" t="s">
        <v>463</v>
      </c>
      <c r="K139" s="0" t="n">
        <v>0.0278</v>
      </c>
      <c r="L139" s="0" t="n">
        <v>0.3349</v>
      </c>
      <c r="M139" s="0" t="n">
        <f aca="false">K139/L139</f>
        <v>0.083009853687668</v>
      </c>
      <c r="Q139" s="0" t="s">
        <v>1013</v>
      </c>
      <c r="R139" s="0" t="s">
        <v>1014</v>
      </c>
      <c r="S139" s="0" t="n">
        <v>0.0626</v>
      </c>
      <c r="T139" s="0" t="n">
        <v>0.5101</v>
      </c>
      <c r="U139" s="0" t="n">
        <f aca="false">S139/T139</f>
        <v>0.122721035091159</v>
      </c>
      <c r="Y139" s="0" t="s">
        <v>1015</v>
      </c>
      <c r="Z139" s="0" t="s">
        <v>1016</v>
      </c>
      <c r="AA139" s="0" t="n">
        <v>0.0293</v>
      </c>
      <c r="AB139" s="0" t="n">
        <v>0.44</v>
      </c>
      <c r="AC139" s="0" t="n">
        <f aca="false">AA139/AB139</f>
        <v>0.0665909090909091</v>
      </c>
    </row>
    <row r="140" customFormat="false" ht="12" hidden="false" customHeight="false" outlineLevel="0" collapsed="false">
      <c r="A140" s="0" t="s">
        <v>269</v>
      </c>
      <c r="B140" s="0" t="s">
        <v>270</v>
      </c>
      <c r="C140" s="0" t="n">
        <v>0.0273</v>
      </c>
      <c r="D140" s="0" t="n">
        <v>0.347</v>
      </c>
      <c r="E140" s="0" t="n">
        <v>0.0786743515850144</v>
      </c>
      <c r="I140" s="0" t="s">
        <v>474</v>
      </c>
      <c r="J140" s="0" t="s">
        <v>473</v>
      </c>
      <c r="K140" s="0" t="n">
        <v>0.0274</v>
      </c>
      <c r="L140" s="0" t="n">
        <v>0.3353</v>
      </c>
      <c r="M140" s="0" t="n">
        <f aca="false">K140/L140</f>
        <v>0.0817178645988667</v>
      </c>
      <c r="Q140" s="0" t="s">
        <v>1017</v>
      </c>
      <c r="R140" s="0" t="s">
        <v>1018</v>
      </c>
      <c r="S140" s="0" t="n">
        <v>0.1218</v>
      </c>
      <c r="T140" s="0" t="n">
        <v>0.5117</v>
      </c>
      <c r="U140" s="0" t="n">
        <f aca="false">S140/T140</f>
        <v>0.238030095759234</v>
      </c>
      <c r="Y140" s="0" t="s">
        <v>1019</v>
      </c>
      <c r="Z140" s="0" t="s">
        <v>1020</v>
      </c>
      <c r="AA140" s="0" t="n">
        <v>0.0354</v>
      </c>
      <c r="AB140" s="0" t="n">
        <v>0.4404</v>
      </c>
      <c r="AC140" s="0" t="n">
        <f aca="false">AA140/AB140</f>
        <v>0.0803814713896458</v>
      </c>
    </row>
    <row r="141" customFormat="false" ht="12" hidden="false" customHeight="false" outlineLevel="0" collapsed="false">
      <c r="A141" s="0" t="s">
        <v>279</v>
      </c>
      <c r="B141" s="0" t="s">
        <v>280</v>
      </c>
      <c r="C141" s="0" t="n">
        <v>0.0098</v>
      </c>
      <c r="D141" s="0" t="n">
        <v>0.3472</v>
      </c>
      <c r="E141" s="0" t="n">
        <v>0.0282258064516129</v>
      </c>
      <c r="I141" s="0" t="s">
        <v>931</v>
      </c>
      <c r="J141" s="0" t="s">
        <v>930</v>
      </c>
      <c r="K141" s="0" t="n">
        <v>0</v>
      </c>
      <c r="L141" s="0" t="n">
        <v>0.3355</v>
      </c>
      <c r="M141" s="0" t="n">
        <f aca="false">K141/L141</f>
        <v>0</v>
      </c>
      <c r="Q141" s="0" t="s">
        <v>1021</v>
      </c>
      <c r="R141" s="0" t="s">
        <v>1022</v>
      </c>
      <c r="S141" s="0" t="n">
        <v>0.049</v>
      </c>
      <c r="T141" s="0" t="n">
        <v>0.5122</v>
      </c>
      <c r="U141" s="0" t="n">
        <f aca="false">S141/T141</f>
        <v>0.0956657555642327</v>
      </c>
      <c r="Y141" s="0" t="s">
        <v>424</v>
      </c>
      <c r="Z141" s="0" t="s">
        <v>423</v>
      </c>
      <c r="AA141" s="0" t="n">
        <v>0.0161</v>
      </c>
      <c r="AB141" s="0" t="n">
        <v>0.4409</v>
      </c>
      <c r="AC141" s="0" t="n">
        <f aca="false">AA141/AB141</f>
        <v>0.036516216829213</v>
      </c>
    </row>
    <row r="142" customFormat="false" ht="12" hidden="false" customHeight="false" outlineLevel="0" collapsed="false">
      <c r="A142" s="0" t="s">
        <v>289</v>
      </c>
      <c r="B142" s="0" t="s">
        <v>290</v>
      </c>
      <c r="C142" s="0" t="n">
        <v>0.0428</v>
      </c>
      <c r="D142" s="0" t="n">
        <v>0.3474</v>
      </c>
      <c r="E142" s="0" t="n">
        <v>0.123200921128382</v>
      </c>
      <c r="I142" s="0" t="s">
        <v>484</v>
      </c>
      <c r="J142" s="0" t="s">
        <v>483</v>
      </c>
      <c r="K142" s="0" t="n">
        <v>0.0038</v>
      </c>
      <c r="L142" s="0" t="n">
        <v>0.3356</v>
      </c>
      <c r="M142" s="0" t="n">
        <f aca="false">K142/L142</f>
        <v>0.0113230035756853</v>
      </c>
      <c r="Q142" s="0" t="s">
        <v>1023</v>
      </c>
      <c r="R142" s="0" t="s">
        <v>1024</v>
      </c>
      <c r="S142" s="0" t="n">
        <v>0.0111</v>
      </c>
      <c r="T142" s="0" t="n">
        <v>0.514</v>
      </c>
      <c r="U142" s="0" t="n">
        <f aca="false">S142/T142</f>
        <v>0.0215953307392996</v>
      </c>
      <c r="Y142" s="0" t="s">
        <v>1025</v>
      </c>
      <c r="Z142" s="0" t="s">
        <v>1026</v>
      </c>
      <c r="AA142" s="0" t="n">
        <v>0.0205</v>
      </c>
      <c r="AB142" s="0" t="n">
        <v>0.4411</v>
      </c>
      <c r="AC142" s="0" t="n">
        <f aca="false">AA142/AB142</f>
        <v>0.0464747222851961</v>
      </c>
    </row>
    <row r="143" customFormat="false" ht="12" hidden="false" customHeight="false" outlineLevel="0" collapsed="false">
      <c r="A143" s="0" t="s">
        <v>1027</v>
      </c>
      <c r="B143" s="0" t="s">
        <v>1028</v>
      </c>
      <c r="C143" s="0" t="n">
        <v>0.0127</v>
      </c>
      <c r="D143" s="0" t="n">
        <v>0.3477</v>
      </c>
      <c r="E143" s="0" t="n">
        <v>0.0365257405809606</v>
      </c>
      <c r="I143" s="0" t="s">
        <v>937</v>
      </c>
      <c r="J143" s="0" t="s">
        <v>936</v>
      </c>
      <c r="K143" s="0" t="n">
        <v>0.0018</v>
      </c>
      <c r="L143" s="0" t="n">
        <v>0.336</v>
      </c>
      <c r="M143" s="0" t="n">
        <f aca="false">K143/L143</f>
        <v>0.00535714285714286</v>
      </c>
      <c r="Q143" s="0" t="s">
        <v>953</v>
      </c>
      <c r="R143" s="0" t="s">
        <v>1029</v>
      </c>
      <c r="S143" s="0" t="n">
        <v>0.0832</v>
      </c>
      <c r="T143" s="0" t="n">
        <v>0.5145</v>
      </c>
      <c r="U143" s="0" t="n">
        <f aca="false">S143/T143</f>
        <v>0.161710398445092</v>
      </c>
      <c r="Y143" s="0" t="s">
        <v>1030</v>
      </c>
      <c r="Z143" s="0" t="s">
        <v>1031</v>
      </c>
      <c r="AA143" s="0" t="n">
        <v>0.0525</v>
      </c>
      <c r="AB143" s="0" t="n">
        <v>0.4416</v>
      </c>
      <c r="AC143" s="0" t="n">
        <f aca="false">AA143/AB143</f>
        <v>0.118885869565217</v>
      </c>
    </row>
    <row r="144" customFormat="false" ht="12" hidden="false" customHeight="false" outlineLevel="0" collapsed="false">
      <c r="A144" s="0" t="s">
        <v>1032</v>
      </c>
      <c r="B144" s="0" t="s">
        <v>1033</v>
      </c>
      <c r="C144" s="0" t="n">
        <v>0.0018</v>
      </c>
      <c r="D144" s="0" t="n">
        <v>0.3482</v>
      </c>
      <c r="E144" s="0" t="n">
        <v>0.00516944284893739</v>
      </c>
      <c r="I144" s="0" t="s">
        <v>494</v>
      </c>
      <c r="J144" s="0" t="s">
        <v>493</v>
      </c>
      <c r="K144" s="0" t="n">
        <v>0.0163</v>
      </c>
      <c r="L144" s="0" t="n">
        <v>0.3361</v>
      </c>
      <c r="M144" s="0" t="n">
        <f aca="false">K144/L144</f>
        <v>0.0484974709907766</v>
      </c>
      <c r="Q144" s="0" t="s">
        <v>1034</v>
      </c>
      <c r="R144" s="0" t="s">
        <v>1035</v>
      </c>
      <c r="S144" s="0" t="n">
        <v>0.0478</v>
      </c>
      <c r="T144" s="0" t="n">
        <v>0.5163</v>
      </c>
      <c r="U144" s="0" t="n">
        <f aca="false">S144/T144</f>
        <v>0.0925818322680612</v>
      </c>
      <c r="Y144" s="0" t="s">
        <v>1036</v>
      </c>
      <c r="Z144" s="0" t="s">
        <v>1037</v>
      </c>
      <c r="AA144" s="0" t="n">
        <v>0.0293</v>
      </c>
      <c r="AB144" s="0" t="n">
        <v>0.4424</v>
      </c>
      <c r="AC144" s="0" t="n">
        <f aca="false">AA144/AB144</f>
        <v>0.0662296564195298</v>
      </c>
    </row>
    <row r="145" customFormat="false" ht="12" hidden="false" customHeight="false" outlineLevel="0" collapsed="false">
      <c r="A145" s="0" t="s">
        <v>1038</v>
      </c>
      <c r="B145" s="0" t="s">
        <v>1039</v>
      </c>
      <c r="C145" s="0" t="n">
        <v>0.0407</v>
      </c>
      <c r="D145" s="0" t="n">
        <v>0.3504</v>
      </c>
      <c r="E145" s="0" t="n">
        <v>0.11615296803653</v>
      </c>
      <c r="I145" s="0" t="s">
        <v>943</v>
      </c>
      <c r="J145" s="0" t="s">
        <v>942</v>
      </c>
      <c r="K145" s="0" t="n">
        <v>0.0086</v>
      </c>
      <c r="L145" s="0" t="n">
        <v>0.3362</v>
      </c>
      <c r="M145" s="0" t="n">
        <f aca="false">K145/L145</f>
        <v>0.02558001189768</v>
      </c>
      <c r="Q145" s="0" t="s">
        <v>1040</v>
      </c>
      <c r="R145" s="0" t="s">
        <v>1041</v>
      </c>
      <c r="S145" s="0" t="n">
        <v>0.0149</v>
      </c>
      <c r="T145" s="0" t="n">
        <v>0.5166</v>
      </c>
      <c r="U145" s="0" t="n">
        <f aca="false">S145/T145</f>
        <v>0.0288424312814557</v>
      </c>
      <c r="Y145" s="0" t="s">
        <v>1042</v>
      </c>
      <c r="Z145" s="0" t="s">
        <v>1043</v>
      </c>
      <c r="AA145" s="0" t="n">
        <v>0.0007</v>
      </c>
      <c r="AB145" s="0" t="n">
        <v>0.4427</v>
      </c>
      <c r="AC145" s="0" t="n">
        <f aca="false">AA145/AB145</f>
        <v>0.0015812062344703</v>
      </c>
    </row>
    <row r="146" customFormat="false" ht="12" hidden="false" customHeight="false" outlineLevel="0" collapsed="false">
      <c r="A146" s="0" t="s">
        <v>299</v>
      </c>
      <c r="B146" s="0" t="s">
        <v>300</v>
      </c>
      <c r="C146" s="0" t="n">
        <v>0.0246</v>
      </c>
      <c r="D146" s="0" t="n">
        <v>0.3506</v>
      </c>
      <c r="E146" s="0" t="n">
        <v>0.0701654306902453</v>
      </c>
      <c r="I146" s="0" t="s">
        <v>958</v>
      </c>
      <c r="J146" s="0" t="s">
        <v>957</v>
      </c>
      <c r="K146" s="0" t="n">
        <v>0.0019</v>
      </c>
      <c r="L146" s="0" t="n">
        <v>0.3375</v>
      </c>
      <c r="M146" s="0" t="n">
        <f aca="false">K146/L146</f>
        <v>0.00562962962962963</v>
      </c>
      <c r="Q146" s="0" t="s">
        <v>1044</v>
      </c>
      <c r="R146" s="0" t="s">
        <v>1045</v>
      </c>
      <c r="S146" s="0" t="n">
        <v>0.0468</v>
      </c>
      <c r="T146" s="0" t="n">
        <v>0.5173</v>
      </c>
      <c r="U146" s="0" t="n">
        <f aca="false">S146/T146</f>
        <v>0.0904697467620337</v>
      </c>
      <c r="Y146" s="0" t="s">
        <v>1046</v>
      </c>
      <c r="Z146" s="0" t="s">
        <v>1047</v>
      </c>
      <c r="AA146" s="0" t="n">
        <v>0.0018</v>
      </c>
      <c r="AB146" s="0" t="n">
        <v>0.4433</v>
      </c>
      <c r="AC146" s="0" t="n">
        <f aca="false">AA146/AB146</f>
        <v>0.0040604556733589</v>
      </c>
    </row>
    <row r="147" customFormat="false" ht="12" hidden="false" customHeight="false" outlineLevel="0" collapsed="false">
      <c r="A147" s="0" t="s">
        <v>1048</v>
      </c>
      <c r="B147" s="0" t="s">
        <v>1049</v>
      </c>
      <c r="C147" s="0" t="n">
        <v>0</v>
      </c>
      <c r="D147" s="0" t="n">
        <v>0.3507</v>
      </c>
      <c r="E147" s="0" t="n">
        <v>0</v>
      </c>
      <c r="I147" s="0" t="s">
        <v>504</v>
      </c>
      <c r="J147" s="0" t="s">
        <v>503</v>
      </c>
      <c r="K147" s="0" t="n">
        <v>0.0305</v>
      </c>
      <c r="L147" s="0" t="n">
        <v>0.3376</v>
      </c>
      <c r="M147" s="0" t="n">
        <f aca="false">K147/L147</f>
        <v>0.0903436018957346</v>
      </c>
      <c r="Q147" s="0" t="s">
        <v>1050</v>
      </c>
      <c r="R147" s="0" t="s">
        <v>1051</v>
      </c>
      <c r="S147" s="0" t="n">
        <v>0.025</v>
      </c>
      <c r="T147" s="0" t="n">
        <v>0.5176</v>
      </c>
      <c r="U147" s="0" t="n">
        <f aca="false">S147/T147</f>
        <v>0.0482998454404946</v>
      </c>
      <c r="Y147" s="0" t="s">
        <v>1052</v>
      </c>
      <c r="Z147" s="0" t="s">
        <v>1053</v>
      </c>
      <c r="AA147" s="0" t="n">
        <v>0.0735</v>
      </c>
      <c r="AB147" s="0" t="n">
        <v>0.4451</v>
      </c>
      <c r="AC147" s="0" t="n">
        <f aca="false">AA147/AB147</f>
        <v>0.16513143113907</v>
      </c>
    </row>
    <row r="148" customFormat="false" ht="12" hidden="false" customHeight="false" outlineLevel="0" collapsed="false">
      <c r="A148" s="0" t="s">
        <v>1054</v>
      </c>
      <c r="B148" s="0" t="s">
        <v>1055</v>
      </c>
      <c r="C148" s="0" t="n">
        <v>0.0145</v>
      </c>
      <c r="D148" s="0" t="n">
        <v>0.3509</v>
      </c>
      <c r="E148" s="0" t="n">
        <v>0.0413223140495868</v>
      </c>
      <c r="I148" s="0" t="s">
        <v>968</v>
      </c>
      <c r="J148" s="0" t="s">
        <v>967</v>
      </c>
      <c r="K148" s="0" t="n">
        <v>0</v>
      </c>
      <c r="L148" s="0" t="n">
        <v>0.3383</v>
      </c>
      <c r="M148" s="0" t="n">
        <f aca="false">K148/L148</f>
        <v>0</v>
      </c>
      <c r="Q148" s="0" t="s">
        <v>1056</v>
      </c>
      <c r="R148" s="0" t="s">
        <v>1057</v>
      </c>
      <c r="S148" s="0" t="n">
        <v>0.064</v>
      </c>
      <c r="T148" s="0" t="n">
        <v>0.5181</v>
      </c>
      <c r="U148" s="0" t="n">
        <f aca="false">S148/T148</f>
        <v>0.123528276394518</v>
      </c>
      <c r="Y148" s="0" t="s">
        <v>1058</v>
      </c>
      <c r="Z148" s="0" t="s">
        <v>1059</v>
      </c>
      <c r="AA148" s="0" t="n">
        <v>0.001</v>
      </c>
      <c r="AB148" s="0" t="n">
        <v>0.4457</v>
      </c>
      <c r="AC148" s="0" t="n">
        <f aca="false">AA148/AB148</f>
        <v>0.0022436616558223</v>
      </c>
    </row>
    <row r="149" customFormat="false" ht="12" hidden="false" customHeight="false" outlineLevel="0" collapsed="false">
      <c r="A149" s="0" t="s">
        <v>306</v>
      </c>
      <c r="B149" s="0" t="s">
        <v>307</v>
      </c>
      <c r="C149" s="0" t="n">
        <v>0.0072</v>
      </c>
      <c r="D149" s="0" t="n">
        <v>0.3512</v>
      </c>
      <c r="E149" s="0" t="n">
        <v>0.020501138952164</v>
      </c>
      <c r="I149" s="0" t="s">
        <v>978</v>
      </c>
      <c r="J149" s="0" t="s">
        <v>977</v>
      </c>
      <c r="K149" s="0" t="n">
        <v>0.0721</v>
      </c>
      <c r="L149" s="0" t="n">
        <v>0.3414</v>
      </c>
      <c r="M149" s="0" t="n">
        <f aca="false">K149/L149</f>
        <v>0.211189220855302</v>
      </c>
      <c r="Q149" s="0" t="s">
        <v>1060</v>
      </c>
      <c r="R149" s="0" t="s">
        <v>1061</v>
      </c>
      <c r="S149" s="0" t="n">
        <v>0.134</v>
      </c>
      <c r="T149" s="0" t="n">
        <v>0.5197</v>
      </c>
      <c r="U149" s="0" t="n">
        <f aca="false">S149/T149</f>
        <v>0.257841062151241</v>
      </c>
      <c r="Y149" s="0" t="s">
        <v>1062</v>
      </c>
      <c r="Z149" s="0" t="s">
        <v>1063</v>
      </c>
      <c r="AA149" s="0" t="n">
        <v>0.0855</v>
      </c>
      <c r="AB149" s="0" t="n">
        <v>0.4458</v>
      </c>
      <c r="AC149" s="0" t="n">
        <f aca="false">AA149/AB149</f>
        <v>0.191790040376851</v>
      </c>
    </row>
    <row r="150" customFormat="false" ht="12" hidden="false" customHeight="false" outlineLevel="0" collapsed="false">
      <c r="A150" s="0" t="s">
        <v>314</v>
      </c>
      <c r="B150" s="0" t="s">
        <v>315</v>
      </c>
      <c r="C150" s="0" t="n">
        <v>0.0042</v>
      </c>
      <c r="D150" s="0" t="n">
        <v>0.3513</v>
      </c>
      <c r="E150" s="0" t="n">
        <v>0.0119555935098207</v>
      </c>
      <c r="I150" s="0" t="s">
        <v>984</v>
      </c>
      <c r="J150" s="0" t="s">
        <v>983</v>
      </c>
      <c r="K150" s="0" t="n">
        <v>0.0023</v>
      </c>
      <c r="L150" s="0" t="n">
        <v>0.3432</v>
      </c>
      <c r="M150" s="0" t="n">
        <f aca="false">K150/L150</f>
        <v>0.0067016317016317</v>
      </c>
      <c r="Q150" s="0" t="s">
        <v>1064</v>
      </c>
      <c r="R150" s="0" t="s">
        <v>1065</v>
      </c>
      <c r="S150" s="0" t="n">
        <v>0.0041</v>
      </c>
      <c r="T150" s="0" t="n">
        <v>0.5205</v>
      </c>
      <c r="U150" s="0" t="n">
        <f aca="false">S150/T150</f>
        <v>0.00787704130643612</v>
      </c>
      <c r="Y150" s="0" t="s">
        <v>1066</v>
      </c>
      <c r="Z150" s="0" t="s">
        <v>1067</v>
      </c>
      <c r="AA150" s="0" t="n">
        <v>0.0122</v>
      </c>
      <c r="AB150" s="0" t="n">
        <v>0.4462</v>
      </c>
      <c r="AC150" s="0" t="n">
        <f aca="false">AA150/AB150</f>
        <v>0.027341999103541</v>
      </c>
    </row>
    <row r="151" customFormat="false" ht="12" hidden="false" customHeight="false" outlineLevel="0" collapsed="false">
      <c r="A151" s="0" t="s">
        <v>324</v>
      </c>
      <c r="B151" s="0" t="s">
        <v>325</v>
      </c>
      <c r="C151" s="0" t="n">
        <v>0.0027</v>
      </c>
      <c r="D151" s="0" t="n">
        <v>0.3518</v>
      </c>
      <c r="E151" s="0" t="n">
        <v>0.00767481523592951</v>
      </c>
      <c r="I151" s="0" t="s">
        <v>990</v>
      </c>
      <c r="J151" s="0" t="s">
        <v>989</v>
      </c>
      <c r="K151" s="0" t="n">
        <v>0.1372</v>
      </c>
      <c r="L151" s="0" t="n">
        <v>0.3439</v>
      </c>
      <c r="M151" s="0" t="n">
        <f aca="false">K151/L151</f>
        <v>0.398953184065135</v>
      </c>
      <c r="Q151" s="0" t="s">
        <v>1068</v>
      </c>
      <c r="R151" s="0" t="s">
        <v>1069</v>
      </c>
      <c r="S151" s="0" t="n">
        <v>0.0204</v>
      </c>
      <c r="T151" s="0" t="n">
        <v>0.5205</v>
      </c>
      <c r="U151" s="0" t="n">
        <f aca="false">S151/T151</f>
        <v>0.039193083573487</v>
      </c>
      <c r="Y151" s="0" t="s">
        <v>1070</v>
      </c>
      <c r="Z151" s="0" t="s">
        <v>1071</v>
      </c>
      <c r="AA151" s="0" t="n">
        <v>0.0096</v>
      </c>
      <c r="AB151" s="0" t="n">
        <v>0.4484</v>
      </c>
      <c r="AC151" s="0" t="n">
        <f aca="false">AA151/AB151</f>
        <v>0.0214094558429973</v>
      </c>
    </row>
    <row r="152" customFormat="false" ht="12" hidden="false" customHeight="false" outlineLevel="0" collapsed="false">
      <c r="A152" s="0" t="s">
        <v>1072</v>
      </c>
      <c r="B152" s="0" t="s">
        <v>1073</v>
      </c>
      <c r="C152" s="0" t="n">
        <v>0.0359</v>
      </c>
      <c r="D152" s="0" t="n">
        <v>0.3522</v>
      </c>
      <c r="E152" s="0" t="n">
        <v>0.101930721181147</v>
      </c>
      <c r="I152" s="0" t="s">
        <v>514</v>
      </c>
      <c r="J152" s="0" t="s">
        <v>513</v>
      </c>
      <c r="K152" s="0" t="n">
        <v>0.0074</v>
      </c>
      <c r="L152" s="0" t="n">
        <v>0.344</v>
      </c>
      <c r="M152" s="0" t="n">
        <f aca="false">K152/L152</f>
        <v>0.0215116279069767</v>
      </c>
      <c r="Q152" s="0" t="s">
        <v>1074</v>
      </c>
      <c r="R152" s="0" t="s">
        <v>1075</v>
      </c>
      <c r="S152" s="0" t="n">
        <v>0.0151</v>
      </c>
      <c r="T152" s="0" t="n">
        <v>0.5213</v>
      </c>
      <c r="U152" s="0" t="n">
        <f aca="false">S152/T152</f>
        <v>0.0289660464224055</v>
      </c>
      <c r="Y152" s="0" t="s">
        <v>1076</v>
      </c>
      <c r="Z152" s="0" t="s">
        <v>1077</v>
      </c>
      <c r="AA152" s="0" t="n">
        <v>0.0192</v>
      </c>
      <c r="AB152" s="0" t="n">
        <v>0.4492</v>
      </c>
      <c r="AC152" s="0" t="n">
        <f aca="false">AA152/AB152</f>
        <v>0.0427426536064114</v>
      </c>
    </row>
    <row r="153" customFormat="false" ht="12" hidden="false" customHeight="false" outlineLevel="0" collapsed="false">
      <c r="A153" s="0" t="s">
        <v>332</v>
      </c>
      <c r="B153" s="0" t="s">
        <v>333</v>
      </c>
      <c r="C153" s="0" t="n">
        <v>0.0422</v>
      </c>
      <c r="D153" s="0" t="n">
        <v>0.3535</v>
      </c>
      <c r="E153" s="0" t="n">
        <v>0.119377652050919</v>
      </c>
      <c r="I153" s="0" t="s">
        <v>523</v>
      </c>
      <c r="J153" s="0" t="s">
        <v>522</v>
      </c>
      <c r="K153" s="0" t="n">
        <v>0.014</v>
      </c>
      <c r="L153" s="0" t="n">
        <v>0.3442</v>
      </c>
      <c r="M153" s="0" t="n">
        <f aca="false">K153/L153</f>
        <v>0.0406740267286461</v>
      </c>
      <c r="Q153" s="0" t="s">
        <v>1078</v>
      </c>
      <c r="R153" s="0" t="s">
        <v>1079</v>
      </c>
      <c r="S153" s="0" t="n">
        <v>0.0341</v>
      </c>
      <c r="T153" s="0" t="n">
        <v>0.522</v>
      </c>
      <c r="U153" s="0" t="n">
        <f aca="false">S153/T153</f>
        <v>0.0653256704980843</v>
      </c>
      <c r="Y153" s="0" t="s">
        <v>1080</v>
      </c>
      <c r="Z153" s="0" t="s">
        <v>1081</v>
      </c>
      <c r="AA153" s="0" t="n">
        <v>0.0105</v>
      </c>
      <c r="AB153" s="0" t="n">
        <v>0.4503</v>
      </c>
      <c r="AC153" s="0" t="n">
        <f aca="false">AA153/AB153</f>
        <v>0.0233177881412392</v>
      </c>
    </row>
    <row r="154" customFormat="false" ht="12" hidden="false" customHeight="false" outlineLevel="0" collapsed="false">
      <c r="A154" s="0" t="s">
        <v>1082</v>
      </c>
      <c r="B154" s="0" t="s">
        <v>1083</v>
      </c>
      <c r="C154" s="0" t="n">
        <v>0.0036</v>
      </c>
      <c r="D154" s="0" t="n">
        <v>0.3539</v>
      </c>
      <c r="E154" s="0" t="n">
        <v>0.0101723650748799</v>
      </c>
      <c r="I154" s="0" t="s">
        <v>531</v>
      </c>
      <c r="J154" s="0" t="s">
        <v>530</v>
      </c>
      <c r="K154" s="0" t="n">
        <v>0.0152</v>
      </c>
      <c r="L154" s="0" t="n">
        <v>0.3442</v>
      </c>
      <c r="M154" s="0" t="n">
        <f aca="false">K154/L154</f>
        <v>0.0441603718768158</v>
      </c>
      <c r="Q154" s="0" t="s">
        <v>1084</v>
      </c>
      <c r="R154" s="0" t="s">
        <v>1085</v>
      </c>
      <c r="S154" s="0" t="n">
        <v>0.063</v>
      </c>
      <c r="T154" s="0" t="n">
        <v>0.5224</v>
      </c>
      <c r="U154" s="0" t="n">
        <f aca="false">S154/T154</f>
        <v>0.120597243491577</v>
      </c>
      <c r="Y154" s="0" t="s">
        <v>1086</v>
      </c>
      <c r="Z154" s="0" t="s">
        <v>1087</v>
      </c>
      <c r="AA154" s="0" t="n">
        <v>0.0364</v>
      </c>
      <c r="AB154" s="0" t="n">
        <v>0.4532</v>
      </c>
      <c r="AC154" s="0" t="n">
        <f aca="false">AA154/AB154</f>
        <v>0.0803177405119153</v>
      </c>
    </row>
    <row r="155" customFormat="false" ht="12" hidden="false" customHeight="false" outlineLevel="0" collapsed="false">
      <c r="A155" s="0" t="s">
        <v>1088</v>
      </c>
      <c r="B155" s="0" t="s">
        <v>1089</v>
      </c>
      <c r="C155" s="0" t="n">
        <v>0.0046</v>
      </c>
      <c r="D155" s="0" t="n">
        <v>0.3541</v>
      </c>
      <c r="E155" s="0" t="n">
        <v>0.0129906805987009</v>
      </c>
      <c r="I155" s="0" t="s">
        <v>549</v>
      </c>
      <c r="J155" s="0" t="s">
        <v>548</v>
      </c>
      <c r="K155" s="0" t="n">
        <v>0.004</v>
      </c>
      <c r="L155" s="0" t="n">
        <v>0.345</v>
      </c>
      <c r="M155" s="0" t="n">
        <f aca="false">K155/L155</f>
        <v>0.0115942028985507</v>
      </c>
      <c r="Q155" s="0" t="s">
        <v>1090</v>
      </c>
      <c r="R155" s="0" t="s">
        <v>1091</v>
      </c>
      <c r="S155" s="0" t="n">
        <v>0.0586</v>
      </c>
      <c r="T155" s="0" t="n">
        <v>0.5235</v>
      </c>
      <c r="U155" s="0" t="n">
        <f aca="false">S155/T155</f>
        <v>0.111938872970392</v>
      </c>
      <c r="Y155" s="0" t="s">
        <v>1092</v>
      </c>
      <c r="Z155" s="0" t="s">
        <v>1093</v>
      </c>
      <c r="AA155" s="0" t="n">
        <v>0.021</v>
      </c>
      <c r="AB155" s="0" t="n">
        <v>0.4535</v>
      </c>
      <c r="AC155" s="0" t="n">
        <f aca="false">AA155/AB155</f>
        <v>0.0463065049614113</v>
      </c>
    </row>
    <row r="156" customFormat="false" ht="12" hidden="false" customHeight="false" outlineLevel="0" collapsed="false">
      <c r="A156" s="0" t="s">
        <v>1094</v>
      </c>
      <c r="B156" s="0" t="s">
        <v>1095</v>
      </c>
      <c r="C156" s="0" t="n">
        <v>0.0134</v>
      </c>
      <c r="D156" s="0" t="n">
        <v>0.3547</v>
      </c>
      <c r="E156" s="0" t="n">
        <v>0.0377784042853115</v>
      </c>
      <c r="I156" s="0" t="s">
        <v>539</v>
      </c>
      <c r="J156" s="0" t="s">
        <v>538</v>
      </c>
      <c r="K156" s="0" t="n">
        <v>0.0604</v>
      </c>
      <c r="L156" s="0" t="n">
        <v>0.345</v>
      </c>
      <c r="M156" s="0" t="n">
        <f aca="false">K156/L156</f>
        <v>0.175072463768116</v>
      </c>
      <c r="Q156" s="0" t="s">
        <v>1096</v>
      </c>
      <c r="R156" s="0" t="s">
        <v>1097</v>
      </c>
      <c r="S156" s="0" t="n">
        <v>0.0268</v>
      </c>
      <c r="T156" s="0" t="n">
        <v>0.5246</v>
      </c>
      <c r="U156" s="0" t="n">
        <f aca="false">S156/T156</f>
        <v>0.0510865421273351</v>
      </c>
      <c r="Y156" s="0" t="s">
        <v>1098</v>
      </c>
      <c r="Z156" s="0" t="s">
        <v>1099</v>
      </c>
      <c r="AA156" s="0" t="n">
        <v>0.0508</v>
      </c>
      <c r="AB156" s="0" t="n">
        <v>0.4536</v>
      </c>
      <c r="AC156" s="0" t="n">
        <f aca="false">AA156/AB156</f>
        <v>0.111992945326279</v>
      </c>
    </row>
    <row r="157" customFormat="false" ht="12" hidden="false" customHeight="false" outlineLevel="0" collapsed="false">
      <c r="A157" s="0" t="s">
        <v>1100</v>
      </c>
      <c r="B157" s="0" t="s">
        <v>1101</v>
      </c>
      <c r="C157" s="0" t="n">
        <v>0.007</v>
      </c>
      <c r="D157" s="0" t="n">
        <v>0.3553</v>
      </c>
      <c r="E157" s="0" t="n">
        <v>0.0197016605685336</v>
      </c>
      <c r="I157" s="0" t="s">
        <v>1102</v>
      </c>
      <c r="J157" s="0" t="s">
        <v>1103</v>
      </c>
      <c r="K157" s="0" t="n">
        <v>0</v>
      </c>
      <c r="L157" s="0" t="n">
        <v>0.3455</v>
      </c>
      <c r="M157" s="0" t="n">
        <f aca="false">K157/L157</f>
        <v>0</v>
      </c>
      <c r="Q157" s="0" t="s">
        <v>1104</v>
      </c>
      <c r="R157" s="0" t="s">
        <v>1105</v>
      </c>
      <c r="S157" s="0" t="n">
        <v>0.1503</v>
      </c>
      <c r="T157" s="0" t="n">
        <v>0.5249</v>
      </c>
      <c r="U157" s="0" t="n">
        <f aca="false">S157/T157</f>
        <v>0.286340255286721</v>
      </c>
      <c r="Y157" s="0" t="s">
        <v>1106</v>
      </c>
      <c r="Z157" s="0" t="s">
        <v>1107</v>
      </c>
      <c r="AA157" s="0" t="n">
        <v>0.0429</v>
      </c>
      <c r="AB157" s="0" t="n">
        <v>0.4542</v>
      </c>
      <c r="AC157" s="0" t="n">
        <f aca="false">AA157/AB157</f>
        <v>0.0944517833553501</v>
      </c>
    </row>
    <row r="158" customFormat="false" ht="12" hidden="false" customHeight="false" outlineLevel="0" collapsed="false">
      <c r="A158" s="0" t="s">
        <v>1108</v>
      </c>
      <c r="B158" s="0" t="s">
        <v>1109</v>
      </c>
      <c r="C158" s="0" t="n">
        <v>0.0044</v>
      </c>
      <c r="D158" s="0" t="n">
        <v>0.3563</v>
      </c>
      <c r="E158" s="0" t="n">
        <v>0.0123491439797923</v>
      </c>
      <c r="I158" s="0" t="s">
        <v>557</v>
      </c>
      <c r="J158" s="0" t="s">
        <v>556</v>
      </c>
      <c r="K158" s="0" t="n">
        <v>0.0654</v>
      </c>
      <c r="L158" s="0" t="n">
        <v>0.3459</v>
      </c>
      <c r="M158" s="0" t="n">
        <f aca="false">K158/L158</f>
        <v>0.189071986123157</v>
      </c>
      <c r="Q158" s="0" t="s">
        <v>1110</v>
      </c>
      <c r="R158" s="0" t="s">
        <v>1111</v>
      </c>
      <c r="S158" s="0" t="n">
        <v>0.0592</v>
      </c>
      <c r="T158" s="0" t="n">
        <v>0.5261</v>
      </c>
      <c r="U158" s="0" t="n">
        <f aca="false">S158/T158</f>
        <v>0.112526135715643</v>
      </c>
      <c r="Y158" s="0" t="s">
        <v>1112</v>
      </c>
      <c r="Z158" s="0" t="s">
        <v>1113</v>
      </c>
      <c r="AA158" s="0" t="n">
        <v>0.0188</v>
      </c>
      <c r="AB158" s="0" t="n">
        <v>0.4543</v>
      </c>
      <c r="AC158" s="0" t="n">
        <f aca="false">AA158/AB158</f>
        <v>0.0413823464670922</v>
      </c>
    </row>
    <row r="159" customFormat="false" ht="12" hidden="false" customHeight="false" outlineLevel="0" collapsed="false">
      <c r="A159" s="0" t="s">
        <v>342</v>
      </c>
      <c r="B159" s="0" t="s">
        <v>343</v>
      </c>
      <c r="C159" s="0" t="n">
        <v>0.0078</v>
      </c>
      <c r="D159" s="0" t="n">
        <v>0.3564</v>
      </c>
      <c r="E159" s="0" t="n">
        <v>0.0218855218855219</v>
      </c>
      <c r="I159" s="0" t="s">
        <v>996</v>
      </c>
      <c r="J159" s="0" t="s">
        <v>995</v>
      </c>
      <c r="K159" s="0" t="n">
        <v>0.0119</v>
      </c>
      <c r="L159" s="0" t="n">
        <v>0.3461</v>
      </c>
      <c r="M159" s="0" t="n">
        <f aca="false">K159/L159</f>
        <v>0.0343831262640855</v>
      </c>
      <c r="Q159" s="0" t="s">
        <v>1114</v>
      </c>
      <c r="R159" s="0" t="s">
        <v>1115</v>
      </c>
      <c r="S159" s="0" t="n">
        <v>0.0361</v>
      </c>
      <c r="T159" s="0" t="n">
        <v>0.5267</v>
      </c>
      <c r="U159" s="0" t="n">
        <f aca="false">S159/T159</f>
        <v>0.0685399658249478</v>
      </c>
      <c r="Y159" s="0" t="s">
        <v>1116</v>
      </c>
      <c r="Z159" s="0" t="s">
        <v>1117</v>
      </c>
      <c r="AA159" s="0" t="n">
        <v>0.0122</v>
      </c>
      <c r="AB159" s="0" t="n">
        <v>0.4546</v>
      </c>
      <c r="AC159" s="0" t="n">
        <f aca="false">AA159/AB159</f>
        <v>0.0268367795864496</v>
      </c>
    </row>
    <row r="160" customFormat="false" ht="12" hidden="false" customHeight="false" outlineLevel="0" collapsed="false">
      <c r="A160" s="0" t="s">
        <v>1118</v>
      </c>
      <c r="B160" s="0" t="s">
        <v>1119</v>
      </c>
      <c r="C160" s="0" t="n">
        <v>0.0032</v>
      </c>
      <c r="D160" s="0" t="n">
        <v>0.3571</v>
      </c>
      <c r="E160" s="0" t="n">
        <v>0.00896107532903949</v>
      </c>
      <c r="I160" s="0" t="s">
        <v>566</v>
      </c>
      <c r="J160" s="0" t="s">
        <v>565</v>
      </c>
      <c r="K160" s="0" t="n">
        <v>0.0192</v>
      </c>
      <c r="L160" s="0" t="n">
        <v>0.3462</v>
      </c>
      <c r="M160" s="0" t="n">
        <f aca="false">K160/L160</f>
        <v>0.0554592720970537</v>
      </c>
      <c r="Q160" s="0" t="s">
        <v>1120</v>
      </c>
      <c r="R160" s="0" t="s">
        <v>1121</v>
      </c>
      <c r="S160" s="0" t="n">
        <v>0.0283</v>
      </c>
      <c r="T160" s="0" t="n">
        <v>0.5271</v>
      </c>
      <c r="U160" s="0" t="n">
        <f aca="false">S160/T160</f>
        <v>0.0536900018971732</v>
      </c>
      <c r="Y160" s="0" t="s">
        <v>1122</v>
      </c>
      <c r="Z160" s="0" t="s">
        <v>1123</v>
      </c>
      <c r="AA160" s="0" t="n">
        <v>0.0436</v>
      </c>
      <c r="AB160" s="0" t="n">
        <v>0.4557</v>
      </c>
      <c r="AC160" s="0" t="n">
        <f aca="false">AA160/AB160</f>
        <v>0.0956769804696072</v>
      </c>
    </row>
    <row r="161" customFormat="false" ht="12" hidden="false" customHeight="false" outlineLevel="0" collapsed="false">
      <c r="A161" s="0" t="s">
        <v>1124</v>
      </c>
      <c r="B161" s="0" t="s">
        <v>1125</v>
      </c>
      <c r="C161" s="0" t="n">
        <v>0.0595</v>
      </c>
      <c r="D161" s="0" t="n">
        <v>0.3583</v>
      </c>
      <c r="E161" s="0" t="n">
        <v>0.166061959252023</v>
      </c>
      <c r="I161" s="0" t="s">
        <v>1002</v>
      </c>
      <c r="J161" s="0" t="s">
        <v>1001</v>
      </c>
      <c r="K161" s="0" t="n">
        <v>0.0039</v>
      </c>
      <c r="L161" s="0" t="n">
        <v>0.3466</v>
      </c>
      <c r="M161" s="0" t="n">
        <f aca="false">K161/L161</f>
        <v>0.0112521638776688</v>
      </c>
      <c r="Q161" s="0" t="s">
        <v>1126</v>
      </c>
      <c r="R161" s="0" t="s">
        <v>1127</v>
      </c>
      <c r="S161" s="0" t="n">
        <v>0.0178</v>
      </c>
      <c r="T161" s="0" t="n">
        <v>0.529</v>
      </c>
      <c r="U161" s="0" t="n">
        <f aca="false">S161/T161</f>
        <v>0.033648393194707</v>
      </c>
      <c r="Y161" s="0" t="s">
        <v>1128</v>
      </c>
      <c r="Z161" s="0" t="s">
        <v>1129</v>
      </c>
      <c r="AA161" s="0" t="n">
        <v>0.0409</v>
      </c>
      <c r="AB161" s="0" t="n">
        <v>0.4557</v>
      </c>
      <c r="AC161" s="0" t="n">
        <f aca="false">AA161/AB161</f>
        <v>0.0897520298441957</v>
      </c>
    </row>
    <row r="162" customFormat="false" ht="12" hidden="false" customHeight="false" outlineLevel="0" collapsed="false">
      <c r="A162" s="0" t="s">
        <v>1130</v>
      </c>
      <c r="B162" s="0" t="s">
        <v>1131</v>
      </c>
      <c r="C162" s="0" t="n">
        <v>0.0478</v>
      </c>
      <c r="D162" s="0" t="n">
        <v>0.3585</v>
      </c>
      <c r="E162" s="0" t="n">
        <v>0.133333333333333</v>
      </c>
      <c r="I162" s="0" t="s">
        <v>255</v>
      </c>
      <c r="J162" s="0" t="s">
        <v>256</v>
      </c>
      <c r="K162" s="0" t="n">
        <v>0.0083</v>
      </c>
      <c r="L162" s="0" t="n">
        <v>0.3467</v>
      </c>
      <c r="M162" s="0" t="n">
        <f aca="false">K162/L162</f>
        <v>0.0239400057686761</v>
      </c>
      <c r="Q162" s="0" t="s">
        <v>1132</v>
      </c>
      <c r="R162" s="0" t="s">
        <v>1133</v>
      </c>
      <c r="S162" s="0" t="n">
        <v>0.0452</v>
      </c>
      <c r="T162" s="0" t="n">
        <v>0.5294</v>
      </c>
      <c r="U162" s="0" t="n">
        <f aca="false">S162/T162</f>
        <v>0.0853796751038912</v>
      </c>
      <c r="Y162" s="0" t="s">
        <v>1134</v>
      </c>
      <c r="Z162" s="0" t="s">
        <v>1135</v>
      </c>
      <c r="AA162" s="0" t="n">
        <v>0.0494</v>
      </c>
      <c r="AB162" s="0" t="n">
        <v>0.456</v>
      </c>
      <c r="AC162" s="0" t="n">
        <f aca="false">AA162/AB162</f>
        <v>0.108333333333333</v>
      </c>
    </row>
    <row r="163" customFormat="false" ht="12" hidden="false" customHeight="false" outlineLevel="0" collapsed="false">
      <c r="A163" s="0" t="s">
        <v>1136</v>
      </c>
      <c r="B163" s="0" t="s">
        <v>1137</v>
      </c>
      <c r="C163" s="0" t="n">
        <v>0.0069</v>
      </c>
      <c r="D163" s="0" t="n">
        <v>0.3605</v>
      </c>
      <c r="E163" s="0" t="n">
        <v>0.0191400832177531</v>
      </c>
      <c r="I163" s="0" t="s">
        <v>1012</v>
      </c>
      <c r="J163" s="0" t="s">
        <v>1011</v>
      </c>
      <c r="K163" s="0" t="n">
        <v>0.0358</v>
      </c>
      <c r="L163" s="0" t="n">
        <v>0.3468</v>
      </c>
      <c r="M163" s="0" t="n">
        <f aca="false">K163/L163</f>
        <v>0.10322952710496</v>
      </c>
      <c r="Q163" s="0" t="s">
        <v>1138</v>
      </c>
      <c r="R163" s="0" t="s">
        <v>1139</v>
      </c>
      <c r="S163" s="0" t="n">
        <v>0.0024</v>
      </c>
      <c r="T163" s="0" t="n">
        <v>0.5303</v>
      </c>
      <c r="U163" s="0" t="n">
        <f aca="false">S163/T163</f>
        <v>0.00452574014708655</v>
      </c>
      <c r="Y163" s="0" t="s">
        <v>1140</v>
      </c>
      <c r="Z163" s="0" t="s">
        <v>1141</v>
      </c>
      <c r="AA163" s="0" t="n">
        <v>0.0628</v>
      </c>
      <c r="AB163" s="0" t="n">
        <v>0.4561</v>
      </c>
      <c r="AC163" s="0" t="n">
        <f aca="false">AA163/AB163</f>
        <v>0.137689103266827</v>
      </c>
    </row>
    <row r="164" customFormat="false" ht="12" hidden="false" customHeight="false" outlineLevel="0" collapsed="false">
      <c r="A164" s="0" t="s">
        <v>352</v>
      </c>
      <c r="B164" s="0" t="s">
        <v>353</v>
      </c>
      <c r="C164" s="0" t="n">
        <v>0.0585</v>
      </c>
      <c r="D164" s="0" t="n">
        <v>0.3608</v>
      </c>
      <c r="E164" s="0" t="n">
        <v>0.162139689578714</v>
      </c>
      <c r="I164" s="0" t="s">
        <v>1028</v>
      </c>
      <c r="J164" s="0" t="s">
        <v>1027</v>
      </c>
      <c r="K164" s="0" t="n">
        <v>0.0127</v>
      </c>
      <c r="L164" s="0" t="n">
        <v>0.3477</v>
      </c>
      <c r="M164" s="0" t="n">
        <f aca="false">K164/L164</f>
        <v>0.0365257405809606</v>
      </c>
      <c r="Q164" s="0" t="s">
        <v>1142</v>
      </c>
      <c r="R164" s="0" t="s">
        <v>1143</v>
      </c>
      <c r="S164" s="0" t="n">
        <v>0.0632</v>
      </c>
      <c r="T164" s="0" t="n">
        <v>0.5313</v>
      </c>
      <c r="U164" s="0" t="n">
        <f aca="false">S164/T164</f>
        <v>0.118953510257858</v>
      </c>
      <c r="Y164" s="0" t="s">
        <v>1144</v>
      </c>
      <c r="Z164" s="0" t="s">
        <v>1145</v>
      </c>
      <c r="AA164" s="0" t="n">
        <v>0.0302</v>
      </c>
      <c r="AB164" s="0" t="n">
        <v>0.4578</v>
      </c>
      <c r="AC164" s="0" t="n">
        <f aca="false">AA164/AB164</f>
        <v>0.0659676714722586</v>
      </c>
    </row>
    <row r="165" customFormat="false" ht="12" hidden="false" customHeight="false" outlineLevel="0" collapsed="false">
      <c r="A165" s="0" t="s">
        <v>1146</v>
      </c>
      <c r="B165" s="0" t="s">
        <v>1147</v>
      </c>
      <c r="C165" s="0" t="n">
        <v>0.028</v>
      </c>
      <c r="D165" s="0" t="n">
        <v>0.3609</v>
      </c>
      <c r="E165" s="0" t="n">
        <v>0.0775838182321973</v>
      </c>
      <c r="I165" s="0" t="s">
        <v>576</v>
      </c>
      <c r="J165" s="0" t="s">
        <v>575</v>
      </c>
      <c r="K165" s="0" t="n">
        <v>0.0124</v>
      </c>
      <c r="L165" s="0" t="n">
        <v>0.3478</v>
      </c>
      <c r="M165" s="0" t="n">
        <f aca="false">K165/L165</f>
        <v>0.0356526739505463</v>
      </c>
      <c r="Q165" s="0" t="s">
        <v>1148</v>
      </c>
      <c r="R165" s="0" t="s">
        <v>1149</v>
      </c>
      <c r="S165" s="0" t="n">
        <v>0.0151</v>
      </c>
      <c r="T165" s="0" t="n">
        <v>0.5326</v>
      </c>
      <c r="U165" s="0" t="n">
        <f aca="false">S165/T165</f>
        <v>0.0283514832895231</v>
      </c>
      <c r="Y165" s="0" t="s">
        <v>1150</v>
      </c>
      <c r="Z165" s="0" t="s">
        <v>1151</v>
      </c>
      <c r="AA165" s="0" t="n">
        <v>0.0345</v>
      </c>
      <c r="AB165" s="0" t="n">
        <v>0.4611</v>
      </c>
      <c r="AC165" s="0" t="n">
        <f aca="false">AA165/AB165</f>
        <v>0.0748210800260247</v>
      </c>
    </row>
    <row r="166" customFormat="false" ht="12" hidden="false" customHeight="false" outlineLevel="0" collapsed="false">
      <c r="A166" s="0" t="s">
        <v>1152</v>
      </c>
      <c r="B166" s="0" t="s">
        <v>1153</v>
      </c>
      <c r="C166" s="0" t="n">
        <v>0</v>
      </c>
      <c r="D166" s="0" t="n">
        <v>0.3621</v>
      </c>
      <c r="E166" s="0" t="n">
        <v>0</v>
      </c>
      <c r="I166" s="0" t="s">
        <v>1033</v>
      </c>
      <c r="J166" s="0" t="s">
        <v>1032</v>
      </c>
      <c r="K166" s="0" t="n">
        <v>0.0018</v>
      </c>
      <c r="L166" s="0" t="n">
        <v>0.3482</v>
      </c>
      <c r="M166" s="0" t="n">
        <f aca="false">K166/L166</f>
        <v>0.00516944284893739</v>
      </c>
      <c r="Q166" s="0" t="s">
        <v>1154</v>
      </c>
      <c r="R166" s="0" t="s">
        <v>1155</v>
      </c>
      <c r="S166" s="0" t="n">
        <v>0.0333</v>
      </c>
      <c r="T166" s="0" t="n">
        <v>0.5335</v>
      </c>
      <c r="U166" s="0" t="n">
        <f aca="false">S166/T166</f>
        <v>0.0624179943767573</v>
      </c>
      <c r="Y166" s="0" t="s">
        <v>1156</v>
      </c>
      <c r="Z166" s="0" t="s">
        <v>1157</v>
      </c>
      <c r="AA166" s="0" t="n">
        <v>0.0524</v>
      </c>
      <c r="AB166" s="0" t="n">
        <v>0.4615</v>
      </c>
      <c r="AC166" s="0" t="n">
        <f aca="false">AA166/AB166</f>
        <v>0.113542795232936</v>
      </c>
    </row>
    <row r="167" customFormat="false" ht="12" hidden="false" customHeight="false" outlineLevel="0" collapsed="false">
      <c r="A167" s="0" t="s">
        <v>1158</v>
      </c>
      <c r="B167" s="0" t="s">
        <v>1159</v>
      </c>
      <c r="C167" s="0" t="n">
        <v>0.059</v>
      </c>
      <c r="D167" s="0" t="n">
        <v>0.3624</v>
      </c>
      <c r="E167" s="0" t="n">
        <v>0.16280353200883</v>
      </c>
      <c r="I167" s="0" t="s">
        <v>586</v>
      </c>
      <c r="J167" s="0" t="s">
        <v>585</v>
      </c>
      <c r="K167" s="0" t="n">
        <v>0.0078</v>
      </c>
      <c r="L167" s="0" t="n">
        <v>0.3497</v>
      </c>
      <c r="M167" s="0" t="n">
        <f aca="false">K167/L167</f>
        <v>0.0223048327137546</v>
      </c>
      <c r="Q167" s="0" t="s">
        <v>392</v>
      </c>
      <c r="R167" s="0" t="s">
        <v>391</v>
      </c>
      <c r="S167" s="0" t="n">
        <v>0.0158</v>
      </c>
      <c r="T167" s="0" t="n">
        <v>0.5347</v>
      </c>
      <c r="U167" s="0" t="n">
        <f aca="false">S167/T167</f>
        <v>0.0295492799700767</v>
      </c>
      <c r="Y167" s="0" t="s">
        <v>1160</v>
      </c>
      <c r="Z167" s="0" t="s">
        <v>1161</v>
      </c>
      <c r="AA167" s="0" t="n">
        <v>0.0235</v>
      </c>
      <c r="AB167" s="0" t="n">
        <v>0.4617</v>
      </c>
      <c r="AC167" s="0" t="n">
        <f aca="false">AA167/AB167</f>
        <v>0.0508988520684427</v>
      </c>
    </row>
    <row r="168" customFormat="false" ht="12" hidden="false" customHeight="false" outlineLevel="0" collapsed="false">
      <c r="A168" s="0" t="s">
        <v>1162</v>
      </c>
      <c r="B168" s="0" t="s">
        <v>1163</v>
      </c>
      <c r="C168" s="0" t="n">
        <v>0.0285</v>
      </c>
      <c r="D168" s="0" t="n">
        <v>0.3627</v>
      </c>
      <c r="E168" s="0" t="n">
        <v>0.0785773366418528</v>
      </c>
      <c r="I168" s="0" t="s">
        <v>596</v>
      </c>
      <c r="J168" s="0" t="s">
        <v>595</v>
      </c>
      <c r="K168" s="0" t="n">
        <v>0.0196</v>
      </c>
      <c r="L168" s="0" t="n">
        <v>0.3498</v>
      </c>
      <c r="M168" s="0" t="n">
        <f aca="false">K168/L168</f>
        <v>0.0560320182961692</v>
      </c>
      <c r="Q168" s="0" t="s">
        <v>1164</v>
      </c>
      <c r="R168" s="0" t="s">
        <v>1165</v>
      </c>
      <c r="S168" s="0" t="n">
        <v>0.0525</v>
      </c>
      <c r="T168" s="0" t="n">
        <v>0.5355</v>
      </c>
      <c r="U168" s="0" t="n">
        <f aca="false">S168/T168</f>
        <v>0.0980392156862745</v>
      </c>
      <c r="Y168" s="0" t="s">
        <v>1166</v>
      </c>
      <c r="Z168" s="0" t="s">
        <v>1167</v>
      </c>
      <c r="AA168" s="0" t="n">
        <v>0.0672</v>
      </c>
      <c r="AB168" s="0" t="n">
        <v>0.4619</v>
      </c>
      <c r="AC168" s="0" t="n">
        <f aca="false">AA168/AB168</f>
        <v>0.145486035938515</v>
      </c>
    </row>
    <row r="169" customFormat="false" ht="12" hidden="false" customHeight="false" outlineLevel="0" collapsed="false">
      <c r="A169" s="0" t="s">
        <v>181</v>
      </c>
      <c r="B169" s="0" t="s">
        <v>180</v>
      </c>
      <c r="C169" s="0" t="n">
        <v>0.0036</v>
      </c>
      <c r="D169" s="0" t="n">
        <v>0.3628</v>
      </c>
      <c r="E169" s="0" t="n">
        <v>0.00992282249173098</v>
      </c>
      <c r="I169" s="0" t="s">
        <v>1039</v>
      </c>
      <c r="J169" s="0" t="s">
        <v>1038</v>
      </c>
      <c r="K169" s="0" t="n">
        <v>0.0407</v>
      </c>
      <c r="L169" s="0" t="n">
        <v>0.3504</v>
      </c>
      <c r="M169" s="0" t="n">
        <f aca="false">K169/L169</f>
        <v>0.11615296803653</v>
      </c>
      <c r="Q169" s="0" t="s">
        <v>1168</v>
      </c>
      <c r="R169" s="0" t="s">
        <v>1169</v>
      </c>
      <c r="S169" s="0" t="n">
        <v>0.0235</v>
      </c>
      <c r="T169" s="0" t="n">
        <v>0.5363</v>
      </c>
      <c r="U169" s="0" t="n">
        <f aca="false">S169/T169</f>
        <v>0.0438187581577475</v>
      </c>
      <c r="Y169" s="0" t="s">
        <v>1170</v>
      </c>
      <c r="Z169" s="0" t="s">
        <v>1171</v>
      </c>
      <c r="AA169" s="0" t="n">
        <v>0.0149</v>
      </c>
      <c r="AB169" s="0" t="n">
        <v>0.462</v>
      </c>
      <c r="AC169" s="0" t="n">
        <f aca="false">AA169/AB169</f>
        <v>0.0322510822510823</v>
      </c>
    </row>
    <row r="170" customFormat="false" ht="12" hidden="false" customHeight="false" outlineLevel="0" collapsed="false">
      <c r="A170" s="0" t="s">
        <v>1172</v>
      </c>
      <c r="B170" s="0" t="s">
        <v>1173</v>
      </c>
      <c r="C170" s="0" t="n">
        <v>0.0438</v>
      </c>
      <c r="D170" s="0" t="n">
        <v>0.3633</v>
      </c>
      <c r="E170" s="0" t="n">
        <v>0.12056151940545</v>
      </c>
      <c r="I170" s="0" t="s">
        <v>1049</v>
      </c>
      <c r="J170" s="0" t="s">
        <v>1048</v>
      </c>
      <c r="K170" s="0" t="n">
        <v>0</v>
      </c>
      <c r="L170" s="0" t="n">
        <v>0.3507</v>
      </c>
      <c r="M170" s="0" t="n">
        <f aca="false">K170/L170</f>
        <v>0</v>
      </c>
      <c r="Q170" s="0" t="s">
        <v>1174</v>
      </c>
      <c r="R170" s="0" t="s">
        <v>1175</v>
      </c>
      <c r="S170" s="0" t="n">
        <v>0.0968</v>
      </c>
      <c r="T170" s="0" t="n">
        <v>0.5368</v>
      </c>
      <c r="U170" s="0" t="n">
        <f aca="false">S170/T170</f>
        <v>0.180327868852459</v>
      </c>
      <c r="Y170" s="0" t="s">
        <v>1176</v>
      </c>
      <c r="Z170" s="0" t="s">
        <v>1177</v>
      </c>
      <c r="AA170" s="0" t="n">
        <v>0.0335</v>
      </c>
      <c r="AB170" s="0" t="n">
        <v>0.4625</v>
      </c>
      <c r="AC170" s="0" t="n">
        <f aca="false">AA170/AB170</f>
        <v>0.0724324324324324</v>
      </c>
    </row>
    <row r="171" customFormat="false" ht="12" hidden="false" customHeight="false" outlineLevel="0" collapsed="false">
      <c r="A171" s="0" t="s">
        <v>1178</v>
      </c>
      <c r="B171" s="0" t="s">
        <v>1179</v>
      </c>
      <c r="C171" s="0" t="n">
        <v>0.0411</v>
      </c>
      <c r="D171" s="0" t="n">
        <v>0.3643</v>
      </c>
      <c r="E171" s="0" t="n">
        <v>0.112819105133132</v>
      </c>
      <c r="I171" s="0" t="s">
        <v>604</v>
      </c>
      <c r="J171" s="0" t="s">
        <v>603</v>
      </c>
      <c r="K171" s="0" t="n">
        <v>0.0052</v>
      </c>
      <c r="L171" s="0" t="n">
        <v>0.3507</v>
      </c>
      <c r="M171" s="0" t="n">
        <f aca="false">K171/L171</f>
        <v>0.0148274878813801</v>
      </c>
      <c r="Q171" s="0" t="s">
        <v>1180</v>
      </c>
      <c r="R171" s="0" t="s">
        <v>1181</v>
      </c>
      <c r="S171" s="0" t="n">
        <v>0.0014</v>
      </c>
      <c r="T171" s="0" t="n">
        <v>0.5381</v>
      </c>
      <c r="U171" s="0" t="n">
        <f aca="false">S171/T171</f>
        <v>0.00260174688719569</v>
      </c>
      <c r="Y171" s="0" t="s">
        <v>1182</v>
      </c>
      <c r="Z171" s="0" t="s">
        <v>1183</v>
      </c>
      <c r="AA171" s="0" t="n">
        <v>0</v>
      </c>
      <c r="AB171" s="0" t="n">
        <v>0.4633</v>
      </c>
      <c r="AC171" s="0" t="n">
        <f aca="false">AA171/AB171</f>
        <v>0</v>
      </c>
    </row>
    <row r="172" customFormat="false" ht="12" hidden="false" customHeight="false" outlineLevel="0" collapsed="false">
      <c r="A172" s="0" t="s">
        <v>361</v>
      </c>
      <c r="B172" s="0" t="s">
        <v>362</v>
      </c>
      <c r="C172" s="0" t="n">
        <v>0.0252</v>
      </c>
      <c r="D172" s="0" t="n">
        <v>0.3646</v>
      </c>
      <c r="E172" s="0" t="n">
        <v>0.0691168403730115</v>
      </c>
      <c r="I172" s="0" t="s">
        <v>1055</v>
      </c>
      <c r="J172" s="0" t="s">
        <v>1054</v>
      </c>
      <c r="K172" s="0" t="n">
        <v>0.0145</v>
      </c>
      <c r="L172" s="0" t="n">
        <v>0.3509</v>
      </c>
      <c r="M172" s="0" t="n">
        <f aca="false">K172/L172</f>
        <v>0.0413223140495868</v>
      </c>
      <c r="Q172" s="0" t="s">
        <v>1184</v>
      </c>
      <c r="R172" s="0" t="s">
        <v>1185</v>
      </c>
      <c r="S172" s="0" t="n">
        <v>0.0393</v>
      </c>
      <c r="T172" s="0" t="n">
        <v>0.5383</v>
      </c>
      <c r="U172" s="0" t="n">
        <f aca="false">S172/T172</f>
        <v>0.0730076165706855</v>
      </c>
      <c r="Y172" s="0" t="s">
        <v>1186</v>
      </c>
      <c r="Z172" s="0" t="s">
        <v>1187</v>
      </c>
      <c r="AA172" s="0" t="n">
        <v>0.0783</v>
      </c>
      <c r="AB172" s="0" t="n">
        <v>0.4644</v>
      </c>
      <c r="AC172" s="0" t="n">
        <f aca="false">AA172/AB172</f>
        <v>0.168604651162791</v>
      </c>
    </row>
    <row r="173" customFormat="false" ht="12" hidden="false" customHeight="false" outlineLevel="0" collapsed="false">
      <c r="A173" s="0" t="s">
        <v>369</v>
      </c>
      <c r="B173" s="0" t="s">
        <v>370</v>
      </c>
      <c r="C173" s="0" t="n">
        <v>0.0183</v>
      </c>
      <c r="D173" s="0" t="n">
        <v>0.3647</v>
      </c>
      <c r="E173" s="0" t="n">
        <v>0.0501782286811078</v>
      </c>
      <c r="I173" s="0" t="s">
        <v>612</v>
      </c>
      <c r="J173" s="0" t="s">
        <v>611</v>
      </c>
      <c r="K173" s="0" t="n">
        <v>0.0222</v>
      </c>
      <c r="L173" s="0" t="n">
        <v>0.351</v>
      </c>
      <c r="M173" s="0" t="n">
        <f aca="false">K173/L173</f>
        <v>0.0632478632478633</v>
      </c>
      <c r="Q173" s="0" t="s">
        <v>1188</v>
      </c>
      <c r="R173" s="0" t="s">
        <v>1189</v>
      </c>
      <c r="S173" s="0" t="n">
        <v>0.0152</v>
      </c>
      <c r="T173" s="0" t="n">
        <v>0.5394</v>
      </c>
      <c r="U173" s="0" t="n">
        <f aca="false">S173/T173</f>
        <v>0.0281794586577679</v>
      </c>
      <c r="Y173" s="0" t="s">
        <v>1190</v>
      </c>
      <c r="Z173" s="0" t="s">
        <v>1191</v>
      </c>
      <c r="AA173" s="0" t="n">
        <v>0.0536</v>
      </c>
      <c r="AB173" s="0" t="n">
        <v>0.4673</v>
      </c>
      <c r="AC173" s="0" t="n">
        <f aca="false">AA173/AB173</f>
        <v>0.114701476567516</v>
      </c>
    </row>
    <row r="174" customFormat="false" ht="12" hidden="false" customHeight="false" outlineLevel="0" collapsed="false">
      <c r="A174" s="0" t="s">
        <v>379</v>
      </c>
      <c r="B174" s="0" t="s">
        <v>380</v>
      </c>
      <c r="C174" s="0" t="n">
        <v>0.0249</v>
      </c>
      <c r="D174" s="0" t="n">
        <v>0.3649</v>
      </c>
      <c r="E174" s="0" t="n">
        <v>0.0682378733899699</v>
      </c>
      <c r="I174" s="0" t="s">
        <v>1073</v>
      </c>
      <c r="J174" s="0" t="s">
        <v>1072</v>
      </c>
      <c r="K174" s="0" t="n">
        <v>0.0359</v>
      </c>
      <c r="L174" s="0" t="n">
        <v>0.3522</v>
      </c>
      <c r="M174" s="0" t="n">
        <f aca="false">K174/L174</f>
        <v>0.101930721181147</v>
      </c>
      <c r="Q174" s="0" t="s">
        <v>1192</v>
      </c>
      <c r="R174" s="0" t="s">
        <v>1193</v>
      </c>
      <c r="S174" s="0" t="n">
        <v>0.0086</v>
      </c>
      <c r="T174" s="0" t="n">
        <v>0.5394</v>
      </c>
      <c r="U174" s="0" t="n">
        <f aca="false">S174/T174</f>
        <v>0.0159436410826845</v>
      </c>
      <c r="Y174" s="0" t="s">
        <v>1194</v>
      </c>
      <c r="Z174" s="0" t="s">
        <v>1195</v>
      </c>
      <c r="AA174" s="0" t="n">
        <v>0.0517</v>
      </c>
      <c r="AB174" s="0" t="n">
        <v>0.4677</v>
      </c>
      <c r="AC174" s="0" t="n">
        <f aca="false">AA174/AB174</f>
        <v>0.110540945050246</v>
      </c>
    </row>
    <row r="175" customFormat="false" ht="12" hidden="false" customHeight="false" outlineLevel="0" collapsed="false">
      <c r="A175" s="0" t="s">
        <v>1196</v>
      </c>
      <c r="B175" s="0" t="s">
        <v>1197</v>
      </c>
      <c r="C175" s="0" t="n">
        <v>0.0091</v>
      </c>
      <c r="D175" s="0" t="n">
        <v>0.3653</v>
      </c>
      <c r="E175" s="0" t="n">
        <v>0.0249110320284698</v>
      </c>
      <c r="I175" s="0" t="s">
        <v>85</v>
      </c>
      <c r="J175" s="0" t="s">
        <v>86</v>
      </c>
      <c r="K175" s="0" t="n">
        <v>0</v>
      </c>
      <c r="L175" s="0" t="n">
        <v>0.3523</v>
      </c>
      <c r="M175" s="0" t="n">
        <f aca="false">K175/L175</f>
        <v>0</v>
      </c>
      <c r="Q175" s="0" t="s">
        <v>1198</v>
      </c>
      <c r="R175" s="0" t="s">
        <v>1199</v>
      </c>
      <c r="S175" s="0" t="n">
        <v>0.0219</v>
      </c>
      <c r="T175" s="0" t="n">
        <v>0.5399</v>
      </c>
      <c r="U175" s="0" t="n">
        <f aca="false">S175/T175</f>
        <v>0.0405630672346731</v>
      </c>
      <c r="Y175" s="0" t="s">
        <v>1200</v>
      </c>
      <c r="Z175" s="0" t="s">
        <v>1201</v>
      </c>
      <c r="AA175" s="0" t="n">
        <v>0.0196</v>
      </c>
      <c r="AB175" s="0" t="n">
        <v>0.4678</v>
      </c>
      <c r="AC175" s="0" t="n">
        <f aca="false">AA175/AB175</f>
        <v>0.0418982471141514</v>
      </c>
    </row>
    <row r="176" customFormat="false" ht="12" hidden="false" customHeight="false" outlineLevel="0" collapsed="false">
      <c r="A176" s="0" t="s">
        <v>1202</v>
      </c>
      <c r="B176" s="0" t="s">
        <v>1203</v>
      </c>
      <c r="C176" s="0" t="n">
        <v>0.0135</v>
      </c>
      <c r="D176" s="0" t="n">
        <v>0.3657</v>
      </c>
      <c r="E176" s="0" t="n">
        <v>0.036915504511895</v>
      </c>
      <c r="I176" s="0" t="s">
        <v>626</v>
      </c>
      <c r="J176" s="0" t="s">
        <v>625</v>
      </c>
      <c r="K176" s="0" t="n">
        <v>0.0066</v>
      </c>
      <c r="L176" s="0" t="n">
        <v>0.3532</v>
      </c>
      <c r="M176" s="0" t="n">
        <f aca="false">K176/L176</f>
        <v>0.0186862967157418</v>
      </c>
      <c r="Q176" s="0" t="s">
        <v>1204</v>
      </c>
      <c r="R176" s="0" t="s">
        <v>1205</v>
      </c>
      <c r="S176" s="0" t="n">
        <v>0.0213</v>
      </c>
      <c r="T176" s="0" t="n">
        <v>0.5419</v>
      </c>
      <c r="U176" s="0" t="n">
        <f aca="false">S176/T176</f>
        <v>0.0393061450452113</v>
      </c>
      <c r="Y176" s="0" t="s">
        <v>1206</v>
      </c>
      <c r="Z176" s="0" t="s">
        <v>1207</v>
      </c>
      <c r="AA176" s="0" t="n">
        <v>0.1345</v>
      </c>
      <c r="AB176" s="0" t="n">
        <v>0.4682</v>
      </c>
      <c r="AC176" s="0" t="n">
        <f aca="false">AA176/AB176</f>
        <v>0.287270397266126</v>
      </c>
    </row>
    <row r="177" customFormat="false" ht="12" hidden="false" customHeight="false" outlineLevel="0" collapsed="false">
      <c r="A177" s="0" t="s">
        <v>1130</v>
      </c>
      <c r="B177" s="0" t="s">
        <v>1208</v>
      </c>
      <c r="C177" s="0" t="n">
        <v>0.0285</v>
      </c>
      <c r="D177" s="0" t="n">
        <v>0.3669</v>
      </c>
      <c r="E177" s="0" t="n">
        <v>0.0776778413736713</v>
      </c>
      <c r="I177" s="0" t="s">
        <v>1083</v>
      </c>
      <c r="J177" s="0" t="s">
        <v>1082</v>
      </c>
      <c r="K177" s="0" t="n">
        <v>0.0036</v>
      </c>
      <c r="L177" s="0" t="n">
        <v>0.3539</v>
      </c>
      <c r="M177" s="0" t="n">
        <f aca="false">K177/L177</f>
        <v>0.0101723650748799</v>
      </c>
      <c r="Q177" s="0" t="s">
        <v>1209</v>
      </c>
      <c r="R177" s="0" t="s">
        <v>1210</v>
      </c>
      <c r="S177" s="0" t="n">
        <v>0.0465</v>
      </c>
      <c r="T177" s="0" t="n">
        <v>0.5432</v>
      </c>
      <c r="U177" s="0" t="n">
        <f aca="false">S177/T177</f>
        <v>0.0856038291605302</v>
      </c>
      <c r="Y177" s="0" t="s">
        <v>1211</v>
      </c>
      <c r="Z177" s="0" t="s">
        <v>1212</v>
      </c>
      <c r="AA177" s="0" t="n">
        <v>0.0156</v>
      </c>
      <c r="AB177" s="0" t="n">
        <v>0.4688</v>
      </c>
      <c r="AC177" s="0" t="n">
        <f aca="false">AA177/AB177</f>
        <v>0.0332764505119454</v>
      </c>
    </row>
    <row r="178" customFormat="false" ht="12" hidden="false" customHeight="false" outlineLevel="0" collapsed="false">
      <c r="A178" s="0" t="s">
        <v>1213</v>
      </c>
      <c r="B178" s="0" t="s">
        <v>1214</v>
      </c>
      <c r="C178" s="0" t="n">
        <v>0.0656</v>
      </c>
      <c r="D178" s="0" t="n">
        <v>0.367</v>
      </c>
      <c r="E178" s="0" t="n">
        <v>0.17874659400545</v>
      </c>
      <c r="I178" s="0" t="s">
        <v>1089</v>
      </c>
      <c r="J178" s="0" t="s">
        <v>1088</v>
      </c>
      <c r="K178" s="0" t="n">
        <v>0.0046</v>
      </c>
      <c r="L178" s="0" t="n">
        <v>0.3541</v>
      </c>
      <c r="M178" s="0" t="n">
        <f aca="false">K178/L178</f>
        <v>0.0129906805987009</v>
      </c>
      <c r="Q178" s="0" t="s">
        <v>1215</v>
      </c>
      <c r="R178" s="0" t="s">
        <v>1216</v>
      </c>
      <c r="S178" s="0" t="n">
        <v>0.0356</v>
      </c>
      <c r="T178" s="0" t="n">
        <v>0.5448</v>
      </c>
      <c r="U178" s="0" t="n">
        <f aca="false">S178/T178</f>
        <v>0.065345080763583</v>
      </c>
      <c r="Y178" s="0" t="s">
        <v>1217</v>
      </c>
      <c r="Z178" s="0" t="s">
        <v>1218</v>
      </c>
      <c r="AA178" s="0" t="n">
        <v>0.0413</v>
      </c>
      <c r="AB178" s="0" t="n">
        <v>0.4692</v>
      </c>
      <c r="AC178" s="0" t="n">
        <f aca="false">AA178/AB178</f>
        <v>0.0880221653878943</v>
      </c>
    </row>
    <row r="179" customFormat="false" ht="12" hidden="false" customHeight="false" outlineLevel="0" collapsed="false">
      <c r="A179" s="0" t="s">
        <v>1219</v>
      </c>
      <c r="B179" s="0" t="s">
        <v>1220</v>
      </c>
      <c r="C179" s="0" t="n">
        <v>0.0849</v>
      </c>
      <c r="D179" s="0" t="n">
        <v>0.368</v>
      </c>
      <c r="E179" s="0" t="n">
        <v>0.23070652173913</v>
      </c>
      <c r="I179" s="0" t="s">
        <v>636</v>
      </c>
      <c r="J179" s="0" t="s">
        <v>635</v>
      </c>
      <c r="K179" s="0" t="n">
        <v>0.0103</v>
      </c>
      <c r="L179" s="0" t="n">
        <v>0.3546</v>
      </c>
      <c r="M179" s="0" t="n">
        <f aca="false">K179/L179</f>
        <v>0.0290468133107727</v>
      </c>
      <c r="Q179" s="0" t="s">
        <v>1221</v>
      </c>
      <c r="R179" s="0" t="s">
        <v>1222</v>
      </c>
      <c r="S179" s="0" t="n">
        <v>0.1688</v>
      </c>
      <c r="T179" s="0" t="n">
        <v>0.5456</v>
      </c>
      <c r="U179" s="0" t="n">
        <f aca="false">S179/T179</f>
        <v>0.309384164222874</v>
      </c>
      <c r="Y179" s="0" t="s">
        <v>1223</v>
      </c>
      <c r="Z179" s="0" t="s">
        <v>1224</v>
      </c>
      <c r="AA179" s="0" t="n">
        <v>0.0475</v>
      </c>
      <c r="AB179" s="0" t="n">
        <v>0.4706</v>
      </c>
      <c r="AC179" s="0" t="n">
        <f aca="false">AA179/AB179</f>
        <v>0.100934976625584</v>
      </c>
    </row>
    <row r="180" customFormat="false" ht="12" hidden="false" customHeight="false" outlineLevel="0" collapsed="false">
      <c r="A180" s="0" t="s">
        <v>135</v>
      </c>
      <c r="B180" s="0" t="s">
        <v>134</v>
      </c>
      <c r="C180" s="0" t="n">
        <v>0.0018</v>
      </c>
      <c r="D180" s="0" t="n">
        <v>0.3689</v>
      </c>
      <c r="E180" s="0" t="n">
        <v>0.00487937110328002</v>
      </c>
      <c r="I180" s="0" t="s">
        <v>1095</v>
      </c>
      <c r="J180" s="0" t="s">
        <v>1094</v>
      </c>
      <c r="K180" s="0" t="n">
        <v>0.0134</v>
      </c>
      <c r="L180" s="0" t="n">
        <v>0.3547</v>
      </c>
      <c r="M180" s="0" t="n">
        <f aca="false">K180/L180</f>
        <v>0.0377784042853115</v>
      </c>
      <c r="Q180" s="0" t="s">
        <v>1225</v>
      </c>
      <c r="R180" s="0" t="s">
        <v>1226</v>
      </c>
      <c r="S180" s="0" t="n">
        <v>0.0668</v>
      </c>
      <c r="T180" s="0" t="n">
        <v>0.546</v>
      </c>
      <c r="U180" s="0" t="n">
        <f aca="false">S180/T180</f>
        <v>0.122344322344322</v>
      </c>
      <c r="Y180" s="0" t="s">
        <v>1227</v>
      </c>
      <c r="Z180" s="0" t="s">
        <v>1228</v>
      </c>
      <c r="AA180" s="0" t="n">
        <v>0.0126</v>
      </c>
      <c r="AB180" s="0" t="n">
        <v>0.4711</v>
      </c>
      <c r="AC180" s="0" t="n">
        <f aca="false">AA180/AB180</f>
        <v>0.0267459138187221</v>
      </c>
    </row>
    <row r="181" customFormat="false" ht="12" hidden="false" customHeight="false" outlineLevel="0" collapsed="false">
      <c r="A181" s="0" t="s">
        <v>1229</v>
      </c>
      <c r="B181" s="0" t="s">
        <v>1230</v>
      </c>
      <c r="C181" s="0" t="n">
        <v>0.0248</v>
      </c>
      <c r="D181" s="0" t="n">
        <v>0.3696</v>
      </c>
      <c r="E181" s="0" t="n">
        <v>0.0670995670995671</v>
      </c>
      <c r="I181" s="0" t="s">
        <v>1101</v>
      </c>
      <c r="J181" s="0" t="s">
        <v>1100</v>
      </c>
      <c r="K181" s="0" t="n">
        <v>0.007</v>
      </c>
      <c r="L181" s="0" t="n">
        <v>0.3553</v>
      </c>
      <c r="M181" s="0" t="n">
        <f aca="false">K181/L181</f>
        <v>0.0197016605685336</v>
      </c>
      <c r="Q181" s="0" t="s">
        <v>1231</v>
      </c>
      <c r="R181" s="0" t="s">
        <v>1232</v>
      </c>
      <c r="S181" s="0" t="n">
        <v>0.0413</v>
      </c>
      <c r="T181" s="0" t="n">
        <v>0.5461</v>
      </c>
      <c r="U181" s="0" t="n">
        <f aca="false">S181/T181</f>
        <v>0.075627174510163</v>
      </c>
      <c r="Y181" s="0" t="s">
        <v>1233</v>
      </c>
      <c r="Z181" s="0" t="s">
        <v>1234</v>
      </c>
      <c r="AA181" s="0" t="n">
        <v>0.0078</v>
      </c>
      <c r="AB181" s="0" t="n">
        <v>0.4736</v>
      </c>
      <c r="AC181" s="0" t="n">
        <f aca="false">AA181/AB181</f>
        <v>0.0164695945945946</v>
      </c>
    </row>
    <row r="182" customFormat="false" ht="12" hidden="false" customHeight="false" outlineLevel="0" collapsed="false">
      <c r="A182" s="0" t="s">
        <v>387</v>
      </c>
      <c r="B182" s="0" t="s">
        <v>388</v>
      </c>
      <c r="C182" s="0" t="n">
        <v>0.0628</v>
      </c>
      <c r="D182" s="0" t="n">
        <v>0.3697</v>
      </c>
      <c r="E182" s="0" t="n">
        <v>0.169867460102786</v>
      </c>
      <c r="I182" s="0" t="s">
        <v>650</v>
      </c>
      <c r="J182" s="0" t="s">
        <v>649</v>
      </c>
      <c r="K182" s="0" t="n">
        <v>0.0048</v>
      </c>
      <c r="L182" s="0" t="n">
        <v>0.356</v>
      </c>
      <c r="M182" s="0" t="n">
        <f aca="false">K182/L182</f>
        <v>0.0134831460674157</v>
      </c>
      <c r="Q182" s="0" t="s">
        <v>1235</v>
      </c>
      <c r="R182" s="0" t="s">
        <v>1236</v>
      </c>
      <c r="S182" s="0" t="n">
        <v>0.033</v>
      </c>
      <c r="T182" s="0" t="n">
        <v>0.5466</v>
      </c>
      <c r="U182" s="0" t="n">
        <f aca="false">S182/T182</f>
        <v>0.0603732162458837</v>
      </c>
      <c r="Y182" s="0" t="s">
        <v>1237</v>
      </c>
      <c r="Z182" s="0" t="s">
        <v>1238</v>
      </c>
      <c r="AA182" s="0" t="n">
        <v>0.0587</v>
      </c>
      <c r="AB182" s="0" t="n">
        <v>0.4741</v>
      </c>
      <c r="AC182" s="0" t="n">
        <f aca="false">AA182/AB182</f>
        <v>0.123813541446952</v>
      </c>
    </row>
    <row r="183" customFormat="false" ht="12" hidden="false" customHeight="false" outlineLevel="0" collapsed="false">
      <c r="A183" s="0" t="s">
        <v>397</v>
      </c>
      <c r="B183" s="0" t="s">
        <v>398</v>
      </c>
      <c r="C183" s="0" t="n">
        <v>0.0095</v>
      </c>
      <c r="D183" s="0" t="n">
        <v>0.3702</v>
      </c>
      <c r="E183" s="0" t="n">
        <v>0.0256618044300378</v>
      </c>
      <c r="I183" s="0" t="s">
        <v>1109</v>
      </c>
      <c r="J183" s="0" t="s">
        <v>1108</v>
      </c>
      <c r="K183" s="0" t="n">
        <v>0.0044</v>
      </c>
      <c r="L183" s="0" t="n">
        <v>0.3563</v>
      </c>
      <c r="M183" s="0" t="n">
        <f aca="false">K183/L183</f>
        <v>0.0123491439797923</v>
      </c>
      <c r="Q183" s="0" t="s">
        <v>1239</v>
      </c>
      <c r="R183" s="0" t="s">
        <v>1240</v>
      </c>
      <c r="S183" s="0" t="n">
        <v>0.0048</v>
      </c>
      <c r="T183" s="0" t="n">
        <v>0.5475</v>
      </c>
      <c r="U183" s="0" t="n">
        <f aca="false">S183/T183</f>
        <v>0.00876712328767123</v>
      </c>
      <c r="Y183" s="0" t="s">
        <v>1206</v>
      </c>
      <c r="Z183" s="0" t="s">
        <v>1241</v>
      </c>
      <c r="AA183" s="0" t="n">
        <v>0.2271</v>
      </c>
      <c r="AB183" s="0" t="n">
        <v>0.4749</v>
      </c>
      <c r="AC183" s="0" t="n">
        <f aca="false">AA183/AB183</f>
        <v>0.47820593809223</v>
      </c>
    </row>
    <row r="184" customFormat="false" ht="12" hidden="false" customHeight="false" outlineLevel="0" collapsed="false">
      <c r="A184" s="0" t="s">
        <v>407</v>
      </c>
      <c r="B184" s="0" t="s">
        <v>408</v>
      </c>
      <c r="C184" s="0" t="n">
        <v>0.0171</v>
      </c>
      <c r="D184" s="0" t="n">
        <v>0.3711</v>
      </c>
      <c r="E184" s="0" t="n">
        <v>0.0460792239288602</v>
      </c>
      <c r="I184" s="0" t="s">
        <v>1119</v>
      </c>
      <c r="J184" s="0" t="s">
        <v>1118</v>
      </c>
      <c r="K184" s="0" t="n">
        <v>0.0032</v>
      </c>
      <c r="L184" s="0" t="n">
        <v>0.3571</v>
      </c>
      <c r="M184" s="0" t="n">
        <f aca="false">K184/L184</f>
        <v>0.00896107532903949</v>
      </c>
      <c r="Q184" s="0" t="s">
        <v>1242</v>
      </c>
      <c r="R184" s="0" t="s">
        <v>1243</v>
      </c>
      <c r="S184" s="0" t="n">
        <v>0.0104</v>
      </c>
      <c r="T184" s="0" t="n">
        <v>0.5504</v>
      </c>
      <c r="U184" s="0" t="n">
        <f aca="false">S184/T184</f>
        <v>0.0188953488372093</v>
      </c>
      <c r="Y184" s="0" t="s">
        <v>1244</v>
      </c>
      <c r="Z184" s="0" t="s">
        <v>1245</v>
      </c>
      <c r="AA184" s="0" t="n">
        <v>0.0069</v>
      </c>
      <c r="AB184" s="0" t="n">
        <v>0.475</v>
      </c>
      <c r="AC184" s="0" t="n">
        <f aca="false">AA184/AB184</f>
        <v>0.0145263157894737</v>
      </c>
    </row>
    <row r="185" customFormat="false" ht="12" hidden="false" customHeight="false" outlineLevel="0" collapsed="false">
      <c r="A185" s="0" t="s">
        <v>1246</v>
      </c>
      <c r="B185" s="0" t="s">
        <v>1247</v>
      </c>
      <c r="C185" s="0" t="n">
        <v>0.0004</v>
      </c>
      <c r="D185" s="0" t="n">
        <v>0.3712</v>
      </c>
      <c r="E185" s="0" t="n">
        <v>0.00107758620689655</v>
      </c>
      <c r="I185" s="0" t="s">
        <v>1125</v>
      </c>
      <c r="J185" s="0" t="s">
        <v>1124</v>
      </c>
      <c r="K185" s="0" t="n">
        <v>0.0595</v>
      </c>
      <c r="L185" s="0" t="n">
        <v>0.3583</v>
      </c>
      <c r="M185" s="0" t="n">
        <f aca="false">K185/L185</f>
        <v>0.166061959252023</v>
      </c>
      <c r="Q185" s="0" t="s">
        <v>1248</v>
      </c>
      <c r="R185" s="0" t="s">
        <v>1249</v>
      </c>
      <c r="S185" s="0" t="n">
        <v>0.0905</v>
      </c>
      <c r="T185" s="0" t="n">
        <v>0.5535</v>
      </c>
      <c r="U185" s="0" t="n">
        <f aca="false">S185/T185</f>
        <v>0.163504968383017</v>
      </c>
      <c r="Y185" s="0" t="s">
        <v>1250</v>
      </c>
      <c r="Z185" s="0" t="s">
        <v>1251</v>
      </c>
      <c r="AA185" s="0" t="n">
        <v>0.0807</v>
      </c>
      <c r="AB185" s="0" t="n">
        <v>0.4753</v>
      </c>
      <c r="AC185" s="0" t="n">
        <f aca="false">AA185/AB185</f>
        <v>0.169787502629918</v>
      </c>
    </row>
    <row r="186" customFormat="false" ht="12" hidden="false" customHeight="false" outlineLevel="0" collapsed="false">
      <c r="A186" s="0" t="s">
        <v>417</v>
      </c>
      <c r="B186" s="0" t="s">
        <v>418</v>
      </c>
      <c r="C186" s="0" t="n">
        <v>0.0294</v>
      </c>
      <c r="D186" s="0" t="n">
        <v>0.3717</v>
      </c>
      <c r="E186" s="0" t="n">
        <v>0.0790960451977401</v>
      </c>
      <c r="I186" s="0" t="s">
        <v>658</v>
      </c>
      <c r="J186" s="0" t="s">
        <v>657</v>
      </c>
      <c r="K186" s="0" t="n">
        <v>0.045</v>
      </c>
      <c r="L186" s="0" t="n">
        <v>0.36</v>
      </c>
      <c r="M186" s="0" t="n">
        <f aca="false">K186/L186</f>
        <v>0.125</v>
      </c>
      <c r="Q186" s="0" t="s">
        <v>1252</v>
      </c>
      <c r="R186" s="0" t="s">
        <v>1253</v>
      </c>
      <c r="S186" s="0" t="n">
        <v>0.0022</v>
      </c>
      <c r="T186" s="0" t="n">
        <v>0.5535</v>
      </c>
      <c r="U186" s="0" t="n">
        <f aca="false">S186/T186</f>
        <v>0.0039747064137308</v>
      </c>
      <c r="Y186" s="0" t="s">
        <v>1254</v>
      </c>
      <c r="Z186" s="0" t="s">
        <v>1255</v>
      </c>
      <c r="AA186" s="0" t="n">
        <v>0.0652</v>
      </c>
      <c r="AB186" s="0" t="n">
        <v>0.4758</v>
      </c>
      <c r="AC186" s="0" t="n">
        <f aca="false">AA186/AB186</f>
        <v>0.137032366540563</v>
      </c>
    </row>
    <row r="187" customFormat="false" ht="12" hidden="false" customHeight="false" outlineLevel="0" collapsed="false">
      <c r="A187" s="0" t="s">
        <v>425</v>
      </c>
      <c r="B187" s="0" t="s">
        <v>426</v>
      </c>
      <c r="C187" s="0" t="n">
        <v>0.021</v>
      </c>
      <c r="D187" s="0" t="n">
        <v>0.3719</v>
      </c>
      <c r="E187" s="0" t="n">
        <v>0.056466792148427</v>
      </c>
      <c r="I187" s="0" t="s">
        <v>666</v>
      </c>
      <c r="J187" s="0" t="s">
        <v>665</v>
      </c>
      <c r="K187" s="0" t="n">
        <v>0.0219</v>
      </c>
      <c r="L187" s="0" t="n">
        <v>0.3606</v>
      </c>
      <c r="M187" s="0" t="n">
        <f aca="false">K187/L187</f>
        <v>0.0607321131447587</v>
      </c>
      <c r="Q187" s="0" t="s">
        <v>1256</v>
      </c>
      <c r="R187" s="0" t="s">
        <v>1257</v>
      </c>
      <c r="S187" s="0" t="n">
        <v>0.1702</v>
      </c>
      <c r="T187" s="0" t="n">
        <v>0.5536</v>
      </c>
      <c r="U187" s="0" t="n">
        <f aca="false">S187/T187</f>
        <v>0.307442196531792</v>
      </c>
      <c r="Y187" s="0" t="s">
        <v>1258</v>
      </c>
      <c r="Z187" s="0" t="s">
        <v>1259</v>
      </c>
      <c r="AA187" s="0" t="n">
        <v>0.0173</v>
      </c>
      <c r="AB187" s="0" t="n">
        <v>0.479</v>
      </c>
      <c r="AC187" s="0" t="n">
        <f aca="false">AA187/AB187</f>
        <v>0.0361169102296451</v>
      </c>
    </row>
    <row r="188" customFormat="false" ht="12" hidden="false" customHeight="false" outlineLevel="0" collapsed="false">
      <c r="A188" s="0" t="s">
        <v>1260</v>
      </c>
      <c r="B188" s="0" t="s">
        <v>1261</v>
      </c>
      <c r="C188" s="0" t="n">
        <v>0.0144</v>
      </c>
      <c r="D188" s="0" t="n">
        <v>0.372</v>
      </c>
      <c r="E188" s="0" t="n">
        <v>0.0387096774193548</v>
      </c>
      <c r="I188" s="0" t="s">
        <v>1147</v>
      </c>
      <c r="J188" s="0" t="s">
        <v>1146</v>
      </c>
      <c r="K188" s="0" t="n">
        <v>0.028</v>
      </c>
      <c r="L188" s="0" t="n">
        <v>0.3609</v>
      </c>
      <c r="M188" s="0" t="n">
        <f aca="false">K188/L188</f>
        <v>0.0775838182321973</v>
      </c>
      <c r="Q188" s="0" t="s">
        <v>1262</v>
      </c>
      <c r="R188" s="0" t="s">
        <v>1263</v>
      </c>
      <c r="S188" s="0" t="n">
        <v>0.0339</v>
      </c>
      <c r="T188" s="0" t="n">
        <v>0.5542</v>
      </c>
      <c r="U188" s="0" t="n">
        <f aca="false">S188/T188</f>
        <v>0.0611692529772645</v>
      </c>
      <c r="Y188" s="0" t="s">
        <v>1264</v>
      </c>
      <c r="Z188" s="0" t="s">
        <v>1265</v>
      </c>
      <c r="AA188" s="0" t="n">
        <v>0.0102</v>
      </c>
      <c r="AB188" s="0" t="n">
        <v>0.4807</v>
      </c>
      <c r="AC188" s="0" t="n">
        <f aca="false">AA188/AB188</f>
        <v>0.0212190555439983</v>
      </c>
    </row>
    <row r="189" customFormat="false" ht="12" hidden="false" customHeight="false" outlineLevel="0" collapsed="false">
      <c r="A189" s="0" t="s">
        <v>434</v>
      </c>
      <c r="B189" s="0" t="s">
        <v>435</v>
      </c>
      <c r="C189" s="0" t="n">
        <v>0.0031</v>
      </c>
      <c r="D189" s="0" t="n">
        <v>0.3723</v>
      </c>
      <c r="E189" s="0" t="n">
        <v>0.0083266183185603</v>
      </c>
      <c r="I189" s="0" t="s">
        <v>672</v>
      </c>
      <c r="J189" s="0" t="s">
        <v>671</v>
      </c>
      <c r="K189" s="0" t="n">
        <v>0.0351</v>
      </c>
      <c r="L189" s="0" t="n">
        <v>0.3618</v>
      </c>
      <c r="M189" s="0" t="n">
        <f aca="false">K189/L189</f>
        <v>0.0970149253731343</v>
      </c>
      <c r="Q189" s="0" t="s">
        <v>1266</v>
      </c>
      <c r="R189" s="0" t="s">
        <v>1267</v>
      </c>
      <c r="S189" s="0" t="n">
        <v>0.0717</v>
      </c>
      <c r="T189" s="0" t="n">
        <v>0.5554</v>
      </c>
      <c r="U189" s="0" t="n">
        <f aca="false">S189/T189</f>
        <v>0.129096146921138</v>
      </c>
      <c r="Y189" s="0" t="s">
        <v>1268</v>
      </c>
      <c r="Z189" s="0" t="s">
        <v>1269</v>
      </c>
      <c r="AA189" s="0" t="n">
        <v>0.0456</v>
      </c>
      <c r="AB189" s="0" t="n">
        <v>0.4811</v>
      </c>
      <c r="AC189" s="0" t="n">
        <f aca="false">AA189/AB189</f>
        <v>0.0947827894408647</v>
      </c>
    </row>
    <row r="190" customFormat="false" ht="12" hidden="false" customHeight="false" outlineLevel="0" collapsed="false">
      <c r="A190" s="0" t="s">
        <v>443</v>
      </c>
      <c r="B190" s="0" t="s">
        <v>444</v>
      </c>
      <c r="C190" s="0" t="n">
        <v>0.0113</v>
      </c>
      <c r="D190" s="0" t="n">
        <v>0.3727</v>
      </c>
      <c r="E190" s="0" t="n">
        <v>0.030319291655487</v>
      </c>
      <c r="I190" s="0" t="s">
        <v>1153</v>
      </c>
      <c r="J190" s="0" t="s">
        <v>1152</v>
      </c>
      <c r="K190" s="0" t="n">
        <v>0</v>
      </c>
      <c r="L190" s="0" t="n">
        <v>0.3621</v>
      </c>
      <c r="M190" s="0" t="n">
        <f aca="false">K190/L190</f>
        <v>0</v>
      </c>
      <c r="Q190" s="0" t="s">
        <v>1270</v>
      </c>
      <c r="R190" s="0" t="s">
        <v>1271</v>
      </c>
      <c r="S190" s="0" t="n">
        <v>0.0209</v>
      </c>
      <c r="T190" s="0" t="n">
        <v>0.5588</v>
      </c>
      <c r="U190" s="0" t="n">
        <f aca="false">S190/T190</f>
        <v>0.0374015748031496</v>
      </c>
      <c r="Y190" s="0" t="s">
        <v>1272</v>
      </c>
      <c r="Z190" s="0" t="s">
        <v>1273</v>
      </c>
      <c r="AA190" s="0" t="n">
        <v>0.0005</v>
      </c>
      <c r="AB190" s="0" t="n">
        <v>0.4829</v>
      </c>
      <c r="AC190" s="0" t="n">
        <f aca="false">AA190/AB190</f>
        <v>0.0010354110581901</v>
      </c>
    </row>
    <row r="191" customFormat="false" ht="12" hidden="false" customHeight="false" outlineLevel="0" collapsed="false">
      <c r="A191" s="0" t="s">
        <v>1274</v>
      </c>
      <c r="B191" s="0" t="s">
        <v>1275</v>
      </c>
      <c r="C191" s="0" t="n">
        <v>0.0064</v>
      </c>
      <c r="D191" s="0" t="n">
        <v>0.3746</v>
      </c>
      <c r="E191" s="0" t="n">
        <v>0.0170848905499199</v>
      </c>
      <c r="I191" s="0" t="s">
        <v>1159</v>
      </c>
      <c r="J191" s="0" t="s">
        <v>1158</v>
      </c>
      <c r="K191" s="0" t="n">
        <v>0.059</v>
      </c>
      <c r="L191" s="0" t="n">
        <v>0.3624</v>
      </c>
      <c r="M191" s="0" t="n">
        <f aca="false">K191/L191</f>
        <v>0.16280353200883</v>
      </c>
      <c r="Q191" s="0" t="s">
        <v>1276</v>
      </c>
      <c r="R191" s="0" t="s">
        <v>1277</v>
      </c>
      <c r="S191" s="0" t="n">
        <v>0.0171</v>
      </c>
      <c r="T191" s="0" t="n">
        <v>0.5595</v>
      </c>
      <c r="U191" s="0" t="n">
        <f aca="false">S191/T191</f>
        <v>0.0305630026809651</v>
      </c>
      <c r="Y191" s="0" t="s">
        <v>1278</v>
      </c>
      <c r="Z191" s="0" t="s">
        <v>1279</v>
      </c>
      <c r="AA191" s="0" t="n">
        <v>0.0158</v>
      </c>
      <c r="AB191" s="0" t="n">
        <v>0.4837</v>
      </c>
      <c r="AC191" s="0" t="n">
        <f aca="false">AA191/AB191</f>
        <v>0.0326648749224726</v>
      </c>
    </row>
    <row r="192" customFormat="false" ht="12" hidden="false" customHeight="false" outlineLevel="0" collapsed="false">
      <c r="A192" s="0" t="s">
        <v>1280</v>
      </c>
      <c r="B192" s="0" t="s">
        <v>1281</v>
      </c>
      <c r="C192" s="0" t="n">
        <v>0.0156</v>
      </c>
      <c r="D192" s="0" t="n">
        <v>0.3756</v>
      </c>
      <c r="E192" s="0" t="n">
        <v>0.0415335463258786</v>
      </c>
      <c r="I192" s="0" t="s">
        <v>1163</v>
      </c>
      <c r="J192" s="0" t="s">
        <v>1162</v>
      </c>
      <c r="K192" s="0" t="n">
        <v>0.0285</v>
      </c>
      <c r="L192" s="0" t="n">
        <v>0.3627</v>
      </c>
      <c r="M192" s="0" t="n">
        <f aca="false">K192/L192</f>
        <v>0.0785773366418528</v>
      </c>
      <c r="Q192" s="0" t="s">
        <v>1282</v>
      </c>
      <c r="R192" s="0" t="s">
        <v>1283</v>
      </c>
      <c r="S192" s="0" t="n">
        <v>0.0988</v>
      </c>
      <c r="T192" s="0" t="n">
        <v>0.5604</v>
      </c>
      <c r="U192" s="0" t="n">
        <f aca="false">S192/T192</f>
        <v>0.176302640970735</v>
      </c>
      <c r="Y192" s="0" t="s">
        <v>1284</v>
      </c>
      <c r="Z192" s="0" t="s">
        <v>1285</v>
      </c>
      <c r="AA192" s="0" t="n">
        <v>0.0712</v>
      </c>
      <c r="AB192" s="0" t="n">
        <v>0.4842</v>
      </c>
      <c r="AC192" s="0" t="n">
        <f aca="false">AA192/AB192</f>
        <v>0.147046674927716</v>
      </c>
    </row>
    <row r="193" customFormat="false" ht="12" hidden="false" customHeight="false" outlineLevel="0" collapsed="false">
      <c r="A193" s="0" t="s">
        <v>1286</v>
      </c>
      <c r="B193" s="0" t="s">
        <v>1287</v>
      </c>
      <c r="C193" s="0" t="n">
        <v>0.0062</v>
      </c>
      <c r="D193" s="0" t="n">
        <v>0.3758</v>
      </c>
      <c r="E193" s="0" t="n">
        <v>0.0164981373070782</v>
      </c>
      <c r="I193" s="0" t="s">
        <v>180</v>
      </c>
      <c r="J193" s="0" t="s">
        <v>181</v>
      </c>
      <c r="K193" s="0" t="n">
        <v>0.0036</v>
      </c>
      <c r="L193" s="0" t="n">
        <v>0.3628</v>
      </c>
      <c r="M193" s="0" t="n">
        <f aca="false">K193/L193</f>
        <v>0.00992282249173098</v>
      </c>
      <c r="Q193" s="0" t="s">
        <v>1288</v>
      </c>
      <c r="R193" s="0" t="s">
        <v>1289</v>
      </c>
      <c r="S193" s="0" t="n">
        <v>0.0932</v>
      </c>
      <c r="T193" s="0" t="n">
        <v>0.564</v>
      </c>
      <c r="U193" s="0" t="n">
        <f aca="false">S193/T193</f>
        <v>0.165248226950355</v>
      </c>
      <c r="Y193" s="0" t="s">
        <v>1290</v>
      </c>
      <c r="Z193" s="0" t="s">
        <v>1291</v>
      </c>
      <c r="AA193" s="0" t="n">
        <v>0.0127</v>
      </c>
      <c r="AB193" s="0" t="n">
        <v>0.4842</v>
      </c>
      <c r="AC193" s="0" t="n">
        <f aca="false">AA193/AB193</f>
        <v>0.0262288310615448</v>
      </c>
    </row>
    <row r="194" customFormat="false" ht="12" hidden="false" customHeight="false" outlineLevel="0" collapsed="false">
      <c r="A194" s="0" t="s">
        <v>1292</v>
      </c>
      <c r="B194" s="0" t="s">
        <v>1293</v>
      </c>
      <c r="C194" s="0" t="n">
        <v>0.0081</v>
      </c>
      <c r="D194" s="0" t="n">
        <v>0.3758</v>
      </c>
      <c r="E194" s="0" t="n">
        <v>0.0215540180947312</v>
      </c>
      <c r="I194" s="0" t="s">
        <v>1173</v>
      </c>
      <c r="J194" s="0" t="s">
        <v>1172</v>
      </c>
      <c r="K194" s="0" t="n">
        <v>0.0438</v>
      </c>
      <c r="L194" s="0" t="n">
        <v>0.3633</v>
      </c>
      <c r="M194" s="0" t="n">
        <f aca="false">K194/L194</f>
        <v>0.12056151940545</v>
      </c>
      <c r="Q194" s="0" t="s">
        <v>1294</v>
      </c>
      <c r="R194" s="0" t="s">
        <v>1295</v>
      </c>
      <c r="S194" s="0" t="n">
        <v>0.0692</v>
      </c>
      <c r="T194" s="0" t="n">
        <v>0.5641</v>
      </c>
      <c r="U194" s="0" t="n">
        <f aca="false">S194/T194</f>
        <v>0.122673284878568</v>
      </c>
      <c r="Y194" s="0" t="s">
        <v>1296</v>
      </c>
      <c r="Z194" s="0" t="s">
        <v>1297</v>
      </c>
      <c r="AA194" s="0" t="n">
        <v>0.0396</v>
      </c>
      <c r="AB194" s="0" t="n">
        <v>0.4852</v>
      </c>
      <c r="AC194" s="0" t="n">
        <f aca="false">AA194/AB194</f>
        <v>0.0816158285243199</v>
      </c>
    </row>
    <row r="195" customFormat="false" ht="12" hidden="false" customHeight="false" outlineLevel="0" collapsed="false">
      <c r="A195" s="0" t="s">
        <v>1298</v>
      </c>
      <c r="B195" s="0" t="s">
        <v>1299</v>
      </c>
      <c r="C195" s="0" t="n">
        <v>0.0082</v>
      </c>
      <c r="D195" s="0" t="n">
        <v>0.376</v>
      </c>
      <c r="E195" s="0" t="n">
        <v>0.0218085106382979</v>
      </c>
      <c r="I195" s="0" t="s">
        <v>680</v>
      </c>
      <c r="J195" s="0" t="s">
        <v>679</v>
      </c>
      <c r="K195" s="0" t="n">
        <v>0.0337</v>
      </c>
      <c r="L195" s="0" t="n">
        <v>0.3634</v>
      </c>
      <c r="M195" s="0" t="n">
        <f aca="false">K195/L195</f>
        <v>0.0927352779306549</v>
      </c>
      <c r="Q195" s="0" t="s">
        <v>1300</v>
      </c>
      <c r="R195" s="0" t="s">
        <v>1301</v>
      </c>
      <c r="S195" s="0" t="n">
        <v>0.0323</v>
      </c>
      <c r="T195" s="0" t="n">
        <v>0.5669</v>
      </c>
      <c r="U195" s="0" t="n">
        <f aca="false">S195/T195</f>
        <v>0.0569765390721468</v>
      </c>
      <c r="Y195" s="0" t="s">
        <v>1302</v>
      </c>
      <c r="Z195" s="0" t="s">
        <v>1303</v>
      </c>
      <c r="AA195" s="0" t="n">
        <v>0.0151</v>
      </c>
      <c r="AB195" s="0" t="n">
        <v>0.4863</v>
      </c>
      <c r="AC195" s="0" t="n">
        <f aca="false">AA195/AB195</f>
        <v>0.031050791692371</v>
      </c>
    </row>
    <row r="196" customFormat="false" ht="12" hidden="false" customHeight="false" outlineLevel="0" collapsed="false">
      <c r="A196" s="0" t="s">
        <v>422</v>
      </c>
      <c r="B196" s="0" t="s">
        <v>421</v>
      </c>
      <c r="C196" s="0" t="n">
        <v>0.0145</v>
      </c>
      <c r="D196" s="0" t="n">
        <v>0.3764</v>
      </c>
      <c r="E196" s="0" t="n">
        <v>0.0385228480340064</v>
      </c>
      <c r="I196" s="0" t="s">
        <v>1179</v>
      </c>
      <c r="J196" s="0" t="s">
        <v>1178</v>
      </c>
      <c r="K196" s="0" t="n">
        <v>0.0411</v>
      </c>
      <c r="L196" s="0" t="n">
        <v>0.3643</v>
      </c>
      <c r="M196" s="0" t="n">
        <f aca="false">K196/L196</f>
        <v>0.112819105133132</v>
      </c>
      <c r="Q196" s="0" t="s">
        <v>1304</v>
      </c>
      <c r="R196" s="0" t="s">
        <v>1305</v>
      </c>
      <c r="S196" s="0" t="n">
        <v>0.0919</v>
      </c>
      <c r="T196" s="0" t="n">
        <v>0.5683</v>
      </c>
      <c r="U196" s="0" t="n">
        <f aca="false">S196/T196</f>
        <v>0.161710364244237</v>
      </c>
      <c r="Y196" s="0" t="s">
        <v>1306</v>
      </c>
      <c r="Z196" s="0" t="s">
        <v>1307</v>
      </c>
      <c r="AA196" s="0" t="n">
        <v>0.0702</v>
      </c>
      <c r="AB196" s="0" t="n">
        <v>0.4869</v>
      </c>
      <c r="AC196" s="0" t="n">
        <f aca="false">AA196/AB196</f>
        <v>0.144177449168207</v>
      </c>
    </row>
    <row r="197" customFormat="false" ht="12" hidden="false" customHeight="false" outlineLevel="0" collapsed="false">
      <c r="A197" s="0" t="s">
        <v>228</v>
      </c>
      <c r="B197" s="0" t="s">
        <v>227</v>
      </c>
      <c r="C197" s="0" t="n">
        <v>0.0077</v>
      </c>
      <c r="D197" s="0" t="n">
        <v>0.3774</v>
      </c>
      <c r="E197" s="0" t="n">
        <v>0.0204027556968733</v>
      </c>
      <c r="I197" s="0" t="s">
        <v>687</v>
      </c>
      <c r="J197" s="0" t="s">
        <v>686</v>
      </c>
      <c r="K197" s="0" t="n">
        <v>0.0782</v>
      </c>
      <c r="L197" s="0" t="n">
        <v>0.3643</v>
      </c>
      <c r="M197" s="0" t="n">
        <f aca="false">K197/L197</f>
        <v>0.21465824869613</v>
      </c>
      <c r="Q197" s="0" t="s">
        <v>1308</v>
      </c>
      <c r="R197" s="0" t="s">
        <v>1309</v>
      </c>
      <c r="S197" s="0" t="n">
        <v>0.0272</v>
      </c>
      <c r="T197" s="0" t="n">
        <v>0.5688</v>
      </c>
      <c r="U197" s="0" t="n">
        <f aca="false">S197/T197</f>
        <v>0.0478199718706048</v>
      </c>
      <c r="Y197" s="0" t="s">
        <v>1310</v>
      </c>
      <c r="Z197" s="0" t="s">
        <v>1311</v>
      </c>
      <c r="AA197" s="0" t="n">
        <v>0.0311</v>
      </c>
      <c r="AB197" s="0" t="n">
        <v>0.4874</v>
      </c>
      <c r="AC197" s="0" t="n">
        <f aca="false">AA197/AB197</f>
        <v>0.0638079606073041</v>
      </c>
    </row>
    <row r="198" customFormat="false" ht="12" hidden="false" customHeight="false" outlineLevel="0" collapsed="false">
      <c r="A198" s="0" t="s">
        <v>451</v>
      </c>
      <c r="B198" s="0" t="s">
        <v>452</v>
      </c>
      <c r="C198" s="0" t="n">
        <v>0.0227</v>
      </c>
      <c r="D198" s="0" t="n">
        <v>0.3811</v>
      </c>
      <c r="E198" s="0" t="n">
        <v>0.0595644187877198</v>
      </c>
      <c r="I198" s="0" t="s">
        <v>695</v>
      </c>
      <c r="J198" s="0" t="s">
        <v>694</v>
      </c>
      <c r="K198" s="0" t="n">
        <v>0.1324</v>
      </c>
      <c r="L198" s="0" t="n">
        <v>0.3646</v>
      </c>
      <c r="M198" s="0" t="n">
        <f aca="false">K198/L198</f>
        <v>0.363137685134394</v>
      </c>
      <c r="Q198" s="0" t="s">
        <v>1312</v>
      </c>
      <c r="R198" s="0" t="s">
        <v>1313</v>
      </c>
      <c r="S198" s="0" t="n">
        <v>0.019</v>
      </c>
      <c r="T198" s="0" t="n">
        <v>0.5689</v>
      </c>
      <c r="U198" s="0" t="n">
        <f aca="false">S198/T198</f>
        <v>0.0333977851995078</v>
      </c>
      <c r="Y198" s="0" t="s">
        <v>1314</v>
      </c>
      <c r="Z198" s="0" t="s">
        <v>1315</v>
      </c>
      <c r="AA198" s="0" t="n">
        <v>0.0125</v>
      </c>
      <c r="AB198" s="0" t="n">
        <v>0.4914</v>
      </c>
      <c r="AC198" s="0" t="n">
        <f aca="false">AA198/AB198</f>
        <v>0.0254375254375254</v>
      </c>
    </row>
    <row r="199" customFormat="false" ht="12" hidden="false" customHeight="false" outlineLevel="0" collapsed="false">
      <c r="A199" s="0" t="s">
        <v>461</v>
      </c>
      <c r="B199" s="0" t="s">
        <v>462</v>
      </c>
      <c r="C199" s="0" t="n">
        <v>0.0159</v>
      </c>
      <c r="D199" s="0" t="n">
        <v>0.3832</v>
      </c>
      <c r="E199" s="0" t="n">
        <v>0.0414926931106472</v>
      </c>
      <c r="I199" s="0" t="s">
        <v>1197</v>
      </c>
      <c r="J199" s="0" t="s">
        <v>1196</v>
      </c>
      <c r="K199" s="0" t="n">
        <v>0.0091</v>
      </c>
      <c r="L199" s="0" t="n">
        <v>0.3653</v>
      </c>
      <c r="M199" s="0" t="n">
        <f aca="false">K199/L199</f>
        <v>0.0249110320284698</v>
      </c>
      <c r="Q199" s="0" t="s">
        <v>1316</v>
      </c>
      <c r="R199" s="0" t="s">
        <v>1317</v>
      </c>
      <c r="S199" s="0" t="n">
        <v>0.0228</v>
      </c>
      <c r="T199" s="0" t="n">
        <v>0.57</v>
      </c>
      <c r="U199" s="0" t="n">
        <f aca="false">S199/T199</f>
        <v>0.04</v>
      </c>
      <c r="Y199" s="0" t="s">
        <v>1318</v>
      </c>
      <c r="Z199" s="0" t="s">
        <v>1319</v>
      </c>
      <c r="AA199" s="0" t="n">
        <v>0.0072</v>
      </c>
      <c r="AB199" s="0" t="n">
        <v>0.4916</v>
      </c>
      <c r="AC199" s="0" t="n">
        <f aca="false">AA199/AB199</f>
        <v>0.0146460537021969</v>
      </c>
    </row>
    <row r="200" customFormat="false" ht="12" hidden="false" customHeight="false" outlineLevel="0" collapsed="false">
      <c r="A200" s="0" t="s">
        <v>471</v>
      </c>
      <c r="B200" s="0" t="s">
        <v>472</v>
      </c>
      <c r="C200" s="0" t="n">
        <v>0.0761</v>
      </c>
      <c r="D200" s="0" t="n">
        <v>0.3833</v>
      </c>
      <c r="E200" s="0" t="n">
        <v>0.198539003391599</v>
      </c>
      <c r="I200" s="0" t="s">
        <v>1203</v>
      </c>
      <c r="J200" s="0" t="s">
        <v>1202</v>
      </c>
      <c r="K200" s="0" t="n">
        <v>0.0135</v>
      </c>
      <c r="L200" s="0" t="n">
        <v>0.3657</v>
      </c>
      <c r="M200" s="0" t="n">
        <f aca="false">K200/L200</f>
        <v>0.036915504511895</v>
      </c>
      <c r="Q200" s="0" t="s">
        <v>1320</v>
      </c>
      <c r="R200" s="0" t="s">
        <v>1321</v>
      </c>
      <c r="S200" s="0" t="n">
        <v>0.0676</v>
      </c>
      <c r="T200" s="0" t="n">
        <v>0.5717</v>
      </c>
      <c r="U200" s="0" t="n">
        <f aca="false">S200/T200</f>
        <v>0.118243834178765</v>
      </c>
      <c r="Y200" s="0" t="s">
        <v>1322</v>
      </c>
      <c r="Z200" s="0" t="s">
        <v>1323</v>
      </c>
      <c r="AA200" s="0" t="n">
        <v>0.0501</v>
      </c>
      <c r="AB200" s="0" t="n">
        <v>0.4942</v>
      </c>
      <c r="AC200" s="0" t="n">
        <f aca="false">AA200/AB200</f>
        <v>0.101375961149332</v>
      </c>
    </row>
    <row r="201" customFormat="false" ht="12" hidden="false" customHeight="false" outlineLevel="0" collapsed="false">
      <c r="A201" s="0" t="s">
        <v>1324</v>
      </c>
      <c r="B201" s="0" t="s">
        <v>1325</v>
      </c>
      <c r="C201" s="0" t="n">
        <v>0.0234</v>
      </c>
      <c r="D201" s="0" t="n">
        <v>0.3834</v>
      </c>
      <c r="E201" s="0" t="n">
        <v>0.0610328638497653</v>
      </c>
      <c r="I201" s="0" t="s">
        <v>1326</v>
      </c>
      <c r="J201" s="0" t="s">
        <v>1327</v>
      </c>
      <c r="K201" s="0" t="n">
        <v>0.008</v>
      </c>
      <c r="L201" s="0" t="n">
        <v>0.3658</v>
      </c>
      <c r="M201" s="0" t="n">
        <f aca="false">K201/L201</f>
        <v>0.0218698742482231</v>
      </c>
      <c r="Q201" s="0" t="s">
        <v>1328</v>
      </c>
      <c r="R201" s="0" t="s">
        <v>1329</v>
      </c>
      <c r="S201" s="0" t="n">
        <v>0.0417</v>
      </c>
      <c r="T201" s="0" t="n">
        <v>0.5718</v>
      </c>
      <c r="U201" s="0" t="n">
        <f aca="false">S201/T201</f>
        <v>0.0729275970619098</v>
      </c>
      <c r="Y201" s="0" t="s">
        <v>1330</v>
      </c>
      <c r="Z201" s="0" t="s">
        <v>1331</v>
      </c>
      <c r="AA201" s="0" t="n">
        <v>0.0331</v>
      </c>
      <c r="AB201" s="0" t="n">
        <v>0.4986</v>
      </c>
      <c r="AC201" s="0" t="n">
        <f aca="false">AA201/AB201</f>
        <v>0.0663858804653029</v>
      </c>
    </row>
    <row r="202" customFormat="false" ht="12" hidden="false" customHeight="false" outlineLevel="0" collapsed="false">
      <c r="A202" s="0" t="s">
        <v>1332</v>
      </c>
      <c r="B202" s="0" t="s">
        <v>1333</v>
      </c>
      <c r="C202" s="0" t="n">
        <v>0</v>
      </c>
      <c r="D202" s="0" t="n">
        <v>0.3842</v>
      </c>
      <c r="E202" s="0" t="n">
        <v>0</v>
      </c>
      <c r="I202" s="0" t="s">
        <v>1208</v>
      </c>
      <c r="J202" s="0" t="s">
        <v>1130</v>
      </c>
      <c r="K202" s="0" t="n">
        <v>0.0285</v>
      </c>
      <c r="L202" s="0" t="n">
        <v>0.3669</v>
      </c>
      <c r="M202" s="0" t="n">
        <f aca="false">K202/L202</f>
        <v>0.0776778413736713</v>
      </c>
      <c r="Q202" s="0" t="s">
        <v>1334</v>
      </c>
      <c r="R202" s="0" t="s">
        <v>1335</v>
      </c>
      <c r="S202" s="0" t="n">
        <v>0.0316</v>
      </c>
      <c r="T202" s="0" t="n">
        <v>0.5725</v>
      </c>
      <c r="U202" s="0" t="n">
        <f aca="false">S202/T202</f>
        <v>0.0551965065502183</v>
      </c>
      <c r="Y202" s="0" t="s">
        <v>1336</v>
      </c>
      <c r="Z202" s="0" t="s">
        <v>1337</v>
      </c>
      <c r="AA202" s="0" t="n">
        <v>0.0159</v>
      </c>
      <c r="AB202" s="0" t="n">
        <v>0.4998</v>
      </c>
      <c r="AC202" s="0" t="n">
        <f aca="false">AA202/AB202</f>
        <v>0.031812725090036</v>
      </c>
    </row>
    <row r="203" customFormat="false" ht="12" hidden="false" customHeight="false" outlineLevel="0" collapsed="false">
      <c r="A203" s="0" t="s">
        <v>1338</v>
      </c>
      <c r="B203" s="0" t="s">
        <v>1339</v>
      </c>
      <c r="C203" s="0" t="n">
        <v>0.0105</v>
      </c>
      <c r="D203" s="0" t="n">
        <v>0.3844</v>
      </c>
      <c r="E203" s="0" t="n">
        <v>0.027315296566077</v>
      </c>
      <c r="I203" s="0" t="s">
        <v>1214</v>
      </c>
      <c r="J203" s="0" t="s">
        <v>1213</v>
      </c>
      <c r="K203" s="0" t="n">
        <v>0.0656</v>
      </c>
      <c r="L203" s="0" t="n">
        <v>0.367</v>
      </c>
      <c r="M203" s="0" t="n">
        <f aca="false">K203/L203</f>
        <v>0.17874659400545</v>
      </c>
      <c r="Q203" s="0" t="s">
        <v>1340</v>
      </c>
      <c r="R203" s="0" t="s">
        <v>1341</v>
      </c>
      <c r="S203" s="0" t="n">
        <v>0.0855</v>
      </c>
      <c r="T203" s="0" t="n">
        <v>0.5731</v>
      </c>
      <c r="U203" s="0" t="n">
        <f aca="false">S203/T203</f>
        <v>0.149188623276915</v>
      </c>
      <c r="Y203" s="0" t="s">
        <v>1342</v>
      </c>
      <c r="Z203" s="0" t="s">
        <v>1343</v>
      </c>
      <c r="AA203" s="0" t="n">
        <v>0.0572</v>
      </c>
      <c r="AB203" s="0" t="n">
        <v>0.5006</v>
      </c>
      <c r="AC203" s="0" t="n">
        <f aca="false">AA203/AB203</f>
        <v>0.114262884538554</v>
      </c>
    </row>
    <row r="204" customFormat="false" ht="12" hidden="false" customHeight="false" outlineLevel="0" collapsed="false">
      <c r="A204" s="0" t="s">
        <v>481</v>
      </c>
      <c r="B204" s="0" t="s">
        <v>482</v>
      </c>
      <c r="C204" s="0" t="n">
        <v>0.0113</v>
      </c>
      <c r="D204" s="0" t="n">
        <v>0.3845</v>
      </c>
      <c r="E204" s="0" t="n">
        <v>0.0293888166449935</v>
      </c>
      <c r="I204" s="0" t="s">
        <v>703</v>
      </c>
      <c r="J204" s="0" t="s">
        <v>702</v>
      </c>
      <c r="K204" s="0" t="n">
        <v>0.0051</v>
      </c>
      <c r="L204" s="0" t="n">
        <v>0.3672</v>
      </c>
      <c r="M204" s="0" t="n">
        <f aca="false">K204/L204</f>
        <v>0.0138888888888889</v>
      </c>
      <c r="Q204" s="0" t="s">
        <v>1344</v>
      </c>
      <c r="R204" s="0" t="s">
        <v>1345</v>
      </c>
      <c r="S204" s="0" t="n">
        <v>0.1846</v>
      </c>
      <c r="T204" s="0" t="n">
        <v>0.5738</v>
      </c>
      <c r="U204" s="0" t="n">
        <f aca="false">S204/T204</f>
        <v>0.321714883234577</v>
      </c>
      <c r="Y204" s="0" t="s">
        <v>1346</v>
      </c>
      <c r="Z204" s="0" t="s">
        <v>1347</v>
      </c>
      <c r="AA204" s="0" t="n">
        <v>0.0084</v>
      </c>
      <c r="AB204" s="0" t="n">
        <v>0.5016</v>
      </c>
      <c r="AC204" s="0" t="n">
        <f aca="false">AA204/AB204</f>
        <v>0.0167464114832536</v>
      </c>
    </row>
    <row r="205" customFormat="false" ht="12" hidden="false" customHeight="false" outlineLevel="0" collapsed="false">
      <c r="A205" s="0" t="s">
        <v>64</v>
      </c>
      <c r="B205" s="0" t="s">
        <v>63</v>
      </c>
      <c r="C205" s="0" t="n">
        <v>0.0015</v>
      </c>
      <c r="D205" s="0" t="n">
        <v>0.3846</v>
      </c>
      <c r="E205" s="0" t="n">
        <v>0.00390015600624025</v>
      </c>
      <c r="I205" s="0" t="s">
        <v>1220</v>
      </c>
      <c r="J205" s="0" t="s">
        <v>1219</v>
      </c>
      <c r="K205" s="0" t="n">
        <v>0.0849</v>
      </c>
      <c r="L205" s="0" t="n">
        <v>0.368</v>
      </c>
      <c r="M205" s="0" t="n">
        <f aca="false">K205/L205</f>
        <v>0.23070652173913</v>
      </c>
      <c r="Q205" s="0" t="s">
        <v>1348</v>
      </c>
      <c r="R205" s="0" t="s">
        <v>1349</v>
      </c>
      <c r="S205" s="0" t="n">
        <v>0.0121</v>
      </c>
      <c r="T205" s="0" t="n">
        <v>0.5743</v>
      </c>
      <c r="U205" s="0" t="n">
        <f aca="false">S205/T205</f>
        <v>0.021069127633641</v>
      </c>
      <c r="Y205" s="0" t="s">
        <v>1350</v>
      </c>
      <c r="Z205" s="0" t="s">
        <v>1351</v>
      </c>
      <c r="AA205" s="0" t="n">
        <v>0.0526</v>
      </c>
      <c r="AB205" s="0" t="n">
        <v>0.502</v>
      </c>
      <c r="AC205" s="0" t="n">
        <f aca="false">AA205/AB205</f>
        <v>0.104780876494024</v>
      </c>
    </row>
    <row r="206" customFormat="false" ht="12" hidden="false" customHeight="false" outlineLevel="0" collapsed="false">
      <c r="A206" s="0" t="s">
        <v>1352</v>
      </c>
      <c r="B206" s="0" t="s">
        <v>1353</v>
      </c>
      <c r="C206" s="0" t="n">
        <v>0.0083</v>
      </c>
      <c r="D206" s="0" t="n">
        <v>0.385</v>
      </c>
      <c r="E206" s="0" t="n">
        <v>0.0215584415584416</v>
      </c>
      <c r="I206" s="0" t="s">
        <v>711</v>
      </c>
      <c r="J206" s="0" t="s">
        <v>710</v>
      </c>
      <c r="K206" s="0" t="n">
        <v>0.0723</v>
      </c>
      <c r="L206" s="0" t="n">
        <v>0.3682</v>
      </c>
      <c r="M206" s="0" t="n">
        <f aca="false">K206/L206</f>
        <v>0.196360673546985</v>
      </c>
      <c r="Q206" s="0" t="s">
        <v>1354</v>
      </c>
      <c r="R206" s="0" t="s">
        <v>1355</v>
      </c>
      <c r="S206" s="0" t="n">
        <v>0.0265</v>
      </c>
      <c r="T206" s="0" t="n">
        <v>0.5747</v>
      </c>
      <c r="U206" s="0" t="n">
        <f aca="false">S206/T206</f>
        <v>0.0461110144423177</v>
      </c>
      <c r="Y206" s="0" t="s">
        <v>1356</v>
      </c>
      <c r="Z206" s="0" t="s">
        <v>1357</v>
      </c>
      <c r="AA206" s="0" t="n">
        <v>0.0146</v>
      </c>
      <c r="AB206" s="0" t="n">
        <v>0.5021</v>
      </c>
      <c r="AC206" s="0" t="n">
        <f aca="false">AA206/AB206</f>
        <v>0.0290778729336786</v>
      </c>
    </row>
    <row r="207" customFormat="false" ht="12" hidden="false" customHeight="false" outlineLevel="0" collapsed="false">
      <c r="A207" s="0" t="s">
        <v>1358</v>
      </c>
      <c r="B207" s="0" t="s">
        <v>1359</v>
      </c>
      <c r="C207" s="0" t="n">
        <v>0.0022</v>
      </c>
      <c r="D207" s="0" t="n">
        <v>0.3853</v>
      </c>
      <c r="E207" s="0" t="n">
        <v>0.00570983649104594</v>
      </c>
      <c r="I207" s="0" t="s">
        <v>717</v>
      </c>
      <c r="J207" s="0" t="s">
        <v>716</v>
      </c>
      <c r="K207" s="0" t="n">
        <v>0.0067</v>
      </c>
      <c r="L207" s="0" t="n">
        <v>0.3685</v>
      </c>
      <c r="M207" s="0" t="n">
        <f aca="false">K207/L207</f>
        <v>0.0181818181818182</v>
      </c>
      <c r="Q207" s="0" t="s">
        <v>1360</v>
      </c>
      <c r="R207" s="0" t="s">
        <v>1361</v>
      </c>
      <c r="S207" s="0" t="n">
        <v>0.1916</v>
      </c>
      <c r="T207" s="0" t="n">
        <v>0.5761</v>
      </c>
      <c r="U207" s="0" t="n">
        <f aca="false">S207/T207</f>
        <v>0.332581149106058</v>
      </c>
      <c r="Y207" s="0" t="s">
        <v>551</v>
      </c>
      <c r="Z207" s="0" t="s">
        <v>550</v>
      </c>
      <c r="AA207" s="0" t="n">
        <v>0.0279</v>
      </c>
      <c r="AB207" s="0" t="n">
        <v>0.5026</v>
      </c>
      <c r="AC207" s="0" t="n">
        <f aca="false">AA207/AB207</f>
        <v>0.0555113410266614</v>
      </c>
    </row>
    <row r="208" customFormat="false" ht="12" hidden="false" customHeight="false" outlineLevel="0" collapsed="false">
      <c r="A208" s="0" t="s">
        <v>1362</v>
      </c>
      <c r="B208" s="0" t="s">
        <v>1363</v>
      </c>
      <c r="C208" s="0" t="n">
        <v>0.0264</v>
      </c>
      <c r="D208" s="0" t="n">
        <v>0.3853</v>
      </c>
      <c r="E208" s="0" t="n">
        <v>0.0685180378925513</v>
      </c>
      <c r="I208" s="0" t="s">
        <v>134</v>
      </c>
      <c r="J208" s="0" t="s">
        <v>135</v>
      </c>
      <c r="K208" s="0" t="n">
        <v>0.0018</v>
      </c>
      <c r="L208" s="0" t="n">
        <v>0.3689</v>
      </c>
      <c r="M208" s="0" t="n">
        <f aca="false">K208/L208</f>
        <v>0.00487937110328002</v>
      </c>
      <c r="Q208" s="0" t="s">
        <v>1364</v>
      </c>
      <c r="R208" s="0" t="s">
        <v>1365</v>
      </c>
      <c r="S208" s="0" t="n">
        <v>0.1624</v>
      </c>
      <c r="T208" s="0" t="n">
        <v>0.5769</v>
      </c>
      <c r="U208" s="0" t="n">
        <f aca="false">S208/T208</f>
        <v>0.281504593517074</v>
      </c>
      <c r="Y208" s="0" t="s">
        <v>1366</v>
      </c>
      <c r="Z208" s="0" t="s">
        <v>1367</v>
      </c>
      <c r="AA208" s="0" t="n">
        <v>0.0152</v>
      </c>
      <c r="AB208" s="0" t="n">
        <v>0.5028</v>
      </c>
      <c r="AC208" s="0" t="n">
        <f aca="false">AA208/AB208</f>
        <v>0.030230708035004</v>
      </c>
    </row>
    <row r="209" customFormat="false" ht="12" hidden="false" customHeight="false" outlineLevel="0" collapsed="false">
      <c r="A209" s="0" t="s">
        <v>1368</v>
      </c>
      <c r="B209" s="0" t="s">
        <v>1369</v>
      </c>
      <c r="C209" s="0" t="n">
        <v>0.0028</v>
      </c>
      <c r="D209" s="0" t="n">
        <v>0.3854</v>
      </c>
      <c r="E209" s="0" t="n">
        <v>0.00726517903476907</v>
      </c>
      <c r="I209" s="0" t="s">
        <v>1230</v>
      </c>
      <c r="J209" s="0" t="s">
        <v>1229</v>
      </c>
      <c r="K209" s="0" t="n">
        <v>0.0248</v>
      </c>
      <c r="L209" s="0" t="n">
        <v>0.3696</v>
      </c>
      <c r="M209" s="0" t="n">
        <f aca="false">K209/L209</f>
        <v>0.0670995670995671</v>
      </c>
      <c r="Q209" s="0" t="s">
        <v>1370</v>
      </c>
      <c r="R209" s="0" t="s">
        <v>1371</v>
      </c>
      <c r="S209" s="0" t="n">
        <v>0.0754</v>
      </c>
      <c r="T209" s="0" t="n">
        <v>0.5773</v>
      </c>
      <c r="U209" s="0" t="n">
        <f aca="false">S209/T209</f>
        <v>0.130608002771523</v>
      </c>
      <c r="Y209" s="0" t="s">
        <v>1372</v>
      </c>
      <c r="Z209" s="0" t="s">
        <v>1373</v>
      </c>
      <c r="AA209" s="0" t="n">
        <v>0.0664</v>
      </c>
      <c r="AB209" s="0" t="n">
        <v>0.5038</v>
      </c>
      <c r="AC209" s="0" t="n">
        <f aca="false">AA209/AB209</f>
        <v>0.131798332671695</v>
      </c>
    </row>
    <row r="210" customFormat="false" ht="12" hidden="false" customHeight="false" outlineLevel="0" collapsed="false">
      <c r="A210" s="0" t="s">
        <v>491</v>
      </c>
      <c r="B210" s="0" t="s">
        <v>492</v>
      </c>
      <c r="C210" s="0" t="n">
        <v>0.0209</v>
      </c>
      <c r="D210" s="0" t="n">
        <v>0.3856</v>
      </c>
      <c r="E210" s="0" t="n">
        <v>0.054201244813278</v>
      </c>
      <c r="I210" s="0" t="s">
        <v>500</v>
      </c>
      <c r="J210" s="0" t="s">
        <v>1374</v>
      </c>
      <c r="K210" s="0" t="n">
        <v>0.0144</v>
      </c>
      <c r="L210" s="0" t="n">
        <v>0.3699</v>
      </c>
      <c r="M210" s="0" t="n">
        <f aca="false">K210/L210</f>
        <v>0.0389294403892944</v>
      </c>
      <c r="Q210" s="0" t="s">
        <v>1375</v>
      </c>
      <c r="R210" s="0" t="s">
        <v>1376</v>
      </c>
      <c r="S210" s="0" t="n">
        <v>0.0789</v>
      </c>
      <c r="T210" s="0" t="n">
        <v>0.5773</v>
      </c>
      <c r="U210" s="0" t="n">
        <f aca="false">S210/T210</f>
        <v>0.136670708470466</v>
      </c>
      <c r="Y210" s="0" t="s">
        <v>1377</v>
      </c>
      <c r="Z210" s="0" t="s">
        <v>1378</v>
      </c>
      <c r="AA210" s="0" t="n">
        <v>0.0032</v>
      </c>
      <c r="AB210" s="0" t="n">
        <v>0.5045</v>
      </c>
      <c r="AC210" s="0" t="n">
        <f aca="false">AA210/AB210</f>
        <v>0.00634291377601586</v>
      </c>
    </row>
    <row r="211" customFormat="false" ht="12" hidden="false" customHeight="false" outlineLevel="0" collapsed="false">
      <c r="A211" s="0" t="s">
        <v>1379</v>
      </c>
      <c r="B211" s="0" t="s">
        <v>1380</v>
      </c>
      <c r="C211" s="0" t="n">
        <v>0.0413</v>
      </c>
      <c r="D211" s="0" t="n">
        <v>0.3856</v>
      </c>
      <c r="E211" s="0" t="n">
        <v>0.107105809128631</v>
      </c>
      <c r="I211" s="0" t="s">
        <v>724</v>
      </c>
      <c r="J211" s="0" t="s">
        <v>723</v>
      </c>
      <c r="K211" s="0" t="n">
        <v>0.0188</v>
      </c>
      <c r="L211" s="0" t="n">
        <v>0.3704</v>
      </c>
      <c r="M211" s="0" t="n">
        <f aca="false">K211/L211</f>
        <v>0.050755939524838</v>
      </c>
      <c r="Q211" s="0" t="s">
        <v>1381</v>
      </c>
      <c r="R211" s="0" t="s">
        <v>1382</v>
      </c>
      <c r="S211" s="0" t="n">
        <v>0.0156</v>
      </c>
      <c r="T211" s="0" t="n">
        <v>0.5787</v>
      </c>
      <c r="U211" s="0" t="n">
        <f aca="false">S211/T211</f>
        <v>0.0269569725246242</v>
      </c>
      <c r="Y211" s="0" t="s">
        <v>1383</v>
      </c>
      <c r="Z211" s="0" t="s">
        <v>1384</v>
      </c>
      <c r="AA211" s="0" t="n">
        <v>0.0538</v>
      </c>
      <c r="AB211" s="0" t="n">
        <v>0.5045</v>
      </c>
      <c r="AC211" s="0" t="n">
        <f aca="false">AA211/AB211</f>
        <v>0.106640237859267</v>
      </c>
    </row>
    <row r="212" customFormat="false" ht="12" hidden="false" customHeight="false" outlineLevel="0" collapsed="false">
      <c r="A212" s="0" t="s">
        <v>1385</v>
      </c>
      <c r="B212" s="0" t="s">
        <v>1386</v>
      </c>
      <c r="C212" s="0" t="n">
        <v>0.0393</v>
      </c>
      <c r="D212" s="0" t="n">
        <v>0.3859</v>
      </c>
      <c r="E212" s="0" t="n">
        <v>0.101839854884685</v>
      </c>
      <c r="I212" s="0" t="s">
        <v>1247</v>
      </c>
      <c r="J212" s="0" t="s">
        <v>1246</v>
      </c>
      <c r="K212" s="0" t="n">
        <v>0.0004</v>
      </c>
      <c r="L212" s="0" t="n">
        <v>0.3712</v>
      </c>
      <c r="M212" s="0" t="n">
        <f aca="false">K212/L212</f>
        <v>0.00107758620689655</v>
      </c>
      <c r="Q212" s="0" t="s">
        <v>1387</v>
      </c>
      <c r="R212" s="0" t="s">
        <v>1388</v>
      </c>
      <c r="S212" s="0" t="n">
        <v>0.0654</v>
      </c>
      <c r="T212" s="0" t="n">
        <v>0.5801</v>
      </c>
      <c r="U212" s="0" t="n">
        <f aca="false">S212/T212</f>
        <v>0.1127391828995</v>
      </c>
      <c r="Y212" s="0" t="s">
        <v>1389</v>
      </c>
      <c r="Z212" s="0" t="s">
        <v>1390</v>
      </c>
      <c r="AA212" s="0" t="n">
        <v>0.0554</v>
      </c>
      <c r="AB212" s="0" t="n">
        <v>0.5049</v>
      </c>
      <c r="AC212" s="0" t="n">
        <f aca="false">AA212/AB212</f>
        <v>0.109724697959992</v>
      </c>
    </row>
    <row r="213" customFormat="false" ht="12" hidden="false" customHeight="false" outlineLevel="0" collapsed="false">
      <c r="A213" s="0" t="s">
        <v>501</v>
      </c>
      <c r="B213" s="0" t="s">
        <v>502</v>
      </c>
      <c r="C213" s="0" t="n">
        <v>0.0363</v>
      </c>
      <c r="D213" s="0" t="n">
        <v>0.3862</v>
      </c>
      <c r="E213" s="0" t="n">
        <v>0.0939927498705334</v>
      </c>
      <c r="I213" s="0" t="s">
        <v>1261</v>
      </c>
      <c r="J213" s="0" t="s">
        <v>1260</v>
      </c>
      <c r="K213" s="0" t="n">
        <v>0.0144</v>
      </c>
      <c r="L213" s="0" t="n">
        <v>0.372</v>
      </c>
      <c r="M213" s="0" t="n">
        <f aca="false">K213/L213</f>
        <v>0.0387096774193548</v>
      </c>
      <c r="Q213" s="0" t="s">
        <v>1391</v>
      </c>
      <c r="R213" s="0" t="s">
        <v>1392</v>
      </c>
      <c r="S213" s="0" t="n">
        <v>0.0493</v>
      </c>
      <c r="T213" s="0" t="n">
        <v>0.5806</v>
      </c>
      <c r="U213" s="0" t="n">
        <f aca="false">S213/T213</f>
        <v>0.0849121598346538</v>
      </c>
      <c r="Y213" s="0" t="s">
        <v>1393</v>
      </c>
      <c r="Z213" s="0" t="s">
        <v>1394</v>
      </c>
      <c r="AA213" s="0" t="n">
        <v>0.1404</v>
      </c>
      <c r="AB213" s="0" t="n">
        <v>0.5051</v>
      </c>
      <c r="AC213" s="0" t="n">
        <f aca="false">AA213/AB213</f>
        <v>0.277964759453574</v>
      </c>
    </row>
    <row r="214" customFormat="false" ht="12" hidden="false" customHeight="false" outlineLevel="0" collapsed="false">
      <c r="A214" s="0" t="s">
        <v>1395</v>
      </c>
      <c r="B214" s="0" t="s">
        <v>1396</v>
      </c>
      <c r="C214" s="0" t="n">
        <v>0.0464</v>
      </c>
      <c r="D214" s="0" t="n">
        <v>0.3881</v>
      </c>
      <c r="E214" s="0" t="n">
        <v>0.119556815253801</v>
      </c>
      <c r="I214" s="0" t="s">
        <v>1275</v>
      </c>
      <c r="J214" s="0" t="s">
        <v>1274</v>
      </c>
      <c r="K214" s="0" t="n">
        <v>0.0064</v>
      </c>
      <c r="L214" s="0" t="n">
        <v>0.3746</v>
      </c>
      <c r="M214" s="0" t="n">
        <f aca="false">K214/L214</f>
        <v>0.0170848905499199</v>
      </c>
      <c r="Q214" s="0" t="s">
        <v>1397</v>
      </c>
      <c r="R214" s="0" t="s">
        <v>1398</v>
      </c>
      <c r="S214" s="0" t="n">
        <v>0.036</v>
      </c>
      <c r="T214" s="0" t="n">
        <v>0.5807</v>
      </c>
      <c r="U214" s="0" t="n">
        <f aca="false">S214/T214</f>
        <v>0.0619941449974169</v>
      </c>
      <c r="Y214" s="0" t="s">
        <v>1399</v>
      </c>
      <c r="Z214" s="0" t="s">
        <v>1400</v>
      </c>
      <c r="AA214" s="0" t="n">
        <v>0.0362</v>
      </c>
      <c r="AB214" s="0" t="n">
        <v>0.5052</v>
      </c>
      <c r="AC214" s="0" t="n">
        <f aca="false">AA214/AB214</f>
        <v>0.0716547901821061</v>
      </c>
    </row>
    <row r="215" customFormat="false" ht="12" hidden="false" customHeight="false" outlineLevel="0" collapsed="false">
      <c r="A215" s="0" t="s">
        <v>1401</v>
      </c>
      <c r="B215" s="0" t="s">
        <v>1402</v>
      </c>
      <c r="C215" s="0" t="n">
        <v>0.0094</v>
      </c>
      <c r="D215" s="0" t="n">
        <v>0.3884</v>
      </c>
      <c r="E215" s="0" t="n">
        <v>0.0242018537590113</v>
      </c>
      <c r="I215" s="0" t="s">
        <v>1281</v>
      </c>
      <c r="J215" s="0" t="s">
        <v>1280</v>
      </c>
      <c r="K215" s="0" t="n">
        <v>0.0156</v>
      </c>
      <c r="L215" s="0" t="n">
        <v>0.3756</v>
      </c>
      <c r="M215" s="0" t="n">
        <f aca="false">K215/L215</f>
        <v>0.0415335463258786</v>
      </c>
      <c r="Q215" s="0" t="s">
        <v>1403</v>
      </c>
      <c r="R215" s="0" t="s">
        <v>1404</v>
      </c>
      <c r="S215" s="0" t="n">
        <v>0.0404</v>
      </c>
      <c r="T215" s="0" t="n">
        <v>0.5812</v>
      </c>
      <c r="U215" s="0" t="n">
        <f aca="false">S215/T215</f>
        <v>0.069511355815554</v>
      </c>
      <c r="Y215" s="0" t="s">
        <v>1405</v>
      </c>
      <c r="Z215" s="0" t="s">
        <v>1406</v>
      </c>
      <c r="AA215" s="0" t="n">
        <v>0.0212</v>
      </c>
      <c r="AB215" s="0" t="n">
        <v>0.5057</v>
      </c>
      <c r="AC215" s="0" t="n">
        <f aca="false">AA215/AB215</f>
        <v>0.0419220881945818</v>
      </c>
    </row>
    <row r="216" customFormat="false" ht="12" hidden="false" customHeight="false" outlineLevel="0" collapsed="false">
      <c r="A216" s="0" t="s">
        <v>1407</v>
      </c>
      <c r="B216" s="0" t="s">
        <v>1408</v>
      </c>
      <c r="C216" s="0" t="n">
        <v>0.0031</v>
      </c>
      <c r="D216" s="0" t="n">
        <v>0.3889</v>
      </c>
      <c r="E216" s="0" t="n">
        <v>0.00797120082283363</v>
      </c>
      <c r="I216" s="0" t="s">
        <v>1287</v>
      </c>
      <c r="J216" s="0" t="s">
        <v>1286</v>
      </c>
      <c r="K216" s="0" t="n">
        <v>0.0062</v>
      </c>
      <c r="L216" s="0" t="n">
        <v>0.3758</v>
      </c>
      <c r="M216" s="0" t="n">
        <f aca="false">K216/L216</f>
        <v>0.0164981373070782</v>
      </c>
      <c r="Q216" s="0" t="s">
        <v>1409</v>
      </c>
      <c r="R216" s="0" t="s">
        <v>1410</v>
      </c>
      <c r="S216" s="0" t="n">
        <v>0.1486</v>
      </c>
      <c r="T216" s="0" t="n">
        <v>0.5821</v>
      </c>
      <c r="U216" s="0" t="n">
        <f aca="false">S216/T216</f>
        <v>0.25528259749184</v>
      </c>
      <c r="Y216" s="0" t="s">
        <v>1411</v>
      </c>
      <c r="Z216" s="0" t="s">
        <v>1412</v>
      </c>
      <c r="AA216" s="0" t="n">
        <v>0.0121</v>
      </c>
      <c r="AB216" s="0" t="n">
        <v>0.5057</v>
      </c>
      <c r="AC216" s="0" t="n">
        <f aca="false">AA216/AB216</f>
        <v>0.0239272295827566</v>
      </c>
    </row>
    <row r="217" customFormat="false" ht="12" hidden="false" customHeight="false" outlineLevel="0" collapsed="false">
      <c r="A217" s="0" t="s">
        <v>1413</v>
      </c>
      <c r="B217" s="0" t="s">
        <v>1414</v>
      </c>
      <c r="C217" s="0" t="n">
        <v>0.0403</v>
      </c>
      <c r="D217" s="0" t="n">
        <v>0.3892</v>
      </c>
      <c r="E217" s="0" t="n">
        <v>0.103545734840699</v>
      </c>
      <c r="I217" s="0" t="s">
        <v>1293</v>
      </c>
      <c r="J217" s="0" t="s">
        <v>1292</v>
      </c>
      <c r="K217" s="0" t="n">
        <v>0.0081</v>
      </c>
      <c r="L217" s="0" t="n">
        <v>0.3758</v>
      </c>
      <c r="M217" s="0" t="n">
        <f aca="false">K217/L217</f>
        <v>0.0215540180947312</v>
      </c>
      <c r="Q217" s="0" t="s">
        <v>1415</v>
      </c>
      <c r="R217" s="0" t="s">
        <v>1416</v>
      </c>
      <c r="S217" s="0" t="n">
        <v>0.0438</v>
      </c>
      <c r="T217" s="0" t="n">
        <v>0.5844</v>
      </c>
      <c r="U217" s="0" t="n">
        <f aca="false">S217/T217</f>
        <v>0.0749486652977413</v>
      </c>
      <c r="Y217" s="0" t="s">
        <v>1417</v>
      </c>
      <c r="Z217" s="0" t="s">
        <v>1418</v>
      </c>
      <c r="AA217" s="0" t="n">
        <v>0.0917</v>
      </c>
      <c r="AB217" s="0" t="n">
        <v>0.5059</v>
      </c>
      <c r="AC217" s="0" t="n">
        <f aca="false">AA217/AB217</f>
        <v>0.181261118798181</v>
      </c>
    </row>
    <row r="218" customFormat="false" ht="12" hidden="false" customHeight="false" outlineLevel="0" collapsed="false">
      <c r="A218" s="0" t="s">
        <v>1419</v>
      </c>
      <c r="B218" s="0" t="s">
        <v>1420</v>
      </c>
      <c r="C218" s="0" t="n">
        <v>0.0028</v>
      </c>
      <c r="D218" s="0" t="n">
        <v>0.3895</v>
      </c>
      <c r="E218" s="0" t="n">
        <v>0.00718870346598203</v>
      </c>
      <c r="I218" s="0" t="s">
        <v>1299</v>
      </c>
      <c r="J218" s="0" t="s">
        <v>1298</v>
      </c>
      <c r="K218" s="0" t="n">
        <v>0.0082</v>
      </c>
      <c r="L218" s="0" t="n">
        <v>0.376</v>
      </c>
      <c r="M218" s="0" t="n">
        <f aca="false">K218/L218</f>
        <v>0.0218085106382979</v>
      </c>
      <c r="Q218" s="0" t="s">
        <v>1421</v>
      </c>
      <c r="R218" s="0" t="s">
        <v>1422</v>
      </c>
      <c r="S218" s="0" t="n">
        <v>0.0097</v>
      </c>
      <c r="T218" s="0" t="n">
        <v>0.5853</v>
      </c>
      <c r="U218" s="0" t="n">
        <f aca="false">S218/T218</f>
        <v>0.0165726977618315</v>
      </c>
      <c r="Y218" s="0" t="s">
        <v>1423</v>
      </c>
      <c r="Z218" s="0" t="s">
        <v>1424</v>
      </c>
      <c r="AA218" s="0" t="n">
        <v>0.0083</v>
      </c>
      <c r="AB218" s="0" t="n">
        <v>0.5065</v>
      </c>
      <c r="AC218" s="0" t="n">
        <f aca="false">AA218/AB218</f>
        <v>0.0163869693978282</v>
      </c>
    </row>
    <row r="219" customFormat="false" ht="12" hidden="false" customHeight="false" outlineLevel="0" collapsed="false">
      <c r="A219" s="0" t="s">
        <v>1425</v>
      </c>
      <c r="B219" s="0" t="s">
        <v>1426</v>
      </c>
      <c r="C219" s="0" t="n">
        <v>0.0454</v>
      </c>
      <c r="D219" s="0" t="n">
        <v>0.3902</v>
      </c>
      <c r="E219" s="0" t="n">
        <v>0.116350589441312</v>
      </c>
      <c r="I219" s="0" t="s">
        <v>421</v>
      </c>
      <c r="J219" s="0" t="s">
        <v>422</v>
      </c>
      <c r="K219" s="0" t="n">
        <v>0.0145</v>
      </c>
      <c r="L219" s="0" t="n">
        <v>0.3764</v>
      </c>
      <c r="M219" s="0" t="n">
        <f aca="false">K219/L219</f>
        <v>0.0385228480340064</v>
      </c>
      <c r="Q219" s="0" t="s">
        <v>1427</v>
      </c>
      <c r="R219" s="0" t="s">
        <v>1428</v>
      </c>
      <c r="S219" s="0" t="n">
        <v>0.0025</v>
      </c>
      <c r="T219" s="0" t="n">
        <v>0.5857</v>
      </c>
      <c r="U219" s="0" t="n">
        <f aca="false">S219/T219</f>
        <v>0.00426839679016561</v>
      </c>
      <c r="Y219" s="0" t="s">
        <v>1429</v>
      </c>
      <c r="Z219" s="0" t="s">
        <v>1430</v>
      </c>
      <c r="AA219" s="0" t="n">
        <v>0.0207</v>
      </c>
      <c r="AB219" s="0" t="n">
        <v>0.5067</v>
      </c>
      <c r="AC219" s="0" t="n">
        <f aca="false">AA219/AB219</f>
        <v>0.0408525754884547</v>
      </c>
    </row>
    <row r="220" customFormat="false" ht="12" hidden="false" customHeight="false" outlineLevel="0" collapsed="false">
      <c r="A220" s="0" t="s">
        <v>1431</v>
      </c>
      <c r="B220" s="0" t="s">
        <v>1432</v>
      </c>
      <c r="C220" s="0" t="n">
        <v>0.1094</v>
      </c>
      <c r="D220" s="0" t="n">
        <v>0.3902</v>
      </c>
      <c r="E220" s="0" t="n">
        <v>0.280369041517171</v>
      </c>
      <c r="I220" s="0" t="s">
        <v>1433</v>
      </c>
      <c r="J220" s="0" t="s">
        <v>1434</v>
      </c>
      <c r="K220" s="0" t="n">
        <v>0.0111</v>
      </c>
      <c r="L220" s="0" t="n">
        <v>0.3769</v>
      </c>
      <c r="M220" s="0" t="n">
        <f aca="false">K220/L220</f>
        <v>0.0294507827009817</v>
      </c>
      <c r="Q220" s="0" t="s">
        <v>1435</v>
      </c>
      <c r="R220" s="0" t="s">
        <v>1436</v>
      </c>
      <c r="S220" s="0" t="n">
        <v>0.0814</v>
      </c>
      <c r="T220" s="0" t="n">
        <v>0.5857</v>
      </c>
      <c r="U220" s="0" t="n">
        <f aca="false">S220/T220</f>
        <v>0.138978999487792</v>
      </c>
      <c r="Y220" s="0" t="s">
        <v>1437</v>
      </c>
      <c r="Z220" s="0" t="s">
        <v>1438</v>
      </c>
      <c r="AA220" s="0" t="n">
        <v>0.0138</v>
      </c>
      <c r="AB220" s="0" t="n">
        <v>0.5088</v>
      </c>
      <c r="AC220" s="0" t="n">
        <f aca="false">AA220/AB220</f>
        <v>0.027122641509434</v>
      </c>
    </row>
    <row r="221" customFormat="false" ht="12" hidden="false" customHeight="false" outlineLevel="0" collapsed="false">
      <c r="A221" s="0" t="s">
        <v>1439</v>
      </c>
      <c r="B221" s="0" t="s">
        <v>1440</v>
      </c>
      <c r="C221" s="0" t="n">
        <v>0.1043</v>
      </c>
      <c r="D221" s="0" t="n">
        <v>0.3906</v>
      </c>
      <c r="E221" s="0" t="n">
        <v>0.267025089605735</v>
      </c>
      <c r="I221" s="0" t="s">
        <v>227</v>
      </c>
      <c r="J221" s="0" t="s">
        <v>228</v>
      </c>
      <c r="K221" s="0" t="n">
        <v>0.0077</v>
      </c>
      <c r="L221" s="0" t="n">
        <v>0.3774</v>
      </c>
      <c r="M221" s="0" t="n">
        <f aca="false">K221/L221</f>
        <v>0.0204027556968733</v>
      </c>
      <c r="Q221" s="0" t="s">
        <v>1441</v>
      </c>
      <c r="R221" s="0" t="s">
        <v>1442</v>
      </c>
      <c r="S221" s="0" t="n">
        <v>0.038</v>
      </c>
      <c r="T221" s="0" t="n">
        <v>0.5859</v>
      </c>
      <c r="U221" s="0" t="n">
        <f aca="false">S221/T221</f>
        <v>0.0648574842123229</v>
      </c>
      <c r="Y221" s="0" t="s">
        <v>1443</v>
      </c>
      <c r="Z221" s="0" t="s">
        <v>1444</v>
      </c>
      <c r="AA221" s="0" t="n">
        <v>0.0586</v>
      </c>
      <c r="AB221" s="0" t="n">
        <v>0.5089</v>
      </c>
      <c r="AC221" s="0" t="n">
        <f aca="false">AA221/AB221</f>
        <v>0.115150324228729</v>
      </c>
    </row>
    <row r="222" customFormat="false" ht="12" hidden="false" customHeight="false" outlineLevel="0" collapsed="false">
      <c r="A222" s="0" t="s">
        <v>511</v>
      </c>
      <c r="B222" s="0" t="s">
        <v>512</v>
      </c>
      <c r="C222" s="0" t="n">
        <v>0.0081</v>
      </c>
      <c r="D222" s="0" t="n">
        <v>0.3916</v>
      </c>
      <c r="E222" s="0" t="n">
        <v>0.0206843718079673</v>
      </c>
      <c r="I222" s="0" t="s">
        <v>730</v>
      </c>
      <c r="J222" s="0" t="s">
        <v>729</v>
      </c>
      <c r="K222" s="0" t="n">
        <v>0.0146</v>
      </c>
      <c r="L222" s="0" t="n">
        <v>0.3794</v>
      </c>
      <c r="M222" s="0" t="n">
        <f aca="false">K222/L222</f>
        <v>0.0384818133895625</v>
      </c>
      <c r="Q222" s="0" t="s">
        <v>1445</v>
      </c>
      <c r="R222" s="0" t="s">
        <v>1446</v>
      </c>
      <c r="S222" s="0" t="n">
        <v>0.0641</v>
      </c>
      <c r="T222" s="0" t="n">
        <v>0.5878</v>
      </c>
      <c r="U222" s="0" t="n">
        <f aca="false">S222/T222</f>
        <v>0.109050697516162</v>
      </c>
      <c r="Y222" s="0" t="s">
        <v>208</v>
      </c>
      <c r="Z222" s="0" t="s">
        <v>207</v>
      </c>
      <c r="AA222" s="0" t="n">
        <v>0.0093</v>
      </c>
      <c r="AB222" s="0" t="n">
        <v>0.5089</v>
      </c>
      <c r="AC222" s="0" t="n">
        <f aca="false">AA222/AB222</f>
        <v>0.0182747101591668</v>
      </c>
    </row>
    <row r="223" customFormat="false" ht="12" hidden="false" customHeight="false" outlineLevel="0" collapsed="false">
      <c r="A223" s="0" t="s">
        <v>1447</v>
      </c>
      <c r="B223" s="0" t="s">
        <v>1448</v>
      </c>
      <c r="C223" s="0" t="n">
        <v>0</v>
      </c>
      <c r="D223" s="0" t="n">
        <v>0.3919</v>
      </c>
      <c r="E223" s="0" t="n">
        <v>0</v>
      </c>
      <c r="I223" s="0" t="s">
        <v>738</v>
      </c>
      <c r="J223" s="0" t="s">
        <v>737</v>
      </c>
      <c r="K223" s="0" t="n">
        <v>0.0422</v>
      </c>
      <c r="L223" s="0" t="n">
        <v>0.3802</v>
      </c>
      <c r="M223" s="0" t="n">
        <f aca="false">K223/L223</f>
        <v>0.110994213571804</v>
      </c>
      <c r="Q223" s="0" t="s">
        <v>1449</v>
      </c>
      <c r="R223" s="0" t="s">
        <v>1450</v>
      </c>
      <c r="S223" s="0" t="n">
        <v>0.1617</v>
      </c>
      <c r="T223" s="0" t="n">
        <v>0.5879</v>
      </c>
      <c r="U223" s="0" t="n">
        <f aca="false">S223/T223</f>
        <v>0.275046776662698</v>
      </c>
      <c r="Y223" s="0" t="s">
        <v>1451</v>
      </c>
      <c r="Z223" s="0" t="s">
        <v>1452</v>
      </c>
      <c r="AA223" s="0" t="n">
        <v>0.0183</v>
      </c>
      <c r="AB223" s="0" t="n">
        <v>0.5097</v>
      </c>
      <c r="AC223" s="0" t="n">
        <f aca="false">AA223/AB223</f>
        <v>0.0359034726309594</v>
      </c>
    </row>
    <row r="224" customFormat="false" ht="12" hidden="false" customHeight="false" outlineLevel="0" collapsed="false">
      <c r="A224" s="0" t="s">
        <v>1453</v>
      </c>
      <c r="B224" s="0" t="s">
        <v>1454</v>
      </c>
      <c r="C224" s="0" t="n">
        <v>0.0399</v>
      </c>
      <c r="D224" s="0" t="n">
        <v>0.3921</v>
      </c>
      <c r="E224" s="0" t="n">
        <v>0.101759755164499</v>
      </c>
      <c r="I224" s="0" t="s">
        <v>1325</v>
      </c>
      <c r="J224" s="0" t="s">
        <v>1324</v>
      </c>
      <c r="K224" s="0" t="n">
        <v>0.0234</v>
      </c>
      <c r="L224" s="0" t="n">
        <v>0.3834</v>
      </c>
      <c r="M224" s="0" t="n">
        <f aca="false">K224/L224</f>
        <v>0.0610328638497653</v>
      </c>
      <c r="Q224" s="0" t="s">
        <v>1455</v>
      </c>
      <c r="R224" s="0" t="s">
        <v>1456</v>
      </c>
      <c r="S224" s="0" t="n">
        <v>0.156</v>
      </c>
      <c r="T224" s="0" t="n">
        <v>0.5881</v>
      </c>
      <c r="U224" s="0" t="n">
        <f aca="false">S224/T224</f>
        <v>0.265261010032307</v>
      </c>
      <c r="Y224" s="0" t="s">
        <v>1457</v>
      </c>
      <c r="Z224" s="0" t="s">
        <v>1458</v>
      </c>
      <c r="AA224" s="0" t="n">
        <v>0.0057</v>
      </c>
      <c r="AB224" s="0" t="n">
        <v>0.5112</v>
      </c>
      <c r="AC224" s="0" t="n">
        <f aca="false">AA224/AB224</f>
        <v>0.011150234741784</v>
      </c>
    </row>
    <row r="225" customFormat="false" ht="12" hidden="false" customHeight="false" outlineLevel="0" collapsed="false">
      <c r="A225" s="0" t="s">
        <v>1459</v>
      </c>
      <c r="B225" s="0" t="s">
        <v>1460</v>
      </c>
      <c r="C225" s="0" t="n">
        <v>0.0526</v>
      </c>
      <c r="D225" s="0" t="n">
        <v>0.3928</v>
      </c>
      <c r="E225" s="0" t="n">
        <v>0.133910386965377</v>
      </c>
      <c r="I225" s="0" t="s">
        <v>1333</v>
      </c>
      <c r="J225" s="0" t="s">
        <v>1332</v>
      </c>
      <c r="K225" s="0" t="n">
        <v>0</v>
      </c>
      <c r="L225" s="0" t="n">
        <v>0.3842</v>
      </c>
      <c r="M225" s="0" t="n">
        <f aca="false">K225/L225</f>
        <v>0</v>
      </c>
      <c r="Q225" s="0" t="s">
        <v>1461</v>
      </c>
      <c r="R225" s="0" t="s">
        <v>1462</v>
      </c>
      <c r="S225" s="0" t="n">
        <v>0.0157</v>
      </c>
      <c r="T225" s="0" t="n">
        <v>0.5888</v>
      </c>
      <c r="U225" s="0" t="n">
        <f aca="false">S225/T225</f>
        <v>0.026664402173913</v>
      </c>
      <c r="Y225" s="0" t="s">
        <v>1463</v>
      </c>
      <c r="Z225" s="0" t="s">
        <v>1464</v>
      </c>
      <c r="AA225" s="0" t="n">
        <v>0.0152</v>
      </c>
      <c r="AB225" s="0" t="n">
        <v>0.5129</v>
      </c>
      <c r="AC225" s="0" t="n">
        <f aca="false">AA225/AB225</f>
        <v>0.0296354065119906</v>
      </c>
    </row>
    <row r="226" customFormat="false" ht="12" hidden="false" customHeight="false" outlineLevel="0" collapsed="false">
      <c r="A226" s="0" t="s">
        <v>620</v>
      </c>
      <c r="B226" s="0" t="s">
        <v>619</v>
      </c>
      <c r="C226" s="0" t="n">
        <v>0.0308</v>
      </c>
      <c r="D226" s="0" t="n">
        <v>0.393</v>
      </c>
      <c r="E226" s="0" t="n">
        <v>0.0783715012722646</v>
      </c>
      <c r="I226" s="0" t="s">
        <v>1339</v>
      </c>
      <c r="J226" s="0" t="s">
        <v>1338</v>
      </c>
      <c r="K226" s="0" t="n">
        <v>0.0105</v>
      </c>
      <c r="L226" s="0" t="n">
        <v>0.3844</v>
      </c>
      <c r="M226" s="0" t="n">
        <f aca="false">K226/L226</f>
        <v>0.027315296566077</v>
      </c>
      <c r="Q226" s="0" t="s">
        <v>1465</v>
      </c>
      <c r="R226" s="0" t="s">
        <v>1466</v>
      </c>
      <c r="S226" s="0" t="n">
        <v>0.0397</v>
      </c>
      <c r="T226" s="0" t="n">
        <v>0.589</v>
      </c>
      <c r="U226" s="0" t="n">
        <f aca="false">S226/T226</f>
        <v>0.067402376910017</v>
      </c>
      <c r="Y226" s="0" t="s">
        <v>1467</v>
      </c>
      <c r="Z226" s="0" t="s">
        <v>1468</v>
      </c>
      <c r="AA226" s="0" t="n">
        <v>0.0198</v>
      </c>
      <c r="AB226" s="0" t="n">
        <v>0.5131</v>
      </c>
      <c r="AC226" s="0" t="n">
        <f aca="false">AA226/AB226</f>
        <v>0.0385889690118885</v>
      </c>
    </row>
    <row r="227" customFormat="false" ht="12" hidden="false" customHeight="false" outlineLevel="0" collapsed="false">
      <c r="A227" s="0" t="s">
        <v>1469</v>
      </c>
      <c r="B227" s="0" t="s">
        <v>1470</v>
      </c>
      <c r="C227" s="0" t="n">
        <v>0.0284</v>
      </c>
      <c r="D227" s="0" t="n">
        <v>0.3933</v>
      </c>
      <c r="E227" s="0" t="n">
        <v>0.0722095092804475</v>
      </c>
      <c r="I227" s="0" t="s">
        <v>63</v>
      </c>
      <c r="J227" s="0" t="s">
        <v>64</v>
      </c>
      <c r="K227" s="0" t="n">
        <v>0.0015</v>
      </c>
      <c r="L227" s="0" t="n">
        <v>0.3846</v>
      </c>
      <c r="M227" s="0" t="n">
        <f aca="false">K227/L227</f>
        <v>0.00390015600624025</v>
      </c>
      <c r="Q227" s="0" t="s">
        <v>1471</v>
      </c>
      <c r="R227" s="0" t="s">
        <v>1472</v>
      </c>
      <c r="S227" s="0" t="n">
        <v>0.0445</v>
      </c>
      <c r="T227" s="0" t="n">
        <v>0.5896</v>
      </c>
      <c r="U227" s="0" t="n">
        <f aca="false">S227/T227</f>
        <v>0.0754748982360923</v>
      </c>
      <c r="Y227" s="0" t="s">
        <v>1473</v>
      </c>
      <c r="Z227" s="0" t="s">
        <v>1474</v>
      </c>
      <c r="AA227" s="0" t="n">
        <v>0.0183</v>
      </c>
      <c r="AB227" s="0" t="n">
        <v>0.5132</v>
      </c>
      <c r="AC227" s="0" t="n">
        <f aca="false">AA227/AB227</f>
        <v>0.0356586126266563</v>
      </c>
    </row>
    <row r="228" customFormat="false" ht="12" hidden="false" customHeight="false" outlineLevel="0" collapsed="false">
      <c r="A228" s="0" t="s">
        <v>1475</v>
      </c>
      <c r="B228" s="0" t="s">
        <v>1476</v>
      </c>
      <c r="C228" s="0" t="n">
        <v>0.0932</v>
      </c>
      <c r="D228" s="0" t="n">
        <v>0.3933</v>
      </c>
      <c r="E228" s="0" t="n">
        <v>0.236969234680905</v>
      </c>
      <c r="I228" s="0" t="s">
        <v>744</v>
      </c>
      <c r="J228" s="0" t="s">
        <v>743</v>
      </c>
      <c r="K228" s="0" t="n">
        <v>0.0241</v>
      </c>
      <c r="L228" s="0" t="n">
        <v>0.3846</v>
      </c>
      <c r="M228" s="0" t="n">
        <f aca="false">K228/L228</f>
        <v>0.06266250650026</v>
      </c>
      <c r="Q228" s="0" t="s">
        <v>1477</v>
      </c>
      <c r="R228" s="0" t="s">
        <v>1478</v>
      </c>
      <c r="S228" s="0" t="n">
        <v>0.0387</v>
      </c>
      <c r="T228" s="0" t="n">
        <v>0.5904</v>
      </c>
      <c r="U228" s="0" t="n">
        <f aca="false">S228/T228</f>
        <v>0.0655487804878049</v>
      </c>
      <c r="Y228" s="0" t="s">
        <v>1479</v>
      </c>
      <c r="Z228" s="0" t="s">
        <v>1480</v>
      </c>
      <c r="AA228" s="0" t="n">
        <v>0.1154</v>
      </c>
      <c r="AB228" s="0" t="n">
        <v>0.5141</v>
      </c>
      <c r="AC228" s="0" t="n">
        <f aca="false">AA228/AB228</f>
        <v>0.224469947481035</v>
      </c>
    </row>
    <row r="229" customFormat="false" ht="12" hidden="false" customHeight="false" outlineLevel="0" collapsed="false">
      <c r="A229" s="0" t="s">
        <v>1481</v>
      </c>
      <c r="B229" s="0" t="s">
        <v>1482</v>
      </c>
      <c r="C229" s="0" t="n">
        <v>0.0726</v>
      </c>
      <c r="D229" s="0" t="n">
        <v>0.3937</v>
      </c>
      <c r="E229" s="0" t="n">
        <v>0.184404368808738</v>
      </c>
      <c r="I229" s="0" t="s">
        <v>1353</v>
      </c>
      <c r="J229" s="0" t="s">
        <v>1352</v>
      </c>
      <c r="K229" s="0" t="n">
        <v>0.0083</v>
      </c>
      <c r="L229" s="0" t="n">
        <v>0.385</v>
      </c>
      <c r="M229" s="0" t="n">
        <f aca="false">K229/L229</f>
        <v>0.0215584415584416</v>
      </c>
      <c r="Q229" s="0" t="s">
        <v>1483</v>
      </c>
      <c r="R229" s="0" t="s">
        <v>1484</v>
      </c>
      <c r="S229" s="0" t="n">
        <v>0.0162</v>
      </c>
      <c r="T229" s="0" t="n">
        <v>0.5904</v>
      </c>
      <c r="U229" s="0" t="n">
        <f aca="false">S229/T229</f>
        <v>0.0274390243902439</v>
      </c>
      <c r="Y229" s="0" t="s">
        <v>1485</v>
      </c>
      <c r="Z229" s="0" t="s">
        <v>1486</v>
      </c>
      <c r="AA229" s="0" t="n">
        <v>0.0067</v>
      </c>
      <c r="AB229" s="0" t="n">
        <v>0.5148</v>
      </c>
      <c r="AC229" s="0" t="n">
        <f aca="false">AA229/AB229</f>
        <v>0.013014763014763</v>
      </c>
    </row>
    <row r="230" customFormat="false" ht="12" hidden="false" customHeight="false" outlineLevel="0" collapsed="false">
      <c r="A230" s="0" t="s">
        <v>1487</v>
      </c>
      <c r="B230" s="0" t="s">
        <v>1488</v>
      </c>
      <c r="C230" s="0" t="n">
        <v>0.022</v>
      </c>
      <c r="D230" s="0" t="n">
        <v>0.3939</v>
      </c>
      <c r="E230" s="0" t="n">
        <v>0.0558517390200559</v>
      </c>
      <c r="I230" s="0" t="s">
        <v>1359</v>
      </c>
      <c r="J230" s="0" t="s">
        <v>1358</v>
      </c>
      <c r="K230" s="0" t="n">
        <v>0.0022</v>
      </c>
      <c r="L230" s="0" t="n">
        <v>0.3853</v>
      </c>
      <c r="M230" s="0" t="n">
        <f aca="false">K230/L230</f>
        <v>0.00570983649104594</v>
      </c>
      <c r="Q230" s="0" t="s">
        <v>1489</v>
      </c>
      <c r="R230" s="0" t="s">
        <v>1490</v>
      </c>
      <c r="S230" s="0" t="n">
        <v>0.0222</v>
      </c>
      <c r="T230" s="0" t="n">
        <v>0.5914</v>
      </c>
      <c r="U230" s="0" t="n">
        <f aca="false">S230/T230</f>
        <v>0.0375380453161989</v>
      </c>
      <c r="Y230" s="0" t="s">
        <v>1491</v>
      </c>
      <c r="Z230" s="0" t="s">
        <v>1492</v>
      </c>
      <c r="AA230" s="0" t="n">
        <v>0.1285</v>
      </c>
      <c r="AB230" s="0" t="n">
        <v>0.5157</v>
      </c>
      <c r="AC230" s="0" t="n">
        <f aca="false">AA230/AB230</f>
        <v>0.249175877448129</v>
      </c>
    </row>
    <row r="231" customFormat="false" ht="12" hidden="false" customHeight="false" outlineLevel="0" collapsed="false">
      <c r="A231" s="0" t="s">
        <v>1493</v>
      </c>
      <c r="B231" s="0" t="s">
        <v>1494</v>
      </c>
      <c r="C231" s="0" t="n">
        <v>0.0282</v>
      </c>
      <c r="D231" s="0" t="n">
        <v>0.3944</v>
      </c>
      <c r="E231" s="0" t="n">
        <v>0.071501014198783</v>
      </c>
      <c r="I231" s="0" t="s">
        <v>1363</v>
      </c>
      <c r="J231" s="0" t="s">
        <v>1362</v>
      </c>
      <c r="K231" s="0" t="n">
        <v>0.0264</v>
      </c>
      <c r="L231" s="0" t="n">
        <v>0.3853</v>
      </c>
      <c r="M231" s="0" t="n">
        <f aca="false">K231/L231</f>
        <v>0.0685180378925513</v>
      </c>
      <c r="Q231" s="0" t="s">
        <v>1495</v>
      </c>
      <c r="R231" s="0" t="s">
        <v>1496</v>
      </c>
      <c r="S231" s="0" t="n">
        <v>0.0221</v>
      </c>
      <c r="T231" s="0" t="n">
        <v>0.5949</v>
      </c>
      <c r="U231" s="0" t="n">
        <f aca="false">S231/T231</f>
        <v>0.0371491006891915</v>
      </c>
      <c r="Y231" s="0" t="s">
        <v>1497</v>
      </c>
      <c r="Z231" s="0" t="s">
        <v>1498</v>
      </c>
      <c r="AA231" s="0" t="n">
        <v>0.0189</v>
      </c>
      <c r="AB231" s="0" t="n">
        <v>0.5163</v>
      </c>
      <c r="AC231" s="0" t="n">
        <f aca="false">AA231/AB231</f>
        <v>0.0366066240557815</v>
      </c>
    </row>
    <row r="232" customFormat="false" ht="12" hidden="false" customHeight="false" outlineLevel="0" collapsed="false">
      <c r="A232" s="0" t="s">
        <v>498</v>
      </c>
      <c r="B232" s="0" t="s">
        <v>497</v>
      </c>
      <c r="C232" s="0" t="n">
        <v>0.0188</v>
      </c>
      <c r="D232" s="0" t="n">
        <v>0.3945</v>
      </c>
      <c r="E232" s="0" t="n">
        <v>0.0476552598225602</v>
      </c>
      <c r="I232" s="0" t="s">
        <v>750</v>
      </c>
      <c r="J232" s="0" t="s">
        <v>749</v>
      </c>
      <c r="K232" s="0" t="n">
        <v>0.0022</v>
      </c>
      <c r="L232" s="0" t="n">
        <v>0.3854</v>
      </c>
      <c r="M232" s="0" t="n">
        <f aca="false">K232/L232</f>
        <v>0.00570835495588999</v>
      </c>
      <c r="Q232" s="0" t="s">
        <v>1499</v>
      </c>
      <c r="R232" s="0" t="s">
        <v>1345</v>
      </c>
      <c r="S232" s="0" t="n">
        <v>0.1729</v>
      </c>
      <c r="T232" s="0" t="n">
        <v>0.5957</v>
      </c>
      <c r="U232" s="0" t="n">
        <f aca="false">S232/T232</f>
        <v>0.290246768507638</v>
      </c>
      <c r="Y232" s="0" t="s">
        <v>1500</v>
      </c>
      <c r="Z232" s="0" t="s">
        <v>1501</v>
      </c>
      <c r="AA232" s="0" t="n">
        <v>0.0019</v>
      </c>
      <c r="AB232" s="0" t="n">
        <v>0.5164</v>
      </c>
      <c r="AC232" s="0" t="n">
        <f aca="false">AA232/AB232</f>
        <v>0.00367931835786212</v>
      </c>
    </row>
    <row r="233" customFormat="false" ht="12" hidden="false" customHeight="false" outlineLevel="0" collapsed="false">
      <c r="A233" s="0" t="s">
        <v>1502</v>
      </c>
      <c r="B233" s="0" t="s">
        <v>1503</v>
      </c>
      <c r="C233" s="0" t="n">
        <v>0.0572</v>
      </c>
      <c r="D233" s="0" t="n">
        <v>0.3956</v>
      </c>
      <c r="E233" s="0" t="n">
        <v>0.144590495449949</v>
      </c>
      <c r="I233" s="0" t="s">
        <v>1369</v>
      </c>
      <c r="J233" s="0" t="s">
        <v>1368</v>
      </c>
      <c r="K233" s="0" t="n">
        <v>0.0028</v>
      </c>
      <c r="L233" s="0" t="n">
        <v>0.3854</v>
      </c>
      <c r="M233" s="0" t="n">
        <f aca="false">K233/L233</f>
        <v>0.00726517903476907</v>
      </c>
      <c r="Q233" s="0" t="s">
        <v>1504</v>
      </c>
      <c r="R233" s="0" t="s">
        <v>1505</v>
      </c>
      <c r="S233" s="0" t="n">
        <v>0.0194</v>
      </c>
      <c r="T233" s="0" t="n">
        <v>0.5965</v>
      </c>
      <c r="U233" s="0" t="n">
        <f aca="false">S233/T233</f>
        <v>0.032523051131601</v>
      </c>
      <c r="Y233" s="0" t="s">
        <v>1506</v>
      </c>
      <c r="Z233" s="0" t="s">
        <v>1507</v>
      </c>
      <c r="AA233" s="0" t="n">
        <v>0.0705</v>
      </c>
      <c r="AB233" s="0" t="n">
        <v>0.517</v>
      </c>
      <c r="AC233" s="0" t="n">
        <f aca="false">AA233/AB233</f>
        <v>0.136363636363636</v>
      </c>
    </row>
    <row r="234" customFormat="false" ht="12" hidden="false" customHeight="false" outlineLevel="0" collapsed="false">
      <c r="A234" s="0" t="s">
        <v>1508</v>
      </c>
      <c r="B234" s="0" t="s">
        <v>1509</v>
      </c>
      <c r="C234" s="0" t="n">
        <v>0.0061</v>
      </c>
      <c r="D234" s="0" t="n">
        <v>0.3962</v>
      </c>
      <c r="E234" s="0" t="n">
        <v>0.0153962645128723</v>
      </c>
      <c r="I234" s="0" t="s">
        <v>1380</v>
      </c>
      <c r="J234" s="0" t="s">
        <v>1379</v>
      </c>
      <c r="K234" s="0" t="n">
        <v>0.0413</v>
      </c>
      <c r="L234" s="0" t="n">
        <v>0.3856</v>
      </c>
      <c r="M234" s="0" t="n">
        <f aca="false">K234/L234</f>
        <v>0.107105809128631</v>
      </c>
      <c r="Q234" s="0" t="s">
        <v>1510</v>
      </c>
      <c r="R234" s="0" t="s">
        <v>1511</v>
      </c>
      <c r="S234" s="0" t="n">
        <v>0.0629</v>
      </c>
      <c r="T234" s="0" t="n">
        <v>0.5967</v>
      </c>
      <c r="U234" s="0" t="n">
        <f aca="false">S234/T234</f>
        <v>0.105413105413105</v>
      </c>
      <c r="Y234" s="0" t="s">
        <v>1366</v>
      </c>
      <c r="Z234" s="0" t="s">
        <v>1512</v>
      </c>
      <c r="AA234" s="0" t="n">
        <v>0.0315</v>
      </c>
      <c r="AB234" s="0" t="n">
        <v>0.5188</v>
      </c>
      <c r="AC234" s="0" t="n">
        <f aca="false">AA234/AB234</f>
        <v>0.0607170393215112</v>
      </c>
    </row>
    <row r="235" customFormat="false" ht="12" hidden="false" customHeight="false" outlineLevel="0" collapsed="false">
      <c r="A235" s="0" t="s">
        <v>1513</v>
      </c>
      <c r="B235" s="0" t="s">
        <v>1514</v>
      </c>
      <c r="C235" s="0" t="n">
        <v>0.0903</v>
      </c>
      <c r="D235" s="0" t="n">
        <v>0.3968</v>
      </c>
      <c r="E235" s="0" t="n">
        <v>0.227570564516129</v>
      </c>
      <c r="I235" s="0" t="s">
        <v>1386</v>
      </c>
      <c r="J235" s="0" t="s">
        <v>1385</v>
      </c>
      <c r="K235" s="0" t="n">
        <v>0.0393</v>
      </c>
      <c r="L235" s="0" t="n">
        <v>0.3859</v>
      </c>
      <c r="M235" s="0" t="n">
        <f aca="false">K235/L235</f>
        <v>0.101839854884685</v>
      </c>
      <c r="Q235" s="0" t="s">
        <v>1515</v>
      </c>
      <c r="R235" s="0" t="s">
        <v>1516</v>
      </c>
      <c r="S235" s="0" t="n">
        <v>0.0313</v>
      </c>
      <c r="T235" s="0" t="n">
        <v>0.5972</v>
      </c>
      <c r="U235" s="0" t="n">
        <f aca="false">S235/T235</f>
        <v>0.0524112525117214</v>
      </c>
      <c r="Y235" s="0" t="s">
        <v>1517</v>
      </c>
      <c r="Z235" s="0" t="s">
        <v>1518</v>
      </c>
      <c r="AA235" s="0" t="n">
        <v>0.0318</v>
      </c>
      <c r="AB235" s="0" t="n">
        <v>0.5198</v>
      </c>
      <c r="AC235" s="0" t="n">
        <f aca="false">AA235/AB235</f>
        <v>0.061177375913813</v>
      </c>
    </row>
    <row r="236" customFormat="false" ht="12" hidden="false" customHeight="false" outlineLevel="0" collapsed="false">
      <c r="A236" s="0" t="s">
        <v>1519</v>
      </c>
      <c r="B236" s="0" t="s">
        <v>1520</v>
      </c>
      <c r="C236" s="0" t="n">
        <v>0.0076</v>
      </c>
      <c r="D236" s="0" t="n">
        <v>0.3972</v>
      </c>
      <c r="E236" s="0" t="n">
        <v>0.0191339375629406</v>
      </c>
      <c r="I236" s="0" t="s">
        <v>1396</v>
      </c>
      <c r="J236" s="0" t="s">
        <v>1395</v>
      </c>
      <c r="K236" s="0" t="n">
        <v>0.0464</v>
      </c>
      <c r="L236" s="0" t="n">
        <v>0.3881</v>
      </c>
      <c r="M236" s="0" t="n">
        <f aca="false">K236/L236</f>
        <v>0.119556815253801</v>
      </c>
      <c r="Q236" s="0" t="s">
        <v>1521</v>
      </c>
      <c r="R236" s="0" t="s">
        <v>1522</v>
      </c>
      <c r="S236" s="0" t="n">
        <v>0.0196</v>
      </c>
      <c r="T236" s="0" t="n">
        <v>0.5977</v>
      </c>
      <c r="U236" s="0" t="n">
        <f aca="false">S236/T236</f>
        <v>0.0327923707545591</v>
      </c>
      <c r="Y236" s="0" t="s">
        <v>1523</v>
      </c>
      <c r="Z236" s="0" t="s">
        <v>1524</v>
      </c>
      <c r="AA236" s="0" t="n">
        <v>0.0048</v>
      </c>
      <c r="AB236" s="0" t="n">
        <v>0.5228</v>
      </c>
      <c r="AC236" s="0" t="n">
        <f aca="false">AA236/AB236</f>
        <v>0.00918133129303749</v>
      </c>
    </row>
    <row r="237" customFormat="false" ht="12" hidden="false" customHeight="false" outlineLevel="0" collapsed="false">
      <c r="A237" s="0" t="s">
        <v>1525</v>
      </c>
      <c r="B237" s="0" t="s">
        <v>1526</v>
      </c>
      <c r="C237" s="0" t="n">
        <v>0.022</v>
      </c>
      <c r="D237" s="0" t="n">
        <v>0.3974</v>
      </c>
      <c r="E237" s="0" t="n">
        <v>0.0553598389531958</v>
      </c>
      <c r="I237" s="0" t="s">
        <v>756</v>
      </c>
      <c r="J237" s="0" t="s">
        <v>755</v>
      </c>
      <c r="K237" s="0" t="n">
        <v>0.0934</v>
      </c>
      <c r="L237" s="0" t="n">
        <v>0.3882</v>
      </c>
      <c r="M237" s="0" t="n">
        <f aca="false">K237/L237</f>
        <v>0.240597630087584</v>
      </c>
      <c r="Q237" s="0" t="s">
        <v>1527</v>
      </c>
      <c r="R237" s="0" t="s">
        <v>1528</v>
      </c>
      <c r="S237" s="0" t="n">
        <v>0.0028</v>
      </c>
      <c r="T237" s="0" t="n">
        <v>0.5989</v>
      </c>
      <c r="U237" s="0" t="n">
        <f aca="false">S237/T237</f>
        <v>0.0046752379362164</v>
      </c>
      <c r="Y237" s="0" t="s">
        <v>1529</v>
      </c>
      <c r="Z237" s="0" t="s">
        <v>1530</v>
      </c>
      <c r="AA237" s="0" t="n">
        <v>0.0088</v>
      </c>
      <c r="AB237" s="0" t="n">
        <v>0.5233</v>
      </c>
      <c r="AC237" s="0" t="n">
        <f aca="false">AA237/AB237</f>
        <v>0.0168163577297917</v>
      </c>
    </row>
    <row r="238" customFormat="false" ht="12" hidden="false" customHeight="false" outlineLevel="0" collapsed="false">
      <c r="A238" s="0" t="s">
        <v>520</v>
      </c>
      <c r="B238" s="0" t="s">
        <v>521</v>
      </c>
      <c r="C238" s="0" t="n">
        <v>0.0671</v>
      </c>
      <c r="D238" s="0" t="n">
        <v>0.3975</v>
      </c>
      <c r="E238" s="0" t="n">
        <v>0.168805031446541</v>
      </c>
      <c r="I238" s="0" t="s">
        <v>1402</v>
      </c>
      <c r="J238" s="0" t="s">
        <v>1401</v>
      </c>
      <c r="K238" s="0" t="n">
        <v>0.0094</v>
      </c>
      <c r="L238" s="0" t="n">
        <v>0.3884</v>
      </c>
      <c r="M238" s="0" t="n">
        <f aca="false">K238/L238</f>
        <v>0.0242018537590113</v>
      </c>
      <c r="Q238" s="0" t="s">
        <v>1531</v>
      </c>
      <c r="R238" s="0" t="s">
        <v>1532</v>
      </c>
      <c r="S238" s="0" t="n">
        <v>0.0775</v>
      </c>
      <c r="T238" s="0" t="n">
        <v>0.6006</v>
      </c>
      <c r="U238" s="0" t="n">
        <f aca="false">S238/T238</f>
        <v>0.129037629037629</v>
      </c>
      <c r="Y238" s="0" t="s">
        <v>1366</v>
      </c>
      <c r="Z238" s="0" t="s">
        <v>1533</v>
      </c>
      <c r="AA238" s="0" t="n">
        <v>0.005</v>
      </c>
      <c r="AB238" s="0" t="n">
        <v>0.5236</v>
      </c>
      <c r="AC238" s="0" t="n">
        <f aca="false">AA238/AB238</f>
        <v>0.00954927425515661</v>
      </c>
    </row>
    <row r="239" customFormat="false" ht="12" hidden="false" customHeight="false" outlineLevel="0" collapsed="false">
      <c r="A239" s="0" t="s">
        <v>1534</v>
      </c>
      <c r="B239" s="0" t="s">
        <v>1535</v>
      </c>
      <c r="C239" s="0" t="n">
        <v>0.0158</v>
      </c>
      <c r="D239" s="0" t="n">
        <v>0.3979</v>
      </c>
      <c r="E239" s="0" t="n">
        <v>0.0397084694646896</v>
      </c>
      <c r="I239" s="0" t="s">
        <v>760</v>
      </c>
      <c r="J239" s="0" t="s">
        <v>759</v>
      </c>
      <c r="K239" s="0" t="n">
        <v>0.0724</v>
      </c>
      <c r="L239" s="0" t="n">
        <v>0.3884</v>
      </c>
      <c r="M239" s="0" t="n">
        <f aca="false">K239/L239</f>
        <v>0.186405767250257</v>
      </c>
      <c r="Q239" s="0" t="s">
        <v>1536</v>
      </c>
      <c r="R239" s="0" t="s">
        <v>1537</v>
      </c>
      <c r="S239" s="0" t="n">
        <v>0.0126</v>
      </c>
      <c r="T239" s="0" t="n">
        <v>0.6014</v>
      </c>
      <c r="U239" s="0" t="n">
        <f aca="false">S239/T239</f>
        <v>0.0209511140671766</v>
      </c>
      <c r="Y239" s="0" t="s">
        <v>1538</v>
      </c>
      <c r="Z239" s="0" t="s">
        <v>1539</v>
      </c>
      <c r="AA239" s="0" t="n">
        <v>0.0528</v>
      </c>
      <c r="AB239" s="0" t="n">
        <v>0.5243</v>
      </c>
      <c r="AC239" s="0" t="n">
        <f aca="false">AA239/AB239</f>
        <v>0.100705702841884</v>
      </c>
    </row>
    <row r="240" customFormat="false" ht="12" hidden="false" customHeight="false" outlineLevel="0" collapsed="false">
      <c r="A240" s="0" t="s">
        <v>528</v>
      </c>
      <c r="B240" s="0" t="s">
        <v>529</v>
      </c>
      <c r="C240" s="0" t="n">
        <v>0.0515</v>
      </c>
      <c r="D240" s="0" t="n">
        <v>0.398</v>
      </c>
      <c r="E240" s="0" t="n">
        <v>0.129396984924623</v>
      </c>
      <c r="I240" s="0" t="s">
        <v>1408</v>
      </c>
      <c r="J240" s="0" t="s">
        <v>1407</v>
      </c>
      <c r="K240" s="0" t="n">
        <v>0.0031</v>
      </c>
      <c r="L240" s="0" t="n">
        <v>0.3889</v>
      </c>
      <c r="M240" s="0" t="n">
        <f aca="false">K240/L240</f>
        <v>0.00797120082283363</v>
      </c>
      <c r="Q240" s="0" t="s">
        <v>1540</v>
      </c>
      <c r="R240" s="0" t="s">
        <v>1541</v>
      </c>
      <c r="S240" s="0" t="n">
        <v>0.0661</v>
      </c>
      <c r="T240" s="0" t="n">
        <v>0.6021</v>
      </c>
      <c r="U240" s="0" t="n">
        <f aca="false">S240/T240</f>
        <v>0.109782428168078</v>
      </c>
      <c r="Y240" s="0" t="s">
        <v>1542</v>
      </c>
      <c r="Z240" s="0" t="s">
        <v>1543</v>
      </c>
      <c r="AA240" s="0" t="n">
        <v>0.0338</v>
      </c>
      <c r="AB240" s="0" t="n">
        <v>0.5244</v>
      </c>
      <c r="AC240" s="0" t="n">
        <f aca="false">AA240/AB240</f>
        <v>0.0644546147978642</v>
      </c>
    </row>
    <row r="241" customFormat="false" ht="12" hidden="false" customHeight="false" outlineLevel="0" collapsed="false">
      <c r="A241" s="0" t="s">
        <v>1544</v>
      </c>
      <c r="B241" s="0" t="s">
        <v>1545</v>
      </c>
      <c r="C241" s="0" t="n">
        <v>0.0074</v>
      </c>
      <c r="D241" s="0" t="n">
        <v>0.3982</v>
      </c>
      <c r="E241" s="0" t="n">
        <v>0.018583626318433</v>
      </c>
      <c r="I241" s="0" t="s">
        <v>764</v>
      </c>
      <c r="J241" s="0" t="s">
        <v>763</v>
      </c>
      <c r="K241" s="0" t="n">
        <v>0.0316</v>
      </c>
      <c r="L241" s="0" t="n">
        <v>0.3889</v>
      </c>
      <c r="M241" s="0" t="n">
        <f aca="false">K241/L241</f>
        <v>0.0812548212908203</v>
      </c>
      <c r="Q241" s="0" t="s">
        <v>1546</v>
      </c>
      <c r="R241" s="0" t="s">
        <v>1547</v>
      </c>
      <c r="S241" s="0" t="n">
        <v>0.0991</v>
      </c>
      <c r="T241" s="0" t="n">
        <v>0.6022</v>
      </c>
      <c r="U241" s="0" t="n">
        <f aca="false">S241/T241</f>
        <v>0.16456326801727</v>
      </c>
      <c r="Y241" s="0" t="s">
        <v>1548</v>
      </c>
      <c r="Z241" s="0" t="s">
        <v>1549</v>
      </c>
      <c r="AA241" s="0" t="n">
        <v>0.0322</v>
      </c>
      <c r="AB241" s="0" t="n">
        <v>0.5266</v>
      </c>
      <c r="AC241" s="0" t="n">
        <f aca="false">AA241/AB241</f>
        <v>0.0611469806304596</v>
      </c>
    </row>
    <row r="242" customFormat="false" ht="12" hidden="false" customHeight="false" outlineLevel="0" collapsed="false">
      <c r="A242" s="0" t="s">
        <v>1550</v>
      </c>
      <c r="B242" s="0" t="s">
        <v>1551</v>
      </c>
      <c r="C242" s="0" t="n">
        <v>0.0099</v>
      </c>
      <c r="D242" s="0" t="n">
        <v>0.3989</v>
      </c>
      <c r="E242" s="0" t="n">
        <v>0.0248182501880171</v>
      </c>
      <c r="I242" s="0" t="s">
        <v>1414</v>
      </c>
      <c r="J242" s="0" t="s">
        <v>1413</v>
      </c>
      <c r="K242" s="0" t="n">
        <v>0.0403</v>
      </c>
      <c r="L242" s="0" t="n">
        <v>0.3892</v>
      </c>
      <c r="M242" s="0" t="n">
        <f aca="false">K242/L242</f>
        <v>0.103545734840699</v>
      </c>
      <c r="Q242" s="0" t="s">
        <v>1552</v>
      </c>
      <c r="R242" s="0" t="s">
        <v>1553</v>
      </c>
      <c r="S242" s="0" t="n">
        <v>0.0187</v>
      </c>
      <c r="T242" s="0" t="n">
        <v>0.6047</v>
      </c>
      <c r="U242" s="0" t="n">
        <f aca="false">S242/T242</f>
        <v>0.0309244253348768</v>
      </c>
      <c r="Y242" s="0" t="s">
        <v>1554</v>
      </c>
      <c r="Z242" s="0" t="s">
        <v>1555</v>
      </c>
      <c r="AA242" s="0" t="n">
        <v>0.0228</v>
      </c>
      <c r="AB242" s="0" t="n">
        <v>0.5273</v>
      </c>
      <c r="AC242" s="0" t="n">
        <f aca="false">AA242/AB242</f>
        <v>0.0432391428029585</v>
      </c>
    </row>
    <row r="243" customFormat="false" ht="12" hidden="false" customHeight="false" outlineLevel="0" collapsed="false">
      <c r="A243" s="0" t="s">
        <v>329</v>
      </c>
      <c r="B243" s="0" t="s">
        <v>328</v>
      </c>
      <c r="C243" s="0" t="n">
        <v>0.0111</v>
      </c>
      <c r="D243" s="0" t="n">
        <v>0.3996</v>
      </c>
      <c r="E243" s="0" t="n">
        <v>0.0277777777777778</v>
      </c>
      <c r="I243" s="0" t="s">
        <v>770</v>
      </c>
      <c r="J243" s="0" t="s">
        <v>769</v>
      </c>
      <c r="K243" s="0" t="n">
        <v>0.0126</v>
      </c>
      <c r="L243" s="0" t="n">
        <v>0.3894</v>
      </c>
      <c r="M243" s="0" t="n">
        <f aca="false">K243/L243</f>
        <v>0.0323574730354391</v>
      </c>
      <c r="Q243" s="0" t="s">
        <v>1556</v>
      </c>
      <c r="R243" s="0" t="s">
        <v>1557</v>
      </c>
      <c r="S243" s="0" t="n">
        <v>0.0374</v>
      </c>
      <c r="T243" s="0" t="n">
        <v>0.6054</v>
      </c>
      <c r="U243" s="0" t="n">
        <f aca="false">S243/T243</f>
        <v>0.0617773372976544</v>
      </c>
      <c r="Y243" s="0" t="s">
        <v>1558</v>
      </c>
      <c r="Z243" s="0" t="s">
        <v>1559</v>
      </c>
      <c r="AA243" s="0" t="n">
        <v>0.0453</v>
      </c>
      <c r="AB243" s="0" t="n">
        <v>0.5295</v>
      </c>
      <c r="AC243" s="0" t="n">
        <f aca="false">AA243/AB243</f>
        <v>0.0855524079320113</v>
      </c>
    </row>
    <row r="244" customFormat="false" ht="12" hidden="false" customHeight="false" outlineLevel="0" collapsed="false">
      <c r="A244" s="0" t="s">
        <v>412</v>
      </c>
      <c r="B244" s="0" t="s">
        <v>411</v>
      </c>
      <c r="C244" s="0" t="n">
        <v>0.0146</v>
      </c>
      <c r="D244" s="0" t="n">
        <v>0.3996</v>
      </c>
      <c r="E244" s="0" t="n">
        <v>0.0365365365365365</v>
      </c>
      <c r="I244" s="0" t="s">
        <v>1420</v>
      </c>
      <c r="J244" s="0" t="s">
        <v>1419</v>
      </c>
      <c r="K244" s="0" t="n">
        <v>0.0028</v>
      </c>
      <c r="L244" s="0" t="n">
        <v>0.3895</v>
      </c>
      <c r="M244" s="0" t="n">
        <f aca="false">K244/L244</f>
        <v>0.00718870346598203</v>
      </c>
      <c r="Q244" s="0" t="s">
        <v>1560</v>
      </c>
      <c r="R244" s="0" t="s">
        <v>1561</v>
      </c>
      <c r="S244" s="0" t="n">
        <v>0.1906</v>
      </c>
      <c r="T244" s="0" t="n">
        <v>0.6069</v>
      </c>
      <c r="U244" s="0" t="n">
        <f aca="false">S244/T244</f>
        <v>0.314055033778217</v>
      </c>
      <c r="Y244" s="0" t="s">
        <v>1562</v>
      </c>
      <c r="Z244" s="0" t="s">
        <v>1563</v>
      </c>
      <c r="AA244" s="0" t="n">
        <v>0.1061</v>
      </c>
      <c r="AB244" s="0" t="n">
        <v>0.5301</v>
      </c>
      <c r="AC244" s="0" t="n">
        <f aca="false">AA244/AB244</f>
        <v>0.200150914921713</v>
      </c>
    </row>
    <row r="245" customFormat="false" ht="12" hidden="false" customHeight="false" outlineLevel="0" collapsed="false">
      <c r="A245" s="0" t="s">
        <v>1564</v>
      </c>
      <c r="B245" s="0" t="s">
        <v>1565</v>
      </c>
      <c r="C245" s="0" t="n">
        <v>0.0116</v>
      </c>
      <c r="D245" s="0" t="n">
        <v>0.3998</v>
      </c>
      <c r="E245" s="0" t="n">
        <v>0.0290145072536268</v>
      </c>
      <c r="I245" s="0" t="s">
        <v>1426</v>
      </c>
      <c r="J245" s="0" t="s">
        <v>1425</v>
      </c>
      <c r="K245" s="0" t="n">
        <v>0.0454</v>
      </c>
      <c r="L245" s="0" t="n">
        <v>0.3902</v>
      </c>
      <c r="M245" s="0" t="n">
        <f aca="false">K245/L245</f>
        <v>0.116350589441312</v>
      </c>
      <c r="Q245" s="0" t="s">
        <v>1566</v>
      </c>
      <c r="R245" s="0" t="s">
        <v>1567</v>
      </c>
      <c r="S245" s="0" t="n">
        <v>0.0276</v>
      </c>
      <c r="T245" s="0" t="n">
        <v>0.6075</v>
      </c>
      <c r="U245" s="0" t="n">
        <f aca="false">S245/T245</f>
        <v>0.0454320987654321</v>
      </c>
      <c r="Y245" s="0" t="s">
        <v>1568</v>
      </c>
      <c r="Z245" s="0" t="s">
        <v>1569</v>
      </c>
      <c r="AA245" s="0" t="n">
        <v>0.0246</v>
      </c>
      <c r="AB245" s="0" t="n">
        <v>0.5304</v>
      </c>
      <c r="AC245" s="0" t="n">
        <f aca="false">AA245/AB245</f>
        <v>0.0463800904977376</v>
      </c>
    </row>
    <row r="246" customFormat="false" ht="12" hidden="false" customHeight="false" outlineLevel="0" collapsed="false">
      <c r="A246" s="0" t="s">
        <v>1570</v>
      </c>
      <c r="B246" s="0" t="s">
        <v>1571</v>
      </c>
      <c r="C246" s="0" t="n">
        <v>0.0157</v>
      </c>
      <c r="D246" s="0" t="n">
        <v>0.3999</v>
      </c>
      <c r="E246" s="0" t="n">
        <v>0.0392598149537384</v>
      </c>
      <c r="I246" s="0" t="s">
        <v>1432</v>
      </c>
      <c r="J246" s="0" t="s">
        <v>1431</v>
      </c>
      <c r="K246" s="0" t="n">
        <v>0.1094</v>
      </c>
      <c r="L246" s="0" t="n">
        <v>0.3902</v>
      </c>
      <c r="M246" s="0" t="n">
        <f aca="false">K246/L246</f>
        <v>0.280369041517171</v>
      </c>
      <c r="Q246" s="0" t="s">
        <v>1499</v>
      </c>
      <c r="R246" s="0" t="s">
        <v>1572</v>
      </c>
      <c r="S246" s="0" t="n">
        <v>0.2061</v>
      </c>
      <c r="T246" s="0" t="n">
        <v>0.6091</v>
      </c>
      <c r="U246" s="0" t="n">
        <f aca="false">S246/T246</f>
        <v>0.338368084058447</v>
      </c>
      <c r="Y246" s="0" t="s">
        <v>1573</v>
      </c>
      <c r="Z246" s="0" t="s">
        <v>1574</v>
      </c>
      <c r="AA246" s="0" t="n">
        <v>0.0178</v>
      </c>
      <c r="AB246" s="0" t="n">
        <v>0.5313</v>
      </c>
      <c r="AC246" s="0" t="n">
        <f aca="false">AA246/AB246</f>
        <v>0.0335027291549031</v>
      </c>
    </row>
    <row r="247" customFormat="false" ht="12" hidden="false" customHeight="false" outlineLevel="0" collapsed="false">
      <c r="A247" s="0" t="s">
        <v>546</v>
      </c>
      <c r="B247" s="0" t="s">
        <v>547</v>
      </c>
      <c r="C247" s="0" t="n">
        <v>0.0053</v>
      </c>
      <c r="D247" s="0" t="n">
        <v>0.4002</v>
      </c>
      <c r="E247" s="0" t="n">
        <v>0.0132433783108446</v>
      </c>
      <c r="I247" s="0" t="s">
        <v>1440</v>
      </c>
      <c r="J247" s="0" t="s">
        <v>1439</v>
      </c>
      <c r="K247" s="0" t="n">
        <v>0.1043</v>
      </c>
      <c r="L247" s="0" t="n">
        <v>0.3906</v>
      </c>
      <c r="M247" s="0" t="n">
        <f aca="false">K247/L247</f>
        <v>0.267025089605735</v>
      </c>
      <c r="Q247" s="0" t="s">
        <v>1575</v>
      </c>
      <c r="R247" s="0" t="s">
        <v>1576</v>
      </c>
      <c r="S247" s="0" t="n">
        <v>0.1824</v>
      </c>
      <c r="T247" s="0" t="n">
        <v>0.6095</v>
      </c>
      <c r="U247" s="0" t="n">
        <f aca="false">S247/T247</f>
        <v>0.299261689909762</v>
      </c>
      <c r="Y247" s="0" t="s">
        <v>1577</v>
      </c>
      <c r="Z247" s="0" t="s">
        <v>1578</v>
      </c>
      <c r="AA247" s="0" t="n">
        <v>0.0098</v>
      </c>
      <c r="AB247" s="0" t="n">
        <v>0.5322</v>
      </c>
      <c r="AC247" s="0" t="n">
        <f aca="false">AA247/AB247</f>
        <v>0.0184141300263059</v>
      </c>
    </row>
    <row r="248" customFormat="false" ht="12" hidden="false" customHeight="false" outlineLevel="0" collapsed="false">
      <c r="A248" s="0" t="s">
        <v>536</v>
      </c>
      <c r="B248" s="0" t="s">
        <v>537</v>
      </c>
      <c r="C248" s="0" t="n">
        <v>0.0448</v>
      </c>
      <c r="D248" s="0" t="n">
        <v>0.4002</v>
      </c>
      <c r="E248" s="0" t="n">
        <v>0.111944027986007</v>
      </c>
      <c r="I248" s="0" t="s">
        <v>774</v>
      </c>
      <c r="J248" s="0" t="s">
        <v>773</v>
      </c>
      <c r="K248" s="0" t="n">
        <v>0.0659</v>
      </c>
      <c r="L248" s="0" t="n">
        <v>0.3914</v>
      </c>
      <c r="M248" s="0" t="n">
        <f aca="false">K248/L248</f>
        <v>0.168369954011242</v>
      </c>
      <c r="Q248" s="0" t="s">
        <v>1579</v>
      </c>
      <c r="R248" s="0" t="s">
        <v>1580</v>
      </c>
      <c r="S248" s="0" t="n">
        <v>0.0064</v>
      </c>
      <c r="T248" s="0" t="n">
        <v>0.6096</v>
      </c>
      <c r="U248" s="0" t="n">
        <f aca="false">S248/T248</f>
        <v>0.010498687664042</v>
      </c>
      <c r="Y248" s="0" t="s">
        <v>1581</v>
      </c>
      <c r="Z248" s="0" t="s">
        <v>1582</v>
      </c>
      <c r="AA248" s="0" t="n">
        <v>0.0359</v>
      </c>
      <c r="AB248" s="0" t="n">
        <v>0.5326</v>
      </c>
      <c r="AC248" s="0" t="n">
        <f aca="false">AA248/AB248</f>
        <v>0.0674051821254225</v>
      </c>
    </row>
    <row r="249" customFormat="false" ht="12" hidden="false" customHeight="false" outlineLevel="0" collapsed="false">
      <c r="A249" s="0" t="s">
        <v>1583</v>
      </c>
      <c r="B249" s="0" t="s">
        <v>1584</v>
      </c>
      <c r="C249" s="0" t="n">
        <v>0.0077</v>
      </c>
      <c r="D249" s="0" t="n">
        <v>0.401</v>
      </c>
      <c r="E249" s="0" t="n">
        <v>0.0192019950124688</v>
      </c>
      <c r="I249" s="0" t="s">
        <v>1448</v>
      </c>
      <c r="J249" s="0" t="s">
        <v>1447</v>
      </c>
      <c r="K249" s="0" t="n">
        <v>0</v>
      </c>
      <c r="L249" s="0" t="n">
        <v>0.3919</v>
      </c>
      <c r="M249" s="0" t="n">
        <f aca="false">K249/L249</f>
        <v>0</v>
      </c>
      <c r="Q249" s="0" t="s">
        <v>1585</v>
      </c>
      <c r="R249" s="0" t="s">
        <v>1586</v>
      </c>
      <c r="S249" s="0" t="n">
        <v>0.0476</v>
      </c>
      <c r="T249" s="0" t="n">
        <v>0.6118</v>
      </c>
      <c r="U249" s="0" t="n">
        <f aca="false">S249/T249</f>
        <v>0.0778032036613272</v>
      </c>
      <c r="Y249" s="0" t="s">
        <v>1587</v>
      </c>
      <c r="Z249" s="0" t="s">
        <v>1588</v>
      </c>
      <c r="AA249" s="0" t="n">
        <v>0.0109</v>
      </c>
      <c r="AB249" s="0" t="n">
        <v>0.5346</v>
      </c>
      <c r="AC249" s="0" t="n">
        <f aca="false">AA249/AB249</f>
        <v>0.0203890759446315</v>
      </c>
    </row>
    <row r="250" customFormat="false" ht="12" hidden="false" customHeight="false" outlineLevel="0" collapsed="false">
      <c r="A250" s="0" t="s">
        <v>554</v>
      </c>
      <c r="B250" s="0" t="s">
        <v>555</v>
      </c>
      <c r="C250" s="0" t="n">
        <v>0.0314</v>
      </c>
      <c r="D250" s="0" t="n">
        <v>0.4018</v>
      </c>
      <c r="E250" s="0" t="n">
        <v>0.0781483325037332</v>
      </c>
      <c r="I250" s="0" t="s">
        <v>780</v>
      </c>
      <c r="J250" s="0" t="s">
        <v>779</v>
      </c>
      <c r="K250" s="0" t="n">
        <v>0.0188</v>
      </c>
      <c r="L250" s="0" t="n">
        <v>0.392</v>
      </c>
      <c r="M250" s="0" t="n">
        <f aca="false">K250/L250</f>
        <v>0.0479591836734694</v>
      </c>
      <c r="Q250" s="0" t="s">
        <v>1589</v>
      </c>
      <c r="R250" s="0" t="s">
        <v>1590</v>
      </c>
      <c r="S250" s="0" t="n">
        <v>0.1274</v>
      </c>
      <c r="T250" s="0" t="n">
        <v>0.6123</v>
      </c>
      <c r="U250" s="0" t="n">
        <f aca="false">S250/T250</f>
        <v>0.208067940552017</v>
      </c>
      <c r="Y250" s="0" t="s">
        <v>1591</v>
      </c>
      <c r="Z250" s="0" t="s">
        <v>1592</v>
      </c>
      <c r="AA250" s="0" t="n">
        <v>0.1035</v>
      </c>
      <c r="AB250" s="0" t="n">
        <v>0.5362</v>
      </c>
      <c r="AC250" s="0" t="n">
        <f aca="false">AA250/AB250</f>
        <v>0.193024990675121</v>
      </c>
    </row>
    <row r="251" customFormat="false" ht="12" hidden="false" customHeight="false" outlineLevel="0" collapsed="false">
      <c r="A251" s="0" t="s">
        <v>1593</v>
      </c>
      <c r="B251" s="0" t="s">
        <v>1594</v>
      </c>
      <c r="C251" s="0" t="n">
        <v>0.0096</v>
      </c>
      <c r="D251" s="0" t="n">
        <v>0.4019</v>
      </c>
      <c r="E251" s="0" t="n">
        <v>0.0238865389400348</v>
      </c>
      <c r="I251" s="0" t="s">
        <v>1454</v>
      </c>
      <c r="J251" s="0" t="s">
        <v>1453</v>
      </c>
      <c r="K251" s="0" t="n">
        <v>0.0399</v>
      </c>
      <c r="L251" s="0" t="n">
        <v>0.3921</v>
      </c>
      <c r="M251" s="0" t="n">
        <f aca="false">K251/L251</f>
        <v>0.101759755164499</v>
      </c>
      <c r="Q251" s="0" t="s">
        <v>1595</v>
      </c>
      <c r="R251" s="0" t="s">
        <v>1596</v>
      </c>
      <c r="S251" s="0" t="n">
        <v>0.0221</v>
      </c>
      <c r="T251" s="0" t="n">
        <v>0.6142</v>
      </c>
      <c r="U251" s="0" t="n">
        <f aca="false">S251/T251</f>
        <v>0.0359817648974276</v>
      </c>
      <c r="Y251" s="0" t="s">
        <v>1597</v>
      </c>
      <c r="Z251" s="0" t="s">
        <v>1598</v>
      </c>
      <c r="AA251" s="0" t="n">
        <v>0.0023</v>
      </c>
      <c r="AB251" s="0" t="n">
        <v>0.5373</v>
      </c>
      <c r="AC251" s="0" t="n">
        <f aca="false">AA251/AB251</f>
        <v>0.00428066257211986</v>
      </c>
    </row>
    <row r="252" customFormat="false" ht="12" hidden="false" customHeight="false" outlineLevel="0" collapsed="false">
      <c r="A252" s="0" t="s">
        <v>1599</v>
      </c>
      <c r="B252" s="0" t="s">
        <v>1600</v>
      </c>
      <c r="C252" s="0" t="n">
        <v>0.0196</v>
      </c>
      <c r="D252" s="0" t="n">
        <v>0.402</v>
      </c>
      <c r="E252" s="0" t="n">
        <v>0.0487562189054726</v>
      </c>
      <c r="I252" s="0" t="s">
        <v>786</v>
      </c>
      <c r="J252" s="0" t="s">
        <v>785</v>
      </c>
      <c r="K252" s="0" t="n">
        <v>0.0087</v>
      </c>
      <c r="L252" s="0" t="n">
        <v>0.3924</v>
      </c>
      <c r="M252" s="0" t="n">
        <f aca="false">K252/L252</f>
        <v>0.02217125382263</v>
      </c>
      <c r="Q252" s="0" t="s">
        <v>1601</v>
      </c>
      <c r="R252" s="0" t="s">
        <v>1602</v>
      </c>
      <c r="S252" s="0" t="n">
        <v>0.0713</v>
      </c>
      <c r="T252" s="0" t="n">
        <v>0.6147</v>
      </c>
      <c r="U252" s="0" t="n">
        <f aca="false">S252/T252</f>
        <v>0.115991540588905</v>
      </c>
      <c r="Y252" s="0" t="s">
        <v>1603</v>
      </c>
      <c r="Z252" s="0" t="s">
        <v>1604</v>
      </c>
      <c r="AA252" s="0" t="n">
        <v>0.0605</v>
      </c>
      <c r="AB252" s="0" t="n">
        <v>0.5378</v>
      </c>
      <c r="AC252" s="0" t="n">
        <f aca="false">AA252/AB252</f>
        <v>0.112495351431759</v>
      </c>
    </row>
    <row r="253" customFormat="false" ht="12" hidden="false" customHeight="false" outlineLevel="0" collapsed="false">
      <c r="A253" s="0" t="s">
        <v>563</v>
      </c>
      <c r="B253" s="0" t="s">
        <v>564</v>
      </c>
      <c r="C253" s="0" t="n">
        <v>0.0748</v>
      </c>
      <c r="D253" s="0" t="n">
        <v>0.4024</v>
      </c>
      <c r="E253" s="0" t="n">
        <v>0.185884691848907</v>
      </c>
      <c r="I253" s="0" t="s">
        <v>619</v>
      </c>
      <c r="J253" s="0" t="s">
        <v>620</v>
      </c>
      <c r="K253" s="0" t="n">
        <v>0.0308</v>
      </c>
      <c r="L253" s="0" t="n">
        <v>0.393</v>
      </c>
      <c r="M253" s="0" t="n">
        <f aca="false">K253/L253</f>
        <v>0.0783715012722646</v>
      </c>
      <c r="Q253" s="0" t="s">
        <v>1605</v>
      </c>
      <c r="R253" s="0" t="s">
        <v>1606</v>
      </c>
      <c r="S253" s="0" t="n">
        <v>0.0584</v>
      </c>
      <c r="T253" s="0" t="n">
        <v>0.6148</v>
      </c>
      <c r="U253" s="0" t="n">
        <f aca="false">S253/T253</f>
        <v>0.0949902407286923</v>
      </c>
      <c r="Y253" s="0" t="s">
        <v>1607</v>
      </c>
      <c r="Z253" s="0" t="s">
        <v>1608</v>
      </c>
      <c r="AA253" s="0" t="n">
        <v>0.0781</v>
      </c>
      <c r="AB253" s="0" t="n">
        <v>0.5384</v>
      </c>
      <c r="AC253" s="0" t="n">
        <f aca="false">AA253/AB253</f>
        <v>0.145059435364042</v>
      </c>
    </row>
    <row r="254" customFormat="false" ht="12" hidden="false" customHeight="false" outlineLevel="0" collapsed="false">
      <c r="A254" s="0" t="s">
        <v>580</v>
      </c>
      <c r="B254" s="0" t="s">
        <v>579</v>
      </c>
      <c r="C254" s="0" t="n">
        <v>0.024</v>
      </c>
      <c r="D254" s="0" t="n">
        <v>0.4026</v>
      </c>
      <c r="E254" s="0" t="n">
        <v>0.0596125186289121</v>
      </c>
      <c r="I254" s="0" t="s">
        <v>1470</v>
      </c>
      <c r="J254" s="0" t="s">
        <v>1469</v>
      </c>
      <c r="K254" s="0" t="n">
        <v>0.0284</v>
      </c>
      <c r="L254" s="0" t="n">
        <v>0.3933</v>
      </c>
      <c r="M254" s="0" t="n">
        <f aca="false">K254/L254</f>
        <v>0.0722095092804475</v>
      </c>
      <c r="Q254" s="0" t="s">
        <v>1609</v>
      </c>
      <c r="R254" s="0" t="s">
        <v>1610</v>
      </c>
      <c r="S254" s="0" t="n">
        <v>0.0702</v>
      </c>
      <c r="T254" s="0" t="n">
        <v>0.615</v>
      </c>
      <c r="U254" s="0" t="n">
        <f aca="false">S254/T254</f>
        <v>0.114146341463415</v>
      </c>
      <c r="Y254" s="0" t="s">
        <v>1611</v>
      </c>
      <c r="Z254" s="0" t="s">
        <v>1612</v>
      </c>
      <c r="AA254" s="0" t="n">
        <v>0.3075</v>
      </c>
      <c r="AB254" s="0" t="n">
        <v>0.5403</v>
      </c>
      <c r="AC254" s="0" t="n">
        <f aca="false">AA254/AB254</f>
        <v>0.569128262076624</v>
      </c>
    </row>
    <row r="255" customFormat="false" ht="12" hidden="false" customHeight="false" outlineLevel="0" collapsed="false">
      <c r="A255" s="0" t="s">
        <v>1613</v>
      </c>
      <c r="B255" s="0" t="s">
        <v>1614</v>
      </c>
      <c r="C255" s="0" t="n">
        <v>0.2087</v>
      </c>
      <c r="D255" s="0" t="n">
        <v>0.4031</v>
      </c>
      <c r="E255" s="0" t="n">
        <v>0.517737534110643</v>
      </c>
      <c r="I255" s="0" t="s">
        <v>1476</v>
      </c>
      <c r="J255" s="0" t="s">
        <v>1475</v>
      </c>
      <c r="K255" s="0" t="n">
        <v>0.0932</v>
      </c>
      <c r="L255" s="0" t="n">
        <v>0.3933</v>
      </c>
      <c r="M255" s="0" t="n">
        <f aca="false">K255/L255</f>
        <v>0.236969234680905</v>
      </c>
      <c r="Q255" s="0" t="s">
        <v>1615</v>
      </c>
      <c r="R255" s="0" t="s">
        <v>1616</v>
      </c>
      <c r="S255" s="0" t="n">
        <v>0.1219</v>
      </c>
      <c r="T255" s="0" t="n">
        <v>0.6156</v>
      </c>
      <c r="U255" s="0" t="n">
        <f aca="false">S255/T255</f>
        <v>0.198018193632229</v>
      </c>
      <c r="Y255" s="0" t="s">
        <v>1617</v>
      </c>
      <c r="Z255" s="0" t="s">
        <v>1618</v>
      </c>
      <c r="AA255" s="0" t="n">
        <v>0.0441</v>
      </c>
      <c r="AB255" s="0" t="n">
        <v>0.5432</v>
      </c>
      <c r="AC255" s="0" t="n">
        <f aca="false">AA255/AB255</f>
        <v>0.0811855670103093</v>
      </c>
    </row>
    <row r="256" customFormat="false" ht="12" hidden="false" customHeight="false" outlineLevel="0" collapsed="false">
      <c r="A256" s="0" t="s">
        <v>1619</v>
      </c>
      <c r="B256" s="0" t="s">
        <v>1620</v>
      </c>
      <c r="C256" s="0" t="n">
        <v>0.0688</v>
      </c>
      <c r="D256" s="0" t="n">
        <v>0.4033</v>
      </c>
      <c r="E256" s="0" t="n">
        <v>0.170592610959583</v>
      </c>
      <c r="I256" s="0" t="s">
        <v>1482</v>
      </c>
      <c r="J256" s="0" t="s">
        <v>1481</v>
      </c>
      <c r="K256" s="0" t="n">
        <v>0.0726</v>
      </c>
      <c r="L256" s="0" t="n">
        <v>0.3937</v>
      </c>
      <c r="M256" s="0" t="n">
        <f aca="false">K256/L256</f>
        <v>0.184404368808738</v>
      </c>
      <c r="Q256" s="0" t="s">
        <v>1621</v>
      </c>
      <c r="R256" s="0" t="s">
        <v>1622</v>
      </c>
      <c r="S256" s="0" t="n">
        <v>0.0967</v>
      </c>
      <c r="T256" s="0" t="n">
        <v>0.616</v>
      </c>
      <c r="U256" s="0" t="n">
        <f aca="false">S256/T256</f>
        <v>0.156980519480519</v>
      </c>
      <c r="Y256" s="0" t="s">
        <v>1623</v>
      </c>
      <c r="Z256" s="0" t="s">
        <v>1624</v>
      </c>
      <c r="AA256" s="0" t="n">
        <v>0.0664</v>
      </c>
      <c r="AB256" s="0" t="n">
        <v>0.5433</v>
      </c>
      <c r="AC256" s="0" t="n">
        <f aca="false">AA256/AB256</f>
        <v>0.122216086876495</v>
      </c>
    </row>
    <row r="257" customFormat="false" ht="12" hidden="false" customHeight="false" outlineLevel="0" collapsed="false">
      <c r="A257" s="0" t="s">
        <v>1625</v>
      </c>
      <c r="B257" s="0" t="s">
        <v>1626</v>
      </c>
      <c r="C257" s="0" t="n">
        <v>0.0004</v>
      </c>
      <c r="D257" s="0" t="n">
        <v>0.4043</v>
      </c>
      <c r="E257" s="0" t="n">
        <v>0.00098936433341578</v>
      </c>
      <c r="I257" s="0" t="s">
        <v>1488</v>
      </c>
      <c r="J257" s="0" t="s">
        <v>1487</v>
      </c>
      <c r="K257" s="0" t="n">
        <v>0.022</v>
      </c>
      <c r="L257" s="0" t="n">
        <v>0.3939</v>
      </c>
      <c r="M257" s="0" t="n">
        <f aca="false">K257/L257</f>
        <v>0.0558517390200559</v>
      </c>
      <c r="Q257" s="0" t="s">
        <v>1627</v>
      </c>
      <c r="R257" s="0" t="s">
        <v>1628</v>
      </c>
      <c r="S257" s="0" t="n">
        <v>0.1048</v>
      </c>
      <c r="T257" s="0" t="n">
        <v>0.6182</v>
      </c>
      <c r="U257" s="0" t="n">
        <f aca="false">S257/T257</f>
        <v>0.169524425752184</v>
      </c>
      <c r="Y257" s="0" t="s">
        <v>1629</v>
      </c>
      <c r="Z257" s="0" t="s">
        <v>1630</v>
      </c>
      <c r="AA257" s="0" t="n">
        <v>0.0083</v>
      </c>
      <c r="AB257" s="0" t="n">
        <v>0.5453</v>
      </c>
      <c r="AC257" s="0" t="n">
        <f aca="false">AA257/AB257</f>
        <v>0.0152209792774619</v>
      </c>
    </row>
    <row r="258" customFormat="false" ht="12" hidden="false" customHeight="false" outlineLevel="0" collapsed="false">
      <c r="A258" s="0" t="s">
        <v>1631</v>
      </c>
      <c r="B258" s="0" t="s">
        <v>1632</v>
      </c>
      <c r="C258" s="0" t="n">
        <v>0.0004</v>
      </c>
      <c r="D258" s="0" t="n">
        <v>0.4044</v>
      </c>
      <c r="E258" s="0" t="n">
        <v>0.000989119683481702</v>
      </c>
      <c r="I258" s="0" t="s">
        <v>1494</v>
      </c>
      <c r="J258" s="0" t="s">
        <v>1493</v>
      </c>
      <c r="K258" s="0" t="n">
        <v>0.0282</v>
      </c>
      <c r="L258" s="0" t="n">
        <v>0.3944</v>
      </c>
      <c r="M258" s="0" t="n">
        <f aca="false">K258/L258</f>
        <v>0.071501014198783</v>
      </c>
      <c r="Q258" s="0" t="s">
        <v>1344</v>
      </c>
      <c r="R258" s="0" t="s">
        <v>1572</v>
      </c>
      <c r="S258" s="0" t="n">
        <v>0.2123</v>
      </c>
      <c r="T258" s="0" t="n">
        <v>0.6193</v>
      </c>
      <c r="U258" s="0" t="n">
        <f aca="false">S258/T258</f>
        <v>0.342806394316163</v>
      </c>
      <c r="Y258" s="0" t="s">
        <v>1633</v>
      </c>
      <c r="Z258" s="0" t="s">
        <v>1634</v>
      </c>
      <c r="AA258" s="0" t="n">
        <v>0.0194</v>
      </c>
      <c r="AB258" s="0" t="n">
        <v>0.546</v>
      </c>
      <c r="AC258" s="0" t="n">
        <f aca="false">AA258/AB258</f>
        <v>0.0355311355311355</v>
      </c>
    </row>
    <row r="259" customFormat="false" ht="12" hidden="false" customHeight="false" outlineLevel="0" collapsed="false">
      <c r="A259" s="0" t="s">
        <v>573</v>
      </c>
      <c r="B259" s="0" t="s">
        <v>574</v>
      </c>
      <c r="C259" s="0" t="n">
        <v>0.0396</v>
      </c>
      <c r="D259" s="0" t="n">
        <v>0.4049</v>
      </c>
      <c r="E259" s="0" t="n">
        <v>0.0978019264015807</v>
      </c>
      <c r="I259" s="0" t="s">
        <v>497</v>
      </c>
      <c r="J259" s="0" t="s">
        <v>498</v>
      </c>
      <c r="K259" s="0" t="n">
        <v>0.0188</v>
      </c>
      <c r="L259" s="0" t="n">
        <v>0.3945</v>
      </c>
      <c r="M259" s="0" t="n">
        <f aca="false">K259/L259</f>
        <v>0.0476552598225602</v>
      </c>
      <c r="Q259" s="0" t="s">
        <v>1635</v>
      </c>
      <c r="R259" s="0" t="s">
        <v>1636</v>
      </c>
      <c r="S259" s="0" t="n">
        <v>0.1439</v>
      </c>
      <c r="T259" s="0" t="n">
        <v>0.6197</v>
      </c>
      <c r="U259" s="0" t="n">
        <f aca="false">S259/T259</f>
        <v>0.23220913345167</v>
      </c>
      <c r="Y259" s="0" t="s">
        <v>1637</v>
      </c>
      <c r="Z259" s="0" t="s">
        <v>1638</v>
      </c>
      <c r="AA259" s="0" t="n">
        <v>0.0203</v>
      </c>
      <c r="AB259" s="0" t="n">
        <v>0.5483</v>
      </c>
      <c r="AC259" s="0" t="n">
        <f aca="false">AA259/AB259</f>
        <v>0.0370235272660952</v>
      </c>
    </row>
    <row r="260" customFormat="false" ht="12" hidden="false" customHeight="false" outlineLevel="0" collapsed="false">
      <c r="A260" s="0" t="s">
        <v>1639</v>
      </c>
      <c r="B260" s="0" t="s">
        <v>1640</v>
      </c>
      <c r="C260" s="0" t="n">
        <v>0.0005</v>
      </c>
      <c r="D260" s="0" t="n">
        <v>0.4052</v>
      </c>
      <c r="E260" s="0" t="n">
        <v>0.00123395853899309</v>
      </c>
      <c r="I260" s="0" t="s">
        <v>793</v>
      </c>
      <c r="J260" s="0" t="s">
        <v>792</v>
      </c>
      <c r="K260" s="0" t="n">
        <v>0.1332</v>
      </c>
      <c r="L260" s="0" t="n">
        <v>0.3953</v>
      </c>
      <c r="M260" s="0" t="n">
        <f aca="false">K260/L260</f>
        <v>0.336959271439413</v>
      </c>
      <c r="Q260" s="0" t="s">
        <v>1641</v>
      </c>
      <c r="R260" s="0" t="s">
        <v>1642</v>
      </c>
      <c r="S260" s="0" t="n">
        <v>0.0286</v>
      </c>
      <c r="T260" s="0" t="n">
        <v>0.6201</v>
      </c>
      <c r="U260" s="0" t="n">
        <f aca="false">S260/T260</f>
        <v>0.0461215932914046</v>
      </c>
      <c r="Y260" s="0" t="s">
        <v>1643</v>
      </c>
      <c r="Z260" s="0" t="s">
        <v>1644</v>
      </c>
      <c r="AA260" s="0" t="n">
        <v>0.0433</v>
      </c>
      <c r="AB260" s="0" t="n">
        <v>0.5488</v>
      </c>
      <c r="AC260" s="0" t="n">
        <f aca="false">AA260/AB260</f>
        <v>0.078899416909621</v>
      </c>
    </row>
    <row r="261" customFormat="false" ht="12" hidden="false" customHeight="false" outlineLevel="0" collapsed="false">
      <c r="A261" s="0" t="s">
        <v>1645</v>
      </c>
      <c r="B261" s="0" t="s">
        <v>1646</v>
      </c>
      <c r="C261" s="0" t="n">
        <v>0.0297</v>
      </c>
      <c r="D261" s="0" t="n">
        <v>0.4054</v>
      </c>
      <c r="E261" s="0" t="n">
        <v>0.0732609768130242</v>
      </c>
      <c r="I261" s="0" t="s">
        <v>1503</v>
      </c>
      <c r="J261" s="0" t="s">
        <v>1502</v>
      </c>
      <c r="K261" s="0" t="n">
        <v>0.0572</v>
      </c>
      <c r="L261" s="0" t="n">
        <v>0.3956</v>
      </c>
      <c r="M261" s="0" t="n">
        <f aca="false">K261/L261</f>
        <v>0.144590495449949</v>
      </c>
      <c r="Q261" s="0" t="s">
        <v>1647</v>
      </c>
      <c r="R261" s="0" t="s">
        <v>1648</v>
      </c>
      <c r="S261" s="0" t="n">
        <v>0.0329</v>
      </c>
      <c r="T261" s="0" t="n">
        <v>0.6215</v>
      </c>
      <c r="U261" s="0" t="n">
        <f aca="false">S261/T261</f>
        <v>0.0529364440868866</v>
      </c>
      <c r="Y261" s="0" t="s">
        <v>1649</v>
      </c>
      <c r="Z261" s="0" t="s">
        <v>1650</v>
      </c>
      <c r="AA261" s="0" t="n">
        <v>0.0857</v>
      </c>
      <c r="AB261" s="0" t="n">
        <v>0.549</v>
      </c>
      <c r="AC261" s="0" t="n">
        <f aca="false">AA261/AB261</f>
        <v>0.156102003642987</v>
      </c>
    </row>
    <row r="262" customFormat="false" ht="12" hidden="false" customHeight="false" outlineLevel="0" collapsed="false">
      <c r="A262" s="0" t="s">
        <v>583</v>
      </c>
      <c r="B262" s="0" t="s">
        <v>584</v>
      </c>
      <c r="C262" s="0" t="n">
        <v>0.0026</v>
      </c>
      <c r="D262" s="0" t="n">
        <v>0.4057</v>
      </c>
      <c r="E262" s="0" t="n">
        <v>0.00640867636184373</v>
      </c>
      <c r="I262" s="0" t="s">
        <v>797</v>
      </c>
      <c r="J262" s="0" t="s">
        <v>796</v>
      </c>
      <c r="K262" s="0" t="n">
        <v>0.0646</v>
      </c>
      <c r="L262" s="0" t="n">
        <v>0.3957</v>
      </c>
      <c r="M262" s="0" t="n">
        <f aca="false">K262/L262</f>
        <v>0.163254991154915</v>
      </c>
      <c r="Q262" s="0" t="s">
        <v>1651</v>
      </c>
      <c r="R262" s="0" t="s">
        <v>1652</v>
      </c>
      <c r="S262" s="0" t="n">
        <v>0.0141</v>
      </c>
      <c r="T262" s="0" t="n">
        <v>0.6215</v>
      </c>
      <c r="U262" s="0" t="n">
        <f aca="false">S262/T262</f>
        <v>0.0226870474658085</v>
      </c>
      <c r="Y262" s="0" t="s">
        <v>1653</v>
      </c>
      <c r="Z262" s="0" t="s">
        <v>1654</v>
      </c>
      <c r="AA262" s="0" t="n">
        <v>0.0236</v>
      </c>
      <c r="AB262" s="0" t="n">
        <v>0.5504</v>
      </c>
      <c r="AC262" s="0" t="n">
        <f aca="false">AA262/AB262</f>
        <v>0.0428779069767442</v>
      </c>
    </row>
    <row r="263" customFormat="false" ht="12" hidden="false" customHeight="false" outlineLevel="0" collapsed="false">
      <c r="A263" s="0" t="s">
        <v>1655</v>
      </c>
      <c r="B263" s="0" t="s">
        <v>1656</v>
      </c>
      <c r="C263" s="0" t="n">
        <v>0.0051</v>
      </c>
      <c r="D263" s="0" t="n">
        <v>0.4068</v>
      </c>
      <c r="E263" s="0" t="n">
        <v>0.0125368731563422</v>
      </c>
      <c r="I263" s="0" t="s">
        <v>1509</v>
      </c>
      <c r="J263" s="0" t="s">
        <v>1508</v>
      </c>
      <c r="K263" s="0" t="n">
        <v>0.0061</v>
      </c>
      <c r="L263" s="0" t="n">
        <v>0.3962</v>
      </c>
      <c r="M263" s="0" t="n">
        <f aca="false">K263/L263</f>
        <v>0.0153962645128723</v>
      </c>
      <c r="Q263" s="0" t="s">
        <v>1657</v>
      </c>
      <c r="R263" s="0" t="s">
        <v>1658</v>
      </c>
      <c r="S263" s="0" t="n">
        <v>0.0548</v>
      </c>
      <c r="T263" s="0" t="n">
        <v>0.6257</v>
      </c>
      <c r="U263" s="0" t="n">
        <f aca="false">S263/T263</f>
        <v>0.0875819082627457</v>
      </c>
      <c r="Y263" s="0" t="s">
        <v>1659</v>
      </c>
      <c r="Z263" s="0" t="s">
        <v>1660</v>
      </c>
      <c r="AA263" s="0" t="n">
        <v>0.19</v>
      </c>
      <c r="AB263" s="0" t="n">
        <v>0.5512</v>
      </c>
      <c r="AC263" s="0" t="n">
        <f aca="false">AA263/AB263</f>
        <v>0.344702467343977</v>
      </c>
    </row>
    <row r="264" customFormat="false" ht="12" hidden="false" customHeight="false" outlineLevel="0" collapsed="false">
      <c r="A264" s="0" t="s">
        <v>1661</v>
      </c>
      <c r="B264" s="0" t="s">
        <v>1662</v>
      </c>
      <c r="C264" s="0" t="n">
        <v>0.003</v>
      </c>
      <c r="D264" s="0" t="n">
        <v>0.407</v>
      </c>
      <c r="E264" s="0" t="n">
        <v>0.00737100737100737</v>
      </c>
      <c r="I264" s="0" t="s">
        <v>1514</v>
      </c>
      <c r="J264" s="0" t="s">
        <v>1513</v>
      </c>
      <c r="K264" s="0" t="n">
        <v>0.0903</v>
      </c>
      <c r="L264" s="0" t="n">
        <v>0.3968</v>
      </c>
      <c r="M264" s="0" t="n">
        <f aca="false">K264/L264</f>
        <v>0.227570564516129</v>
      </c>
      <c r="Q264" s="0" t="s">
        <v>1663</v>
      </c>
      <c r="R264" s="0" t="s">
        <v>1664</v>
      </c>
      <c r="S264" s="0" t="n">
        <v>0.1493</v>
      </c>
      <c r="T264" s="0" t="n">
        <v>0.6274</v>
      </c>
      <c r="U264" s="0" t="n">
        <f aca="false">S264/T264</f>
        <v>0.237966209754543</v>
      </c>
      <c r="Y264" s="0" t="s">
        <v>1665</v>
      </c>
      <c r="Z264" s="0" t="s">
        <v>1666</v>
      </c>
      <c r="AA264" s="0" t="n">
        <v>0.0115</v>
      </c>
      <c r="AB264" s="0" t="n">
        <v>0.5518</v>
      </c>
      <c r="AC264" s="0" t="n">
        <f aca="false">AA264/AB264</f>
        <v>0.020840884378398</v>
      </c>
    </row>
    <row r="265" customFormat="false" ht="12" hidden="false" customHeight="false" outlineLevel="0" collapsed="false">
      <c r="A265" s="0" t="s">
        <v>593</v>
      </c>
      <c r="B265" s="0" t="s">
        <v>594</v>
      </c>
      <c r="C265" s="0" t="n">
        <v>0.0381</v>
      </c>
      <c r="D265" s="0" t="n">
        <v>0.4072</v>
      </c>
      <c r="E265" s="0" t="n">
        <v>0.093565815324165</v>
      </c>
      <c r="I265" s="0" t="s">
        <v>1520</v>
      </c>
      <c r="J265" s="0" t="s">
        <v>1519</v>
      </c>
      <c r="K265" s="0" t="n">
        <v>0.0076</v>
      </c>
      <c r="L265" s="0" t="n">
        <v>0.3972</v>
      </c>
      <c r="M265" s="0" t="n">
        <f aca="false">K265/L265</f>
        <v>0.0191339375629406</v>
      </c>
      <c r="Q265" s="0" t="s">
        <v>1667</v>
      </c>
      <c r="R265" s="0" t="s">
        <v>1668</v>
      </c>
      <c r="S265" s="0" t="n">
        <v>0.0996</v>
      </c>
      <c r="T265" s="0" t="n">
        <v>0.6275</v>
      </c>
      <c r="U265" s="0" t="n">
        <f aca="false">S265/T265</f>
        <v>0.158725099601594</v>
      </c>
      <c r="Y265" s="0" t="s">
        <v>1669</v>
      </c>
      <c r="Z265" s="0" t="s">
        <v>1670</v>
      </c>
      <c r="AA265" s="0" t="n">
        <v>0.054</v>
      </c>
      <c r="AB265" s="0" t="n">
        <v>0.5524</v>
      </c>
      <c r="AC265" s="0" t="n">
        <f aca="false">AA265/AB265</f>
        <v>0.0977552498189718</v>
      </c>
    </row>
    <row r="266" customFormat="false" ht="12" hidden="false" customHeight="false" outlineLevel="0" collapsed="false">
      <c r="A266" s="0" t="s">
        <v>106</v>
      </c>
      <c r="B266" s="0" t="s">
        <v>105</v>
      </c>
      <c r="C266" s="0" t="n">
        <v>0.001</v>
      </c>
      <c r="D266" s="0" t="n">
        <v>0.4075</v>
      </c>
      <c r="E266" s="0" t="n">
        <v>0.00245398773006135</v>
      </c>
      <c r="I266" s="0" t="s">
        <v>1526</v>
      </c>
      <c r="J266" s="0" t="s">
        <v>1525</v>
      </c>
      <c r="K266" s="0" t="n">
        <v>0.022</v>
      </c>
      <c r="L266" s="0" t="n">
        <v>0.3974</v>
      </c>
      <c r="M266" s="0" t="n">
        <f aca="false">K266/L266</f>
        <v>0.0553598389531958</v>
      </c>
      <c r="Q266" s="0" t="s">
        <v>1671</v>
      </c>
      <c r="R266" s="0" t="s">
        <v>1672</v>
      </c>
      <c r="S266" s="0" t="n">
        <v>0.0574</v>
      </c>
      <c r="T266" s="0" t="n">
        <v>0.629</v>
      </c>
      <c r="U266" s="0" t="n">
        <f aca="false">S266/T266</f>
        <v>0.0912559618441971</v>
      </c>
      <c r="Y266" s="0" t="s">
        <v>1673</v>
      </c>
      <c r="Z266" s="0" t="s">
        <v>1674</v>
      </c>
      <c r="AA266" s="0" t="n">
        <v>0.1138</v>
      </c>
      <c r="AB266" s="0" t="n">
        <v>0.5551</v>
      </c>
      <c r="AC266" s="0" t="n">
        <f aca="false">AA266/AB266</f>
        <v>0.205008106647451</v>
      </c>
    </row>
    <row r="267" customFormat="false" ht="12" hidden="false" customHeight="false" outlineLevel="0" collapsed="false">
      <c r="A267" s="0" t="s">
        <v>601</v>
      </c>
      <c r="B267" s="0" t="s">
        <v>602</v>
      </c>
      <c r="C267" s="0" t="n">
        <v>0.015</v>
      </c>
      <c r="D267" s="0" t="n">
        <v>0.4076</v>
      </c>
      <c r="E267" s="0" t="n">
        <v>0.0368007850834151</v>
      </c>
      <c r="I267" s="0" t="s">
        <v>1535</v>
      </c>
      <c r="J267" s="0" t="s">
        <v>1534</v>
      </c>
      <c r="K267" s="0" t="n">
        <v>0.0158</v>
      </c>
      <c r="L267" s="0" t="n">
        <v>0.3979</v>
      </c>
      <c r="M267" s="0" t="n">
        <f aca="false">K267/L267</f>
        <v>0.0397084694646896</v>
      </c>
      <c r="Q267" s="0" t="s">
        <v>1675</v>
      </c>
      <c r="R267" s="0" t="s">
        <v>1676</v>
      </c>
      <c r="S267" s="0" t="n">
        <v>0.3473</v>
      </c>
      <c r="T267" s="0" t="n">
        <v>0.6352</v>
      </c>
      <c r="U267" s="0" t="n">
        <f aca="false">S267/T267</f>
        <v>0.546756926952141</v>
      </c>
      <c r="Y267" s="0" t="s">
        <v>1677</v>
      </c>
      <c r="Z267" s="0" t="s">
        <v>1678</v>
      </c>
      <c r="AA267" s="0" t="n">
        <v>0.0386</v>
      </c>
      <c r="AB267" s="0" t="n">
        <v>0.5566</v>
      </c>
      <c r="AC267" s="0" t="n">
        <f aca="false">AA267/AB267</f>
        <v>0.0693496227093065</v>
      </c>
    </row>
    <row r="268" customFormat="false" ht="12" hidden="false" customHeight="false" outlineLevel="0" collapsed="false">
      <c r="A268" s="0" t="s">
        <v>1679</v>
      </c>
      <c r="B268" s="0" t="s">
        <v>1680</v>
      </c>
      <c r="C268" s="0" t="n">
        <v>0.0195</v>
      </c>
      <c r="D268" s="0" t="n">
        <v>0.4078</v>
      </c>
      <c r="E268" s="0" t="n">
        <v>0.0478175576262874</v>
      </c>
      <c r="I268" s="0" t="s">
        <v>1545</v>
      </c>
      <c r="J268" s="0" t="s">
        <v>1544</v>
      </c>
      <c r="K268" s="0" t="n">
        <v>0.0074</v>
      </c>
      <c r="L268" s="0" t="n">
        <v>0.3982</v>
      </c>
      <c r="M268" s="0" t="n">
        <f aca="false">K268/L268</f>
        <v>0.018583626318433</v>
      </c>
      <c r="Q268" s="0" t="s">
        <v>1681</v>
      </c>
      <c r="R268" s="0" t="s">
        <v>1682</v>
      </c>
      <c r="S268" s="0" t="n">
        <v>0.0681</v>
      </c>
      <c r="T268" s="0" t="n">
        <v>0.6381</v>
      </c>
      <c r="U268" s="0" t="n">
        <f aca="false">S268/T268</f>
        <v>0.106723084156088</v>
      </c>
      <c r="Y268" s="0" t="s">
        <v>1683</v>
      </c>
      <c r="Z268" s="0" t="s">
        <v>1684</v>
      </c>
      <c r="AA268" s="0" t="n">
        <v>0.0376</v>
      </c>
      <c r="AB268" s="0" t="n">
        <v>0.5571</v>
      </c>
      <c r="AC268" s="0" t="n">
        <f aca="false">AA268/AB268</f>
        <v>0.0674923712080417</v>
      </c>
    </row>
    <row r="269" customFormat="false" ht="12" hidden="false" customHeight="false" outlineLevel="0" collapsed="false">
      <c r="A269" s="0" t="s">
        <v>541</v>
      </c>
      <c r="B269" s="0" t="s">
        <v>540</v>
      </c>
      <c r="C269" s="0" t="n">
        <v>0.0323</v>
      </c>
      <c r="D269" s="0" t="n">
        <v>0.4086</v>
      </c>
      <c r="E269" s="0" t="n">
        <v>0.0790504160548213</v>
      </c>
      <c r="I269" s="0" t="s">
        <v>801</v>
      </c>
      <c r="J269" s="0" t="s">
        <v>800</v>
      </c>
      <c r="K269" s="0" t="n">
        <v>0.0378</v>
      </c>
      <c r="L269" s="0" t="n">
        <v>0.3987</v>
      </c>
      <c r="M269" s="0" t="n">
        <f aca="false">K269/L269</f>
        <v>0.0948081264108352</v>
      </c>
      <c r="Q269" s="0" t="s">
        <v>1685</v>
      </c>
      <c r="R269" s="0" t="s">
        <v>1686</v>
      </c>
      <c r="S269" s="0" t="n">
        <v>0.0266</v>
      </c>
      <c r="T269" s="0" t="n">
        <v>0.6381</v>
      </c>
      <c r="U269" s="0" t="n">
        <f aca="false">S269/T269</f>
        <v>0.0416862560727159</v>
      </c>
      <c r="Y269" s="0" t="s">
        <v>1687</v>
      </c>
      <c r="Z269" s="0" t="s">
        <v>1688</v>
      </c>
      <c r="AA269" s="0" t="n">
        <v>0.0856</v>
      </c>
      <c r="AB269" s="0" t="n">
        <v>0.5577</v>
      </c>
      <c r="AC269" s="0" t="n">
        <f aca="false">AA269/AB269</f>
        <v>0.153487538102923</v>
      </c>
    </row>
    <row r="270" customFormat="false" ht="12" hidden="false" customHeight="false" outlineLevel="0" collapsed="false">
      <c r="A270" s="0" t="s">
        <v>1689</v>
      </c>
      <c r="B270" s="0" t="s">
        <v>1690</v>
      </c>
      <c r="C270" s="0" t="n">
        <v>0</v>
      </c>
      <c r="D270" s="0" t="n">
        <v>0.4093</v>
      </c>
      <c r="E270" s="0" t="n">
        <v>0</v>
      </c>
      <c r="I270" s="0" t="s">
        <v>1551</v>
      </c>
      <c r="J270" s="0" t="s">
        <v>1550</v>
      </c>
      <c r="K270" s="0" t="n">
        <v>0.0099</v>
      </c>
      <c r="L270" s="0" t="n">
        <v>0.3989</v>
      </c>
      <c r="M270" s="0" t="n">
        <f aca="false">K270/L270</f>
        <v>0.0248182501880171</v>
      </c>
      <c r="Q270" s="0" t="s">
        <v>1691</v>
      </c>
      <c r="R270" s="0" t="s">
        <v>1692</v>
      </c>
      <c r="S270" s="0" t="n">
        <v>0.0266</v>
      </c>
      <c r="T270" s="0" t="n">
        <v>0.6396</v>
      </c>
      <c r="U270" s="0" t="n">
        <f aca="false">S270/T270</f>
        <v>0.041588492808005</v>
      </c>
      <c r="Y270" s="0" t="s">
        <v>1693</v>
      </c>
      <c r="Z270" s="0" t="s">
        <v>1694</v>
      </c>
      <c r="AA270" s="0" t="n">
        <v>0.0322</v>
      </c>
      <c r="AB270" s="0" t="n">
        <v>0.5613</v>
      </c>
      <c r="AC270" s="0" t="n">
        <f aca="false">AA270/AB270</f>
        <v>0.0573668270087297</v>
      </c>
    </row>
    <row r="271" customFormat="false" ht="12" hidden="false" customHeight="false" outlineLevel="0" collapsed="false">
      <c r="A271" s="0" t="s">
        <v>1695</v>
      </c>
      <c r="B271" s="0" t="s">
        <v>1696</v>
      </c>
      <c r="C271" s="0" t="n">
        <v>0.2619</v>
      </c>
      <c r="D271" s="0" t="n">
        <v>0.4097</v>
      </c>
      <c r="E271" s="0" t="n">
        <v>0.639248230412497</v>
      </c>
      <c r="I271" s="0" t="s">
        <v>328</v>
      </c>
      <c r="J271" s="0" t="s">
        <v>329</v>
      </c>
      <c r="K271" s="0" t="n">
        <v>0.0111</v>
      </c>
      <c r="L271" s="0" t="n">
        <v>0.3996</v>
      </c>
      <c r="M271" s="0" t="n">
        <f aca="false">K271/L271</f>
        <v>0.0277777777777778</v>
      </c>
      <c r="Q271" s="0" t="s">
        <v>1697</v>
      </c>
      <c r="R271" s="0" t="s">
        <v>1698</v>
      </c>
      <c r="S271" s="0" t="n">
        <v>0.0409</v>
      </c>
      <c r="T271" s="0" t="n">
        <v>0.6401</v>
      </c>
      <c r="U271" s="0" t="n">
        <f aca="false">S271/T271</f>
        <v>0.0638962662084049</v>
      </c>
      <c r="Y271" s="0" t="s">
        <v>1699</v>
      </c>
      <c r="Z271" s="0" t="s">
        <v>1700</v>
      </c>
      <c r="AA271" s="0" t="n">
        <v>0.0036</v>
      </c>
      <c r="AB271" s="0" t="n">
        <v>0.5629</v>
      </c>
      <c r="AC271" s="0" t="n">
        <f aca="false">AA271/AB271</f>
        <v>0.0063954521229348</v>
      </c>
    </row>
    <row r="272" customFormat="false" ht="12" hidden="false" customHeight="false" outlineLevel="0" collapsed="false">
      <c r="A272" s="0" t="s">
        <v>1701</v>
      </c>
      <c r="B272" s="0" t="s">
        <v>1702</v>
      </c>
      <c r="C272" s="0" t="n">
        <v>0</v>
      </c>
      <c r="D272" s="0" t="n">
        <v>0.41</v>
      </c>
      <c r="E272" s="0" t="n">
        <v>0</v>
      </c>
      <c r="I272" s="0" t="s">
        <v>411</v>
      </c>
      <c r="J272" s="0" t="s">
        <v>412</v>
      </c>
      <c r="K272" s="0" t="n">
        <v>0.0146</v>
      </c>
      <c r="L272" s="0" t="n">
        <v>0.3996</v>
      </c>
      <c r="M272" s="0" t="n">
        <f aca="false">K272/L272</f>
        <v>0.0365365365365365</v>
      </c>
      <c r="Q272" s="0" t="s">
        <v>1703</v>
      </c>
      <c r="R272" s="0" t="s">
        <v>1704</v>
      </c>
      <c r="S272" s="0" t="n">
        <v>0.0403</v>
      </c>
      <c r="T272" s="0" t="n">
        <v>0.6421</v>
      </c>
      <c r="U272" s="0" t="n">
        <f aca="false">S272/T272</f>
        <v>0.0627628095312257</v>
      </c>
      <c r="Y272" s="0" t="s">
        <v>1705</v>
      </c>
      <c r="Z272" s="0" t="s">
        <v>1706</v>
      </c>
      <c r="AA272" s="0" t="n">
        <v>0.0722</v>
      </c>
      <c r="AB272" s="0" t="n">
        <v>0.5645</v>
      </c>
      <c r="AC272" s="0" t="n">
        <f aca="false">AA272/AB272</f>
        <v>0.127900797165633</v>
      </c>
    </row>
    <row r="273" customFormat="false" ht="12" hidden="false" customHeight="false" outlineLevel="0" collapsed="false">
      <c r="A273" s="0" t="s">
        <v>609</v>
      </c>
      <c r="B273" s="0" t="s">
        <v>610</v>
      </c>
      <c r="C273" s="0" t="n">
        <v>0.0165</v>
      </c>
      <c r="D273" s="0" t="n">
        <v>0.4112</v>
      </c>
      <c r="E273" s="0" t="n">
        <v>0.0401264591439689</v>
      </c>
      <c r="I273" s="0" t="s">
        <v>1565</v>
      </c>
      <c r="J273" s="0" t="s">
        <v>1564</v>
      </c>
      <c r="K273" s="0" t="n">
        <v>0.0116</v>
      </c>
      <c r="L273" s="0" t="n">
        <v>0.3998</v>
      </c>
      <c r="M273" s="0" t="n">
        <f aca="false">K273/L273</f>
        <v>0.0290145072536268</v>
      </c>
      <c r="Q273" s="0" t="s">
        <v>1707</v>
      </c>
      <c r="R273" s="0" t="s">
        <v>1708</v>
      </c>
      <c r="S273" s="0" t="n">
        <v>0.0301</v>
      </c>
      <c r="T273" s="0" t="n">
        <v>0.644</v>
      </c>
      <c r="U273" s="0" t="n">
        <f aca="false">S273/T273</f>
        <v>0.0467391304347826</v>
      </c>
      <c r="Y273" s="0" t="s">
        <v>1529</v>
      </c>
      <c r="Z273" s="0" t="s">
        <v>1709</v>
      </c>
      <c r="AA273" s="0" t="n">
        <v>0.0044</v>
      </c>
      <c r="AB273" s="0" t="n">
        <v>0.5649</v>
      </c>
      <c r="AC273" s="0" t="n">
        <f aca="false">AA273/AB273</f>
        <v>0.00778898920162861</v>
      </c>
    </row>
    <row r="274" customFormat="false" ht="12" hidden="false" customHeight="false" outlineLevel="0" collapsed="false">
      <c r="A274" s="0" t="s">
        <v>264</v>
      </c>
      <c r="B274" s="0" t="s">
        <v>263</v>
      </c>
      <c r="C274" s="0" t="n">
        <v>0.006</v>
      </c>
      <c r="D274" s="0" t="n">
        <v>0.4124</v>
      </c>
      <c r="E274" s="0" t="n">
        <v>0.01454898157129</v>
      </c>
      <c r="I274" s="0" t="s">
        <v>807</v>
      </c>
      <c r="J274" s="0" t="s">
        <v>806</v>
      </c>
      <c r="K274" s="0" t="n">
        <v>0.0254</v>
      </c>
      <c r="L274" s="0" t="n">
        <v>0.3998</v>
      </c>
      <c r="M274" s="0" t="n">
        <f aca="false">K274/L274</f>
        <v>0.0635317658829415</v>
      </c>
      <c r="Q274" s="0" t="s">
        <v>1710</v>
      </c>
      <c r="R274" s="0" t="s">
        <v>1711</v>
      </c>
      <c r="S274" s="0" t="n">
        <v>0.0647</v>
      </c>
      <c r="T274" s="0" t="n">
        <v>0.6446</v>
      </c>
      <c r="U274" s="0" t="n">
        <f aca="false">S274/T274</f>
        <v>0.100372323921812</v>
      </c>
      <c r="Y274" s="0" t="s">
        <v>1712</v>
      </c>
      <c r="Z274" s="0" t="s">
        <v>1713</v>
      </c>
      <c r="AA274" s="0" t="n">
        <v>0.0309</v>
      </c>
      <c r="AB274" s="0" t="n">
        <v>0.565</v>
      </c>
      <c r="AC274" s="0" t="n">
        <f aca="false">AA274/AB274</f>
        <v>0.0546902654867257</v>
      </c>
    </row>
    <row r="275" customFormat="false" ht="12" hidden="false" customHeight="false" outlineLevel="0" collapsed="false">
      <c r="A275" s="0" t="s">
        <v>1714</v>
      </c>
      <c r="B275" s="0" t="s">
        <v>1715</v>
      </c>
      <c r="C275" s="0" t="n">
        <v>0.0335</v>
      </c>
      <c r="D275" s="0" t="n">
        <v>0.4127</v>
      </c>
      <c r="E275" s="0" t="n">
        <v>0.0811727647201357</v>
      </c>
      <c r="I275" s="0" t="s">
        <v>1571</v>
      </c>
      <c r="J275" s="0" t="s">
        <v>1570</v>
      </c>
      <c r="K275" s="0" t="n">
        <v>0.0157</v>
      </c>
      <c r="L275" s="0" t="n">
        <v>0.3999</v>
      </c>
      <c r="M275" s="0" t="n">
        <f aca="false">K275/L275</f>
        <v>0.0392598149537384</v>
      </c>
      <c r="Q275" s="0" t="s">
        <v>1716</v>
      </c>
      <c r="R275" s="0" t="s">
        <v>1717</v>
      </c>
      <c r="S275" s="0" t="n">
        <v>0.0176</v>
      </c>
      <c r="T275" s="0" t="n">
        <v>0.6471</v>
      </c>
      <c r="U275" s="0" t="n">
        <f aca="false">S275/T275</f>
        <v>0.0271982692010508</v>
      </c>
      <c r="Y275" s="0" t="s">
        <v>1718</v>
      </c>
      <c r="Z275" s="0" t="s">
        <v>1719</v>
      </c>
      <c r="AA275" s="0" t="n">
        <v>0.0448</v>
      </c>
      <c r="AB275" s="0" t="n">
        <v>0.5651</v>
      </c>
      <c r="AC275" s="0" t="n">
        <f aca="false">AA275/AB275</f>
        <v>0.0792780038931163</v>
      </c>
    </row>
    <row r="276" customFormat="false" ht="12" hidden="false" customHeight="false" outlineLevel="0" collapsed="false">
      <c r="A276" s="0" t="s">
        <v>617</v>
      </c>
      <c r="B276" s="0" t="s">
        <v>618</v>
      </c>
      <c r="C276" s="0" t="n">
        <v>0.0128</v>
      </c>
      <c r="D276" s="0" t="n">
        <v>0.4129</v>
      </c>
      <c r="E276" s="0" t="n">
        <v>0.0310002421893921</v>
      </c>
      <c r="I276" s="0" t="s">
        <v>813</v>
      </c>
      <c r="J276" s="0" t="s">
        <v>812</v>
      </c>
      <c r="K276" s="0" t="n">
        <v>0.0646</v>
      </c>
      <c r="L276" s="0" t="n">
        <v>0.4006</v>
      </c>
      <c r="M276" s="0" t="n">
        <f aca="false">K276/L276</f>
        <v>0.161258112830754</v>
      </c>
      <c r="Q276" s="0" t="s">
        <v>1720</v>
      </c>
      <c r="R276" s="0" t="s">
        <v>1721</v>
      </c>
      <c r="S276" s="0" t="n">
        <v>0.0822</v>
      </c>
      <c r="T276" s="0" t="n">
        <v>0.6477</v>
      </c>
      <c r="U276" s="0" t="n">
        <f aca="false">S276/T276</f>
        <v>0.12691060676239</v>
      </c>
      <c r="Y276" s="0" t="s">
        <v>1722</v>
      </c>
      <c r="Z276" s="0" t="s">
        <v>1723</v>
      </c>
      <c r="AA276" s="0" t="n">
        <v>0.0625</v>
      </c>
      <c r="AB276" s="0" t="n">
        <v>0.5655</v>
      </c>
      <c r="AC276" s="0" t="n">
        <f aca="false">AA276/AB276</f>
        <v>0.1105216622458</v>
      </c>
    </row>
    <row r="277" customFormat="false" ht="12" hidden="false" customHeight="false" outlineLevel="0" collapsed="false">
      <c r="A277" s="0" t="s">
        <v>623</v>
      </c>
      <c r="B277" s="0" t="s">
        <v>624</v>
      </c>
      <c r="C277" s="0" t="n">
        <v>0.0202</v>
      </c>
      <c r="D277" s="0" t="n">
        <v>0.4131</v>
      </c>
      <c r="E277" s="0" t="n">
        <v>0.0488985717743888</v>
      </c>
      <c r="I277" s="0" t="s">
        <v>817</v>
      </c>
      <c r="J277" s="0" t="s">
        <v>816</v>
      </c>
      <c r="K277" s="0" t="n">
        <v>0.0202</v>
      </c>
      <c r="L277" s="0" t="n">
        <v>0.4009</v>
      </c>
      <c r="M277" s="0" t="n">
        <f aca="false">K277/L277</f>
        <v>0.0503866300823148</v>
      </c>
      <c r="Q277" s="0" t="s">
        <v>1724</v>
      </c>
      <c r="R277" s="0" t="s">
        <v>1725</v>
      </c>
      <c r="S277" s="0" t="n">
        <v>0.0395</v>
      </c>
      <c r="T277" s="0" t="n">
        <v>0.6484</v>
      </c>
      <c r="U277" s="0" t="n">
        <f aca="false">S277/T277</f>
        <v>0.060919185687847</v>
      </c>
      <c r="Y277" s="0" t="s">
        <v>1726</v>
      </c>
      <c r="Z277" s="0" t="s">
        <v>1727</v>
      </c>
      <c r="AA277" s="0" t="n">
        <v>0.0209</v>
      </c>
      <c r="AB277" s="0" t="n">
        <v>0.5697</v>
      </c>
      <c r="AC277" s="0" t="n">
        <f aca="false">AA277/AB277</f>
        <v>0.0366859750746007</v>
      </c>
    </row>
    <row r="278" customFormat="false" ht="12" hidden="false" customHeight="false" outlineLevel="0" collapsed="false">
      <c r="A278" s="0" t="s">
        <v>1728</v>
      </c>
      <c r="B278" s="0" t="s">
        <v>1729</v>
      </c>
      <c r="C278" s="0" t="n">
        <v>0.0141</v>
      </c>
      <c r="D278" s="0" t="n">
        <v>0.4133</v>
      </c>
      <c r="E278" s="0" t="n">
        <v>0.0341156544882652</v>
      </c>
      <c r="I278" s="0" t="s">
        <v>1584</v>
      </c>
      <c r="J278" s="0" t="s">
        <v>1583</v>
      </c>
      <c r="K278" s="0" t="n">
        <v>0.0077</v>
      </c>
      <c r="L278" s="0" t="n">
        <v>0.401</v>
      </c>
      <c r="M278" s="0" t="n">
        <f aca="false">K278/L278</f>
        <v>0.0192019950124688</v>
      </c>
      <c r="Q278" s="0" t="s">
        <v>1730</v>
      </c>
      <c r="R278" s="0" t="s">
        <v>1731</v>
      </c>
      <c r="S278" s="0" t="n">
        <v>0.0726</v>
      </c>
      <c r="T278" s="0" t="n">
        <v>0.6487</v>
      </c>
      <c r="U278" s="0" t="n">
        <f aca="false">S278/T278</f>
        <v>0.111916139972252</v>
      </c>
      <c r="Y278" s="0" t="s">
        <v>1732</v>
      </c>
      <c r="Z278" s="0" t="s">
        <v>1733</v>
      </c>
      <c r="AA278" s="0" t="n">
        <v>0.1188</v>
      </c>
      <c r="AB278" s="0" t="n">
        <v>0.5698</v>
      </c>
      <c r="AC278" s="0" t="n">
        <f aca="false">AA278/AB278</f>
        <v>0.208494208494209</v>
      </c>
    </row>
    <row r="279" customFormat="false" ht="12" hidden="false" customHeight="false" outlineLevel="0" collapsed="false">
      <c r="A279" s="0" t="s">
        <v>633</v>
      </c>
      <c r="B279" s="0" t="s">
        <v>634</v>
      </c>
      <c r="C279" s="0" t="n">
        <v>0.0108</v>
      </c>
      <c r="D279" s="0" t="n">
        <v>0.4142</v>
      </c>
      <c r="E279" s="0" t="n">
        <v>0.0260743602124578</v>
      </c>
      <c r="I279" s="0" t="s">
        <v>1594</v>
      </c>
      <c r="J279" s="0" t="s">
        <v>1593</v>
      </c>
      <c r="K279" s="0" t="n">
        <v>0.0096</v>
      </c>
      <c r="L279" s="0" t="n">
        <v>0.4019</v>
      </c>
      <c r="M279" s="0" t="n">
        <f aca="false">K279/L279</f>
        <v>0.0238865389400348</v>
      </c>
      <c r="Q279" s="0" t="s">
        <v>1231</v>
      </c>
      <c r="R279" s="0" t="s">
        <v>1734</v>
      </c>
      <c r="S279" s="0" t="n">
        <v>0.0789</v>
      </c>
      <c r="T279" s="0" t="n">
        <v>0.649</v>
      </c>
      <c r="U279" s="0" t="n">
        <f aca="false">S279/T279</f>
        <v>0.121571648690293</v>
      </c>
      <c r="Y279" s="0" t="s">
        <v>1735</v>
      </c>
      <c r="Z279" s="0" t="s">
        <v>1736</v>
      </c>
      <c r="AA279" s="0" t="n">
        <v>0.0103</v>
      </c>
      <c r="AB279" s="0" t="n">
        <v>0.5714</v>
      </c>
      <c r="AC279" s="0" t="n">
        <f aca="false">AA279/AB279</f>
        <v>0.0180259012950648</v>
      </c>
    </row>
    <row r="280" customFormat="false" ht="12" hidden="false" customHeight="false" outlineLevel="0" collapsed="false">
      <c r="A280" s="0" t="s">
        <v>689</v>
      </c>
      <c r="B280" s="0" t="s">
        <v>688</v>
      </c>
      <c r="C280" s="0" t="n">
        <v>0.0421</v>
      </c>
      <c r="D280" s="0" t="n">
        <v>0.4145</v>
      </c>
      <c r="E280" s="0" t="n">
        <v>0.101568154402895</v>
      </c>
      <c r="I280" s="0" t="s">
        <v>1600</v>
      </c>
      <c r="J280" s="0" t="s">
        <v>1599</v>
      </c>
      <c r="K280" s="0" t="n">
        <v>0.0196</v>
      </c>
      <c r="L280" s="0" t="n">
        <v>0.402</v>
      </c>
      <c r="M280" s="0" t="n">
        <f aca="false">K280/L280</f>
        <v>0.0487562189054726</v>
      </c>
      <c r="Q280" s="0" t="s">
        <v>1737</v>
      </c>
      <c r="R280" s="0" t="s">
        <v>1738</v>
      </c>
      <c r="S280" s="0" t="n">
        <v>0.1394</v>
      </c>
      <c r="T280" s="0" t="n">
        <v>0.6493</v>
      </c>
      <c r="U280" s="0" t="n">
        <f aca="false">S280/T280</f>
        <v>0.214692746034191</v>
      </c>
      <c r="Y280" s="0" t="s">
        <v>1739</v>
      </c>
      <c r="Z280" s="0" t="s">
        <v>1740</v>
      </c>
      <c r="AA280" s="0" t="n">
        <v>0.0126</v>
      </c>
      <c r="AB280" s="0" t="n">
        <v>0.5715</v>
      </c>
      <c r="AC280" s="0" t="n">
        <f aca="false">AA280/AB280</f>
        <v>0.0220472440944882</v>
      </c>
    </row>
    <row r="281" customFormat="false" ht="12" hidden="false" customHeight="false" outlineLevel="0" collapsed="false">
      <c r="A281" s="0" t="s">
        <v>641</v>
      </c>
      <c r="B281" s="0" t="s">
        <v>642</v>
      </c>
      <c r="C281" s="0" t="n">
        <v>0.0063</v>
      </c>
      <c r="D281" s="0" t="n">
        <v>0.4148</v>
      </c>
      <c r="E281" s="0" t="n">
        <v>0.0151880424300868</v>
      </c>
      <c r="I281" s="0" t="s">
        <v>821</v>
      </c>
      <c r="J281" s="0" t="s">
        <v>820</v>
      </c>
      <c r="K281" s="0" t="n">
        <v>0.0135</v>
      </c>
      <c r="L281" s="0" t="n">
        <v>0.4024</v>
      </c>
      <c r="M281" s="0" t="n">
        <f aca="false">K281/L281</f>
        <v>0.0335487077534791</v>
      </c>
      <c r="Q281" s="0" t="s">
        <v>1741</v>
      </c>
      <c r="R281" s="0" t="s">
        <v>1742</v>
      </c>
      <c r="S281" s="0" t="n">
        <v>0.0376</v>
      </c>
      <c r="T281" s="0" t="n">
        <v>0.6509</v>
      </c>
      <c r="U281" s="0" t="n">
        <f aca="false">S281/T281</f>
        <v>0.0577661699185743</v>
      </c>
      <c r="Y281" s="0" t="s">
        <v>1743</v>
      </c>
      <c r="Z281" s="0" t="s">
        <v>1744</v>
      </c>
      <c r="AA281" s="0" t="n">
        <v>0.1457</v>
      </c>
      <c r="AB281" s="0" t="n">
        <v>0.5729</v>
      </c>
      <c r="AC281" s="0" t="n">
        <f aca="false">AA281/AB281</f>
        <v>0.254320125676383</v>
      </c>
    </row>
    <row r="282" customFormat="false" ht="12" hidden="false" customHeight="false" outlineLevel="0" collapsed="false">
      <c r="A282" s="0" t="s">
        <v>518</v>
      </c>
      <c r="B282" s="0" t="s">
        <v>517</v>
      </c>
      <c r="C282" s="0" t="n">
        <v>0.0213</v>
      </c>
      <c r="D282" s="0" t="n">
        <v>0.4152</v>
      </c>
      <c r="E282" s="0" t="n">
        <v>0.0513005780346821</v>
      </c>
      <c r="I282" s="0" t="s">
        <v>825</v>
      </c>
      <c r="J282" s="0" t="s">
        <v>824</v>
      </c>
      <c r="K282" s="0" t="n">
        <v>0.0054</v>
      </c>
      <c r="L282" s="0" t="n">
        <v>0.4026</v>
      </c>
      <c r="M282" s="0" t="n">
        <f aca="false">K282/L282</f>
        <v>0.0134128166915052</v>
      </c>
      <c r="Q282" s="0" t="s">
        <v>1745</v>
      </c>
      <c r="R282" s="0" t="s">
        <v>1746</v>
      </c>
      <c r="S282" s="0" t="n">
        <v>0.0842</v>
      </c>
      <c r="T282" s="0" t="n">
        <v>0.6518</v>
      </c>
      <c r="U282" s="0" t="n">
        <f aca="false">S282/T282</f>
        <v>0.129180730285364</v>
      </c>
      <c r="Y282" s="0" t="s">
        <v>1747</v>
      </c>
      <c r="Z282" s="0" t="s">
        <v>1748</v>
      </c>
      <c r="AA282" s="0" t="n">
        <v>0.0053</v>
      </c>
      <c r="AB282" s="0" t="n">
        <v>0.576</v>
      </c>
      <c r="AC282" s="0" t="n">
        <f aca="false">AA282/AB282</f>
        <v>0.00920138888888889</v>
      </c>
    </row>
    <row r="283" customFormat="false" ht="12" hidden="false" customHeight="false" outlineLevel="0" collapsed="false">
      <c r="A283" s="0" t="s">
        <v>647</v>
      </c>
      <c r="B283" s="0" t="s">
        <v>648</v>
      </c>
      <c r="C283" s="0" t="n">
        <v>0.0907</v>
      </c>
      <c r="D283" s="0" t="n">
        <v>0.4165</v>
      </c>
      <c r="E283" s="0" t="n">
        <v>0.217767106842737</v>
      </c>
      <c r="I283" s="0" t="s">
        <v>579</v>
      </c>
      <c r="J283" s="0" t="s">
        <v>580</v>
      </c>
      <c r="K283" s="0" t="n">
        <v>0.024</v>
      </c>
      <c r="L283" s="0" t="n">
        <v>0.4026</v>
      </c>
      <c r="M283" s="0" t="n">
        <f aca="false">K283/L283</f>
        <v>0.0596125186289121</v>
      </c>
      <c r="Q283" s="0" t="s">
        <v>1749</v>
      </c>
      <c r="R283" s="0" t="s">
        <v>1750</v>
      </c>
      <c r="S283" s="0" t="n">
        <v>0.0291</v>
      </c>
      <c r="T283" s="0" t="n">
        <v>0.6525</v>
      </c>
      <c r="U283" s="0" t="n">
        <f aca="false">S283/T283</f>
        <v>0.0445977011494253</v>
      </c>
      <c r="Y283" s="0" t="s">
        <v>1751</v>
      </c>
      <c r="Z283" s="0" t="s">
        <v>1752</v>
      </c>
      <c r="AA283" s="0" t="n">
        <v>0.0072</v>
      </c>
      <c r="AB283" s="0" t="n">
        <v>0.5789</v>
      </c>
      <c r="AC283" s="0" t="n">
        <f aca="false">AA283/AB283</f>
        <v>0.0124373812402833</v>
      </c>
    </row>
    <row r="284" customFormat="false" ht="12" hidden="false" customHeight="false" outlineLevel="0" collapsed="false">
      <c r="A284" s="0" t="s">
        <v>1753</v>
      </c>
      <c r="B284" s="0" t="s">
        <v>1754</v>
      </c>
      <c r="C284" s="0" t="n">
        <v>0</v>
      </c>
      <c r="D284" s="0" t="n">
        <v>0.417</v>
      </c>
      <c r="E284" s="0" t="n">
        <v>0</v>
      </c>
      <c r="I284" s="0" t="s">
        <v>1614</v>
      </c>
      <c r="J284" s="0" t="s">
        <v>1613</v>
      </c>
      <c r="K284" s="0" t="n">
        <v>0.2087</v>
      </c>
      <c r="L284" s="0" t="n">
        <v>0.4031</v>
      </c>
      <c r="M284" s="0" t="n">
        <f aca="false">K284/L284</f>
        <v>0.517737534110643</v>
      </c>
      <c r="Q284" s="0" t="s">
        <v>1755</v>
      </c>
      <c r="R284" s="0" t="s">
        <v>1756</v>
      </c>
      <c r="S284" s="0" t="n">
        <v>0.0273</v>
      </c>
      <c r="T284" s="0" t="n">
        <v>0.6536</v>
      </c>
      <c r="U284" s="0" t="n">
        <f aca="false">S284/T284</f>
        <v>0.0417686658506732</v>
      </c>
      <c r="Y284" s="0" t="s">
        <v>1757</v>
      </c>
      <c r="Z284" s="0" t="s">
        <v>1758</v>
      </c>
      <c r="AA284" s="0" t="n">
        <v>0.0526</v>
      </c>
      <c r="AB284" s="0" t="n">
        <v>0.579</v>
      </c>
      <c r="AC284" s="0" t="n">
        <f aca="false">AA284/AB284</f>
        <v>0.090846286701209</v>
      </c>
    </row>
    <row r="285" customFormat="false" ht="12" hidden="false" customHeight="false" outlineLevel="0" collapsed="false">
      <c r="A285" s="0" t="s">
        <v>1759</v>
      </c>
      <c r="B285" s="0" t="s">
        <v>1760</v>
      </c>
      <c r="C285" s="0" t="n">
        <v>0.0106</v>
      </c>
      <c r="D285" s="0" t="n">
        <v>0.417</v>
      </c>
      <c r="E285" s="0" t="n">
        <v>0.0254196642685851</v>
      </c>
      <c r="I285" s="0" t="s">
        <v>1620</v>
      </c>
      <c r="J285" s="0" t="s">
        <v>1619</v>
      </c>
      <c r="K285" s="0" t="n">
        <v>0.0688</v>
      </c>
      <c r="L285" s="0" t="n">
        <v>0.4033</v>
      </c>
      <c r="M285" s="0" t="n">
        <f aca="false">K285/L285</f>
        <v>0.170592610959583</v>
      </c>
      <c r="Q285" s="0" t="s">
        <v>1761</v>
      </c>
      <c r="R285" s="0" t="s">
        <v>1762</v>
      </c>
      <c r="S285" s="0" t="n">
        <v>0.0558</v>
      </c>
      <c r="T285" s="0" t="n">
        <v>0.6549</v>
      </c>
      <c r="U285" s="0" t="n">
        <f aca="false">S285/T285</f>
        <v>0.0852038479157123</v>
      </c>
      <c r="Y285" s="0" t="s">
        <v>1763</v>
      </c>
      <c r="Z285" s="0" t="s">
        <v>1764</v>
      </c>
      <c r="AA285" s="0" t="n">
        <v>0</v>
      </c>
      <c r="AB285" s="0" t="n">
        <v>0.5791</v>
      </c>
      <c r="AC285" s="0" t="n">
        <f aca="false">AA285/AB285</f>
        <v>0</v>
      </c>
    </row>
    <row r="286" customFormat="false" ht="12" hidden="false" customHeight="false" outlineLevel="0" collapsed="false">
      <c r="A286" s="0" t="s">
        <v>655</v>
      </c>
      <c r="B286" s="0" t="s">
        <v>656</v>
      </c>
      <c r="C286" s="0" t="n">
        <v>0.0024</v>
      </c>
      <c r="D286" s="0" t="n">
        <v>0.4173</v>
      </c>
      <c r="E286" s="0" t="n">
        <v>0.00575125808770669</v>
      </c>
      <c r="I286" s="0" t="s">
        <v>831</v>
      </c>
      <c r="J286" s="0" t="s">
        <v>830</v>
      </c>
      <c r="K286" s="0" t="n">
        <v>0.0069</v>
      </c>
      <c r="L286" s="0" t="n">
        <v>0.4036</v>
      </c>
      <c r="M286" s="0" t="n">
        <f aca="false">K286/L286</f>
        <v>0.0170961347869177</v>
      </c>
      <c r="Q286" s="0" t="s">
        <v>1765</v>
      </c>
      <c r="R286" s="0" t="s">
        <v>1766</v>
      </c>
      <c r="S286" s="0" t="n">
        <v>0.1718</v>
      </c>
      <c r="T286" s="0" t="n">
        <v>0.6559</v>
      </c>
      <c r="U286" s="0" t="n">
        <f aca="false">S286/T286</f>
        <v>0.26193017228236</v>
      </c>
      <c r="Y286" s="0" t="s">
        <v>1763</v>
      </c>
      <c r="Z286" s="0" t="s">
        <v>1767</v>
      </c>
      <c r="AA286" s="0" t="n">
        <v>0</v>
      </c>
      <c r="AB286" s="0" t="n">
        <v>0.5791</v>
      </c>
      <c r="AC286" s="0" t="n">
        <f aca="false">AA286/AB286</f>
        <v>0</v>
      </c>
    </row>
    <row r="287" customFormat="false" ht="12" hidden="false" customHeight="false" outlineLevel="0" collapsed="false">
      <c r="A287" s="0" t="s">
        <v>1768</v>
      </c>
      <c r="B287" s="0" t="s">
        <v>1769</v>
      </c>
      <c r="C287" s="0" t="n">
        <v>0.006</v>
      </c>
      <c r="D287" s="0" t="n">
        <v>0.4174</v>
      </c>
      <c r="E287" s="0" t="n">
        <v>0.0143747005270724</v>
      </c>
      <c r="I287" s="0" t="s">
        <v>1626</v>
      </c>
      <c r="J287" s="0" t="s">
        <v>1625</v>
      </c>
      <c r="K287" s="0" t="n">
        <v>0.0004</v>
      </c>
      <c r="L287" s="0" t="n">
        <v>0.4043</v>
      </c>
      <c r="M287" s="0" t="n">
        <f aca="false">K287/L287</f>
        <v>0.00098936433341578</v>
      </c>
      <c r="Q287" s="0" t="s">
        <v>1770</v>
      </c>
      <c r="R287" s="0" t="s">
        <v>1771</v>
      </c>
      <c r="S287" s="0" t="n">
        <v>0.0097</v>
      </c>
      <c r="T287" s="0" t="n">
        <v>0.6574</v>
      </c>
      <c r="U287" s="0" t="n">
        <f aca="false">S287/T287</f>
        <v>0.0147550958320657</v>
      </c>
      <c r="Y287" s="0" t="s">
        <v>1772</v>
      </c>
      <c r="Z287" s="0" t="s">
        <v>1773</v>
      </c>
      <c r="AA287" s="0" t="n">
        <v>0.0019</v>
      </c>
      <c r="AB287" s="0" t="n">
        <v>0.5797</v>
      </c>
      <c r="AC287" s="0" t="n">
        <f aca="false">AA287/AB287</f>
        <v>0.00327755735725375</v>
      </c>
    </row>
    <row r="288" customFormat="false" ht="12" hidden="false" customHeight="false" outlineLevel="0" collapsed="false">
      <c r="A288" s="0" t="s">
        <v>458</v>
      </c>
      <c r="B288" s="0" t="s">
        <v>457</v>
      </c>
      <c r="C288" s="0" t="n">
        <v>0.0173</v>
      </c>
      <c r="D288" s="0" t="n">
        <v>0.4174</v>
      </c>
      <c r="E288" s="0" t="n">
        <v>0.041447053186392</v>
      </c>
      <c r="I288" s="0" t="s">
        <v>1632</v>
      </c>
      <c r="J288" s="0" t="s">
        <v>1631</v>
      </c>
      <c r="K288" s="0" t="n">
        <v>0.0004</v>
      </c>
      <c r="L288" s="0" t="n">
        <v>0.4044</v>
      </c>
      <c r="M288" s="0" t="n">
        <f aca="false">K288/L288</f>
        <v>0.000989119683481702</v>
      </c>
      <c r="Q288" s="0" t="s">
        <v>1774</v>
      </c>
      <c r="R288" s="0" t="s">
        <v>1775</v>
      </c>
      <c r="S288" s="0" t="n">
        <v>0.0305</v>
      </c>
      <c r="T288" s="0" t="n">
        <v>0.6582</v>
      </c>
      <c r="U288" s="0" t="n">
        <f aca="false">S288/T288</f>
        <v>0.0463384989364935</v>
      </c>
      <c r="Y288" s="0" t="s">
        <v>123</v>
      </c>
      <c r="Z288" s="0" t="s">
        <v>1776</v>
      </c>
      <c r="AA288" s="0" t="n">
        <v>0.1326</v>
      </c>
      <c r="AB288" s="0" t="n">
        <v>0.5842</v>
      </c>
      <c r="AC288" s="0" t="n">
        <f aca="false">AA288/AB288</f>
        <v>0.226977062649777</v>
      </c>
    </row>
    <row r="289" customFormat="false" ht="12" hidden="false" customHeight="false" outlineLevel="0" collapsed="false">
      <c r="A289" s="0" t="s">
        <v>1777</v>
      </c>
      <c r="B289" s="0" t="s">
        <v>1778</v>
      </c>
      <c r="C289" s="0" t="n">
        <v>0.1028</v>
      </c>
      <c r="D289" s="0" t="n">
        <v>0.4174</v>
      </c>
      <c r="E289" s="0" t="n">
        <v>0.246286535697173</v>
      </c>
      <c r="I289" s="0" t="s">
        <v>840</v>
      </c>
      <c r="J289" s="0" t="s">
        <v>839</v>
      </c>
      <c r="K289" s="0" t="n">
        <v>0.0178</v>
      </c>
      <c r="L289" s="0" t="n">
        <v>0.405</v>
      </c>
      <c r="M289" s="0" t="n">
        <f aca="false">K289/L289</f>
        <v>0.0439506172839506</v>
      </c>
      <c r="Q289" s="0" t="s">
        <v>1779</v>
      </c>
      <c r="R289" s="0" t="s">
        <v>1780</v>
      </c>
      <c r="S289" s="0" t="n">
        <v>0.0916</v>
      </c>
      <c r="T289" s="0" t="n">
        <v>0.6627</v>
      </c>
      <c r="U289" s="0" t="n">
        <f aca="false">S289/T289</f>
        <v>0.138222423419345</v>
      </c>
      <c r="Y289" s="0" t="s">
        <v>1781</v>
      </c>
      <c r="Z289" s="0" t="s">
        <v>1782</v>
      </c>
      <c r="AA289" s="0" t="n">
        <v>0.0467</v>
      </c>
      <c r="AB289" s="0" t="n">
        <v>0.5845</v>
      </c>
      <c r="AC289" s="0" t="n">
        <f aca="false">AA289/AB289</f>
        <v>0.0798973481608212</v>
      </c>
    </row>
    <row r="290" customFormat="false" ht="12" hidden="false" customHeight="false" outlineLevel="0" collapsed="false">
      <c r="A290" s="0" t="s">
        <v>663</v>
      </c>
      <c r="B290" s="0" t="s">
        <v>664</v>
      </c>
      <c r="C290" s="0" t="n">
        <v>0.0106</v>
      </c>
      <c r="D290" s="0" t="n">
        <v>0.4183</v>
      </c>
      <c r="E290" s="0" t="n">
        <v>0.0253406645947884</v>
      </c>
      <c r="I290" s="0" t="s">
        <v>1640</v>
      </c>
      <c r="J290" s="0" t="s">
        <v>1639</v>
      </c>
      <c r="K290" s="0" t="n">
        <v>0.0005</v>
      </c>
      <c r="L290" s="0" t="n">
        <v>0.4052</v>
      </c>
      <c r="M290" s="0" t="n">
        <f aca="false">K290/L290</f>
        <v>0.00123395853899309</v>
      </c>
      <c r="Q290" s="0" t="s">
        <v>1783</v>
      </c>
      <c r="R290" s="0" t="s">
        <v>1784</v>
      </c>
      <c r="S290" s="0" t="n">
        <v>0.0218</v>
      </c>
      <c r="T290" s="0" t="n">
        <v>0.6628</v>
      </c>
      <c r="U290" s="0" t="n">
        <f aca="false">S290/T290</f>
        <v>0.0328907664453832</v>
      </c>
      <c r="Y290" s="0" t="s">
        <v>1785</v>
      </c>
      <c r="Z290" s="0" t="s">
        <v>1786</v>
      </c>
      <c r="AA290" s="0" t="n">
        <v>0.0125</v>
      </c>
      <c r="AB290" s="0" t="n">
        <v>0.5845</v>
      </c>
      <c r="AC290" s="0" t="n">
        <f aca="false">AA290/AB290</f>
        <v>0.0213857998289136</v>
      </c>
    </row>
    <row r="291" customFormat="false" ht="12" hidden="false" customHeight="false" outlineLevel="0" collapsed="false">
      <c r="A291" s="0" t="s">
        <v>1787</v>
      </c>
      <c r="B291" s="0" t="s">
        <v>1788</v>
      </c>
      <c r="C291" s="0" t="n">
        <v>0.097</v>
      </c>
      <c r="D291" s="0" t="n">
        <v>0.4203</v>
      </c>
      <c r="E291" s="0" t="n">
        <v>0.230787532714728</v>
      </c>
      <c r="I291" s="0" t="s">
        <v>1646</v>
      </c>
      <c r="J291" s="0" t="s">
        <v>1645</v>
      </c>
      <c r="K291" s="0" t="n">
        <v>0.0297</v>
      </c>
      <c r="L291" s="0" t="n">
        <v>0.4054</v>
      </c>
      <c r="M291" s="0" t="n">
        <f aca="false">K291/L291</f>
        <v>0.0732609768130242</v>
      </c>
      <c r="Q291" s="0" t="s">
        <v>1789</v>
      </c>
      <c r="R291" s="0" t="s">
        <v>1790</v>
      </c>
      <c r="S291" s="0" t="n">
        <v>0.0041</v>
      </c>
      <c r="T291" s="0" t="n">
        <v>0.6648</v>
      </c>
      <c r="U291" s="0" t="n">
        <f aca="false">S291/T291</f>
        <v>0.00616726835138388</v>
      </c>
      <c r="Y291" s="0" t="s">
        <v>1791</v>
      </c>
      <c r="Z291" s="0" t="s">
        <v>1792</v>
      </c>
      <c r="AA291" s="0" t="n">
        <v>0.1463</v>
      </c>
      <c r="AB291" s="0" t="n">
        <v>0.5857</v>
      </c>
      <c r="AC291" s="0" t="n">
        <f aca="false">AA291/AB291</f>
        <v>0.249786580160492</v>
      </c>
    </row>
    <row r="292" customFormat="false" ht="12" hidden="false" customHeight="false" outlineLevel="0" collapsed="false">
      <c r="A292" s="0" t="s">
        <v>1793</v>
      </c>
      <c r="B292" s="0" t="s">
        <v>1794</v>
      </c>
      <c r="C292" s="0" t="n">
        <v>0.086</v>
      </c>
      <c r="D292" s="0" t="n">
        <v>0.4204</v>
      </c>
      <c r="E292" s="0" t="n">
        <v>0.204567078972407</v>
      </c>
      <c r="I292" s="0" t="s">
        <v>659</v>
      </c>
      <c r="J292" s="0" t="s">
        <v>660</v>
      </c>
      <c r="K292" s="0" t="n">
        <v>0.0369</v>
      </c>
      <c r="L292" s="0" t="n">
        <v>0.4058</v>
      </c>
      <c r="M292" s="0" t="n">
        <f aca="false">K292/L292</f>
        <v>0.0909314933464761</v>
      </c>
      <c r="Q292" s="0" t="s">
        <v>1795</v>
      </c>
      <c r="R292" s="0" t="s">
        <v>1796</v>
      </c>
      <c r="S292" s="0" t="n">
        <v>0.0308</v>
      </c>
      <c r="T292" s="0" t="n">
        <v>0.6693</v>
      </c>
      <c r="U292" s="0" t="n">
        <f aca="false">S292/T292</f>
        <v>0.0460182279994024</v>
      </c>
      <c r="Y292" s="0" t="s">
        <v>1797</v>
      </c>
      <c r="Z292" s="0" t="s">
        <v>1798</v>
      </c>
      <c r="AA292" s="0" t="n">
        <v>0.0199</v>
      </c>
      <c r="AB292" s="0" t="n">
        <v>0.5865</v>
      </c>
      <c r="AC292" s="0" t="n">
        <f aca="false">AA292/AB292</f>
        <v>0.0339300937766411</v>
      </c>
    </row>
    <row r="293" customFormat="false" ht="12" hidden="false" customHeight="false" outlineLevel="0" collapsed="false">
      <c r="A293" s="0" t="s">
        <v>1799</v>
      </c>
      <c r="B293" s="0" t="s">
        <v>1800</v>
      </c>
      <c r="C293" s="0" t="n">
        <v>0.0106</v>
      </c>
      <c r="D293" s="0" t="n">
        <v>0.4211</v>
      </c>
      <c r="E293" s="0" t="n">
        <v>0.0251721681310853</v>
      </c>
      <c r="I293" s="0" t="s">
        <v>849</v>
      </c>
      <c r="J293" s="0" t="s">
        <v>848</v>
      </c>
      <c r="K293" s="0" t="n">
        <v>0.0647</v>
      </c>
      <c r="L293" s="0" t="n">
        <v>0.4059</v>
      </c>
      <c r="M293" s="0" t="n">
        <f aca="false">K293/L293</f>
        <v>0.15939886671594</v>
      </c>
      <c r="Q293" s="0" t="s">
        <v>1801</v>
      </c>
      <c r="R293" s="0" t="s">
        <v>1802</v>
      </c>
      <c r="S293" s="0" t="n">
        <v>0.0022</v>
      </c>
      <c r="T293" s="0" t="n">
        <v>0.6694</v>
      </c>
      <c r="U293" s="0" t="n">
        <f aca="false">S293/T293</f>
        <v>0.00328652524648939</v>
      </c>
      <c r="Y293" s="0" t="s">
        <v>1803</v>
      </c>
      <c r="Z293" s="0" t="s">
        <v>1804</v>
      </c>
      <c r="AA293" s="0" t="n">
        <v>0.1496</v>
      </c>
      <c r="AB293" s="0" t="n">
        <v>0.5871</v>
      </c>
      <c r="AC293" s="0" t="n">
        <f aca="false">AA293/AB293</f>
        <v>0.254811786748425</v>
      </c>
    </row>
    <row r="294" customFormat="false" ht="12" hidden="false" customHeight="false" outlineLevel="0" collapsed="false">
      <c r="A294" s="0" t="s">
        <v>1805</v>
      </c>
      <c r="B294" s="0" t="s">
        <v>1806</v>
      </c>
      <c r="C294" s="0" t="n">
        <v>0.0063</v>
      </c>
      <c r="D294" s="0" t="n">
        <v>0.4212</v>
      </c>
      <c r="E294" s="0" t="n">
        <v>0.014957264957265</v>
      </c>
      <c r="I294" s="0" t="s">
        <v>853</v>
      </c>
      <c r="J294" s="0" t="s">
        <v>852</v>
      </c>
      <c r="K294" s="0" t="n">
        <v>0.0597</v>
      </c>
      <c r="L294" s="0" t="n">
        <v>0.4066</v>
      </c>
      <c r="M294" s="0" t="n">
        <f aca="false">K294/L294</f>
        <v>0.146827348745696</v>
      </c>
      <c r="Q294" s="0" t="s">
        <v>1807</v>
      </c>
      <c r="R294" s="0" t="s">
        <v>1808</v>
      </c>
      <c r="S294" s="0" t="n">
        <v>0.0202</v>
      </c>
      <c r="T294" s="0" t="n">
        <v>0.6698</v>
      </c>
      <c r="U294" s="0" t="n">
        <f aca="false">S294/T294</f>
        <v>0.0301582561958794</v>
      </c>
      <c r="Y294" s="0" t="s">
        <v>1809</v>
      </c>
      <c r="Z294" s="0" t="s">
        <v>1810</v>
      </c>
      <c r="AA294" s="0" t="n">
        <v>0.0855</v>
      </c>
      <c r="AB294" s="0" t="n">
        <v>0.5883</v>
      </c>
      <c r="AC294" s="0" t="n">
        <f aca="false">AA294/AB294</f>
        <v>0.145334013258542</v>
      </c>
    </row>
    <row r="295" customFormat="false" ht="12" hidden="false" customHeight="false" outlineLevel="0" collapsed="false">
      <c r="A295" s="0" t="s">
        <v>1811</v>
      </c>
      <c r="B295" s="0" t="s">
        <v>1812</v>
      </c>
      <c r="C295" s="0" t="n">
        <v>0.0063</v>
      </c>
      <c r="D295" s="0" t="n">
        <v>0.4226</v>
      </c>
      <c r="E295" s="0" t="n">
        <v>0.0149077141504969</v>
      </c>
      <c r="I295" s="0" t="s">
        <v>1656</v>
      </c>
      <c r="J295" s="0" t="s">
        <v>1655</v>
      </c>
      <c r="K295" s="0" t="n">
        <v>0.0051</v>
      </c>
      <c r="L295" s="0" t="n">
        <v>0.4068</v>
      </c>
      <c r="M295" s="0" t="n">
        <f aca="false">K295/L295</f>
        <v>0.0125368731563422</v>
      </c>
      <c r="Q295" s="0" t="s">
        <v>1813</v>
      </c>
      <c r="R295" s="0" t="s">
        <v>1814</v>
      </c>
      <c r="S295" s="0" t="n">
        <v>0.1117</v>
      </c>
      <c r="T295" s="0" t="n">
        <v>0.6729</v>
      </c>
      <c r="U295" s="0" t="n">
        <f aca="false">S295/T295</f>
        <v>0.165997919453113</v>
      </c>
      <c r="Y295" s="0" t="s">
        <v>1815</v>
      </c>
      <c r="Z295" s="0" t="s">
        <v>1816</v>
      </c>
      <c r="AA295" s="0" t="n">
        <v>0.0161</v>
      </c>
      <c r="AB295" s="0" t="n">
        <v>0.589</v>
      </c>
      <c r="AC295" s="0" t="n">
        <f aca="false">AA295/AB295</f>
        <v>0.0273344651952462</v>
      </c>
    </row>
    <row r="296" customFormat="false" ht="12" hidden="false" customHeight="false" outlineLevel="0" collapsed="false">
      <c r="A296" s="0" t="s">
        <v>284</v>
      </c>
      <c r="B296" s="0" t="s">
        <v>283</v>
      </c>
      <c r="C296" s="0" t="n">
        <v>0.0065</v>
      </c>
      <c r="D296" s="0" t="n">
        <v>0.4227</v>
      </c>
      <c r="E296" s="0" t="n">
        <v>0.0153773361722262</v>
      </c>
      <c r="I296" s="0" t="s">
        <v>1817</v>
      </c>
      <c r="J296" s="0" t="s">
        <v>1818</v>
      </c>
      <c r="K296" s="0" t="n">
        <v>0.0356</v>
      </c>
      <c r="L296" s="0" t="n">
        <v>0.4068</v>
      </c>
      <c r="M296" s="0" t="n">
        <f aca="false">K296/L296</f>
        <v>0.0875122910521141</v>
      </c>
      <c r="Q296" s="0" t="s">
        <v>1819</v>
      </c>
      <c r="R296" s="0" t="s">
        <v>1820</v>
      </c>
      <c r="S296" s="0" t="n">
        <v>0.0336</v>
      </c>
      <c r="T296" s="0" t="n">
        <v>0.6756</v>
      </c>
      <c r="U296" s="0" t="n">
        <f aca="false">S296/T296</f>
        <v>0.0497335701598579</v>
      </c>
      <c r="Y296" s="0" t="s">
        <v>1821</v>
      </c>
      <c r="Z296" s="0" t="s">
        <v>1822</v>
      </c>
      <c r="AA296" s="0" t="n">
        <v>0</v>
      </c>
      <c r="AB296" s="0" t="n">
        <v>0.5904</v>
      </c>
      <c r="AC296" s="0" t="n">
        <f aca="false">AA296/AB296</f>
        <v>0</v>
      </c>
    </row>
    <row r="297" customFormat="false" ht="12" hidden="false" customHeight="false" outlineLevel="0" collapsed="false">
      <c r="A297" s="0" t="s">
        <v>506</v>
      </c>
      <c r="B297" s="0" t="s">
        <v>505</v>
      </c>
      <c r="C297" s="0" t="n">
        <v>0.0249</v>
      </c>
      <c r="D297" s="0" t="n">
        <v>0.4228</v>
      </c>
      <c r="E297" s="0" t="n">
        <v>0.0588930936613056</v>
      </c>
      <c r="I297" s="0" t="s">
        <v>1662</v>
      </c>
      <c r="J297" s="0" t="s">
        <v>1661</v>
      </c>
      <c r="K297" s="0" t="n">
        <v>0.003</v>
      </c>
      <c r="L297" s="0" t="n">
        <v>0.407</v>
      </c>
      <c r="M297" s="0" t="n">
        <f aca="false">K297/L297</f>
        <v>0.00737100737100737</v>
      </c>
      <c r="Q297" s="0" t="s">
        <v>1823</v>
      </c>
      <c r="R297" s="0" t="s">
        <v>1824</v>
      </c>
      <c r="S297" s="0" t="n">
        <v>0.0084</v>
      </c>
      <c r="T297" s="0" t="n">
        <v>0.678</v>
      </c>
      <c r="U297" s="0" t="n">
        <f aca="false">S297/T297</f>
        <v>0.0123893805309735</v>
      </c>
      <c r="Y297" s="0" t="s">
        <v>1825</v>
      </c>
      <c r="Z297" s="0" t="s">
        <v>1826</v>
      </c>
      <c r="AA297" s="0" t="n">
        <v>0.0402</v>
      </c>
      <c r="AB297" s="0" t="n">
        <v>0.5909</v>
      </c>
      <c r="AC297" s="0" t="n">
        <f aca="false">AA297/AB297</f>
        <v>0.0680318158740904</v>
      </c>
    </row>
    <row r="298" customFormat="false" ht="12" hidden="false" customHeight="false" outlineLevel="0" collapsed="false">
      <c r="A298" s="0" t="s">
        <v>677</v>
      </c>
      <c r="B298" s="0" t="s">
        <v>678</v>
      </c>
      <c r="C298" s="0" t="n">
        <v>0.0158</v>
      </c>
      <c r="D298" s="0" t="n">
        <v>0.4229</v>
      </c>
      <c r="E298" s="0" t="n">
        <v>0.0373610782690944</v>
      </c>
      <c r="I298" s="0" t="s">
        <v>105</v>
      </c>
      <c r="J298" s="0" t="s">
        <v>106</v>
      </c>
      <c r="K298" s="0" t="n">
        <v>0.001</v>
      </c>
      <c r="L298" s="0" t="n">
        <v>0.4075</v>
      </c>
      <c r="M298" s="0" t="n">
        <f aca="false">K298/L298</f>
        <v>0.00245398773006135</v>
      </c>
      <c r="Q298" s="0" t="s">
        <v>1499</v>
      </c>
      <c r="R298" s="0" t="s">
        <v>1827</v>
      </c>
      <c r="S298" s="0" t="n">
        <v>0.2088</v>
      </c>
      <c r="T298" s="0" t="n">
        <v>0.6793</v>
      </c>
      <c r="U298" s="0" t="n">
        <f aca="false">S298/T298</f>
        <v>0.307375239216841</v>
      </c>
      <c r="Y298" s="0" t="s">
        <v>1828</v>
      </c>
      <c r="Z298" s="0" t="s">
        <v>1829</v>
      </c>
      <c r="AA298" s="0" t="n">
        <v>0.0842</v>
      </c>
      <c r="AB298" s="0" t="n">
        <v>0.5909</v>
      </c>
      <c r="AC298" s="0" t="n">
        <f aca="false">AA298/AB298</f>
        <v>0.142494499915383</v>
      </c>
    </row>
    <row r="299" customFormat="false" ht="12" hidden="false" customHeight="false" outlineLevel="0" collapsed="false">
      <c r="A299" s="0" t="s">
        <v>304</v>
      </c>
      <c r="B299" s="0" t="s">
        <v>303</v>
      </c>
      <c r="C299" s="0" t="n">
        <v>0.0083</v>
      </c>
      <c r="D299" s="0" t="n">
        <v>0.4236</v>
      </c>
      <c r="E299" s="0" t="n">
        <v>0.0195939565627951</v>
      </c>
      <c r="I299" s="0" t="s">
        <v>1680</v>
      </c>
      <c r="J299" s="0" t="s">
        <v>1679</v>
      </c>
      <c r="K299" s="0" t="n">
        <v>0.0195</v>
      </c>
      <c r="L299" s="0" t="n">
        <v>0.4078</v>
      </c>
      <c r="M299" s="0" t="n">
        <f aca="false">K299/L299</f>
        <v>0.0478175576262874</v>
      </c>
      <c r="Q299" s="0" t="s">
        <v>1499</v>
      </c>
      <c r="R299" s="0" t="s">
        <v>1830</v>
      </c>
      <c r="S299" s="0" t="n">
        <v>0.2224</v>
      </c>
      <c r="T299" s="0" t="n">
        <v>0.6807</v>
      </c>
      <c r="U299" s="0" t="n">
        <f aca="false">S299/T299</f>
        <v>0.326722491552813</v>
      </c>
      <c r="Y299" s="0" t="s">
        <v>1831</v>
      </c>
      <c r="Z299" s="0" t="s">
        <v>1832</v>
      </c>
      <c r="AA299" s="0" t="n">
        <v>0.0208</v>
      </c>
      <c r="AB299" s="0" t="n">
        <v>0.5942</v>
      </c>
      <c r="AC299" s="0" t="n">
        <f aca="false">AA299/AB299</f>
        <v>0.0350050488051161</v>
      </c>
    </row>
    <row r="300" customFormat="false" ht="12" hidden="false" customHeight="false" outlineLevel="0" collapsed="false">
      <c r="A300" s="0" t="s">
        <v>684</v>
      </c>
      <c r="B300" s="0" t="s">
        <v>685</v>
      </c>
      <c r="C300" s="0" t="n">
        <v>0.068</v>
      </c>
      <c r="D300" s="0" t="n">
        <v>0.4249</v>
      </c>
      <c r="E300" s="0" t="n">
        <v>0.16003765591904</v>
      </c>
      <c r="I300" s="0" t="s">
        <v>540</v>
      </c>
      <c r="J300" s="0" t="s">
        <v>541</v>
      </c>
      <c r="K300" s="0" t="n">
        <v>0.0323</v>
      </c>
      <c r="L300" s="0" t="n">
        <v>0.4086</v>
      </c>
      <c r="M300" s="0" t="n">
        <f aca="false">K300/L300</f>
        <v>0.0790504160548213</v>
      </c>
      <c r="Q300" s="0" t="s">
        <v>496</v>
      </c>
      <c r="R300" s="0" t="s">
        <v>495</v>
      </c>
      <c r="S300" s="0" t="n">
        <v>0.0395</v>
      </c>
      <c r="T300" s="0" t="n">
        <v>0.6812</v>
      </c>
      <c r="U300" s="0" t="n">
        <f aca="false">S300/T300</f>
        <v>0.0579859072225484</v>
      </c>
      <c r="Y300" s="0" t="s">
        <v>1833</v>
      </c>
      <c r="Z300" s="0" t="s">
        <v>1834</v>
      </c>
      <c r="AA300" s="0" t="n">
        <v>0.0788</v>
      </c>
      <c r="AB300" s="0" t="n">
        <v>0.5951</v>
      </c>
      <c r="AC300" s="0" t="n">
        <f aca="false">AA300/AB300</f>
        <v>0.13241472021509</v>
      </c>
    </row>
    <row r="301" customFormat="false" ht="12" hidden="false" customHeight="false" outlineLevel="0" collapsed="false">
      <c r="A301" s="0" t="s">
        <v>1835</v>
      </c>
      <c r="B301" s="0" t="s">
        <v>1836</v>
      </c>
      <c r="C301" s="0" t="n">
        <v>0.0421</v>
      </c>
      <c r="D301" s="0" t="n">
        <v>0.425</v>
      </c>
      <c r="E301" s="0" t="n">
        <v>0.0990588235294118</v>
      </c>
      <c r="I301" s="0" t="s">
        <v>859</v>
      </c>
      <c r="J301" s="0" t="s">
        <v>858</v>
      </c>
      <c r="K301" s="0" t="n">
        <v>0.0329</v>
      </c>
      <c r="L301" s="0" t="n">
        <v>0.4092</v>
      </c>
      <c r="M301" s="0" t="n">
        <f aca="false">K301/L301</f>
        <v>0.0804007820136852</v>
      </c>
      <c r="Q301" s="0" t="s">
        <v>1837</v>
      </c>
      <c r="R301" s="0" t="s">
        <v>1838</v>
      </c>
      <c r="S301" s="0" t="n">
        <v>0.0519</v>
      </c>
      <c r="T301" s="0" t="n">
        <v>0.6824</v>
      </c>
      <c r="U301" s="0" t="n">
        <f aca="false">S301/T301</f>
        <v>0.0760550996483001</v>
      </c>
      <c r="Y301" s="0" t="s">
        <v>123</v>
      </c>
      <c r="Z301" s="0" t="s">
        <v>1839</v>
      </c>
      <c r="AA301" s="0" t="n">
        <v>0.1459</v>
      </c>
      <c r="AB301" s="0" t="n">
        <v>0.5952</v>
      </c>
      <c r="AC301" s="0" t="n">
        <f aca="false">AA301/AB301</f>
        <v>0.245127688172043</v>
      </c>
    </row>
    <row r="302" customFormat="false" ht="12" hidden="false" customHeight="false" outlineLevel="0" collapsed="false">
      <c r="A302" s="0" t="s">
        <v>1840</v>
      </c>
      <c r="B302" s="0" t="s">
        <v>1841</v>
      </c>
      <c r="C302" s="0" t="n">
        <v>0.0294</v>
      </c>
      <c r="D302" s="0" t="n">
        <v>0.4253</v>
      </c>
      <c r="E302" s="0" t="n">
        <v>0.0691276745826475</v>
      </c>
      <c r="I302" s="0" t="s">
        <v>1690</v>
      </c>
      <c r="J302" s="0" t="s">
        <v>1689</v>
      </c>
      <c r="K302" s="0" t="n">
        <v>0</v>
      </c>
      <c r="L302" s="0" t="n">
        <v>0.4093</v>
      </c>
      <c r="M302" s="0" t="n">
        <f aca="false">K302/L302</f>
        <v>0</v>
      </c>
      <c r="Q302" s="0" t="s">
        <v>1499</v>
      </c>
      <c r="R302" s="0" t="s">
        <v>1842</v>
      </c>
      <c r="S302" s="0" t="n">
        <v>0.1593</v>
      </c>
      <c r="T302" s="0" t="n">
        <v>0.6827</v>
      </c>
      <c r="U302" s="0" t="n">
        <f aca="false">S302/T302</f>
        <v>0.233338215907426</v>
      </c>
      <c r="Y302" s="0" t="s">
        <v>1843</v>
      </c>
      <c r="Z302" s="0" t="s">
        <v>1844</v>
      </c>
      <c r="AA302" s="0" t="n">
        <v>0.1635</v>
      </c>
      <c r="AB302" s="0" t="n">
        <v>0.5961</v>
      </c>
      <c r="AC302" s="0" t="n">
        <f aca="false">AA302/AB302</f>
        <v>0.274282838449925</v>
      </c>
    </row>
    <row r="303" customFormat="false" ht="12" hidden="false" customHeight="false" outlineLevel="0" collapsed="false">
      <c r="A303" s="0" t="s">
        <v>1845</v>
      </c>
      <c r="B303" s="0" t="s">
        <v>1846</v>
      </c>
      <c r="C303" s="0" t="n">
        <v>0.0522</v>
      </c>
      <c r="D303" s="0" t="n">
        <v>0.4254</v>
      </c>
      <c r="E303" s="0" t="n">
        <v>0.122708039492243</v>
      </c>
      <c r="I303" s="0" t="s">
        <v>1702</v>
      </c>
      <c r="J303" s="0" t="s">
        <v>1701</v>
      </c>
      <c r="K303" s="0" t="n">
        <v>0</v>
      </c>
      <c r="L303" s="0" t="n">
        <v>0.41</v>
      </c>
      <c r="M303" s="0" t="n">
        <f aca="false">K303/L303</f>
        <v>0</v>
      </c>
      <c r="Q303" s="0" t="s">
        <v>1847</v>
      </c>
      <c r="R303" s="0" t="s">
        <v>1848</v>
      </c>
      <c r="S303" s="0" t="n">
        <v>0.1013</v>
      </c>
      <c r="T303" s="0" t="n">
        <v>0.6834</v>
      </c>
      <c r="U303" s="0" t="n">
        <f aca="false">S303/T303</f>
        <v>0.148229441030143</v>
      </c>
      <c r="Y303" s="0" t="s">
        <v>1849</v>
      </c>
      <c r="Z303" s="0" t="s">
        <v>1850</v>
      </c>
      <c r="AA303" s="0" t="n">
        <v>0.0153</v>
      </c>
      <c r="AB303" s="0" t="n">
        <v>0.599</v>
      </c>
      <c r="AC303" s="0" t="n">
        <f aca="false">AA303/AB303</f>
        <v>0.025542570951586</v>
      </c>
    </row>
    <row r="304" customFormat="false" ht="12" hidden="false" customHeight="false" outlineLevel="0" collapsed="false">
      <c r="A304" s="0" t="s">
        <v>692</v>
      </c>
      <c r="B304" s="0" t="s">
        <v>693</v>
      </c>
      <c r="C304" s="0" t="n">
        <v>0.03</v>
      </c>
      <c r="D304" s="0" t="n">
        <v>0.4257</v>
      </c>
      <c r="E304" s="0" t="n">
        <v>0.0704721634954193</v>
      </c>
      <c r="I304" s="0" t="s">
        <v>863</v>
      </c>
      <c r="J304" s="0" t="s">
        <v>862</v>
      </c>
      <c r="K304" s="0" t="n">
        <v>0.0438</v>
      </c>
      <c r="L304" s="0" t="n">
        <v>0.4103</v>
      </c>
      <c r="M304" s="0" t="n">
        <f aca="false">K304/L304</f>
        <v>0.106751157689495</v>
      </c>
      <c r="Q304" s="0" t="s">
        <v>1851</v>
      </c>
      <c r="R304" s="0" t="s">
        <v>1852</v>
      </c>
      <c r="S304" s="0" t="n">
        <v>0.0124</v>
      </c>
      <c r="T304" s="0" t="n">
        <v>0.6846</v>
      </c>
      <c r="U304" s="0" t="n">
        <f aca="false">S304/T304</f>
        <v>0.0181127665790242</v>
      </c>
      <c r="Y304" s="0" t="s">
        <v>1853</v>
      </c>
      <c r="Z304" s="0" t="s">
        <v>1854</v>
      </c>
      <c r="AA304" s="0" t="n">
        <v>0.1361</v>
      </c>
      <c r="AB304" s="0" t="n">
        <v>0.6023</v>
      </c>
      <c r="AC304" s="0" t="n">
        <f aca="false">AA304/AB304</f>
        <v>0.225967126016935</v>
      </c>
    </row>
    <row r="305" customFormat="false" ht="12" hidden="false" customHeight="false" outlineLevel="0" collapsed="false">
      <c r="A305" s="0" t="s">
        <v>1855</v>
      </c>
      <c r="B305" s="0" t="s">
        <v>1856</v>
      </c>
      <c r="C305" s="0" t="n">
        <v>0.0394</v>
      </c>
      <c r="D305" s="0" t="n">
        <v>0.4258</v>
      </c>
      <c r="E305" s="0" t="n">
        <v>0.0925317050258337</v>
      </c>
      <c r="I305" s="0" t="s">
        <v>869</v>
      </c>
      <c r="J305" s="0" t="s">
        <v>868</v>
      </c>
      <c r="K305" s="0" t="n">
        <v>0.0335</v>
      </c>
      <c r="L305" s="0" t="n">
        <v>0.4107</v>
      </c>
      <c r="M305" s="0" t="n">
        <f aca="false">K305/L305</f>
        <v>0.0815680545410275</v>
      </c>
      <c r="Q305" s="0" t="s">
        <v>1857</v>
      </c>
      <c r="R305" s="0" t="s">
        <v>1858</v>
      </c>
      <c r="S305" s="0" t="n">
        <v>0.0291</v>
      </c>
      <c r="T305" s="0" t="n">
        <v>0.6856</v>
      </c>
      <c r="U305" s="0" t="n">
        <f aca="false">S305/T305</f>
        <v>0.0424445740956826</v>
      </c>
      <c r="Y305" s="0" t="s">
        <v>1859</v>
      </c>
      <c r="Z305" s="0" t="s">
        <v>1860</v>
      </c>
      <c r="AA305" s="0" t="n">
        <v>0.0141</v>
      </c>
      <c r="AB305" s="0" t="n">
        <v>0.6037</v>
      </c>
      <c r="AC305" s="0" t="n">
        <f aca="false">AA305/AB305</f>
        <v>0.0233559715090277</v>
      </c>
    </row>
    <row r="306" customFormat="false" ht="12" hidden="false" customHeight="false" outlineLevel="0" collapsed="false">
      <c r="A306" s="0" t="s">
        <v>1861</v>
      </c>
      <c r="B306" s="0" t="s">
        <v>1862</v>
      </c>
      <c r="C306" s="0" t="n">
        <v>0.0207</v>
      </c>
      <c r="D306" s="0" t="n">
        <v>0.4262</v>
      </c>
      <c r="E306" s="0" t="n">
        <v>0.0485687470671046</v>
      </c>
      <c r="I306" s="0" t="s">
        <v>873</v>
      </c>
      <c r="J306" s="0" t="s">
        <v>872</v>
      </c>
      <c r="K306" s="0" t="n">
        <v>0.0572</v>
      </c>
      <c r="L306" s="0" t="n">
        <v>0.4114</v>
      </c>
      <c r="M306" s="0" t="n">
        <f aca="false">K306/L306</f>
        <v>0.13903743315508</v>
      </c>
      <c r="Q306" s="0" t="s">
        <v>1615</v>
      </c>
      <c r="R306" s="0" t="s">
        <v>1863</v>
      </c>
      <c r="S306" s="0" t="n">
        <v>0.0893</v>
      </c>
      <c r="T306" s="0" t="n">
        <v>0.6867</v>
      </c>
      <c r="U306" s="0" t="n">
        <f aca="false">S306/T306</f>
        <v>0.130042230959662</v>
      </c>
      <c r="Y306" s="0" t="s">
        <v>1864</v>
      </c>
      <c r="Z306" s="0" t="s">
        <v>1865</v>
      </c>
      <c r="AA306" s="0" t="n">
        <v>0.0165</v>
      </c>
      <c r="AB306" s="0" t="n">
        <v>0.6038</v>
      </c>
      <c r="AC306" s="0" t="n">
        <f aca="false">AA306/AB306</f>
        <v>0.0273269294468367</v>
      </c>
    </row>
    <row r="307" customFormat="false" ht="12" hidden="false" customHeight="false" outlineLevel="0" collapsed="false">
      <c r="A307" s="0" t="s">
        <v>1866</v>
      </c>
      <c r="B307" s="0" t="s">
        <v>1867</v>
      </c>
      <c r="C307" s="0" t="n">
        <v>0.02</v>
      </c>
      <c r="D307" s="0" t="n">
        <v>0.4267</v>
      </c>
      <c r="E307" s="0" t="n">
        <v>0.0468713381767049</v>
      </c>
      <c r="I307" s="0" t="s">
        <v>877</v>
      </c>
      <c r="J307" s="0" t="s">
        <v>876</v>
      </c>
      <c r="K307" s="0" t="n">
        <v>0.0281</v>
      </c>
      <c r="L307" s="0" t="n">
        <v>0.4117</v>
      </c>
      <c r="M307" s="0" t="n">
        <f aca="false">K307/L307</f>
        <v>0.0682535827058538</v>
      </c>
      <c r="Q307" s="0" t="s">
        <v>1615</v>
      </c>
      <c r="R307" s="0" t="s">
        <v>1868</v>
      </c>
      <c r="S307" s="0" t="n">
        <v>0.1386</v>
      </c>
      <c r="T307" s="0" t="n">
        <v>0.6914</v>
      </c>
      <c r="U307" s="0" t="n">
        <f aca="false">S307/T307</f>
        <v>0.200462829042522</v>
      </c>
      <c r="Y307" s="0" t="s">
        <v>1869</v>
      </c>
      <c r="Z307" s="0" t="s">
        <v>1870</v>
      </c>
      <c r="AA307" s="0" t="n">
        <v>0.0044</v>
      </c>
      <c r="AB307" s="0" t="n">
        <v>0.6038</v>
      </c>
      <c r="AC307" s="0" t="n">
        <f aca="false">AA307/AB307</f>
        <v>0.00728718118582312</v>
      </c>
    </row>
    <row r="308" customFormat="false" ht="12" hidden="false" customHeight="false" outlineLevel="0" collapsed="false">
      <c r="A308" s="0" t="s">
        <v>34</v>
      </c>
      <c r="B308" s="0" t="s">
        <v>33</v>
      </c>
      <c r="C308" s="0" t="n">
        <v>0.0014</v>
      </c>
      <c r="D308" s="0" t="n">
        <v>0.4273</v>
      </c>
      <c r="E308" s="0" t="n">
        <v>0.00327638661362041</v>
      </c>
      <c r="I308" s="0" t="s">
        <v>883</v>
      </c>
      <c r="J308" s="0" t="s">
        <v>882</v>
      </c>
      <c r="K308" s="0" t="n">
        <v>0.1024</v>
      </c>
      <c r="L308" s="0" t="n">
        <v>0.4118</v>
      </c>
      <c r="M308" s="0" t="n">
        <f aca="false">K308/L308</f>
        <v>0.248664400194269</v>
      </c>
      <c r="Q308" s="0" t="s">
        <v>1871</v>
      </c>
      <c r="R308" s="0" t="s">
        <v>1872</v>
      </c>
      <c r="S308" s="0" t="n">
        <v>0.0749</v>
      </c>
      <c r="T308" s="0" t="n">
        <v>0.6955</v>
      </c>
      <c r="U308" s="0" t="n">
        <f aca="false">S308/T308</f>
        <v>0.107692307692308</v>
      </c>
      <c r="Y308" s="0" t="s">
        <v>1873</v>
      </c>
      <c r="Z308" s="0" t="s">
        <v>1874</v>
      </c>
      <c r="AA308" s="0" t="n">
        <v>0.0053</v>
      </c>
      <c r="AB308" s="0" t="n">
        <v>0.6052</v>
      </c>
      <c r="AC308" s="0" t="n">
        <f aca="false">AA308/AB308</f>
        <v>0.00875743555849306</v>
      </c>
    </row>
    <row r="309" customFormat="false" ht="12" hidden="false" customHeight="false" outlineLevel="0" collapsed="false">
      <c r="A309" s="0" t="s">
        <v>1875</v>
      </c>
      <c r="B309" s="0" t="s">
        <v>1876</v>
      </c>
      <c r="C309" s="0" t="n">
        <v>0.0109</v>
      </c>
      <c r="D309" s="0" t="n">
        <v>0.4273</v>
      </c>
      <c r="E309" s="0" t="n">
        <v>0.0255090100631875</v>
      </c>
      <c r="I309" s="0" t="s">
        <v>263</v>
      </c>
      <c r="J309" s="0" t="s">
        <v>264</v>
      </c>
      <c r="K309" s="0" t="n">
        <v>0.006</v>
      </c>
      <c r="L309" s="0" t="n">
        <v>0.4124</v>
      </c>
      <c r="M309" s="0" t="n">
        <f aca="false">K309/L309</f>
        <v>0.01454898157129</v>
      </c>
      <c r="Q309" s="0" t="s">
        <v>1877</v>
      </c>
      <c r="R309" s="0" t="s">
        <v>1878</v>
      </c>
      <c r="S309" s="0" t="n">
        <v>0.045</v>
      </c>
      <c r="T309" s="0" t="n">
        <v>0.696</v>
      </c>
      <c r="U309" s="0" t="n">
        <f aca="false">S309/T309</f>
        <v>0.0646551724137931</v>
      </c>
      <c r="Y309" s="0" t="s">
        <v>1879</v>
      </c>
      <c r="Z309" s="0" t="s">
        <v>1880</v>
      </c>
      <c r="AA309" s="0" t="n">
        <v>0.1035</v>
      </c>
      <c r="AB309" s="0" t="n">
        <v>0.6073</v>
      </c>
      <c r="AC309" s="0" t="n">
        <f aca="false">AA309/AB309</f>
        <v>0.170426477852791</v>
      </c>
    </row>
    <row r="310" customFormat="false" ht="12" hidden="false" customHeight="false" outlineLevel="0" collapsed="false">
      <c r="A310" s="0" t="s">
        <v>700</v>
      </c>
      <c r="B310" s="0" t="s">
        <v>701</v>
      </c>
      <c r="C310" s="0" t="n">
        <v>0.0339</v>
      </c>
      <c r="D310" s="0" t="n">
        <v>0.4273</v>
      </c>
      <c r="E310" s="0" t="n">
        <v>0.0793353615726656</v>
      </c>
      <c r="I310" s="0" t="s">
        <v>1715</v>
      </c>
      <c r="J310" s="0" t="s">
        <v>1714</v>
      </c>
      <c r="K310" s="0" t="n">
        <v>0.0335</v>
      </c>
      <c r="L310" s="0" t="n">
        <v>0.4127</v>
      </c>
      <c r="M310" s="0" t="n">
        <f aca="false">K310/L310</f>
        <v>0.0811727647201357</v>
      </c>
      <c r="Q310" s="0" t="s">
        <v>1663</v>
      </c>
      <c r="R310" s="0" t="s">
        <v>1881</v>
      </c>
      <c r="S310" s="0" t="n">
        <v>0.2112</v>
      </c>
      <c r="T310" s="0" t="n">
        <v>0.6961</v>
      </c>
      <c r="U310" s="0" t="n">
        <f aca="false">S310/T310</f>
        <v>0.303404683235167</v>
      </c>
      <c r="Y310" s="0" t="s">
        <v>1882</v>
      </c>
      <c r="Z310" s="0" t="s">
        <v>1883</v>
      </c>
      <c r="AA310" s="0" t="n">
        <v>0.024</v>
      </c>
      <c r="AB310" s="0" t="n">
        <v>0.6078</v>
      </c>
      <c r="AC310" s="0" t="n">
        <f aca="false">AA310/AB310</f>
        <v>0.0394866732477789</v>
      </c>
    </row>
    <row r="311" customFormat="false" ht="12" hidden="false" customHeight="false" outlineLevel="0" collapsed="false">
      <c r="A311" s="0" t="s">
        <v>1884</v>
      </c>
      <c r="B311" s="0" t="s">
        <v>1885</v>
      </c>
      <c r="C311" s="0" t="n">
        <v>0.0258</v>
      </c>
      <c r="D311" s="0" t="n">
        <v>0.4274</v>
      </c>
      <c r="E311" s="0" t="n">
        <v>0.0603649976602714</v>
      </c>
      <c r="I311" s="0" t="s">
        <v>888</v>
      </c>
      <c r="J311" s="0" t="s">
        <v>887</v>
      </c>
      <c r="K311" s="0" t="n">
        <v>0.02</v>
      </c>
      <c r="L311" s="0" t="n">
        <v>0.4128</v>
      </c>
      <c r="M311" s="0" t="n">
        <f aca="false">K311/L311</f>
        <v>0.0484496124031008</v>
      </c>
      <c r="Q311" s="0" t="s">
        <v>1886</v>
      </c>
      <c r="R311" s="0" t="s">
        <v>1887</v>
      </c>
      <c r="S311" s="0" t="n">
        <v>0.0167</v>
      </c>
      <c r="T311" s="0" t="n">
        <v>0.6968</v>
      </c>
      <c r="U311" s="0" t="n">
        <f aca="false">S311/T311</f>
        <v>0.0239667049368542</v>
      </c>
      <c r="Y311" s="0" t="s">
        <v>1888</v>
      </c>
      <c r="Z311" s="0" t="s">
        <v>1889</v>
      </c>
      <c r="AA311" s="0" t="n">
        <v>0.0124</v>
      </c>
      <c r="AB311" s="0" t="n">
        <v>0.608</v>
      </c>
      <c r="AC311" s="0" t="n">
        <f aca="false">AA311/AB311</f>
        <v>0.0203947368421053</v>
      </c>
    </row>
    <row r="312" customFormat="false" ht="12" hidden="false" customHeight="false" outlineLevel="0" collapsed="false">
      <c r="A312" s="0" t="s">
        <v>708</v>
      </c>
      <c r="B312" s="0" t="s">
        <v>709</v>
      </c>
      <c r="C312" s="0" t="n">
        <v>0.0048</v>
      </c>
      <c r="D312" s="0" t="n">
        <v>0.4276</v>
      </c>
      <c r="E312" s="0" t="n">
        <v>0.0112254443405051</v>
      </c>
      <c r="I312" s="0" t="s">
        <v>1729</v>
      </c>
      <c r="J312" s="0" t="s">
        <v>1728</v>
      </c>
      <c r="K312" s="0" t="n">
        <v>0.0141</v>
      </c>
      <c r="L312" s="0" t="n">
        <v>0.4133</v>
      </c>
      <c r="M312" s="0" t="n">
        <f aca="false">K312/L312</f>
        <v>0.0341156544882652</v>
      </c>
      <c r="Q312" s="0" t="s">
        <v>1344</v>
      </c>
      <c r="R312" s="0" t="s">
        <v>1842</v>
      </c>
      <c r="S312" s="0" t="n">
        <v>0.1659</v>
      </c>
      <c r="T312" s="0" t="n">
        <v>0.6987</v>
      </c>
      <c r="U312" s="0" t="n">
        <f aca="false">S312/T312</f>
        <v>0.237440961786174</v>
      </c>
      <c r="Y312" s="0" t="s">
        <v>1890</v>
      </c>
      <c r="Z312" s="0" t="s">
        <v>1891</v>
      </c>
      <c r="AA312" s="0" t="n">
        <v>0.0261</v>
      </c>
      <c r="AB312" s="0" t="n">
        <v>0.609</v>
      </c>
      <c r="AC312" s="0" t="n">
        <f aca="false">AA312/AB312</f>
        <v>0.0428571428571429</v>
      </c>
    </row>
    <row r="313" customFormat="false" ht="12" hidden="false" customHeight="false" outlineLevel="0" collapsed="false">
      <c r="A313" s="0" t="s">
        <v>1892</v>
      </c>
      <c r="B313" s="0" t="s">
        <v>1893</v>
      </c>
      <c r="C313" s="0" t="n">
        <v>0.1334</v>
      </c>
      <c r="D313" s="0" t="n">
        <v>0.4276</v>
      </c>
      <c r="E313" s="0" t="n">
        <v>0.311973807296539</v>
      </c>
      <c r="I313" s="0" t="s">
        <v>894</v>
      </c>
      <c r="J313" s="0" t="s">
        <v>893</v>
      </c>
      <c r="K313" s="0" t="n">
        <v>0.0346</v>
      </c>
      <c r="L313" s="0" t="n">
        <v>0.4133</v>
      </c>
      <c r="M313" s="0" t="n">
        <f aca="false">K313/L313</f>
        <v>0.0837164287442536</v>
      </c>
      <c r="Q313" s="0" t="s">
        <v>1894</v>
      </c>
      <c r="R313" s="0" t="s">
        <v>1895</v>
      </c>
      <c r="S313" s="0" t="n">
        <v>0.0463</v>
      </c>
      <c r="T313" s="0" t="n">
        <v>0.6988</v>
      </c>
      <c r="U313" s="0" t="n">
        <f aca="false">S313/T313</f>
        <v>0.0662564396107613</v>
      </c>
      <c r="Y313" s="0" t="s">
        <v>1896</v>
      </c>
      <c r="Z313" s="0" t="s">
        <v>1897</v>
      </c>
      <c r="AA313" s="0" t="n">
        <v>0.0777</v>
      </c>
      <c r="AB313" s="0" t="n">
        <v>0.6121</v>
      </c>
      <c r="AC313" s="0" t="n">
        <f aca="false">AA313/AB313</f>
        <v>0.12694004247672</v>
      </c>
    </row>
    <row r="314" customFormat="false" ht="12" hidden="false" customHeight="false" outlineLevel="0" collapsed="false">
      <c r="A314" s="0" t="s">
        <v>1898</v>
      </c>
      <c r="B314" s="0" t="s">
        <v>1899</v>
      </c>
      <c r="C314" s="0" t="n">
        <v>0.0032</v>
      </c>
      <c r="D314" s="0" t="n">
        <v>0.428</v>
      </c>
      <c r="E314" s="0" t="n">
        <v>0.00747663551401869</v>
      </c>
      <c r="I314" s="0" t="s">
        <v>688</v>
      </c>
      <c r="J314" s="0" t="s">
        <v>689</v>
      </c>
      <c r="K314" s="0" t="n">
        <v>0.0421</v>
      </c>
      <c r="L314" s="0" t="n">
        <v>0.4145</v>
      </c>
      <c r="M314" s="0" t="n">
        <f aca="false">K314/L314</f>
        <v>0.101568154402895</v>
      </c>
      <c r="Q314" s="0" t="s">
        <v>1900</v>
      </c>
      <c r="R314" s="0" t="s">
        <v>1901</v>
      </c>
      <c r="S314" s="0" t="n">
        <v>0.0151</v>
      </c>
      <c r="T314" s="0" t="n">
        <v>0.6994</v>
      </c>
      <c r="U314" s="0" t="n">
        <f aca="false">S314/T314</f>
        <v>0.0215899342293394</v>
      </c>
      <c r="Y314" s="0" t="s">
        <v>1902</v>
      </c>
      <c r="Z314" s="0" t="s">
        <v>1903</v>
      </c>
      <c r="AA314" s="0" t="n">
        <v>0.0156</v>
      </c>
      <c r="AB314" s="0" t="n">
        <v>0.6148</v>
      </c>
      <c r="AC314" s="0" t="n">
        <f aca="false">AA314/AB314</f>
        <v>0.0253741054001301</v>
      </c>
    </row>
    <row r="315" customFormat="false" ht="12" hidden="false" customHeight="false" outlineLevel="0" collapsed="false">
      <c r="A315" s="0" t="s">
        <v>1904</v>
      </c>
      <c r="B315" s="0" t="s">
        <v>1905</v>
      </c>
      <c r="C315" s="0" t="n">
        <v>0</v>
      </c>
      <c r="D315" s="0" t="n">
        <v>0.4282</v>
      </c>
      <c r="E315" s="0" t="n">
        <v>0</v>
      </c>
      <c r="I315" s="0" t="s">
        <v>898</v>
      </c>
      <c r="J315" s="0" t="s">
        <v>897</v>
      </c>
      <c r="K315" s="0" t="n">
        <v>0.011</v>
      </c>
      <c r="L315" s="0" t="n">
        <v>0.4146</v>
      </c>
      <c r="M315" s="0" t="n">
        <f aca="false">K315/L315</f>
        <v>0.0265315967197299</v>
      </c>
      <c r="Q315" s="0" t="s">
        <v>1344</v>
      </c>
      <c r="R315" s="0" t="s">
        <v>1827</v>
      </c>
      <c r="S315" s="0" t="n">
        <v>0.2109</v>
      </c>
      <c r="T315" s="0" t="n">
        <v>0.6996</v>
      </c>
      <c r="U315" s="0" t="n">
        <f aca="false">S315/T315</f>
        <v>0.301457975986278</v>
      </c>
      <c r="Y315" s="0" t="s">
        <v>1906</v>
      </c>
      <c r="Z315" s="0" t="s">
        <v>1907</v>
      </c>
      <c r="AA315" s="0" t="n">
        <v>0.0229</v>
      </c>
      <c r="AB315" s="0" t="n">
        <v>0.6173</v>
      </c>
      <c r="AC315" s="0" t="n">
        <f aca="false">AA315/AB315</f>
        <v>0.0370970354770776</v>
      </c>
    </row>
    <row r="316" customFormat="false" ht="12" hidden="false" customHeight="false" outlineLevel="0" collapsed="false">
      <c r="A316" s="0" t="s">
        <v>1908</v>
      </c>
      <c r="B316" s="0" t="s">
        <v>1909</v>
      </c>
      <c r="C316" s="0" t="n">
        <v>0.0009</v>
      </c>
      <c r="D316" s="0" t="n">
        <v>0.4282</v>
      </c>
      <c r="E316" s="0" t="n">
        <v>0.00210182157870154</v>
      </c>
      <c r="I316" s="0" t="s">
        <v>517</v>
      </c>
      <c r="J316" s="0" t="s">
        <v>518</v>
      </c>
      <c r="K316" s="0" t="n">
        <v>0.0213</v>
      </c>
      <c r="L316" s="0" t="n">
        <v>0.4152</v>
      </c>
      <c r="M316" s="0" t="n">
        <f aca="false">K316/L316</f>
        <v>0.0513005780346821</v>
      </c>
      <c r="Q316" s="0" t="s">
        <v>1344</v>
      </c>
      <c r="R316" s="0" t="s">
        <v>1830</v>
      </c>
      <c r="S316" s="0" t="n">
        <v>0.225</v>
      </c>
      <c r="T316" s="0" t="n">
        <v>0.7002</v>
      </c>
      <c r="U316" s="0" t="n">
        <f aca="false">S316/T316</f>
        <v>0.32133676092545</v>
      </c>
      <c r="Y316" s="0" t="s">
        <v>1910</v>
      </c>
      <c r="Z316" s="0" t="s">
        <v>1911</v>
      </c>
      <c r="AA316" s="0" t="n">
        <v>0.1013</v>
      </c>
      <c r="AB316" s="0" t="n">
        <v>0.6212</v>
      </c>
      <c r="AC316" s="0" t="n">
        <f aca="false">AA316/AB316</f>
        <v>0.163071474565357</v>
      </c>
    </row>
    <row r="317" customFormat="false" ht="12" hidden="false" customHeight="false" outlineLevel="0" collapsed="false">
      <c r="A317" s="0" t="s">
        <v>384</v>
      </c>
      <c r="B317" s="0" t="s">
        <v>383</v>
      </c>
      <c r="C317" s="0" t="n">
        <v>0.0125</v>
      </c>
      <c r="D317" s="0" t="n">
        <v>0.4283</v>
      </c>
      <c r="E317" s="0" t="n">
        <v>0.0291851505953771</v>
      </c>
      <c r="I317" s="0" t="s">
        <v>1754</v>
      </c>
      <c r="J317" s="0" t="s">
        <v>1753</v>
      </c>
      <c r="K317" s="0" t="n">
        <v>0</v>
      </c>
      <c r="L317" s="0" t="n">
        <v>0.417</v>
      </c>
      <c r="M317" s="0" t="n">
        <f aca="false">K317/L317</f>
        <v>0</v>
      </c>
      <c r="Q317" s="0" t="s">
        <v>1912</v>
      </c>
      <c r="R317" s="0" t="s">
        <v>1913</v>
      </c>
      <c r="S317" s="0" t="n">
        <v>0.0765</v>
      </c>
      <c r="T317" s="0" t="n">
        <v>0.704</v>
      </c>
      <c r="U317" s="0" t="n">
        <f aca="false">S317/T317</f>
        <v>0.108664772727273</v>
      </c>
      <c r="Y317" s="0" t="s">
        <v>1914</v>
      </c>
      <c r="Z317" s="0" t="s">
        <v>1915</v>
      </c>
      <c r="AA317" s="0" t="n">
        <v>0.0611</v>
      </c>
      <c r="AB317" s="0" t="n">
        <v>0.622</v>
      </c>
      <c r="AC317" s="0" t="n">
        <f aca="false">AA317/AB317</f>
        <v>0.0982315112540193</v>
      </c>
    </row>
    <row r="318" customFormat="false" ht="12" hidden="false" customHeight="false" outlineLevel="0" collapsed="false">
      <c r="A318" s="0" t="s">
        <v>721</v>
      </c>
      <c r="B318" s="0" t="s">
        <v>722</v>
      </c>
      <c r="C318" s="0" t="n">
        <v>0.0515</v>
      </c>
      <c r="D318" s="0" t="n">
        <v>0.4284</v>
      </c>
      <c r="E318" s="0" t="n">
        <v>0.120214752567694</v>
      </c>
      <c r="I318" s="0" t="s">
        <v>1760</v>
      </c>
      <c r="J318" s="0" t="s">
        <v>1759</v>
      </c>
      <c r="K318" s="0" t="n">
        <v>0.0106</v>
      </c>
      <c r="L318" s="0" t="n">
        <v>0.417</v>
      </c>
      <c r="M318" s="0" t="n">
        <f aca="false">K318/L318</f>
        <v>0.0254196642685851</v>
      </c>
      <c r="Q318" s="0" t="s">
        <v>1916</v>
      </c>
      <c r="R318" s="0" t="s">
        <v>1917</v>
      </c>
      <c r="S318" s="0" t="n">
        <v>0.0947</v>
      </c>
      <c r="T318" s="0" t="n">
        <v>0.7046</v>
      </c>
      <c r="U318" s="0" t="n">
        <f aca="false">S318/T318</f>
        <v>0.134402497871133</v>
      </c>
      <c r="Y318" s="0" t="s">
        <v>1918</v>
      </c>
      <c r="Z318" s="0" t="s">
        <v>1919</v>
      </c>
      <c r="AA318" s="0" t="n">
        <v>0.0549</v>
      </c>
      <c r="AB318" s="0" t="n">
        <v>0.6221</v>
      </c>
      <c r="AC318" s="0" t="n">
        <f aca="false">AA318/AB318</f>
        <v>0.0882494775759524</v>
      </c>
    </row>
    <row r="319" customFormat="false" ht="12" hidden="false" customHeight="false" outlineLevel="0" collapsed="false">
      <c r="A319" s="0" t="s">
        <v>1920</v>
      </c>
      <c r="B319" s="0" t="s">
        <v>1921</v>
      </c>
      <c r="C319" s="0" t="n">
        <v>0</v>
      </c>
      <c r="D319" s="0" t="n">
        <v>0.4287</v>
      </c>
      <c r="E319" s="0" t="n">
        <v>0</v>
      </c>
      <c r="I319" s="0" t="s">
        <v>1769</v>
      </c>
      <c r="J319" s="0" t="s">
        <v>1768</v>
      </c>
      <c r="K319" s="0" t="n">
        <v>0.006</v>
      </c>
      <c r="L319" s="0" t="n">
        <v>0.4174</v>
      </c>
      <c r="M319" s="0" t="n">
        <f aca="false">K319/L319</f>
        <v>0.0143747005270724</v>
      </c>
      <c r="Q319" s="0" t="s">
        <v>1499</v>
      </c>
      <c r="R319" s="0" t="s">
        <v>1922</v>
      </c>
      <c r="S319" s="0" t="n">
        <v>0.1779</v>
      </c>
      <c r="T319" s="0" t="n">
        <v>0.706</v>
      </c>
      <c r="U319" s="0" t="n">
        <f aca="false">S319/T319</f>
        <v>0.251983002832861</v>
      </c>
      <c r="Y319" s="0" t="s">
        <v>1923</v>
      </c>
      <c r="Z319" s="0" t="s">
        <v>1924</v>
      </c>
      <c r="AA319" s="0" t="n">
        <v>0.0166</v>
      </c>
      <c r="AB319" s="0" t="n">
        <v>0.6257</v>
      </c>
      <c r="AC319" s="0" t="n">
        <f aca="false">AA319/AB319</f>
        <v>0.0265302860795909</v>
      </c>
    </row>
    <row r="320" customFormat="false" ht="12" hidden="false" customHeight="false" outlineLevel="0" collapsed="false">
      <c r="A320" s="0" t="s">
        <v>1925</v>
      </c>
      <c r="B320" s="0" t="s">
        <v>1926</v>
      </c>
      <c r="C320" s="0" t="n">
        <v>0.0077</v>
      </c>
      <c r="D320" s="0" t="n">
        <v>0.4289</v>
      </c>
      <c r="E320" s="0" t="n">
        <v>0.0179529027745395</v>
      </c>
      <c r="I320" s="0" t="s">
        <v>457</v>
      </c>
      <c r="J320" s="0" t="s">
        <v>458</v>
      </c>
      <c r="K320" s="0" t="n">
        <v>0.0173</v>
      </c>
      <c r="L320" s="0" t="n">
        <v>0.4174</v>
      </c>
      <c r="M320" s="0" t="n">
        <f aca="false">K320/L320</f>
        <v>0.041447053186392</v>
      </c>
      <c r="Q320" s="0" t="s">
        <v>1344</v>
      </c>
      <c r="R320" s="0" t="s">
        <v>1927</v>
      </c>
      <c r="S320" s="0" t="n">
        <v>0.1806</v>
      </c>
      <c r="T320" s="0" t="n">
        <v>0.7062</v>
      </c>
      <c r="U320" s="0" t="n">
        <f aca="false">S320/T320</f>
        <v>0.255734919286321</v>
      </c>
      <c r="Y320" s="0" t="s">
        <v>1928</v>
      </c>
      <c r="Z320" s="0" t="s">
        <v>1929</v>
      </c>
      <c r="AA320" s="0" t="n">
        <v>0.0273</v>
      </c>
      <c r="AB320" s="0" t="n">
        <v>0.6303</v>
      </c>
      <c r="AC320" s="0" t="n">
        <f aca="false">AA320/AB320</f>
        <v>0.0433127082341742</v>
      </c>
    </row>
    <row r="321" customFormat="false" ht="12" hidden="false" customHeight="false" outlineLevel="0" collapsed="false">
      <c r="A321" s="0" t="s">
        <v>1930</v>
      </c>
      <c r="B321" s="0" t="s">
        <v>1931</v>
      </c>
      <c r="C321" s="0" t="n">
        <v>0.0397</v>
      </c>
      <c r="D321" s="0" t="n">
        <v>0.4295</v>
      </c>
      <c r="E321" s="0" t="n">
        <v>0.0924330616996508</v>
      </c>
      <c r="I321" s="0" t="s">
        <v>1778</v>
      </c>
      <c r="J321" s="0" t="s">
        <v>1777</v>
      </c>
      <c r="K321" s="0" t="n">
        <v>0.1028</v>
      </c>
      <c r="L321" s="0" t="n">
        <v>0.4174</v>
      </c>
      <c r="M321" s="0" t="n">
        <f aca="false">K321/L321</f>
        <v>0.246286535697173</v>
      </c>
      <c r="Q321" s="0" t="s">
        <v>1932</v>
      </c>
      <c r="R321" s="0" t="s">
        <v>1933</v>
      </c>
      <c r="S321" s="0" t="n">
        <v>0.0149</v>
      </c>
      <c r="T321" s="0" t="n">
        <v>0.7072</v>
      </c>
      <c r="U321" s="0" t="n">
        <f aca="false">S321/T321</f>
        <v>0.0210690045248869</v>
      </c>
      <c r="Y321" s="0" t="s">
        <v>1934</v>
      </c>
      <c r="Z321" s="0" t="s">
        <v>1935</v>
      </c>
      <c r="AA321" s="0" t="n">
        <v>0.0134</v>
      </c>
      <c r="AB321" s="0" t="n">
        <v>0.6304</v>
      </c>
      <c r="AC321" s="0" t="n">
        <f aca="false">AA321/AB321</f>
        <v>0.021256345177665</v>
      </c>
    </row>
    <row r="322" customFormat="false" ht="12" hidden="false" customHeight="false" outlineLevel="0" collapsed="false">
      <c r="A322" s="0" t="s">
        <v>1936</v>
      </c>
      <c r="B322" s="0" t="s">
        <v>1937</v>
      </c>
      <c r="C322" s="0" t="n">
        <v>0.1113</v>
      </c>
      <c r="D322" s="0" t="n">
        <v>0.4298</v>
      </c>
      <c r="E322" s="0" t="n">
        <v>0.258957654723127</v>
      </c>
      <c r="I322" s="0" t="s">
        <v>1938</v>
      </c>
      <c r="J322" s="0" t="s">
        <v>1939</v>
      </c>
      <c r="K322" s="0" t="n">
        <v>0.0377</v>
      </c>
      <c r="L322" s="0" t="n">
        <v>0.4175</v>
      </c>
      <c r="M322" s="0" t="n">
        <f aca="false">K322/L322</f>
        <v>0.0902994011976048</v>
      </c>
      <c r="Q322" s="0" t="s">
        <v>590</v>
      </c>
      <c r="R322" s="0" t="s">
        <v>589</v>
      </c>
      <c r="S322" s="0" t="n">
        <v>0.0443</v>
      </c>
      <c r="T322" s="0" t="n">
        <v>0.7077</v>
      </c>
      <c r="U322" s="0" t="n">
        <f aca="false">S322/T322</f>
        <v>0.0625971456831991</v>
      </c>
      <c r="Y322" s="0" t="s">
        <v>1940</v>
      </c>
      <c r="Z322" s="0" t="s">
        <v>1941</v>
      </c>
      <c r="AA322" s="0" t="n">
        <v>0</v>
      </c>
      <c r="AB322" s="0" t="n">
        <v>0.6307</v>
      </c>
      <c r="AC322" s="0" t="n">
        <f aca="false">AA322/AB322</f>
        <v>0</v>
      </c>
    </row>
    <row r="323" customFormat="false" ht="12" hidden="false" customHeight="false" outlineLevel="0" collapsed="false">
      <c r="A323" s="0" t="s">
        <v>1942</v>
      </c>
      <c r="B323" s="0" t="s">
        <v>1943</v>
      </c>
      <c r="C323" s="0" t="n">
        <v>0.0182</v>
      </c>
      <c r="D323" s="0" t="n">
        <v>0.4307</v>
      </c>
      <c r="E323" s="0" t="n">
        <v>0.0422567912700255</v>
      </c>
      <c r="I323" s="0" t="s">
        <v>908</v>
      </c>
      <c r="J323" s="0" t="s">
        <v>907</v>
      </c>
      <c r="K323" s="0" t="n">
        <v>0.034</v>
      </c>
      <c r="L323" s="0" t="n">
        <v>0.4176</v>
      </c>
      <c r="M323" s="0" t="n">
        <f aca="false">K323/L323</f>
        <v>0.0814176245210728</v>
      </c>
      <c r="Q323" s="0" t="s">
        <v>1944</v>
      </c>
      <c r="R323" s="0" t="s">
        <v>1945</v>
      </c>
      <c r="S323" s="0" t="n">
        <v>0.0307</v>
      </c>
      <c r="T323" s="0" t="n">
        <v>0.7089</v>
      </c>
      <c r="U323" s="0" t="n">
        <f aca="false">S323/T323</f>
        <v>0.0433065312455918</v>
      </c>
      <c r="Y323" s="0" t="s">
        <v>1946</v>
      </c>
      <c r="Z323" s="0" t="s">
        <v>1947</v>
      </c>
      <c r="AA323" s="0" t="n">
        <v>0</v>
      </c>
      <c r="AB323" s="0" t="n">
        <v>0.6308</v>
      </c>
      <c r="AC323" s="0" t="n">
        <f aca="false">AA323/AB323</f>
        <v>0</v>
      </c>
    </row>
    <row r="324" customFormat="false" ht="12" hidden="false" customHeight="false" outlineLevel="0" collapsed="false">
      <c r="A324" s="0" t="s">
        <v>1948</v>
      </c>
      <c r="B324" s="0" t="s">
        <v>1949</v>
      </c>
      <c r="C324" s="0" t="n">
        <v>0.0243</v>
      </c>
      <c r="D324" s="0" t="n">
        <v>0.4311</v>
      </c>
      <c r="E324" s="0" t="n">
        <v>0.0563674321503132</v>
      </c>
      <c r="I324" s="0" t="s">
        <v>915</v>
      </c>
      <c r="J324" s="0" t="s">
        <v>914</v>
      </c>
      <c r="K324" s="0" t="n">
        <v>0.0075</v>
      </c>
      <c r="L324" s="0" t="n">
        <v>0.4179</v>
      </c>
      <c r="M324" s="0" t="n">
        <f aca="false">K324/L324</f>
        <v>0.0179468772433597</v>
      </c>
      <c r="Q324" s="0" t="s">
        <v>1950</v>
      </c>
      <c r="R324" s="0" t="s">
        <v>1951</v>
      </c>
      <c r="S324" s="0" t="n">
        <v>0.0735</v>
      </c>
      <c r="T324" s="0" t="n">
        <v>0.7103</v>
      </c>
      <c r="U324" s="0" t="n">
        <f aca="false">S324/T324</f>
        <v>0.103477403913839</v>
      </c>
      <c r="Y324" s="0" t="s">
        <v>1952</v>
      </c>
      <c r="Z324" s="0" t="s">
        <v>1953</v>
      </c>
      <c r="AA324" s="0" t="n">
        <v>0.1452</v>
      </c>
      <c r="AB324" s="0" t="n">
        <v>0.6314</v>
      </c>
      <c r="AC324" s="0" t="n">
        <f aca="false">AA324/AB324</f>
        <v>0.229965156794425</v>
      </c>
    </row>
    <row r="325" customFormat="false" ht="12" hidden="false" customHeight="false" outlineLevel="0" collapsed="false">
      <c r="A325" s="0" t="s">
        <v>244</v>
      </c>
      <c r="B325" s="0" t="s">
        <v>243</v>
      </c>
      <c r="C325" s="0" t="n">
        <v>0.0056</v>
      </c>
      <c r="D325" s="0" t="n">
        <v>0.4314</v>
      </c>
      <c r="E325" s="0" t="n">
        <v>0.0129809921186834</v>
      </c>
      <c r="I325" s="0" t="s">
        <v>1954</v>
      </c>
      <c r="J325" s="0" t="s">
        <v>1955</v>
      </c>
      <c r="K325" s="0" t="n">
        <v>0</v>
      </c>
      <c r="L325" s="0" t="n">
        <v>0.4184</v>
      </c>
      <c r="M325" s="0" t="n">
        <f aca="false">K325/L325</f>
        <v>0</v>
      </c>
      <c r="Q325" s="0" t="s">
        <v>1956</v>
      </c>
      <c r="R325" s="0" t="s">
        <v>1957</v>
      </c>
      <c r="S325" s="0" t="n">
        <v>0.0867</v>
      </c>
      <c r="T325" s="0" t="n">
        <v>0.7109</v>
      </c>
      <c r="U325" s="0" t="n">
        <f aca="false">S325/T325</f>
        <v>0.121958081305388</v>
      </c>
      <c r="Y325" s="0" t="s">
        <v>1958</v>
      </c>
      <c r="Z325" s="0" t="s">
        <v>1959</v>
      </c>
      <c r="AA325" s="0" t="n">
        <v>0.0297</v>
      </c>
      <c r="AB325" s="0" t="n">
        <v>0.6315</v>
      </c>
      <c r="AC325" s="0" t="n">
        <f aca="false">AA325/AB325</f>
        <v>0.0470308788598575</v>
      </c>
    </row>
    <row r="326" customFormat="false" ht="12" hidden="false" customHeight="false" outlineLevel="0" collapsed="false">
      <c r="A326" s="0" t="s">
        <v>1960</v>
      </c>
      <c r="B326" s="0" t="s">
        <v>1961</v>
      </c>
      <c r="C326" s="0" t="n">
        <v>0.0091</v>
      </c>
      <c r="D326" s="0" t="n">
        <v>0.432</v>
      </c>
      <c r="E326" s="0" t="n">
        <v>0.0210648148148148</v>
      </c>
      <c r="I326" s="0" t="s">
        <v>1962</v>
      </c>
      <c r="J326" s="0" t="s">
        <v>1963</v>
      </c>
      <c r="K326" s="0" t="n">
        <v>0</v>
      </c>
      <c r="L326" s="0" t="n">
        <v>0.4188</v>
      </c>
      <c r="M326" s="0" t="n">
        <f aca="false">K326/L326</f>
        <v>0</v>
      </c>
      <c r="Q326" s="0" t="s">
        <v>1344</v>
      </c>
      <c r="R326" s="0" t="s">
        <v>1922</v>
      </c>
      <c r="S326" s="0" t="n">
        <v>0.1894</v>
      </c>
      <c r="T326" s="0" t="n">
        <v>0.7113</v>
      </c>
      <c r="U326" s="0" t="n">
        <f aca="false">S326/T326</f>
        <v>0.266273021228736</v>
      </c>
      <c r="Y326" s="0" t="s">
        <v>1964</v>
      </c>
      <c r="Z326" s="0" t="s">
        <v>1965</v>
      </c>
      <c r="AA326" s="0" t="n">
        <v>0.0023</v>
      </c>
      <c r="AB326" s="0" t="n">
        <v>0.6316</v>
      </c>
      <c r="AC326" s="0" t="n">
        <f aca="false">AA326/AB326</f>
        <v>0.00364154528182394</v>
      </c>
    </row>
    <row r="327" customFormat="false" ht="12" hidden="false" customHeight="false" outlineLevel="0" collapsed="false">
      <c r="A327" s="0" t="s">
        <v>1966</v>
      </c>
      <c r="B327" s="0" t="s">
        <v>1967</v>
      </c>
      <c r="C327" s="0" t="n">
        <v>0.0122</v>
      </c>
      <c r="D327" s="0" t="n">
        <v>0.4321</v>
      </c>
      <c r="E327" s="0" t="n">
        <v>0.0282342050451284</v>
      </c>
      <c r="I327" s="0" t="s">
        <v>923</v>
      </c>
      <c r="J327" s="0" t="s">
        <v>922</v>
      </c>
      <c r="K327" s="0" t="n">
        <v>0.0082</v>
      </c>
      <c r="L327" s="0" t="n">
        <v>0.4203</v>
      </c>
      <c r="M327" s="0" t="n">
        <f aca="false">K327/L327</f>
        <v>0.0195098738995955</v>
      </c>
      <c r="Q327" s="0" t="s">
        <v>1968</v>
      </c>
      <c r="R327" s="0" t="s">
        <v>1969</v>
      </c>
      <c r="S327" s="0" t="n">
        <v>0.1803</v>
      </c>
      <c r="T327" s="0" t="n">
        <v>0.7135</v>
      </c>
      <c r="U327" s="0" t="n">
        <f aca="false">S327/T327</f>
        <v>0.252697967764541</v>
      </c>
      <c r="Y327" s="0" t="s">
        <v>1970</v>
      </c>
      <c r="Z327" s="0" t="s">
        <v>1971</v>
      </c>
      <c r="AA327" s="0" t="n">
        <v>0.0255</v>
      </c>
      <c r="AB327" s="0" t="n">
        <v>0.6335</v>
      </c>
      <c r="AC327" s="0" t="n">
        <f aca="false">AA327/AB327</f>
        <v>0.0402525651144436</v>
      </c>
    </row>
    <row r="328" customFormat="false" ht="12" hidden="false" customHeight="false" outlineLevel="0" collapsed="false">
      <c r="A328" s="0" t="s">
        <v>1972</v>
      </c>
      <c r="B328" s="0" t="s">
        <v>1973</v>
      </c>
      <c r="C328" s="0" t="n">
        <v>0.0444</v>
      </c>
      <c r="D328" s="0" t="n">
        <v>0.4321</v>
      </c>
      <c r="E328" s="0" t="n">
        <v>0.102753992131451</v>
      </c>
      <c r="I328" s="0" t="s">
        <v>1788</v>
      </c>
      <c r="J328" s="0" t="s">
        <v>1787</v>
      </c>
      <c r="K328" s="0" t="n">
        <v>0.097</v>
      </c>
      <c r="L328" s="0" t="n">
        <v>0.4203</v>
      </c>
      <c r="M328" s="0" t="n">
        <f aca="false">K328/L328</f>
        <v>0.230787532714728</v>
      </c>
      <c r="Q328" s="0" t="s">
        <v>1974</v>
      </c>
      <c r="R328" s="0" t="s">
        <v>1975</v>
      </c>
      <c r="S328" s="0" t="n">
        <v>0.0232</v>
      </c>
      <c r="T328" s="0" t="n">
        <v>0.7152</v>
      </c>
      <c r="U328" s="0" t="n">
        <f aca="false">S328/T328</f>
        <v>0.0324384787472036</v>
      </c>
      <c r="Y328" s="0" t="s">
        <v>1976</v>
      </c>
      <c r="Z328" s="0" t="s">
        <v>1977</v>
      </c>
      <c r="AA328" s="0" t="n">
        <v>0.0067</v>
      </c>
      <c r="AB328" s="0" t="n">
        <v>0.6357</v>
      </c>
      <c r="AC328" s="0" t="n">
        <f aca="false">AA328/AB328</f>
        <v>0.010539562686802</v>
      </c>
    </row>
    <row r="329" customFormat="false" ht="12" hidden="false" customHeight="false" outlineLevel="0" collapsed="false">
      <c r="A329" s="0" t="s">
        <v>727</v>
      </c>
      <c r="B329" s="0" t="s">
        <v>728</v>
      </c>
      <c r="C329" s="0" t="n">
        <v>0.0102</v>
      </c>
      <c r="D329" s="0" t="n">
        <v>0.4329</v>
      </c>
      <c r="E329" s="0" t="n">
        <v>0.0235620235620236</v>
      </c>
      <c r="I329" s="0" t="s">
        <v>1794</v>
      </c>
      <c r="J329" s="0" t="s">
        <v>1793</v>
      </c>
      <c r="K329" s="0" t="n">
        <v>0.086</v>
      </c>
      <c r="L329" s="0" t="n">
        <v>0.4204</v>
      </c>
      <c r="M329" s="0" t="n">
        <f aca="false">K329/L329</f>
        <v>0.204567078972407</v>
      </c>
      <c r="Q329" s="0" t="s">
        <v>1978</v>
      </c>
      <c r="R329" s="0" t="s">
        <v>1979</v>
      </c>
      <c r="S329" s="0" t="n">
        <v>0.0775</v>
      </c>
      <c r="T329" s="0" t="n">
        <v>0.7161</v>
      </c>
      <c r="U329" s="0" t="n">
        <f aca="false">S329/T329</f>
        <v>0.108225108225108</v>
      </c>
      <c r="Y329" s="0" t="s">
        <v>1980</v>
      </c>
      <c r="Z329" s="0" t="s">
        <v>1981</v>
      </c>
      <c r="AA329" s="0" t="n">
        <v>0.017</v>
      </c>
      <c r="AB329" s="0" t="n">
        <v>0.6361</v>
      </c>
      <c r="AC329" s="0" t="n">
        <f aca="false">AA329/AB329</f>
        <v>0.0267253576481685</v>
      </c>
    </row>
    <row r="330" customFormat="false" ht="12" hidden="false" customHeight="false" outlineLevel="0" collapsed="false">
      <c r="A330" s="0" t="s">
        <v>735</v>
      </c>
      <c r="B330" s="0" t="s">
        <v>736</v>
      </c>
      <c r="C330" s="0" t="n">
        <v>0.0798</v>
      </c>
      <c r="D330" s="0" t="n">
        <v>0.4333</v>
      </c>
      <c r="E330" s="0" t="n">
        <v>0.184168012924071</v>
      </c>
      <c r="I330" s="0" t="s">
        <v>1800</v>
      </c>
      <c r="J330" s="0" t="s">
        <v>1799</v>
      </c>
      <c r="K330" s="0" t="n">
        <v>0.0106</v>
      </c>
      <c r="L330" s="0" t="n">
        <v>0.4211</v>
      </c>
      <c r="M330" s="0" t="n">
        <f aca="false">K330/L330</f>
        <v>0.0251721681310853</v>
      </c>
      <c r="Q330" s="0" t="s">
        <v>1499</v>
      </c>
      <c r="R330" s="0" t="s">
        <v>1927</v>
      </c>
      <c r="S330" s="0" t="n">
        <v>0.1769</v>
      </c>
      <c r="T330" s="0" t="n">
        <v>0.7165</v>
      </c>
      <c r="U330" s="0" t="n">
        <f aca="false">S330/T330</f>
        <v>0.246894626657362</v>
      </c>
      <c r="Y330" s="0" t="s">
        <v>1982</v>
      </c>
      <c r="Z330" s="0" t="s">
        <v>1983</v>
      </c>
      <c r="AA330" s="0" t="n">
        <v>0.0305</v>
      </c>
      <c r="AB330" s="0" t="n">
        <v>0.6376</v>
      </c>
      <c r="AC330" s="0" t="n">
        <f aca="false">AA330/AB330</f>
        <v>0.0478356336260979</v>
      </c>
    </row>
    <row r="331" customFormat="false" ht="12" hidden="false" customHeight="false" outlineLevel="0" collapsed="false">
      <c r="A331" s="0" t="s">
        <v>1984</v>
      </c>
      <c r="B331" s="0" t="s">
        <v>1985</v>
      </c>
      <c r="C331" s="0" t="n">
        <v>0.0255</v>
      </c>
      <c r="D331" s="0" t="n">
        <v>0.4334</v>
      </c>
      <c r="E331" s="0" t="n">
        <v>0.0588371019843101</v>
      </c>
      <c r="I331" s="0" t="s">
        <v>1806</v>
      </c>
      <c r="J331" s="0" t="s">
        <v>1805</v>
      </c>
      <c r="K331" s="0" t="n">
        <v>0.0063</v>
      </c>
      <c r="L331" s="0" t="n">
        <v>0.4212</v>
      </c>
      <c r="M331" s="0" t="n">
        <f aca="false">K331/L331</f>
        <v>0.014957264957265</v>
      </c>
      <c r="Q331" s="0" t="s">
        <v>1986</v>
      </c>
      <c r="R331" s="0" t="s">
        <v>1987</v>
      </c>
      <c r="S331" s="0" t="n">
        <v>0.1104</v>
      </c>
      <c r="T331" s="0" t="n">
        <v>0.7177</v>
      </c>
      <c r="U331" s="0" t="n">
        <f aca="false">S331/T331</f>
        <v>0.153824717848683</v>
      </c>
      <c r="Y331" s="0" t="s">
        <v>1988</v>
      </c>
      <c r="Z331" s="0" t="s">
        <v>1989</v>
      </c>
      <c r="AA331" s="0" t="n">
        <v>0.0213</v>
      </c>
      <c r="AB331" s="0" t="n">
        <v>0.6402</v>
      </c>
      <c r="AC331" s="0" t="n">
        <f aca="false">AA331/AB331</f>
        <v>0.0332708528584817</v>
      </c>
    </row>
    <row r="332" customFormat="false" ht="12" hidden="false" customHeight="false" outlineLevel="0" collapsed="false">
      <c r="A332" s="0" t="s">
        <v>1990</v>
      </c>
      <c r="B332" s="0" t="s">
        <v>1991</v>
      </c>
      <c r="C332" s="0" t="n">
        <v>0</v>
      </c>
      <c r="D332" s="0" t="n">
        <v>0.4341</v>
      </c>
      <c r="E332" s="0" t="n">
        <v>0</v>
      </c>
      <c r="I332" s="0" t="s">
        <v>929</v>
      </c>
      <c r="J332" s="0" t="s">
        <v>928</v>
      </c>
      <c r="K332" s="0" t="n">
        <v>0.0175</v>
      </c>
      <c r="L332" s="0" t="n">
        <v>0.4213</v>
      </c>
      <c r="M332" s="0" t="n">
        <f aca="false">K332/L332</f>
        <v>0.0415380963683836</v>
      </c>
      <c r="Q332" s="0" t="s">
        <v>1992</v>
      </c>
      <c r="R332" s="0" t="s">
        <v>1993</v>
      </c>
      <c r="S332" s="0" t="n">
        <v>0.0558</v>
      </c>
      <c r="T332" s="0" t="n">
        <v>0.7186</v>
      </c>
      <c r="U332" s="0" t="n">
        <f aca="false">S332/T332</f>
        <v>0.077650988032285</v>
      </c>
      <c r="Y332" s="0" t="s">
        <v>1994</v>
      </c>
      <c r="Z332" s="0" t="s">
        <v>1995</v>
      </c>
      <c r="AA332" s="0" t="n">
        <v>0.03</v>
      </c>
      <c r="AB332" s="0" t="n">
        <v>0.6404</v>
      </c>
      <c r="AC332" s="0" t="n">
        <f aca="false">AA332/AB332</f>
        <v>0.0468457214241099</v>
      </c>
    </row>
    <row r="333" customFormat="false" ht="12" hidden="false" customHeight="false" outlineLevel="0" collapsed="false">
      <c r="A333" s="0" t="s">
        <v>1996</v>
      </c>
      <c r="B333" s="0" t="s">
        <v>1997</v>
      </c>
      <c r="C333" s="0" t="n">
        <v>0.0363</v>
      </c>
      <c r="D333" s="0" t="n">
        <v>0.4342</v>
      </c>
      <c r="E333" s="0" t="n">
        <v>0.0836020267157992</v>
      </c>
      <c r="I333" s="0" t="s">
        <v>935</v>
      </c>
      <c r="J333" s="0" t="s">
        <v>934</v>
      </c>
      <c r="K333" s="0" t="n">
        <v>0.0512</v>
      </c>
      <c r="L333" s="0" t="n">
        <v>0.4217</v>
      </c>
      <c r="M333" s="0" t="n">
        <f aca="false">K333/L333</f>
        <v>0.121413327009723</v>
      </c>
      <c r="Q333" s="0" t="s">
        <v>1998</v>
      </c>
      <c r="R333" s="0" t="s">
        <v>1999</v>
      </c>
      <c r="S333" s="0" t="n">
        <v>0.0226</v>
      </c>
      <c r="T333" s="0" t="n">
        <v>0.7192</v>
      </c>
      <c r="U333" s="0" t="n">
        <f aca="false">S333/T333</f>
        <v>0.0314238042269188</v>
      </c>
      <c r="Y333" s="0" t="s">
        <v>2000</v>
      </c>
      <c r="Z333" s="0" t="s">
        <v>2001</v>
      </c>
      <c r="AA333" s="0" t="n">
        <v>0.0067</v>
      </c>
      <c r="AB333" s="0" t="n">
        <v>0.644</v>
      </c>
      <c r="AC333" s="0" t="n">
        <f aca="false">AA333/AB333</f>
        <v>0.0104037267080745</v>
      </c>
    </row>
    <row r="334" customFormat="false" ht="12" hidden="false" customHeight="false" outlineLevel="0" collapsed="false">
      <c r="A334" s="0" t="s">
        <v>2002</v>
      </c>
      <c r="B334" s="0" t="s">
        <v>2003</v>
      </c>
      <c r="C334" s="0" t="n">
        <v>0.0192</v>
      </c>
      <c r="D334" s="0" t="n">
        <v>0.4354</v>
      </c>
      <c r="E334" s="0" t="n">
        <v>0.0440973817179605</v>
      </c>
      <c r="I334" s="0" t="s">
        <v>941</v>
      </c>
      <c r="J334" s="0" t="s">
        <v>940</v>
      </c>
      <c r="K334" s="0" t="n">
        <v>0.009</v>
      </c>
      <c r="L334" s="0" t="n">
        <v>0.4225</v>
      </c>
      <c r="M334" s="0" t="n">
        <f aca="false">K334/L334</f>
        <v>0.021301775147929</v>
      </c>
      <c r="Q334" s="0" t="s">
        <v>2004</v>
      </c>
      <c r="R334" s="0" t="s">
        <v>2005</v>
      </c>
      <c r="S334" s="0" t="n">
        <v>0.0227</v>
      </c>
      <c r="T334" s="0" t="n">
        <v>0.7209</v>
      </c>
      <c r="U334" s="0" t="n">
        <f aca="false">S334/T334</f>
        <v>0.0314884172562075</v>
      </c>
      <c r="Y334" s="0" t="s">
        <v>2006</v>
      </c>
      <c r="Z334" s="0" t="s">
        <v>2007</v>
      </c>
      <c r="AA334" s="0" t="n">
        <v>0.0167</v>
      </c>
      <c r="AB334" s="0" t="n">
        <v>0.6464</v>
      </c>
      <c r="AC334" s="0" t="n">
        <f aca="false">AA334/AB334</f>
        <v>0.025835396039604</v>
      </c>
    </row>
    <row r="335" customFormat="false" ht="12" hidden="false" customHeight="false" outlineLevel="0" collapsed="false">
      <c r="A335" s="0" t="s">
        <v>404</v>
      </c>
      <c r="B335" s="0" t="s">
        <v>403</v>
      </c>
      <c r="C335" s="0" t="n">
        <v>0.0148</v>
      </c>
      <c r="D335" s="0" t="n">
        <v>0.4356</v>
      </c>
      <c r="E335" s="0" t="n">
        <v>0.0339761248852158</v>
      </c>
      <c r="I335" s="0" t="s">
        <v>1812</v>
      </c>
      <c r="J335" s="0" t="s">
        <v>1811</v>
      </c>
      <c r="K335" s="0" t="n">
        <v>0.0063</v>
      </c>
      <c r="L335" s="0" t="n">
        <v>0.4226</v>
      </c>
      <c r="M335" s="0" t="n">
        <f aca="false">K335/L335</f>
        <v>0.0149077141504969</v>
      </c>
      <c r="Q335" s="0" t="s">
        <v>2008</v>
      </c>
      <c r="R335" s="0" t="s">
        <v>2009</v>
      </c>
      <c r="S335" s="0" t="n">
        <v>0.0911</v>
      </c>
      <c r="T335" s="0" t="n">
        <v>0.7227</v>
      </c>
      <c r="U335" s="0" t="n">
        <f aca="false">S335/T335</f>
        <v>0.126055071260551</v>
      </c>
      <c r="Y335" s="0" t="s">
        <v>2010</v>
      </c>
      <c r="Z335" s="0" t="s">
        <v>2011</v>
      </c>
      <c r="AA335" s="0" t="n">
        <v>0.056</v>
      </c>
      <c r="AB335" s="0" t="n">
        <v>0.6471</v>
      </c>
      <c r="AC335" s="0" t="n">
        <f aca="false">AA335/AB335</f>
        <v>0.086539947457889</v>
      </c>
    </row>
    <row r="336" customFormat="false" ht="12" hidden="false" customHeight="false" outlineLevel="0" collapsed="false">
      <c r="A336" s="0" t="s">
        <v>2012</v>
      </c>
      <c r="B336" s="0" t="s">
        <v>2013</v>
      </c>
      <c r="C336" s="0" t="n">
        <v>0.017</v>
      </c>
      <c r="D336" s="0" t="n">
        <v>0.4358</v>
      </c>
      <c r="E336" s="0" t="n">
        <v>0.039008719596145</v>
      </c>
      <c r="I336" s="0" t="s">
        <v>283</v>
      </c>
      <c r="J336" s="0" t="s">
        <v>284</v>
      </c>
      <c r="K336" s="0" t="n">
        <v>0.0065</v>
      </c>
      <c r="L336" s="0" t="n">
        <v>0.4227</v>
      </c>
      <c r="M336" s="0" t="n">
        <f aca="false">K336/L336</f>
        <v>0.0153773361722262</v>
      </c>
      <c r="Q336" s="0" t="s">
        <v>2014</v>
      </c>
      <c r="R336" s="0" t="s">
        <v>2015</v>
      </c>
      <c r="S336" s="0" t="n">
        <v>0.0796</v>
      </c>
      <c r="T336" s="0" t="n">
        <v>0.7241</v>
      </c>
      <c r="U336" s="0" t="n">
        <f aca="false">S336/T336</f>
        <v>0.109929567739263</v>
      </c>
      <c r="Y336" s="0" t="s">
        <v>2016</v>
      </c>
      <c r="Z336" s="0" t="s">
        <v>2017</v>
      </c>
      <c r="AA336" s="0" t="n">
        <v>0.0325</v>
      </c>
      <c r="AB336" s="0" t="n">
        <v>0.6473</v>
      </c>
      <c r="AC336" s="0" t="n">
        <f aca="false">AA336/AB336</f>
        <v>0.0502085586281477</v>
      </c>
    </row>
    <row r="337" customFormat="false" ht="12" hidden="false" customHeight="false" outlineLevel="0" collapsed="false">
      <c r="A337" s="0" t="s">
        <v>2018</v>
      </c>
      <c r="B337" s="0" t="s">
        <v>2019</v>
      </c>
      <c r="C337" s="0" t="n">
        <v>0.0802</v>
      </c>
      <c r="D337" s="0" t="n">
        <v>0.4361</v>
      </c>
      <c r="E337" s="0" t="n">
        <v>0.183902774592983</v>
      </c>
      <c r="I337" s="0" t="s">
        <v>947</v>
      </c>
      <c r="J337" s="0" t="s">
        <v>946</v>
      </c>
      <c r="K337" s="0" t="n">
        <v>0.0052</v>
      </c>
      <c r="L337" s="0" t="n">
        <v>0.4229</v>
      </c>
      <c r="M337" s="0" t="n">
        <f aca="false">K337/L337</f>
        <v>0.0122960510759045</v>
      </c>
      <c r="Q337" s="0" t="s">
        <v>2020</v>
      </c>
      <c r="R337" s="0" t="s">
        <v>2021</v>
      </c>
      <c r="S337" s="0" t="n">
        <v>0.0495</v>
      </c>
      <c r="T337" s="0" t="n">
        <v>0.7255</v>
      </c>
      <c r="U337" s="0" t="n">
        <f aca="false">S337/T337</f>
        <v>0.0682288077188146</v>
      </c>
      <c r="Y337" s="0" t="s">
        <v>2022</v>
      </c>
      <c r="Z337" s="0" t="s">
        <v>2023</v>
      </c>
      <c r="AA337" s="0" t="n">
        <v>0.0786</v>
      </c>
      <c r="AB337" s="0" t="n">
        <v>0.6481</v>
      </c>
      <c r="AC337" s="0" t="n">
        <f aca="false">AA337/AB337</f>
        <v>0.121277580620275</v>
      </c>
    </row>
    <row r="338" customFormat="false" ht="12" hidden="false" customHeight="false" outlineLevel="0" collapsed="false">
      <c r="A338" s="0" t="s">
        <v>2024</v>
      </c>
      <c r="B338" s="0" t="s">
        <v>2025</v>
      </c>
      <c r="C338" s="0" t="n">
        <v>0.0381</v>
      </c>
      <c r="D338" s="0" t="n">
        <v>0.4365</v>
      </c>
      <c r="E338" s="0" t="n">
        <v>0.0872852233676976</v>
      </c>
      <c r="I338" s="0" t="s">
        <v>952</v>
      </c>
      <c r="J338" s="0" t="s">
        <v>951</v>
      </c>
      <c r="K338" s="0" t="n">
        <v>0.063</v>
      </c>
      <c r="L338" s="0" t="n">
        <v>0.4231</v>
      </c>
      <c r="M338" s="0" t="n">
        <f aca="false">K338/L338</f>
        <v>0.148900969038052</v>
      </c>
      <c r="Q338" s="0" t="s">
        <v>2026</v>
      </c>
      <c r="R338" s="0" t="s">
        <v>2027</v>
      </c>
      <c r="S338" s="0" t="n">
        <v>0.1283</v>
      </c>
      <c r="T338" s="0" t="n">
        <v>0.7291</v>
      </c>
      <c r="U338" s="0" t="n">
        <f aca="false">S338/T338</f>
        <v>0.175970374434234</v>
      </c>
      <c r="Y338" s="0" t="s">
        <v>2028</v>
      </c>
      <c r="Z338" s="0" t="s">
        <v>2029</v>
      </c>
      <c r="AA338" s="0" t="n">
        <v>0.0561</v>
      </c>
      <c r="AB338" s="0" t="n">
        <v>0.6503</v>
      </c>
      <c r="AC338" s="0" t="n">
        <f aca="false">AA338/AB338</f>
        <v>0.0862678763647547</v>
      </c>
    </row>
    <row r="339" customFormat="false" ht="12" hidden="false" customHeight="false" outlineLevel="0" collapsed="false">
      <c r="A339" s="0" t="s">
        <v>747</v>
      </c>
      <c r="B339" s="0" t="s">
        <v>748</v>
      </c>
      <c r="C339" s="0" t="n">
        <v>0</v>
      </c>
      <c r="D339" s="0" t="n">
        <v>0.4368</v>
      </c>
      <c r="E339" s="0" t="n">
        <v>0</v>
      </c>
      <c r="I339" s="0" t="s">
        <v>303</v>
      </c>
      <c r="J339" s="0" t="s">
        <v>304</v>
      </c>
      <c r="K339" s="0" t="n">
        <v>0.0083</v>
      </c>
      <c r="L339" s="0" t="n">
        <v>0.4236</v>
      </c>
      <c r="M339" s="0" t="n">
        <f aca="false">K339/L339</f>
        <v>0.0195939565627951</v>
      </c>
      <c r="Q339" s="0" t="s">
        <v>2030</v>
      </c>
      <c r="R339" s="0" t="s">
        <v>2031</v>
      </c>
      <c r="S339" s="0" t="n">
        <v>0.103</v>
      </c>
      <c r="T339" s="0" t="n">
        <v>0.73</v>
      </c>
      <c r="U339" s="0" t="n">
        <f aca="false">S339/T339</f>
        <v>0.141095890410959</v>
      </c>
      <c r="Y339" s="0" t="s">
        <v>2028</v>
      </c>
      <c r="Z339" s="0" t="s">
        <v>2032</v>
      </c>
      <c r="AA339" s="0" t="n">
        <v>0.0561</v>
      </c>
      <c r="AB339" s="0" t="n">
        <v>0.6503</v>
      </c>
      <c r="AC339" s="0" t="n">
        <f aca="false">AA339/AB339</f>
        <v>0.0862678763647547</v>
      </c>
    </row>
    <row r="340" customFormat="false" ht="12" hidden="false" customHeight="false" outlineLevel="0" collapsed="false">
      <c r="A340" s="0" t="s">
        <v>741</v>
      </c>
      <c r="B340" s="0" t="s">
        <v>742</v>
      </c>
      <c r="C340" s="0" t="n">
        <v>0.0255</v>
      </c>
      <c r="D340" s="0" t="n">
        <v>0.4368</v>
      </c>
      <c r="E340" s="0" t="n">
        <v>0.0583791208791209</v>
      </c>
      <c r="I340" s="0" t="s">
        <v>956</v>
      </c>
      <c r="J340" s="0" t="s">
        <v>955</v>
      </c>
      <c r="K340" s="0" t="n">
        <v>0.0425</v>
      </c>
      <c r="L340" s="0" t="n">
        <v>0.4236</v>
      </c>
      <c r="M340" s="0" t="n">
        <f aca="false">K340/L340</f>
        <v>0.100330500472144</v>
      </c>
      <c r="Q340" s="0" t="s">
        <v>2033</v>
      </c>
      <c r="R340" s="0" t="s">
        <v>2034</v>
      </c>
      <c r="S340" s="0" t="n">
        <v>0.0139</v>
      </c>
      <c r="T340" s="0" t="n">
        <v>0.7326</v>
      </c>
      <c r="U340" s="0" t="n">
        <f aca="false">S340/T340</f>
        <v>0.018973518973519</v>
      </c>
      <c r="Y340" s="0" t="s">
        <v>2035</v>
      </c>
      <c r="Z340" s="0" t="s">
        <v>2036</v>
      </c>
      <c r="AA340" s="0" t="n">
        <v>0.1044</v>
      </c>
      <c r="AB340" s="0" t="n">
        <v>0.6524</v>
      </c>
      <c r="AC340" s="0" t="n">
        <f aca="false">AA340/AB340</f>
        <v>0.160024524831392</v>
      </c>
    </row>
    <row r="341" customFormat="false" ht="12" hidden="false" customHeight="false" outlineLevel="0" collapsed="false">
      <c r="A341" s="0" t="s">
        <v>2037</v>
      </c>
      <c r="B341" s="0" t="s">
        <v>2038</v>
      </c>
      <c r="C341" s="0" t="n">
        <v>0.0575</v>
      </c>
      <c r="D341" s="0" t="n">
        <v>0.4372</v>
      </c>
      <c r="E341" s="0" t="n">
        <v>0.131518755718207</v>
      </c>
      <c r="I341" s="0" t="s">
        <v>1836</v>
      </c>
      <c r="J341" s="0" t="s">
        <v>1835</v>
      </c>
      <c r="K341" s="0" t="n">
        <v>0.0421</v>
      </c>
      <c r="L341" s="0" t="n">
        <v>0.425</v>
      </c>
      <c r="M341" s="0" t="n">
        <f aca="false">K341/L341</f>
        <v>0.0990588235294118</v>
      </c>
      <c r="Q341" s="0" t="s">
        <v>2039</v>
      </c>
      <c r="R341" s="0" t="s">
        <v>2040</v>
      </c>
      <c r="S341" s="0" t="n">
        <v>0.0545</v>
      </c>
      <c r="T341" s="0" t="n">
        <v>0.7363</v>
      </c>
      <c r="U341" s="0" t="n">
        <f aca="false">S341/T341</f>
        <v>0.0740187423604509</v>
      </c>
      <c r="Y341" s="0" t="s">
        <v>2041</v>
      </c>
      <c r="Z341" s="0" t="s">
        <v>2042</v>
      </c>
      <c r="AA341" s="0" t="n">
        <v>0.0238</v>
      </c>
      <c r="AB341" s="0" t="n">
        <v>0.6527</v>
      </c>
      <c r="AC341" s="0" t="n">
        <f aca="false">AA341/AB341</f>
        <v>0.0364639191052551</v>
      </c>
    </row>
    <row r="342" customFormat="false" ht="12" hidden="false" customHeight="false" outlineLevel="0" collapsed="false">
      <c r="A342" s="0" t="s">
        <v>753</v>
      </c>
      <c r="B342" s="0" t="s">
        <v>754</v>
      </c>
      <c r="C342" s="0" t="n">
        <v>0.0325</v>
      </c>
      <c r="D342" s="0" t="n">
        <v>0.4378</v>
      </c>
      <c r="E342" s="0" t="n">
        <v>0.0742348104157149</v>
      </c>
      <c r="I342" s="0" t="s">
        <v>1841</v>
      </c>
      <c r="J342" s="0" t="s">
        <v>1840</v>
      </c>
      <c r="K342" s="0" t="n">
        <v>0.0294</v>
      </c>
      <c r="L342" s="0" t="n">
        <v>0.4253</v>
      </c>
      <c r="M342" s="0" t="n">
        <f aca="false">K342/L342</f>
        <v>0.0691276745826475</v>
      </c>
      <c r="Q342" s="0" t="s">
        <v>1499</v>
      </c>
      <c r="R342" s="0" t="s">
        <v>2043</v>
      </c>
      <c r="S342" s="0" t="n">
        <v>0.1679</v>
      </c>
      <c r="T342" s="0" t="n">
        <v>0.7402</v>
      </c>
      <c r="U342" s="0" t="n">
        <f aca="false">S342/T342</f>
        <v>0.226830586328019</v>
      </c>
      <c r="Y342" s="0" t="s">
        <v>2044</v>
      </c>
      <c r="Z342" s="0" t="s">
        <v>2045</v>
      </c>
      <c r="AA342" s="0" t="n">
        <v>0.0377</v>
      </c>
      <c r="AB342" s="0" t="n">
        <v>0.6544</v>
      </c>
      <c r="AC342" s="0" t="n">
        <f aca="false">AA342/AB342</f>
        <v>0.0576100244498778</v>
      </c>
    </row>
    <row r="343" customFormat="false" ht="12" hidden="false" customHeight="false" outlineLevel="0" collapsed="false">
      <c r="A343" s="0" t="s">
        <v>2046</v>
      </c>
      <c r="B343" s="0" t="s">
        <v>2047</v>
      </c>
      <c r="C343" s="0" t="n">
        <v>0.019</v>
      </c>
      <c r="D343" s="0" t="n">
        <v>0.438</v>
      </c>
      <c r="E343" s="0" t="n">
        <v>0.04337899543379</v>
      </c>
      <c r="I343" s="0" t="s">
        <v>1846</v>
      </c>
      <c r="J343" s="0" t="s">
        <v>1845</v>
      </c>
      <c r="K343" s="0" t="n">
        <v>0.0522</v>
      </c>
      <c r="L343" s="0" t="n">
        <v>0.4254</v>
      </c>
      <c r="M343" s="0" t="n">
        <f aca="false">K343/L343</f>
        <v>0.122708039492243</v>
      </c>
      <c r="Q343" s="0" t="s">
        <v>2048</v>
      </c>
      <c r="R343" s="0" t="s">
        <v>2049</v>
      </c>
      <c r="S343" s="0" t="n">
        <v>0.1038</v>
      </c>
      <c r="T343" s="0" t="n">
        <v>0.7427</v>
      </c>
      <c r="U343" s="0" t="n">
        <f aca="false">S343/T343</f>
        <v>0.13976033391679</v>
      </c>
      <c r="Y343" s="0" t="s">
        <v>2050</v>
      </c>
      <c r="Z343" s="0" t="s">
        <v>2051</v>
      </c>
      <c r="AA343" s="0" t="n">
        <v>0.0451</v>
      </c>
      <c r="AB343" s="0" t="n">
        <v>0.6546</v>
      </c>
      <c r="AC343" s="0" t="n">
        <f aca="false">AA343/AB343</f>
        <v>0.0688970363580813</v>
      </c>
    </row>
    <row r="344" customFormat="false" ht="12" hidden="false" customHeight="false" outlineLevel="0" collapsed="false">
      <c r="A344" s="0" t="s">
        <v>757</v>
      </c>
      <c r="B344" s="0" t="s">
        <v>758</v>
      </c>
      <c r="C344" s="0" t="n">
        <v>0.0637</v>
      </c>
      <c r="D344" s="0" t="n">
        <v>0.4385</v>
      </c>
      <c r="E344" s="0" t="n">
        <v>0.145267958950969</v>
      </c>
      <c r="I344" s="0" t="s">
        <v>1856</v>
      </c>
      <c r="J344" s="0" t="s">
        <v>1855</v>
      </c>
      <c r="K344" s="0" t="n">
        <v>0.0394</v>
      </c>
      <c r="L344" s="0" t="n">
        <v>0.4258</v>
      </c>
      <c r="M344" s="0" t="n">
        <f aca="false">K344/L344</f>
        <v>0.0925317050258337</v>
      </c>
      <c r="Q344" s="0" t="s">
        <v>2052</v>
      </c>
      <c r="R344" s="0" t="s">
        <v>2053</v>
      </c>
      <c r="S344" s="0" t="n">
        <v>0.0516</v>
      </c>
      <c r="T344" s="0" t="n">
        <v>0.7449</v>
      </c>
      <c r="U344" s="0" t="n">
        <f aca="false">S344/T344</f>
        <v>0.0692710430930326</v>
      </c>
      <c r="Y344" s="0" t="s">
        <v>2054</v>
      </c>
      <c r="Z344" s="0" t="s">
        <v>2055</v>
      </c>
      <c r="AA344" s="0" t="n">
        <v>0.0121</v>
      </c>
      <c r="AB344" s="0" t="n">
        <v>0.6558</v>
      </c>
      <c r="AC344" s="0" t="n">
        <f aca="false">AA344/AB344</f>
        <v>0.018450747179018</v>
      </c>
    </row>
    <row r="345" customFormat="false" ht="12" hidden="false" customHeight="false" outlineLevel="0" collapsed="false">
      <c r="A345" s="0" t="s">
        <v>2056</v>
      </c>
      <c r="B345" s="0" t="s">
        <v>2057</v>
      </c>
      <c r="C345" s="0" t="n">
        <v>0.1143</v>
      </c>
      <c r="D345" s="0" t="n">
        <v>0.4386</v>
      </c>
      <c r="E345" s="0" t="n">
        <v>0.260601915184679</v>
      </c>
      <c r="I345" s="0" t="s">
        <v>1862</v>
      </c>
      <c r="J345" s="0" t="s">
        <v>1861</v>
      </c>
      <c r="K345" s="0" t="n">
        <v>0.0207</v>
      </c>
      <c r="L345" s="0" t="n">
        <v>0.4262</v>
      </c>
      <c r="M345" s="0" t="n">
        <f aca="false">K345/L345</f>
        <v>0.0485687470671046</v>
      </c>
      <c r="Q345" s="0" t="s">
        <v>2058</v>
      </c>
      <c r="R345" s="0" t="s">
        <v>2059</v>
      </c>
      <c r="S345" s="0" t="n">
        <v>0.0637</v>
      </c>
      <c r="T345" s="0" t="n">
        <v>0.7472</v>
      </c>
      <c r="U345" s="0" t="n">
        <f aca="false">S345/T345</f>
        <v>0.0852516059957174</v>
      </c>
      <c r="Y345" s="0" t="s">
        <v>2060</v>
      </c>
      <c r="Z345" s="0" t="s">
        <v>2061</v>
      </c>
      <c r="AA345" s="0" t="n">
        <v>0.0684</v>
      </c>
      <c r="AB345" s="0" t="n">
        <v>0.6588</v>
      </c>
      <c r="AC345" s="0" t="n">
        <f aca="false">AA345/AB345</f>
        <v>0.103825136612022</v>
      </c>
    </row>
    <row r="346" customFormat="false" ht="12" hidden="false" customHeight="false" outlineLevel="0" collapsed="false">
      <c r="A346" s="0" t="s">
        <v>2062</v>
      </c>
      <c r="B346" s="0" t="s">
        <v>2063</v>
      </c>
      <c r="C346" s="0" t="n">
        <v>0.0187</v>
      </c>
      <c r="D346" s="0" t="n">
        <v>0.439</v>
      </c>
      <c r="E346" s="0" t="n">
        <v>0.0425968109339408</v>
      </c>
      <c r="I346" s="0" t="s">
        <v>1867</v>
      </c>
      <c r="J346" s="0" t="s">
        <v>1866</v>
      </c>
      <c r="K346" s="0" t="n">
        <v>0.02</v>
      </c>
      <c r="L346" s="0" t="n">
        <v>0.4267</v>
      </c>
      <c r="M346" s="0" t="n">
        <f aca="false">K346/L346</f>
        <v>0.0468713381767049</v>
      </c>
      <c r="Q346" s="0" t="s">
        <v>2064</v>
      </c>
      <c r="R346" s="0" t="s">
        <v>2065</v>
      </c>
      <c r="S346" s="0" t="n">
        <v>0.0128</v>
      </c>
      <c r="T346" s="0" t="n">
        <v>0.7489</v>
      </c>
      <c r="U346" s="0" t="n">
        <f aca="false">S346/T346</f>
        <v>0.0170917345439979</v>
      </c>
      <c r="Y346" s="0" t="s">
        <v>2066</v>
      </c>
      <c r="Z346" s="0" t="s">
        <v>2067</v>
      </c>
      <c r="AA346" s="0" t="n">
        <v>0.0864</v>
      </c>
      <c r="AB346" s="0" t="n">
        <v>0.6651</v>
      </c>
      <c r="AC346" s="0" t="n">
        <f aca="false">AA346/AB346</f>
        <v>0.129905277401894</v>
      </c>
    </row>
    <row r="347" customFormat="false" ht="12" hidden="false" customHeight="false" outlineLevel="0" collapsed="false">
      <c r="A347" s="0" t="s">
        <v>2068</v>
      </c>
      <c r="B347" s="0" t="s">
        <v>2069</v>
      </c>
      <c r="C347" s="0" t="n">
        <v>0.0294</v>
      </c>
      <c r="D347" s="0" t="n">
        <v>0.439</v>
      </c>
      <c r="E347" s="0" t="n">
        <v>0.0669703872437358</v>
      </c>
      <c r="I347" s="0" t="s">
        <v>33</v>
      </c>
      <c r="J347" s="0" t="s">
        <v>34</v>
      </c>
      <c r="K347" s="0" t="n">
        <v>0.0014</v>
      </c>
      <c r="L347" s="0" t="n">
        <v>0.4273</v>
      </c>
      <c r="M347" s="0" t="n">
        <f aca="false">K347/L347</f>
        <v>0.00327638661362041</v>
      </c>
      <c r="Q347" s="0" t="s">
        <v>1499</v>
      </c>
      <c r="R347" s="0" t="s">
        <v>2070</v>
      </c>
      <c r="S347" s="0" t="n">
        <v>0.1443</v>
      </c>
      <c r="T347" s="0" t="n">
        <v>0.7499</v>
      </c>
      <c r="U347" s="0" t="n">
        <f aca="false">S347/T347</f>
        <v>0.192425656754234</v>
      </c>
      <c r="Y347" s="0" t="s">
        <v>2071</v>
      </c>
      <c r="Z347" s="0" t="s">
        <v>2072</v>
      </c>
      <c r="AA347" s="0" t="n">
        <v>0.031</v>
      </c>
      <c r="AB347" s="0" t="n">
        <v>0.6682</v>
      </c>
      <c r="AC347" s="0" t="n">
        <f aca="false">AA347/AB347</f>
        <v>0.0463932954205328</v>
      </c>
    </row>
    <row r="348" customFormat="false" ht="12" hidden="false" customHeight="false" outlineLevel="0" collapsed="false">
      <c r="A348" s="0" t="s">
        <v>2073</v>
      </c>
      <c r="B348" s="0" t="s">
        <v>2074</v>
      </c>
      <c r="C348" s="0" t="n">
        <v>0.0642</v>
      </c>
      <c r="D348" s="0" t="n">
        <v>0.4395</v>
      </c>
      <c r="E348" s="0" t="n">
        <v>0.146075085324232</v>
      </c>
      <c r="I348" s="0" t="s">
        <v>1876</v>
      </c>
      <c r="J348" s="0" t="s">
        <v>1875</v>
      </c>
      <c r="K348" s="0" t="n">
        <v>0.0109</v>
      </c>
      <c r="L348" s="0" t="n">
        <v>0.4273</v>
      </c>
      <c r="M348" s="0" t="n">
        <f aca="false">K348/L348</f>
        <v>0.0255090100631875</v>
      </c>
      <c r="Q348" s="0" t="s">
        <v>1615</v>
      </c>
      <c r="R348" s="0" t="s">
        <v>2075</v>
      </c>
      <c r="S348" s="0" t="n">
        <v>0.1278</v>
      </c>
      <c r="T348" s="0" t="n">
        <v>0.751</v>
      </c>
      <c r="U348" s="0" t="n">
        <f aca="false">S348/T348</f>
        <v>0.17017310252996</v>
      </c>
      <c r="Y348" s="0" t="s">
        <v>2076</v>
      </c>
      <c r="Z348" s="0" t="s">
        <v>2077</v>
      </c>
      <c r="AA348" s="0" t="n">
        <v>0.0106</v>
      </c>
      <c r="AB348" s="0" t="n">
        <v>0.6687</v>
      </c>
      <c r="AC348" s="0" t="n">
        <f aca="false">AA348/AB348</f>
        <v>0.015851652459997</v>
      </c>
    </row>
    <row r="349" customFormat="false" ht="12" hidden="false" customHeight="false" outlineLevel="0" collapsed="false">
      <c r="A349" s="0" t="s">
        <v>761</v>
      </c>
      <c r="B349" s="0" t="s">
        <v>762</v>
      </c>
      <c r="C349" s="0" t="n">
        <v>0.0258</v>
      </c>
      <c r="D349" s="0" t="n">
        <v>0.4406</v>
      </c>
      <c r="E349" s="0" t="n">
        <v>0.0585565138447572</v>
      </c>
      <c r="I349" s="0" t="s">
        <v>1885</v>
      </c>
      <c r="J349" s="0" t="s">
        <v>1884</v>
      </c>
      <c r="K349" s="0" t="n">
        <v>0.0258</v>
      </c>
      <c r="L349" s="0" t="n">
        <v>0.4274</v>
      </c>
      <c r="M349" s="0" t="n">
        <f aca="false">K349/L349</f>
        <v>0.0603649976602714</v>
      </c>
      <c r="Q349" s="0" t="s">
        <v>2078</v>
      </c>
      <c r="R349" s="0" t="s">
        <v>2079</v>
      </c>
      <c r="S349" s="0" t="n">
        <v>0.0606</v>
      </c>
      <c r="T349" s="0" t="n">
        <v>0.7533</v>
      </c>
      <c r="U349" s="0" t="n">
        <f aca="false">S349/T349</f>
        <v>0.0804460374352848</v>
      </c>
      <c r="Y349" s="0" t="s">
        <v>2080</v>
      </c>
      <c r="Z349" s="0" t="s">
        <v>2081</v>
      </c>
      <c r="AA349" s="0" t="n">
        <v>0.1588</v>
      </c>
      <c r="AB349" s="0" t="n">
        <v>0.6688</v>
      </c>
      <c r="AC349" s="0" t="n">
        <f aca="false">AA349/AB349</f>
        <v>0.23744019138756</v>
      </c>
    </row>
    <row r="350" customFormat="false" ht="12" hidden="false" customHeight="false" outlineLevel="0" collapsed="false">
      <c r="A350" s="0" t="s">
        <v>2082</v>
      </c>
      <c r="B350" s="0" t="s">
        <v>2083</v>
      </c>
      <c r="C350" s="0" t="n">
        <v>0.0028</v>
      </c>
      <c r="D350" s="0" t="n">
        <v>0.4409</v>
      </c>
      <c r="E350" s="0" t="n">
        <v>0.00635064640508052</v>
      </c>
      <c r="I350" s="0" t="s">
        <v>1893</v>
      </c>
      <c r="J350" s="0" t="s">
        <v>1892</v>
      </c>
      <c r="K350" s="0" t="n">
        <v>0.1334</v>
      </c>
      <c r="L350" s="0" t="n">
        <v>0.4276</v>
      </c>
      <c r="M350" s="0" t="n">
        <f aca="false">K350/L350</f>
        <v>0.311973807296539</v>
      </c>
      <c r="Q350" s="0" t="s">
        <v>2084</v>
      </c>
      <c r="R350" s="0" t="s">
        <v>2085</v>
      </c>
      <c r="S350" s="0" t="n">
        <v>0.0574</v>
      </c>
      <c r="T350" s="0" t="n">
        <v>0.7554</v>
      </c>
      <c r="U350" s="0" t="n">
        <f aca="false">S350/T350</f>
        <v>0.0759862324596241</v>
      </c>
      <c r="Y350" s="0" t="s">
        <v>2086</v>
      </c>
      <c r="Z350" s="0" t="s">
        <v>2087</v>
      </c>
      <c r="AA350" s="0" t="n">
        <v>0.0438</v>
      </c>
      <c r="AB350" s="0" t="n">
        <v>0.67</v>
      </c>
      <c r="AC350" s="0" t="n">
        <f aca="false">AA350/AB350</f>
        <v>0.0653731343283582</v>
      </c>
    </row>
    <row r="351" customFormat="false" ht="12" hidden="false" customHeight="false" outlineLevel="0" collapsed="false">
      <c r="A351" s="0" t="s">
        <v>767</v>
      </c>
      <c r="B351" s="0" t="s">
        <v>768</v>
      </c>
      <c r="C351" s="0" t="n">
        <v>0.0106</v>
      </c>
      <c r="D351" s="0" t="n">
        <v>0.4413</v>
      </c>
      <c r="E351" s="0" t="n">
        <v>0.0240199410831634</v>
      </c>
      <c r="I351" s="0" t="s">
        <v>1899</v>
      </c>
      <c r="J351" s="0" t="s">
        <v>1898</v>
      </c>
      <c r="K351" s="0" t="n">
        <v>0.0032</v>
      </c>
      <c r="L351" s="0" t="n">
        <v>0.428</v>
      </c>
      <c r="M351" s="0" t="n">
        <f aca="false">K351/L351</f>
        <v>0.00747663551401869</v>
      </c>
      <c r="Q351" s="0" t="s">
        <v>1344</v>
      </c>
      <c r="R351" s="0" t="s">
        <v>2043</v>
      </c>
      <c r="S351" s="0" t="n">
        <v>0.1673</v>
      </c>
      <c r="T351" s="0" t="n">
        <v>0.7571</v>
      </c>
      <c r="U351" s="0" t="n">
        <f aca="false">S351/T351</f>
        <v>0.220974772156915</v>
      </c>
      <c r="Y351" s="0" t="s">
        <v>2088</v>
      </c>
      <c r="Z351" s="0" t="s">
        <v>2089</v>
      </c>
      <c r="AA351" s="0" t="n">
        <v>0.0156</v>
      </c>
      <c r="AB351" s="0" t="n">
        <v>0.6716</v>
      </c>
      <c r="AC351" s="0" t="n">
        <f aca="false">AA351/AB351</f>
        <v>0.0232281119714116</v>
      </c>
    </row>
    <row r="352" customFormat="false" ht="12" hidden="false" customHeight="false" outlineLevel="0" collapsed="false">
      <c r="A352" s="0" t="s">
        <v>2090</v>
      </c>
      <c r="B352" s="0" t="s">
        <v>2091</v>
      </c>
      <c r="C352" s="0" t="n">
        <v>0.0164</v>
      </c>
      <c r="D352" s="0" t="n">
        <v>0.4414</v>
      </c>
      <c r="E352" s="0" t="n">
        <v>0.0371545083824196</v>
      </c>
      <c r="I352" s="0" t="s">
        <v>1905</v>
      </c>
      <c r="J352" s="0" t="s">
        <v>1904</v>
      </c>
      <c r="K352" s="0" t="n">
        <v>0</v>
      </c>
      <c r="L352" s="0" t="n">
        <v>0.4282</v>
      </c>
      <c r="M352" s="0" t="n">
        <f aca="false">K352/L352</f>
        <v>0</v>
      </c>
      <c r="Q352" s="0" t="s">
        <v>2092</v>
      </c>
      <c r="R352" s="0" t="s">
        <v>2093</v>
      </c>
      <c r="S352" s="0" t="n">
        <v>0.0738</v>
      </c>
      <c r="T352" s="0" t="n">
        <v>0.7601</v>
      </c>
      <c r="U352" s="0" t="n">
        <f aca="false">S352/T352</f>
        <v>0.0970924878305486</v>
      </c>
      <c r="Y352" s="0" t="s">
        <v>2094</v>
      </c>
      <c r="Z352" s="0" t="s">
        <v>2095</v>
      </c>
      <c r="AA352" s="0" t="n">
        <v>0.0425</v>
      </c>
      <c r="AB352" s="0" t="n">
        <v>0.6724</v>
      </c>
      <c r="AC352" s="0" t="n">
        <f aca="false">AA352/AB352</f>
        <v>0.0632064247471743</v>
      </c>
    </row>
    <row r="353" customFormat="false" ht="12" hidden="false" customHeight="false" outlineLevel="0" collapsed="false">
      <c r="A353" s="0" t="s">
        <v>2096</v>
      </c>
      <c r="B353" s="0" t="s">
        <v>2097</v>
      </c>
      <c r="C353" s="0" t="n">
        <v>0.0118</v>
      </c>
      <c r="D353" s="0" t="n">
        <v>0.4419</v>
      </c>
      <c r="E353" s="0" t="n">
        <v>0.0267028739533831</v>
      </c>
      <c r="I353" s="0" t="s">
        <v>1909</v>
      </c>
      <c r="J353" s="0" t="s">
        <v>1908</v>
      </c>
      <c r="K353" s="0" t="n">
        <v>0.0009</v>
      </c>
      <c r="L353" s="0" t="n">
        <v>0.4282</v>
      </c>
      <c r="M353" s="0" t="n">
        <f aca="false">K353/L353</f>
        <v>0.00210182157870154</v>
      </c>
      <c r="Q353" s="0" t="s">
        <v>2098</v>
      </c>
      <c r="R353" s="0" t="s">
        <v>2099</v>
      </c>
      <c r="S353" s="0" t="n">
        <v>0.0454</v>
      </c>
      <c r="T353" s="0" t="n">
        <v>0.7624</v>
      </c>
      <c r="U353" s="0" t="n">
        <f aca="false">S353/T353</f>
        <v>0.0595487932843652</v>
      </c>
      <c r="Y353" s="0" t="s">
        <v>2100</v>
      </c>
      <c r="Z353" s="0" t="s">
        <v>2101</v>
      </c>
      <c r="AA353" s="0" t="n">
        <v>0.0588</v>
      </c>
      <c r="AB353" s="0" t="n">
        <v>0.6755</v>
      </c>
      <c r="AC353" s="0" t="n">
        <f aca="false">AA353/AB353</f>
        <v>0.0870466321243523</v>
      </c>
    </row>
    <row r="354" customFormat="false" ht="12" hidden="false" customHeight="false" outlineLevel="0" collapsed="false">
      <c r="A354" s="0" t="s">
        <v>2102</v>
      </c>
      <c r="B354" s="0" t="s">
        <v>2103</v>
      </c>
      <c r="C354" s="0" t="n">
        <v>0.0204</v>
      </c>
      <c r="D354" s="0" t="n">
        <v>0.442</v>
      </c>
      <c r="E354" s="0" t="n">
        <v>0.0461538461538462</v>
      </c>
      <c r="I354" s="0" t="s">
        <v>962</v>
      </c>
      <c r="J354" s="0" t="s">
        <v>961</v>
      </c>
      <c r="K354" s="0" t="n">
        <v>0.0162</v>
      </c>
      <c r="L354" s="0" t="n">
        <v>0.4283</v>
      </c>
      <c r="M354" s="0" t="n">
        <f aca="false">K354/L354</f>
        <v>0.0378239551716087</v>
      </c>
      <c r="Q354" s="0" t="s">
        <v>1344</v>
      </c>
      <c r="R354" s="0" t="s">
        <v>2070</v>
      </c>
      <c r="S354" s="0" t="n">
        <v>0.1532</v>
      </c>
      <c r="T354" s="0" t="n">
        <v>0.7634</v>
      </c>
      <c r="U354" s="0" t="n">
        <f aca="false">S354/T354</f>
        <v>0.200681163217186</v>
      </c>
      <c r="Y354" s="0" t="s">
        <v>2104</v>
      </c>
      <c r="Z354" s="0" t="s">
        <v>2105</v>
      </c>
      <c r="AA354" s="0" t="n">
        <v>0.1499</v>
      </c>
      <c r="AB354" s="0" t="n">
        <v>0.6774</v>
      </c>
      <c r="AC354" s="0" t="n">
        <f aca="false">AA354/AB354</f>
        <v>0.22128727487452</v>
      </c>
    </row>
    <row r="355" customFormat="false" ht="12" hidden="false" customHeight="false" outlineLevel="0" collapsed="false">
      <c r="A355" s="0" t="s">
        <v>2106</v>
      </c>
      <c r="B355" s="0" t="s">
        <v>2107</v>
      </c>
      <c r="C355" s="0" t="n">
        <v>0.0218</v>
      </c>
      <c r="D355" s="0" t="n">
        <v>0.4422</v>
      </c>
      <c r="E355" s="0" t="n">
        <v>0.0492989597467209</v>
      </c>
      <c r="I355" s="0" t="s">
        <v>1921</v>
      </c>
      <c r="J355" s="0" t="s">
        <v>1920</v>
      </c>
      <c r="K355" s="0" t="n">
        <v>0</v>
      </c>
      <c r="L355" s="0" t="n">
        <v>0.4287</v>
      </c>
      <c r="M355" s="0" t="n">
        <f aca="false">K355/L355</f>
        <v>0</v>
      </c>
      <c r="Q355" s="0" t="s">
        <v>2108</v>
      </c>
      <c r="R355" s="0" t="s">
        <v>2109</v>
      </c>
      <c r="S355" s="0" t="n">
        <v>0.0373</v>
      </c>
      <c r="T355" s="0" t="n">
        <v>0.7647</v>
      </c>
      <c r="U355" s="0" t="n">
        <f aca="false">S355/T355</f>
        <v>0.0487772982869099</v>
      </c>
      <c r="Y355" s="0" t="s">
        <v>2110</v>
      </c>
      <c r="Z355" s="0" t="s">
        <v>2111</v>
      </c>
      <c r="AA355" s="0" t="n">
        <v>0.0533</v>
      </c>
      <c r="AB355" s="0" t="n">
        <v>0.6781</v>
      </c>
      <c r="AC355" s="0" t="n">
        <f aca="false">AA355/AB355</f>
        <v>0.0786019761097183</v>
      </c>
    </row>
    <row r="356" customFormat="false" ht="12" hidden="false" customHeight="false" outlineLevel="0" collapsed="false">
      <c r="A356" s="0" t="s">
        <v>2112</v>
      </c>
      <c r="B356" s="0" t="s">
        <v>2113</v>
      </c>
      <c r="C356" s="0" t="n">
        <v>0.0955</v>
      </c>
      <c r="D356" s="0" t="n">
        <v>0.4424</v>
      </c>
      <c r="E356" s="0" t="n">
        <v>0.215867992766727</v>
      </c>
      <c r="I356" s="0" t="s">
        <v>966</v>
      </c>
      <c r="J356" s="0" t="s">
        <v>965</v>
      </c>
      <c r="K356" s="0" t="n">
        <v>0.0291</v>
      </c>
      <c r="L356" s="0" t="n">
        <v>0.4288</v>
      </c>
      <c r="M356" s="0" t="n">
        <f aca="false">K356/L356</f>
        <v>0.0678638059701493</v>
      </c>
      <c r="Q356" s="0" t="s">
        <v>2114</v>
      </c>
      <c r="R356" s="0" t="s">
        <v>2115</v>
      </c>
      <c r="S356" s="0" t="n">
        <v>0.0138</v>
      </c>
      <c r="T356" s="0" t="n">
        <v>0.7686</v>
      </c>
      <c r="U356" s="0" t="n">
        <f aca="false">S356/T356</f>
        <v>0.0179547228727557</v>
      </c>
      <c r="Y356" s="0" t="s">
        <v>2116</v>
      </c>
      <c r="Z356" s="0" t="s">
        <v>2117</v>
      </c>
      <c r="AA356" s="0" t="n">
        <v>0.029</v>
      </c>
      <c r="AB356" s="0" t="n">
        <v>0.6795</v>
      </c>
      <c r="AC356" s="0" t="n">
        <f aca="false">AA356/AB356</f>
        <v>0.0426784400294334</v>
      </c>
    </row>
    <row r="357" customFormat="false" ht="12" hidden="false" customHeight="false" outlineLevel="0" collapsed="false">
      <c r="A357" s="0" t="s">
        <v>771</v>
      </c>
      <c r="B357" s="0" t="s">
        <v>772</v>
      </c>
      <c r="C357" s="0" t="n">
        <v>0.0207</v>
      </c>
      <c r="D357" s="0" t="n">
        <v>0.4427</v>
      </c>
      <c r="E357" s="0" t="n">
        <v>0.0467585272193359</v>
      </c>
      <c r="I357" s="0" t="s">
        <v>1926</v>
      </c>
      <c r="J357" s="0" t="s">
        <v>1925</v>
      </c>
      <c r="K357" s="0" t="n">
        <v>0.0077</v>
      </c>
      <c r="L357" s="0" t="n">
        <v>0.4289</v>
      </c>
      <c r="M357" s="0" t="n">
        <f aca="false">K357/L357</f>
        <v>0.0179529027745395</v>
      </c>
      <c r="Q357" s="0" t="s">
        <v>2118</v>
      </c>
      <c r="R357" s="0" t="s">
        <v>2119</v>
      </c>
      <c r="S357" s="0" t="n">
        <v>0.1017</v>
      </c>
      <c r="T357" s="0" t="n">
        <v>0.771</v>
      </c>
      <c r="U357" s="0" t="n">
        <f aca="false">S357/T357</f>
        <v>0.131906614785992</v>
      </c>
      <c r="Y357" s="0" t="s">
        <v>2120</v>
      </c>
      <c r="Z357" s="0" t="s">
        <v>2121</v>
      </c>
      <c r="AA357" s="0" t="n">
        <v>0.0905</v>
      </c>
      <c r="AB357" s="0" t="n">
        <v>0.6815</v>
      </c>
      <c r="AC357" s="0" t="n">
        <f aca="false">AA357/AB357</f>
        <v>0.132795304475422</v>
      </c>
    </row>
    <row r="358" customFormat="false" ht="12" hidden="false" customHeight="false" outlineLevel="0" collapsed="false">
      <c r="A358" s="0" t="s">
        <v>2122</v>
      </c>
      <c r="B358" s="0" t="s">
        <v>2123</v>
      </c>
      <c r="C358" s="0" t="n">
        <v>0.0241</v>
      </c>
      <c r="D358" s="0" t="n">
        <v>0.4432</v>
      </c>
      <c r="E358" s="0" t="n">
        <v>0.0543772563176895</v>
      </c>
      <c r="I358" s="0" t="s">
        <v>972</v>
      </c>
      <c r="J358" s="0" t="s">
        <v>971</v>
      </c>
      <c r="K358" s="0" t="n">
        <v>0.0277</v>
      </c>
      <c r="L358" s="0" t="n">
        <v>0.4293</v>
      </c>
      <c r="M358" s="0" t="n">
        <f aca="false">K358/L358</f>
        <v>0.0645236431399953</v>
      </c>
      <c r="Q358" s="0" t="s">
        <v>2124</v>
      </c>
      <c r="R358" s="0" t="s">
        <v>2125</v>
      </c>
      <c r="S358" s="0" t="n">
        <v>0.0254</v>
      </c>
      <c r="T358" s="0" t="n">
        <v>0.7783</v>
      </c>
      <c r="U358" s="0" t="n">
        <f aca="false">S358/T358</f>
        <v>0.0326352306308621</v>
      </c>
      <c r="Y358" s="0" t="s">
        <v>2126</v>
      </c>
      <c r="Z358" s="0" t="s">
        <v>2127</v>
      </c>
      <c r="AA358" s="0" t="n">
        <v>0.1132</v>
      </c>
      <c r="AB358" s="0" t="n">
        <v>0.6823</v>
      </c>
      <c r="AC358" s="0" t="n">
        <f aca="false">AA358/AB358</f>
        <v>0.165909424007035</v>
      </c>
    </row>
    <row r="359" customFormat="false" ht="12" hidden="false" customHeight="false" outlineLevel="0" collapsed="false">
      <c r="A359" s="0" t="s">
        <v>2128</v>
      </c>
      <c r="B359" s="0" t="s">
        <v>2129</v>
      </c>
      <c r="C359" s="0" t="n">
        <v>0</v>
      </c>
      <c r="D359" s="0" t="n">
        <v>0.444</v>
      </c>
      <c r="E359" s="0" t="n">
        <v>0</v>
      </c>
      <c r="I359" s="0" t="s">
        <v>1931</v>
      </c>
      <c r="J359" s="0" t="s">
        <v>1930</v>
      </c>
      <c r="K359" s="0" t="n">
        <v>0.0397</v>
      </c>
      <c r="L359" s="0" t="n">
        <v>0.4295</v>
      </c>
      <c r="M359" s="0" t="n">
        <f aca="false">K359/L359</f>
        <v>0.0924330616996508</v>
      </c>
      <c r="Q359" s="0" t="s">
        <v>2130</v>
      </c>
      <c r="R359" s="0" t="s">
        <v>2131</v>
      </c>
      <c r="S359" s="0" t="n">
        <v>0.0788</v>
      </c>
      <c r="T359" s="0" t="n">
        <v>0.7823</v>
      </c>
      <c r="U359" s="0" t="n">
        <f aca="false">S359/T359</f>
        <v>0.100728620733734</v>
      </c>
      <c r="Y359" s="0" t="s">
        <v>2132</v>
      </c>
      <c r="Z359" s="0" t="s">
        <v>2133</v>
      </c>
      <c r="AA359" s="0" t="n">
        <v>0.0477</v>
      </c>
      <c r="AB359" s="0" t="n">
        <v>0.6825</v>
      </c>
      <c r="AC359" s="0" t="n">
        <f aca="false">AA359/AB359</f>
        <v>0.0698901098901099</v>
      </c>
    </row>
    <row r="360" customFormat="false" ht="12" hidden="false" customHeight="false" outlineLevel="0" collapsed="false">
      <c r="A360" s="0" t="s">
        <v>2134</v>
      </c>
      <c r="B360" s="0" t="s">
        <v>2135</v>
      </c>
      <c r="C360" s="0" t="n">
        <v>0.0175</v>
      </c>
      <c r="D360" s="0" t="n">
        <v>0.4441</v>
      </c>
      <c r="E360" s="0" t="n">
        <v>0.039405539292952</v>
      </c>
      <c r="I360" s="0" t="s">
        <v>1937</v>
      </c>
      <c r="J360" s="0" t="s">
        <v>1936</v>
      </c>
      <c r="K360" s="0" t="n">
        <v>0.1113</v>
      </c>
      <c r="L360" s="0" t="n">
        <v>0.4298</v>
      </c>
      <c r="M360" s="0" t="n">
        <f aca="false">K360/L360</f>
        <v>0.258957654723127</v>
      </c>
      <c r="Q360" s="0" t="s">
        <v>2136</v>
      </c>
      <c r="R360" s="0" t="s">
        <v>2137</v>
      </c>
      <c r="S360" s="0" t="n">
        <v>0.0705</v>
      </c>
      <c r="T360" s="0" t="n">
        <v>0.7946</v>
      </c>
      <c r="U360" s="0" t="n">
        <f aca="false">S360/T360</f>
        <v>0.0887238862320664</v>
      </c>
      <c r="Y360" s="0" t="s">
        <v>2138</v>
      </c>
      <c r="Z360" s="0" t="s">
        <v>2139</v>
      </c>
      <c r="AA360" s="0" t="n">
        <v>0.0197</v>
      </c>
      <c r="AB360" s="0" t="n">
        <v>0.6839</v>
      </c>
      <c r="AC360" s="0" t="n">
        <f aca="false">AA360/AB360</f>
        <v>0.0288053809036409</v>
      </c>
    </row>
    <row r="361" customFormat="false" ht="12" hidden="false" customHeight="false" outlineLevel="0" collapsed="false">
      <c r="A361" s="0" t="s">
        <v>2140</v>
      </c>
      <c r="B361" s="0" t="s">
        <v>2141</v>
      </c>
      <c r="C361" s="0" t="n">
        <v>0.0585</v>
      </c>
      <c r="D361" s="0" t="n">
        <v>0.4443</v>
      </c>
      <c r="E361" s="0" t="n">
        <v>0.131667792032411</v>
      </c>
      <c r="I361" s="0" t="s">
        <v>2142</v>
      </c>
      <c r="J361" s="0" t="s">
        <v>2143</v>
      </c>
      <c r="K361" s="0" t="n">
        <v>0.0058</v>
      </c>
      <c r="L361" s="0" t="n">
        <v>0.4299</v>
      </c>
      <c r="M361" s="0" t="n">
        <f aca="false">K361/L361</f>
        <v>0.0134915096534078</v>
      </c>
      <c r="Q361" s="0" t="s">
        <v>2144</v>
      </c>
      <c r="R361" s="0" t="s">
        <v>2145</v>
      </c>
      <c r="S361" s="0" t="n">
        <v>0.0886</v>
      </c>
      <c r="T361" s="0" t="n">
        <v>0.7979</v>
      </c>
      <c r="U361" s="0" t="n">
        <f aca="false">S361/T361</f>
        <v>0.111041483895225</v>
      </c>
      <c r="Y361" s="0" t="s">
        <v>2146</v>
      </c>
      <c r="Z361" s="0" t="s">
        <v>2147</v>
      </c>
      <c r="AA361" s="0" t="n">
        <v>0.0244</v>
      </c>
      <c r="AB361" s="0" t="n">
        <v>0.6842</v>
      </c>
      <c r="AC361" s="0" t="n">
        <f aca="false">AA361/AB361</f>
        <v>0.0356620871090324</v>
      </c>
    </row>
    <row r="362" customFormat="false" ht="12" hidden="false" customHeight="false" outlineLevel="0" collapsed="false">
      <c r="A362" s="0" t="s">
        <v>2148</v>
      </c>
      <c r="B362" s="0" t="s">
        <v>2149</v>
      </c>
      <c r="C362" s="0" t="n">
        <v>0.0075</v>
      </c>
      <c r="D362" s="0" t="n">
        <v>0.4453</v>
      </c>
      <c r="E362" s="0" t="n">
        <v>0.0168425780372782</v>
      </c>
      <c r="I362" s="0" t="s">
        <v>976</v>
      </c>
      <c r="J362" s="0" t="s">
        <v>975</v>
      </c>
      <c r="K362" s="0" t="n">
        <v>0.0542</v>
      </c>
      <c r="L362" s="0" t="n">
        <v>0.4306</v>
      </c>
      <c r="M362" s="0" t="n">
        <f aca="false">K362/L362</f>
        <v>0.125870877844868</v>
      </c>
      <c r="Q362" s="0" t="s">
        <v>2150</v>
      </c>
      <c r="R362" s="0" t="s">
        <v>2151</v>
      </c>
      <c r="S362" s="0" t="n">
        <v>0.1059</v>
      </c>
      <c r="T362" s="0" t="n">
        <v>0.7989</v>
      </c>
      <c r="U362" s="0" t="n">
        <f aca="false">S362/T362</f>
        <v>0.132557266241081</v>
      </c>
      <c r="Y362" s="0" t="s">
        <v>2152</v>
      </c>
      <c r="Z362" s="0" t="s">
        <v>2153</v>
      </c>
      <c r="AA362" s="0" t="n">
        <v>0.0253</v>
      </c>
      <c r="AB362" s="0" t="n">
        <v>0.6866</v>
      </c>
      <c r="AC362" s="0" t="n">
        <f aca="false">AA362/AB362</f>
        <v>0.0368482376929799</v>
      </c>
    </row>
    <row r="363" customFormat="false" ht="12" hidden="false" customHeight="false" outlineLevel="0" collapsed="false">
      <c r="A363" s="0" t="s">
        <v>606</v>
      </c>
      <c r="B363" s="0" t="s">
        <v>605</v>
      </c>
      <c r="C363" s="0" t="n">
        <v>0.033</v>
      </c>
      <c r="D363" s="0" t="n">
        <v>0.4453</v>
      </c>
      <c r="E363" s="0" t="n">
        <v>0.0741073433640243</v>
      </c>
      <c r="I363" s="0" t="s">
        <v>1943</v>
      </c>
      <c r="J363" s="0" t="s">
        <v>1942</v>
      </c>
      <c r="K363" s="0" t="n">
        <v>0.0182</v>
      </c>
      <c r="L363" s="0" t="n">
        <v>0.4307</v>
      </c>
      <c r="M363" s="0" t="n">
        <f aca="false">K363/L363</f>
        <v>0.0422567912700255</v>
      </c>
      <c r="Q363" s="0" t="s">
        <v>2154</v>
      </c>
      <c r="R363" s="0" t="s">
        <v>2155</v>
      </c>
      <c r="S363" s="0" t="n">
        <v>0.0406</v>
      </c>
      <c r="T363" s="0" t="n">
        <v>0.7993</v>
      </c>
      <c r="U363" s="0" t="n">
        <f aca="false">S363/T363</f>
        <v>0.0507944451394971</v>
      </c>
      <c r="Y363" s="0" t="s">
        <v>2156</v>
      </c>
      <c r="Z363" s="0" t="s">
        <v>2157</v>
      </c>
      <c r="AA363" s="0" t="n">
        <v>0.0007</v>
      </c>
      <c r="AB363" s="0" t="n">
        <v>0.6875</v>
      </c>
      <c r="AC363" s="0" t="n">
        <f aca="false">AA363/AB363</f>
        <v>0.00101818181818182</v>
      </c>
    </row>
    <row r="364" customFormat="false" ht="12" hidden="false" customHeight="false" outlineLevel="0" collapsed="false">
      <c r="A364" s="0" t="s">
        <v>2158</v>
      </c>
      <c r="B364" s="0" t="s">
        <v>2159</v>
      </c>
      <c r="C364" s="0" t="n">
        <v>0.0165</v>
      </c>
      <c r="D364" s="0" t="n">
        <v>0.4454</v>
      </c>
      <c r="E364" s="0" t="n">
        <v>0.0370453524921419</v>
      </c>
      <c r="I364" s="0" t="s">
        <v>982</v>
      </c>
      <c r="J364" s="0" t="s">
        <v>981</v>
      </c>
      <c r="K364" s="0" t="n">
        <v>0.0331</v>
      </c>
      <c r="L364" s="0" t="n">
        <v>0.4307</v>
      </c>
      <c r="M364" s="0" t="n">
        <f aca="false">K364/L364</f>
        <v>0.0768516368702113</v>
      </c>
      <c r="Q364" s="0" t="s">
        <v>2160</v>
      </c>
      <c r="R364" s="0" t="s">
        <v>2161</v>
      </c>
      <c r="S364" s="0" t="n">
        <v>0.1658</v>
      </c>
      <c r="T364" s="0" t="n">
        <v>0.8</v>
      </c>
      <c r="U364" s="0" t="n">
        <f aca="false">S364/T364</f>
        <v>0.20725</v>
      </c>
      <c r="Y364" s="0" t="s">
        <v>2162</v>
      </c>
      <c r="Z364" s="0" t="s">
        <v>2163</v>
      </c>
      <c r="AA364" s="0" t="n">
        <v>0.0197</v>
      </c>
      <c r="AB364" s="0" t="n">
        <v>0.6884</v>
      </c>
      <c r="AC364" s="0" t="n">
        <f aca="false">AA364/AB364</f>
        <v>0.028617083091226</v>
      </c>
    </row>
    <row r="365" customFormat="false" ht="12" hidden="false" customHeight="false" outlineLevel="0" collapsed="false">
      <c r="A365" s="0" t="s">
        <v>2164</v>
      </c>
      <c r="B365" s="0" t="s">
        <v>2165</v>
      </c>
      <c r="C365" s="0" t="n">
        <v>0.0245</v>
      </c>
      <c r="D365" s="0" t="n">
        <v>0.4456</v>
      </c>
      <c r="E365" s="0" t="n">
        <v>0.0549820466786356</v>
      </c>
      <c r="I365" s="0" t="s">
        <v>1949</v>
      </c>
      <c r="J365" s="0" t="s">
        <v>1948</v>
      </c>
      <c r="K365" s="0" t="n">
        <v>0.0243</v>
      </c>
      <c r="L365" s="0" t="n">
        <v>0.4311</v>
      </c>
      <c r="M365" s="0" t="n">
        <f aca="false">K365/L365</f>
        <v>0.0563674321503132</v>
      </c>
      <c r="Q365" s="0" t="s">
        <v>2166</v>
      </c>
      <c r="R365" s="0" t="s">
        <v>2167</v>
      </c>
      <c r="S365" s="0" t="n">
        <v>0.0908</v>
      </c>
      <c r="T365" s="0" t="n">
        <v>0.8036</v>
      </c>
      <c r="U365" s="0" t="n">
        <f aca="false">S365/T365</f>
        <v>0.112991538078646</v>
      </c>
      <c r="Y365" s="0" t="s">
        <v>2168</v>
      </c>
      <c r="Z365" s="0" t="s">
        <v>2169</v>
      </c>
      <c r="AA365" s="0" t="n">
        <v>0.1176</v>
      </c>
      <c r="AB365" s="0" t="n">
        <v>0.6931</v>
      </c>
      <c r="AC365" s="0" t="n">
        <f aca="false">AA365/AB365</f>
        <v>0.169672485932766</v>
      </c>
    </row>
    <row r="366" customFormat="false" ht="12" hidden="false" customHeight="false" outlineLevel="0" collapsed="false">
      <c r="A366" s="0" t="s">
        <v>2170</v>
      </c>
      <c r="B366" s="0" t="s">
        <v>2171</v>
      </c>
      <c r="C366" s="0" t="n">
        <v>0.0704</v>
      </c>
      <c r="D366" s="0" t="n">
        <v>0.4459</v>
      </c>
      <c r="E366" s="0" t="n">
        <v>0.157882933393137</v>
      </c>
      <c r="I366" s="0" t="s">
        <v>243</v>
      </c>
      <c r="J366" s="0" t="s">
        <v>244</v>
      </c>
      <c r="K366" s="0" t="n">
        <v>0.0056</v>
      </c>
      <c r="L366" s="0" t="n">
        <v>0.4314</v>
      </c>
      <c r="M366" s="0" t="n">
        <f aca="false">K366/L366</f>
        <v>0.0129809921186834</v>
      </c>
      <c r="Q366" s="0" t="s">
        <v>2172</v>
      </c>
      <c r="R366" s="0" t="s">
        <v>2173</v>
      </c>
      <c r="S366" s="0" t="n">
        <v>0.0212</v>
      </c>
      <c r="T366" s="0" t="n">
        <v>0.8065</v>
      </c>
      <c r="U366" s="0" t="n">
        <f aca="false">S366/T366</f>
        <v>0.0262864228146311</v>
      </c>
      <c r="Y366" s="0" t="s">
        <v>2174</v>
      </c>
      <c r="Z366" s="0" t="s">
        <v>2175</v>
      </c>
      <c r="AA366" s="0" t="n">
        <v>0.0501</v>
      </c>
      <c r="AB366" s="0" t="n">
        <v>0.6956</v>
      </c>
      <c r="AC366" s="0" t="n">
        <f aca="false">AA366/AB366</f>
        <v>0.0720241518113859</v>
      </c>
    </row>
    <row r="367" customFormat="false" ht="12" hidden="false" customHeight="false" outlineLevel="0" collapsed="false">
      <c r="A367" s="0" t="s">
        <v>2176</v>
      </c>
      <c r="B367" s="0" t="s">
        <v>2177</v>
      </c>
      <c r="C367" s="0" t="n">
        <v>0.0155</v>
      </c>
      <c r="D367" s="0" t="n">
        <v>0.4461</v>
      </c>
      <c r="E367" s="0" t="n">
        <v>0.0347455727415378</v>
      </c>
      <c r="I367" s="0" t="s">
        <v>1961</v>
      </c>
      <c r="J367" s="0" t="s">
        <v>1960</v>
      </c>
      <c r="K367" s="0" t="n">
        <v>0.0091</v>
      </c>
      <c r="L367" s="0" t="n">
        <v>0.432</v>
      </c>
      <c r="M367" s="0" t="n">
        <f aca="false">K367/L367</f>
        <v>0.0210648148148148</v>
      </c>
      <c r="Q367" s="0" t="s">
        <v>2178</v>
      </c>
      <c r="R367" s="0" t="s">
        <v>2179</v>
      </c>
      <c r="S367" s="0" t="n">
        <v>0.073</v>
      </c>
      <c r="T367" s="0" t="n">
        <v>0.8171</v>
      </c>
      <c r="U367" s="0" t="n">
        <f aca="false">S367/T367</f>
        <v>0.0893403500183576</v>
      </c>
      <c r="Y367" s="0" t="s">
        <v>2180</v>
      </c>
      <c r="Z367" s="0" t="s">
        <v>2181</v>
      </c>
      <c r="AA367" s="0" t="n">
        <v>0.0434</v>
      </c>
      <c r="AB367" s="0" t="n">
        <v>0.6987</v>
      </c>
      <c r="AC367" s="0" t="n">
        <f aca="false">AA367/AB367</f>
        <v>0.0621153570917418</v>
      </c>
    </row>
    <row r="368" customFormat="false" ht="12" hidden="false" customHeight="false" outlineLevel="0" collapsed="false">
      <c r="A368" s="0" t="s">
        <v>2182</v>
      </c>
      <c r="B368" s="0" t="s">
        <v>2183</v>
      </c>
      <c r="C368" s="0" t="n">
        <v>0.0773</v>
      </c>
      <c r="D368" s="0" t="n">
        <v>0.4462</v>
      </c>
      <c r="E368" s="0" t="n">
        <v>0.17324069923801</v>
      </c>
      <c r="I368" s="0" t="s">
        <v>1967</v>
      </c>
      <c r="J368" s="0" t="s">
        <v>1966</v>
      </c>
      <c r="K368" s="0" t="n">
        <v>0.0122</v>
      </c>
      <c r="L368" s="0" t="n">
        <v>0.4321</v>
      </c>
      <c r="M368" s="0" t="n">
        <f aca="false">K368/L368</f>
        <v>0.0282342050451284</v>
      </c>
      <c r="Q368" s="0" t="s">
        <v>2184</v>
      </c>
      <c r="R368" s="0" t="s">
        <v>2185</v>
      </c>
      <c r="S368" s="0" t="n">
        <v>0.0025</v>
      </c>
      <c r="T368" s="0" t="n">
        <v>0.8175</v>
      </c>
      <c r="U368" s="0" t="n">
        <f aca="false">S368/T368</f>
        <v>0.00305810397553517</v>
      </c>
      <c r="Y368" s="0" t="s">
        <v>2186</v>
      </c>
      <c r="Z368" s="0" t="s">
        <v>2187</v>
      </c>
      <c r="AA368" s="0" t="n">
        <v>0.0089</v>
      </c>
      <c r="AB368" s="0" t="n">
        <v>0.701</v>
      </c>
      <c r="AC368" s="0" t="n">
        <f aca="false">AA368/AB368</f>
        <v>0.0126961483594864</v>
      </c>
    </row>
    <row r="369" customFormat="false" ht="12" hidden="false" customHeight="false" outlineLevel="0" collapsed="false">
      <c r="A369" s="0" t="s">
        <v>2188</v>
      </c>
      <c r="B369" s="0" t="s">
        <v>2189</v>
      </c>
      <c r="C369" s="0" t="n">
        <v>0.0159</v>
      </c>
      <c r="D369" s="0" t="n">
        <v>0.4467</v>
      </c>
      <c r="E369" s="0" t="n">
        <v>0.035594358629953</v>
      </c>
      <c r="I369" s="0" t="s">
        <v>1973</v>
      </c>
      <c r="J369" s="0" t="s">
        <v>1972</v>
      </c>
      <c r="K369" s="0" t="n">
        <v>0.0444</v>
      </c>
      <c r="L369" s="0" t="n">
        <v>0.4321</v>
      </c>
      <c r="M369" s="0" t="n">
        <f aca="false">K369/L369</f>
        <v>0.102753992131451</v>
      </c>
      <c r="Q369" s="0" t="s">
        <v>2190</v>
      </c>
      <c r="R369" s="0" t="s">
        <v>2191</v>
      </c>
      <c r="S369" s="0" t="n">
        <v>0.0194</v>
      </c>
      <c r="T369" s="0" t="n">
        <v>0.8226</v>
      </c>
      <c r="U369" s="0" t="n">
        <f aca="false">S369/T369</f>
        <v>0.0235837588135181</v>
      </c>
      <c r="Y369" s="0" t="s">
        <v>2192</v>
      </c>
      <c r="Z369" s="0" t="s">
        <v>2193</v>
      </c>
      <c r="AA369" s="0" t="n">
        <v>0.055</v>
      </c>
      <c r="AB369" s="0" t="n">
        <v>0.7059</v>
      </c>
      <c r="AC369" s="0" t="n">
        <f aca="false">AA369/AB369</f>
        <v>0.0779147187986967</v>
      </c>
    </row>
    <row r="370" customFormat="false" ht="12" hidden="false" customHeight="false" outlineLevel="0" collapsed="false">
      <c r="A370" s="0" t="s">
        <v>614</v>
      </c>
      <c r="B370" s="0" t="s">
        <v>613</v>
      </c>
      <c r="C370" s="0" t="n">
        <v>0.0346</v>
      </c>
      <c r="D370" s="0" t="n">
        <v>0.4475</v>
      </c>
      <c r="E370" s="0" t="n">
        <v>0.0773184357541899</v>
      </c>
      <c r="I370" s="0" t="s">
        <v>1985</v>
      </c>
      <c r="J370" s="0" t="s">
        <v>1984</v>
      </c>
      <c r="K370" s="0" t="n">
        <v>0.0255</v>
      </c>
      <c r="L370" s="0" t="n">
        <v>0.4334</v>
      </c>
      <c r="M370" s="0" t="n">
        <f aca="false">K370/L370</f>
        <v>0.0588371019843101</v>
      </c>
      <c r="Q370" s="0" t="s">
        <v>1615</v>
      </c>
      <c r="R370" s="0" t="s">
        <v>2194</v>
      </c>
      <c r="S370" s="0" t="n">
        <v>0.1129</v>
      </c>
      <c r="T370" s="0" t="n">
        <v>0.8274</v>
      </c>
      <c r="U370" s="0" t="n">
        <f aca="false">S370/T370</f>
        <v>0.136451534928692</v>
      </c>
      <c r="Y370" s="0" t="s">
        <v>2195</v>
      </c>
      <c r="Z370" s="0" t="s">
        <v>2196</v>
      </c>
      <c r="AA370" s="0" t="n">
        <v>0.0007</v>
      </c>
      <c r="AB370" s="0" t="n">
        <v>0.7072</v>
      </c>
      <c r="AC370" s="0" t="n">
        <f aca="false">AA370/AB370</f>
        <v>0.000989819004524887</v>
      </c>
    </row>
    <row r="371" customFormat="false" ht="12" hidden="false" customHeight="false" outlineLevel="0" collapsed="false">
      <c r="A371" s="0" t="s">
        <v>2197</v>
      </c>
      <c r="B371" s="0" t="s">
        <v>2198</v>
      </c>
      <c r="C371" s="0" t="n">
        <v>0.0057</v>
      </c>
      <c r="D371" s="0" t="n">
        <v>0.4478</v>
      </c>
      <c r="E371" s="0" t="n">
        <v>0.0127288968289415</v>
      </c>
      <c r="I371" s="0" t="s">
        <v>1991</v>
      </c>
      <c r="J371" s="0" t="s">
        <v>1990</v>
      </c>
      <c r="K371" s="0" t="n">
        <v>0</v>
      </c>
      <c r="L371" s="0" t="n">
        <v>0.4341</v>
      </c>
      <c r="M371" s="0" t="n">
        <f aca="false">K371/L371</f>
        <v>0</v>
      </c>
      <c r="Q371" s="0" t="s">
        <v>2199</v>
      </c>
      <c r="R371" s="0" t="s">
        <v>2200</v>
      </c>
      <c r="S371" s="0" t="n">
        <v>0.0501</v>
      </c>
      <c r="T371" s="0" t="n">
        <v>0.8325</v>
      </c>
      <c r="U371" s="0" t="n">
        <f aca="false">S371/T371</f>
        <v>0.0601801801801802</v>
      </c>
      <c r="Y371" s="0" t="s">
        <v>2201</v>
      </c>
      <c r="Z371" s="0" t="s">
        <v>2202</v>
      </c>
      <c r="AA371" s="0" t="n">
        <v>0.0398</v>
      </c>
      <c r="AB371" s="0" t="n">
        <v>0.7085</v>
      </c>
      <c r="AC371" s="0" t="n">
        <f aca="false">AA371/AB371</f>
        <v>0.0561750176429076</v>
      </c>
    </row>
    <row r="372" customFormat="false" ht="12" hidden="false" customHeight="false" outlineLevel="0" collapsed="false">
      <c r="A372" s="0" t="s">
        <v>2203</v>
      </c>
      <c r="B372" s="0" t="s">
        <v>2204</v>
      </c>
      <c r="C372" s="0" t="n">
        <v>0.0017</v>
      </c>
      <c r="D372" s="0" t="n">
        <v>0.4479</v>
      </c>
      <c r="E372" s="0" t="n">
        <v>0.00379549006474659</v>
      </c>
      <c r="I372" s="0" t="s">
        <v>988</v>
      </c>
      <c r="J372" s="0" t="s">
        <v>987</v>
      </c>
      <c r="K372" s="0" t="n">
        <v>0.0063</v>
      </c>
      <c r="L372" s="0" t="n">
        <v>0.4341</v>
      </c>
      <c r="M372" s="0" t="n">
        <f aca="false">K372/L372</f>
        <v>0.0145127850725639</v>
      </c>
      <c r="Q372" s="0" t="s">
        <v>2205</v>
      </c>
      <c r="R372" s="0" t="s">
        <v>2206</v>
      </c>
      <c r="S372" s="0" t="n">
        <v>0.0265</v>
      </c>
      <c r="T372" s="0" t="n">
        <v>0.8431</v>
      </c>
      <c r="U372" s="0" t="n">
        <f aca="false">S372/T372</f>
        <v>0.0314316213972245</v>
      </c>
      <c r="Y372" s="0" t="s">
        <v>2207</v>
      </c>
      <c r="Z372" s="0" t="s">
        <v>2208</v>
      </c>
      <c r="AA372" s="0" t="n">
        <v>0.0252</v>
      </c>
      <c r="AB372" s="0" t="n">
        <v>0.7095</v>
      </c>
      <c r="AC372" s="0" t="n">
        <f aca="false">AA372/AB372</f>
        <v>0.0355179704016913</v>
      </c>
    </row>
    <row r="373" customFormat="false" ht="12" hidden="false" customHeight="false" outlineLevel="0" collapsed="false">
      <c r="A373" s="0" t="s">
        <v>2209</v>
      </c>
      <c r="B373" s="0" t="s">
        <v>2210</v>
      </c>
      <c r="C373" s="0" t="n">
        <v>0.0228</v>
      </c>
      <c r="D373" s="0" t="n">
        <v>0.448</v>
      </c>
      <c r="E373" s="0" t="n">
        <v>0.0508928571428571</v>
      </c>
      <c r="I373" s="0" t="s">
        <v>1997</v>
      </c>
      <c r="J373" s="0" t="s">
        <v>1996</v>
      </c>
      <c r="K373" s="0" t="n">
        <v>0.0363</v>
      </c>
      <c r="L373" s="0" t="n">
        <v>0.4342</v>
      </c>
      <c r="M373" s="0" t="n">
        <f aca="false">K373/L373</f>
        <v>0.0836020267157992</v>
      </c>
      <c r="Q373" s="0" t="s">
        <v>1615</v>
      </c>
      <c r="R373" s="0" t="s">
        <v>2211</v>
      </c>
      <c r="S373" s="0" t="n">
        <v>0.1363</v>
      </c>
      <c r="T373" s="0" t="n">
        <v>0.8457</v>
      </c>
      <c r="U373" s="0" t="n">
        <f aca="false">S373/T373</f>
        <v>0.161168262977415</v>
      </c>
      <c r="Y373" s="0" t="s">
        <v>2212</v>
      </c>
      <c r="Z373" s="0" t="s">
        <v>2213</v>
      </c>
      <c r="AA373" s="0" t="n">
        <v>0.0741</v>
      </c>
      <c r="AB373" s="0" t="n">
        <v>0.7101</v>
      </c>
      <c r="AC373" s="0" t="n">
        <f aca="false">AA373/AB373</f>
        <v>0.104351499788762</v>
      </c>
    </row>
    <row r="374" customFormat="false" ht="12" hidden="false" customHeight="false" outlineLevel="0" collapsed="false">
      <c r="A374" s="0" t="s">
        <v>777</v>
      </c>
      <c r="B374" s="0" t="s">
        <v>778</v>
      </c>
      <c r="C374" s="0" t="n">
        <v>0.0054</v>
      </c>
      <c r="D374" s="0" t="n">
        <v>0.4495</v>
      </c>
      <c r="E374" s="0" t="n">
        <v>0.0120133481646274</v>
      </c>
      <c r="I374" s="0" t="s">
        <v>994</v>
      </c>
      <c r="J374" s="0" t="s">
        <v>993</v>
      </c>
      <c r="K374" s="0" t="n">
        <v>0.0114</v>
      </c>
      <c r="L374" s="0" t="n">
        <v>0.4344</v>
      </c>
      <c r="M374" s="0" t="n">
        <f aca="false">K374/L374</f>
        <v>0.0262430939226519</v>
      </c>
      <c r="Q374" s="0" t="s">
        <v>2214</v>
      </c>
      <c r="R374" s="0" t="s">
        <v>2215</v>
      </c>
      <c r="S374" s="0" t="n">
        <v>0.0347</v>
      </c>
      <c r="T374" s="0" t="n">
        <v>0.8459</v>
      </c>
      <c r="U374" s="0" t="n">
        <f aca="false">S374/T374</f>
        <v>0.0410213973282894</v>
      </c>
      <c r="Y374" s="0" t="s">
        <v>2216</v>
      </c>
      <c r="Z374" s="0" t="s">
        <v>2217</v>
      </c>
      <c r="AA374" s="0" t="n">
        <v>0.0506</v>
      </c>
      <c r="AB374" s="0" t="n">
        <v>0.7135</v>
      </c>
      <c r="AC374" s="0" t="n">
        <f aca="false">AA374/AB374</f>
        <v>0.0709180098107919</v>
      </c>
    </row>
    <row r="375" customFormat="false" ht="12" hidden="false" customHeight="false" outlineLevel="0" collapsed="false">
      <c r="A375" s="0" t="s">
        <v>2218</v>
      </c>
      <c r="B375" s="0" t="s">
        <v>2219</v>
      </c>
      <c r="C375" s="0" t="n">
        <v>0.0354</v>
      </c>
      <c r="D375" s="0" t="n">
        <v>0.4502</v>
      </c>
      <c r="E375" s="0" t="n">
        <v>0.0786317192358952</v>
      </c>
      <c r="I375" s="0" t="s">
        <v>2003</v>
      </c>
      <c r="J375" s="0" t="s">
        <v>2002</v>
      </c>
      <c r="K375" s="0" t="n">
        <v>0.0192</v>
      </c>
      <c r="L375" s="0" t="n">
        <v>0.4354</v>
      </c>
      <c r="M375" s="0" t="n">
        <f aca="false">K375/L375</f>
        <v>0.0440973817179605</v>
      </c>
      <c r="Q375" s="0" t="s">
        <v>2220</v>
      </c>
      <c r="R375" s="0" t="s">
        <v>2221</v>
      </c>
      <c r="S375" s="0" t="n">
        <v>0.0411</v>
      </c>
      <c r="T375" s="0" t="n">
        <v>0.8487</v>
      </c>
      <c r="U375" s="0" t="n">
        <f aca="false">S375/T375</f>
        <v>0.0484270060091905</v>
      </c>
      <c r="Y375" s="0" t="s">
        <v>439</v>
      </c>
      <c r="Z375" s="0" t="s">
        <v>438</v>
      </c>
      <c r="AA375" s="0" t="n">
        <v>0.0302</v>
      </c>
      <c r="AB375" s="0" t="n">
        <v>0.7156</v>
      </c>
      <c r="AC375" s="0" t="n">
        <f aca="false">AA375/AB375</f>
        <v>0.0422023476802683</v>
      </c>
    </row>
    <row r="376" customFormat="false" ht="12" hidden="false" customHeight="false" outlineLevel="0" collapsed="false">
      <c r="A376" s="0" t="s">
        <v>578</v>
      </c>
      <c r="B376" s="0" t="s">
        <v>577</v>
      </c>
      <c r="C376" s="0" t="n">
        <v>0.077</v>
      </c>
      <c r="D376" s="0" t="n">
        <v>0.4502</v>
      </c>
      <c r="E376" s="0" t="n">
        <v>0.171035095513105</v>
      </c>
      <c r="I376" s="0" t="s">
        <v>403</v>
      </c>
      <c r="J376" s="0" t="s">
        <v>404</v>
      </c>
      <c r="K376" s="0" t="n">
        <v>0.0148</v>
      </c>
      <c r="L376" s="0" t="n">
        <v>0.4356</v>
      </c>
      <c r="M376" s="0" t="n">
        <f aca="false">K376/L376</f>
        <v>0.0339761248852158</v>
      </c>
      <c r="Q376" s="0" t="s">
        <v>2222</v>
      </c>
      <c r="R376" s="0" t="s">
        <v>2223</v>
      </c>
      <c r="S376" s="0" t="n">
        <v>0.109</v>
      </c>
      <c r="T376" s="0" t="n">
        <v>0.8487</v>
      </c>
      <c r="U376" s="0" t="n">
        <f aca="false">S376/T376</f>
        <v>0.1284317190998</v>
      </c>
      <c r="Y376" s="0" t="s">
        <v>2224</v>
      </c>
      <c r="Z376" s="0" t="s">
        <v>2225</v>
      </c>
      <c r="AA376" s="0" t="n">
        <v>0.0256</v>
      </c>
      <c r="AB376" s="0" t="n">
        <v>0.7157</v>
      </c>
      <c r="AC376" s="0" t="n">
        <f aca="false">AA376/AB376</f>
        <v>0.0357691770294816</v>
      </c>
    </row>
    <row r="377" customFormat="false" ht="12" hidden="false" customHeight="false" outlineLevel="0" collapsed="false">
      <c r="A377" s="0" t="s">
        <v>2226</v>
      </c>
      <c r="B377" s="0" t="s">
        <v>2227</v>
      </c>
      <c r="C377" s="0" t="n">
        <v>0.0195</v>
      </c>
      <c r="D377" s="0" t="n">
        <v>0.4505</v>
      </c>
      <c r="E377" s="0" t="n">
        <v>0.0432852386237514</v>
      </c>
      <c r="I377" s="0" t="s">
        <v>2013</v>
      </c>
      <c r="J377" s="0" t="s">
        <v>2012</v>
      </c>
      <c r="K377" s="0" t="n">
        <v>0.017</v>
      </c>
      <c r="L377" s="0" t="n">
        <v>0.4358</v>
      </c>
      <c r="M377" s="0" t="n">
        <f aca="false">K377/L377</f>
        <v>0.039008719596145</v>
      </c>
      <c r="Q377" s="0" t="s">
        <v>2228</v>
      </c>
      <c r="R377" s="0" t="s">
        <v>2229</v>
      </c>
      <c r="S377" s="0" t="n">
        <v>0.0366</v>
      </c>
      <c r="T377" s="0" t="n">
        <v>0.857</v>
      </c>
      <c r="U377" s="0" t="n">
        <f aca="false">S377/T377</f>
        <v>0.0427071178529755</v>
      </c>
      <c r="Y377" s="0" t="s">
        <v>2230</v>
      </c>
      <c r="Z377" s="0" t="s">
        <v>2231</v>
      </c>
      <c r="AA377" s="0" t="n">
        <v>0.2314</v>
      </c>
      <c r="AB377" s="0" t="n">
        <v>0.7176</v>
      </c>
      <c r="AC377" s="0" t="n">
        <f aca="false">AA377/AB377</f>
        <v>0.322463768115942</v>
      </c>
    </row>
    <row r="378" customFormat="false" ht="12" hidden="false" customHeight="false" outlineLevel="0" collapsed="false">
      <c r="A378" s="0" t="s">
        <v>2232</v>
      </c>
      <c r="B378" s="0" t="s">
        <v>2233</v>
      </c>
      <c r="C378" s="0" t="n">
        <v>0.0156</v>
      </c>
      <c r="D378" s="0" t="n">
        <v>0.4506</v>
      </c>
      <c r="E378" s="0" t="n">
        <v>0.0346205059920107</v>
      </c>
      <c r="I378" s="0" t="s">
        <v>1000</v>
      </c>
      <c r="J378" s="0" t="s">
        <v>999</v>
      </c>
      <c r="K378" s="0" t="n">
        <v>0.0175</v>
      </c>
      <c r="L378" s="0" t="n">
        <v>0.4358</v>
      </c>
      <c r="M378" s="0" t="n">
        <f aca="false">K378/L378</f>
        <v>0.0401560348783846</v>
      </c>
      <c r="Q378" s="0" t="s">
        <v>2234</v>
      </c>
      <c r="R378" s="0" t="s">
        <v>2235</v>
      </c>
      <c r="S378" s="0" t="n">
        <v>0.0467</v>
      </c>
      <c r="T378" s="0" t="n">
        <v>0.8606</v>
      </c>
      <c r="U378" s="0" t="n">
        <f aca="false">S378/T378</f>
        <v>0.0542644666511736</v>
      </c>
      <c r="Y378" s="0" t="s">
        <v>2236</v>
      </c>
      <c r="Z378" s="0" t="s">
        <v>2237</v>
      </c>
      <c r="AA378" s="0" t="n">
        <v>0.0068</v>
      </c>
      <c r="AB378" s="0" t="n">
        <v>0.7229</v>
      </c>
      <c r="AC378" s="0" t="n">
        <f aca="false">AA378/AB378</f>
        <v>0.00940655692350256</v>
      </c>
    </row>
    <row r="379" customFormat="false" ht="12" hidden="false" customHeight="false" outlineLevel="0" collapsed="false">
      <c r="A379" s="0" t="s">
        <v>2238</v>
      </c>
      <c r="B379" s="0" t="s">
        <v>2239</v>
      </c>
      <c r="C379" s="0" t="n">
        <v>0.0079</v>
      </c>
      <c r="D379" s="0" t="n">
        <v>0.4508</v>
      </c>
      <c r="E379" s="0" t="n">
        <v>0.0175244010647737</v>
      </c>
      <c r="I379" s="0" t="s">
        <v>2019</v>
      </c>
      <c r="J379" s="0" t="s">
        <v>2018</v>
      </c>
      <c r="K379" s="0" t="n">
        <v>0.0802</v>
      </c>
      <c r="L379" s="0" t="n">
        <v>0.4361</v>
      </c>
      <c r="M379" s="0" t="n">
        <f aca="false">K379/L379</f>
        <v>0.183902774592983</v>
      </c>
      <c r="Q379" s="0" t="s">
        <v>2240</v>
      </c>
      <c r="R379" s="0" t="s">
        <v>2241</v>
      </c>
      <c r="S379" s="0" t="n">
        <v>0.1248</v>
      </c>
      <c r="T379" s="0" t="n">
        <v>0.8613</v>
      </c>
      <c r="U379" s="0" t="n">
        <f aca="false">S379/T379</f>
        <v>0.144897248345524</v>
      </c>
      <c r="Y379" s="0" t="s">
        <v>2242</v>
      </c>
      <c r="Z379" s="0" t="s">
        <v>2243</v>
      </c>
      <c r="AA379" s="0" t="n">
        <v>0.0336</v>
      </c>
      <c r="AB379" s="0" t="n">
        <v>0.7256</v>
      </c>
      <c r="AC379" s="0" t="n">
        <f aca="false">AA379/AB379</f>
        <v>0.0463065049614112</v>
      </c>
    </row>
    <row r="380" customFormat="false" ht="12" hidden="false" customHeight="false" outlineLevel="0" collapsed="false">
      <c r="A380" s="0" t="s">
        <v>783</v>
      </c>
      <c r="B380" s="0" t="s">
        <v>784</v>
      </c>
      <c r="C380" s="0" t="n">
        <v>0.0634</v>
      </c>
      <c r="D380" s="0" t="n">
        <v>0.4512</v>
      </c>
      <c r="E380" s="0" t="n">
        <v>0.140514184397163</v>
      </c>
      <c r="I380" s="0" t="s">
        <v>2025</v>
      </c>
      <c r="J380" s="0" t="s">
        <v>2024</v>
      </c>
      <c r="K380" s="0" t="n">
        <v>0.0381</v>
      </c>
      <c r="L380" s="0" t="n">
        <v>0.4365</v>
      </c>
      <c r="M380" s="0" t="n">
        <f aca="false">K380/L380</f>
        <v>0.0872852233676976</v>
      </c>
      <c r="Q380" s="0" t="s">
        <v>2244</v>
      </c>
      <c r="R380" s="0" t="s">
        <v>2245</v>
      </c>
      <c r="S380" s="0" t="n">
        <v>0.0941</v>
      </c>
      <c r="T380" s="0" t="n">
        <v>0.8634</v>
      </c>
      <c r="U380" s="0" t="n">
        <f aca="false">S380/T380</f>
        <v>0.108987722955756</v>
      </c>
      <c r="Y380" s="0" t="s">
        <v>2246</v>
      </c>
      <c r="Z380" s="0" t="s">
        <v>2247</v>
      </c>
      <c r="AA380" s="0" t="n">
        <v>0.0502</v>
      </c>
      <c r="AB380" s="0" t="n">
        <v>0.726</v>
      </c>
      <c r="AC380" s="0" t="n">
        <f aca="false">AA380/AB380</f>
        <v>0.0691460055096419</v>
      </c>
    </row>
    <row r="381" customFormat="false" ht="12" hidden="false" customHeight="false" outlineLevel="0" collapsed="false">
      <c r="A381" s="0" t="s">
        <v>2248</v>
      </c>
      <c r="B381" s="0" t="s">
        <v>2249</v>
      </c>
      <c r="C381" s="0" t="n">
        <v>0.0091</v>
      </c>
      <c r="D381" s="0" t="n">
        <v>0.4514</v>
      </c>
      <c r="E381" s="0" t="n">
        <v>0.0201595037660611</v>
      </c>
      <c r="I381" s="0" t="s">
        <v>1006</v>
      </c>
      <c r="J381" s="0" t="s">
        <v>1005</v>
      </c>
      <c r="K381" s="0" t="n">
        <v>0.0216</v>
      </c>
      <c r="L381" s="0" t="n">
        <v>0.4369</v>
      </c>
      <c r="M381" s="0" t="n">
        <f aca="false">K381/L381</f>
        <v>0.0494392309452964</v>
      </c>
      <c r="Q381" s="0" t="s">
        <v>2250</v>
      </c>
      <c r="R381" s="0" t="s">
        <v>2251</v>
      </c>
      <c r="S381" s="0" t="n">
        <v>0.0296</v>
      </c>
      <c r="T381" s="0" t="n">
        <v>0.864</v>
      </c>
      <c r="U381" s="0" t="n">
        <f aca="false">S381/T381</f>
        <v>0.0342592592592593</v>
      </c>
      <c r="Y381" s="0" t="s">
        <v>2252</v>
      </c>
      <c r="Z381" s="0" t="s">
        <v>2253</v>
      </c>
      <c r="AA381" s="0" t="n">
        <v>0.047</v>
      </c>
      <c r="AB381" s="0" t="n">
        <v>0.7292</v>
      </c>
      <c r="AC381" s="0" t="n">
        <f aca="false">AA381/AB381</f>
        <v>0.0644541963795941</v>
      </c>
    </row>
    <row r="382" customFormat="false" ht="12" hidden="false" customHeight="false" outlineLevel="0" collapsed="false">
      <c r="A382" s="0" t="s">
        <v>2254</v>
      </c>
      <c r="B382" s="0" t="s">
        <v>2255</v>
      </c>
      <c r="C382" s="0" t="n">
        <v>0.0006</v>
      </c>
      <c r="D382" s="0" t="n">
        <v>0.4516</v>
      </c>
      <c r="E382" s="0" t="n">
        <v>0.00132860938883968</v>
      </c>
      <c r="I382" s="0" t="s">
        <v>1010</v>
      </c>
      <c r="J382" s="0" t="s">
        <v>1009</v>
      </c>
      <c r="K382" s="0" t="n">
        <v>0.0469</v>
      </c>
      <c r="L382" s="0" t="n">
        <v>0.4369</v>
      </c>
      <c r="M382" s="0" t="n">
        <f aca="false">K382/L382</f>
        <v>0.107347219043259</v>
      </c>
      <c r="Q382" s="0" t="s">
        <v>1615</v>
      </c>
      <c r="R382" s="0" t="s">
        <v>2256</v>
      </c>
      <c r="S382" s="0" t="n">
        <v>0.1395</v>
      </c>
      <c r="T382" s="0" t="n">
        <v>0.8655</v>
      </c>
      <c r="U382" s="0" t="n">
        <f aca="false">S382/T382</f>
        <v>0.161178509532062</v>
      </c>
      <c r="Y382" s="0" t="s">
        <v>2257</v>
      </c>
      <c r="Z382" s="0" t="s">
        <v>2258</v>
      </c>
      <c r="AA382" s="0" t="n">
        <v>0.0378</v>
      </c>
      <c r="AB382" s="0" t="n">
        <v>0.7327</v>
      </c>
      <c r="AC382" s="0" t="n">
        <f aca="false">AA382/AB382</f>
        <v>0.0515900095537055</v>
      </c>
    </row>
    <row r="383" customFormat="false" ht="12" hidden="false" customHeight="false" outlineLevel="0" collapsed="false">
      <c r="A383" s="0" t="s">
        <v>2259</v>
      </c>
      <c r="B383" s="0" t="s">
        <v>2260</v>
      </c>
      <c r="C383" s="0" t="n">
        <v>0.0055</v>
      </c>
      <c r="D383" s="0" t="n">
        <v>0.452</v>
      </c>
      <c r="E383" s="0" t="n">
        <v>0.0121681415929204</v>
      </c>
      <c r="I383" s="0" t="s">
        <v>2038</v>
      </c>
      <c r="J383" s="0" t="s">
        <v>2037</v>
      </c>
      <c r="K383" s="0" t="n">
        <v>0.0575</v>
      </c>
      <c r="L383" s="0" t="n">
        <v>0.4372</v>
      </c>
      <c r="M383" s="0" t="n">
        <f aca="false">K383/L383</f>
        <v>0.131518755718207</v>
      </c>
      <c r="Q383" s="0" t="s">
        <v>2261</v>
      </c>
      <c r="R383" s="0" t="s">
        <v>2262</v>
      </c>
      <c r="S383" s="0" t="n">
        <v>0.0255</v>
      </c>
      <c r="T383" s="0" t="n">
        <v>0.8733</v>
      </c>
      <c r="U383" s="0" t="n">
        <f aca="false">S383/T383</f>
        <v>0.0291995877705256</v>
      </c>
      <c r="Y383" s="0" t="s">
        <v>2263</v>
      </c>
      <c r="Z383" s="0" t="s">
        <v>2264</v>
      </c>
      <c r="AA383" s="0" t="n">
        <v>0.0528</v>
      </c>
      <c r="AB383" s="0" t="n">
        <v>0.7339</v>
      </c>
      <c r="AC383" s="0" t="n">
        <f aca="false">AA383/AB383</f>
        <v>0.0719444065949039</v>
      </c>
    </row>
    <row r="384" customFormat="false" ht="12" hidden="false" customHeight="false" outlineLevel="0" collapsed="false">
      <c r="A384" s="0" t="s">
        <v>2265</v>
      </c>
      <c r="B384" s="0" t="s">
        <v>2266</v>
      </c>
      <c r="C384" s="0" t="n">
        <v>0.0559</v>
      </c>
      <c r="D384" s="0" t="n">
        <v>0.452</v>
      </c>
      <c r="E384" s="0" t="n">
        <v>0.123672566371681</v>
      </c>
      <c r="I384" s="0" t="s">
        <v>2047</v>
      </c>
      <c r="J384" s="0" t="s">
        <v>2046</v>
      </c>
      <c r="K384" s="0" t="n">
        <v>0.019</v>
      </c>
      <c r="L384" s="0" t="n">
        <v>0.438</v>
      </c>
      <c r="M384" s="0" t="n">
        <f aca="false">K384/L384</f>
        <v>0.04337899543379</v>
      </c>
      <c r="Q384" s="0" t="s">
        <v>2267</v>
      </c>
      <c r="R384" s="0" t="s">
        <v>2268</v>
      </c>
      <c r="S384" s="0" t="n">
        <v>0.0536</v>
      </c>
      <c r="T384" s="0" t="n">
        <v>0.8749</v>
      </c>
      <c r="U384" s="0" t="n">
        <f aca="false">S384/T384</f>
        <v>0.0612641444736541</v>
      </c>
      <c r="Y384" s="0" t="s">
        <v>2269</v>
      </c>
      <c r="Z384" s="0" t="s">
        <v>2270</v>
      </c>
      <c r="AA384" s="0" t="n">
        <v>0.0147</v>
      </c>
      <c r="AB384" s="0" t="n">
        <v>0.7345</v>
      </c>
      <c r="AC384" s="0" t="n">
        <f aca="false">AA384/AB384</f>
        <v>0.0200136147038802</v>
      </c>
    </row>
    <row r="385" customFormat="false" ht="12" hidden="false" customHeight="false" outlineLevel="0" collapsed="false">
      <c r="A385" s="0" t="s">
        <v>2271</v>
      </c>
      <c r="B385" s="0" t="s">
        <v>2272</v>
      </c>
      <c r="C385" s="0" t="n">
        <v>0.2024</v>
      </c>
      <c r="D385" s="0" t="n">
        <v>0.452</v>
      </c>
      <c r="E385" s="0" t="n">
        <v>0.447787610619469</v>
      </c>
      <c r="I385" s="0" t="s">
        <v>2057</v>
      </c>
      <c r="J385" s="0" t="s">
        <v>2056</v>
      </c>
      <c r="K385" s="0" t="n">
        <v>0.1143</v>
      </c>
      <c r="L385" s="0" t="n">
        <v>0.4386</v>
      </c>
      <c r="M385" s="0" t="n">
        <f aca="false">K385/L385</f>
        <v>0.260601915184679</v>
      </c>
      <c r="Q385" s="0" t="s">
        <v>2273</v>
      </c>
      <c r="R385" s="0" t="s">
        <v>2274</v>
      </c>
      <c r="S385" s="0" t="n">
        <v>0.0203</v>
      </c>
      <c r="T385" s="0" t="n">
        <v>0.8789</v>
      </c>
      <c r="U385" s="0" t="n">
        <f aca="false">S385/T385</f>
        <v>0.0230970531346001</v>
      </c>
      <c r="Y385" s="0" t="s">
        <v>2152</v>
      </c>
      <c r="Z385" s="0" t="s">
        <v>2275</v>
      </c>
      <c r="AA385" s="0" t="n">
        <v>0.0251</v>
      </c>
      <c r="AB385" s="0" t="n">
        <v>0.7346</v>
      </c>
      <c r="AC385" s="0" t="n">
        <f aca="false">AA385/AB385</f>
        <v>0.0341682548325619</v>
      </c>
    </row>
    <row r="386" customFormat="false" ht="12" hidden="false" customHeight="false" outlineLevel="0" collapsed="false">
      <c r="A386" s="0" t="s">
        <v>2276</v>
      </c>
      <c r="B386" s="0" t="s">
        <v>2277</v>
      </c>
      <c r="C386" s="0" t="n">
        <v>0.023</v>
      </c>
      <c r="D386" s="0" t="n">
        <v>0.4522</v>
      </c>
      <c r="E386" s="0" t="n">
        <v>0.0508624502432552</v>
      </c>
      <c r="I386" s="0" t="s">
        <v>2063</v>
      </c>
      <c r="J386" s="0" t="s">
        <v>2062</v>
      </c>
      <c r="K386" s="0" t="n">
        <v>0.0187</v>
      </c>
      <c r="L386" s="0" t="n">
        <v>0.439</v>
      </c>
      <c r="M386" s="0" t="n">
        <f aca="false">K386/L386</f>
        <v>0.0425968109339408</v>
      </c>
      <c r="Q386" s="0" t="s">
        <v>2278</v>
      </c>
      <c r="R386" s="0" t="s">
        <v>2279</v>
      </c>
      <c r="S386" s="0" t="n">
        <v>0.3148</v>
      </c>
      <c r="T386" s="0" t="n">
        <v>0.8795</v>
      </c>
      <c r="U386" s="0" t="n">
        <f aca="false">S386/T386</f>
        <v>0.357930642410461</v>
      </c>
      <c r="Y386" s="0" t="s">
        <v>2280</v>
      </c>
      <c r="Z386" s="0" t="s">
        <v>2281</v>
      </c>
      <c r="AA386" s="0" t="n">
        <v>0.1113</v>
      </c>
      <c r="AB386" s="0" t="n">
        <v>0.7394</v>
      </c>
      <c r="AC386" s="0" t="n">
        <f aca="false">AA386/AB386</f>
        <v>0.150527454692994</v>
      </c>
    </row>
    <row r="387" customFormat="false" ht="12" hidden="false" customHeight="false" outlineLevel="0" collapsed="false">
      <c r="A387" s="0" t="s">
        <v>787</v>
      </c>
      <c r="B387" s="0" t="s">
        <v>788</v>
      </c>
      <c r="C387" s="0" t="n">
        <v>0.045</v>
      </c>
      <c r="D387" s="0" t="n">
        <v>0.4525</v>
      </c>
      <c r="E387" s="0" t="n">
        <v>0.0994475138121547</v>
      </c>
      <c r="I387" s="0" t="s">
        <v>2069</v>
      </c>
      <c r="J387" s="0" t="s">
        <v>2068</v>
      </c>
      <c r="K387" s="0" t="n">
        <v>0.0294</v>
      </c>
      <c r="L387" s="0" t="n">
        <v>0.439</v>
      </c>
      <c r="M387" s="0" t="n">
        <f aca="false">K387/L387</f>
        <v>0.0669703872437358</v>
      </c>
      <c r="Q387" s="0" t="s">
        <v>2282</v>
      </c>
      <c r="R387" s="0" t="s">
        <v>2283</v>
      </c>
      <c r="S387" s="0" t="n">
        <v>0.0344</v>
      </c>
      <c r="T387" s="0" t="n">
        <v>0.8852</v>
      </c>
      <c r="U387" s="0" t="n">
        <f aca="false">S387/T387</f>
        <v>0.0388612742882964</v>
      </c>
      <c r="Y387" s="0" t="s">
        <v>2284</v>
      </c>
      <c r="Z387" s="0" t="s">
        <v>2285</v>
      </c>
      <c r="AA387" s="0" t="n">
        <v>0.254</v>
      </c>
      <c r="AB387" s="0" t="n">
        <v>0.7406</v>
      </c>
      <c r="AC387" s="0" t="n">
        <f aca="false">AA387/AB387</f>
        <v>0.342965163381042</v>
      </c>
    </row>
    <row r="388" customFormat="false" ht="12" hidden="false" customHeight="false" outlineLevel="0" collapsed="false">
      <c r="A388" s="0" t="s">
        <v>790</v>
      </c>
      <c r="B388" s="0" t="s">
        <v>791</v>
      </c>
      <c r="C388" s="0" t="n">
        <v>0.0697</v>
      </c>
      <c r="D388" s="0" t="n">
        <v>0.453</v>
      </c>
      <c r="E388" s="0" t="n">
        <v>0.153863134657837</v>
      </c>
      <c r="I388" s="0" t="s">
        <v>2074</v>
      </c>
      <c r="J388" s="0" t="s">
        <v>2073</v>
      </c>
      <c r="K388" s="0" t="n">
        <v>0.0642</v>
      </c>
      <c r="L388" s="0" t="n">
        <v>0.4395</v>
      </c>
      <c r="M388" s="0" t="n">
        <f aca="false">K388/L388</f>
        <v>0.146075085324232</v>
      </c>
      <c r="Q388" s="0" t="s">
        <v>2286</v>
      </c>
      <c r="R388" s="0" t="s">
        <v>2287</v>
      </c>
      <c r="S388" s="0" t="n">
        <v>0.0522</v>
      </c>
      <c r="T388" s="0" t="n">
        <v>0.8853</v>
      </c>
      <c r="U388" s="0" t="n">
        <f aca="false">S388/T388</f>
        <v>0.0589630633683497</v>
      </c>
      <c r="Y388" s="0" t="s">
        <v>2288</v>
      </c>
      <c r="Z388" s="0" t="s">
        <v>2289</v>
      </c>
      <c r="AA388" s="0" t="n">
        <v>0.0457</v>
      </c>
      <c r="AB388" s="0" t="n">
        <v>0.7437</v>
      </c>
      <c r="AC388" s="0" t="n">
        <f aca="false">AA388/AB388</f>
        <v>0.0614495092107032</v>
      </c>
    </row>
    <row r="389" customFormat="false" ht="12" hidden="false" customHeight="false" outlineLevel="0" collapsed="false">
      <c r="A389" s="0" t="s">
        <v>2290</v>
      </c>
      <c r="B389" s="0" t="s">
        <v>2291</v>
      </c>
      <c r="C389" s="0" t="n">
        <v>0.0028</v>
      </c>
      <c r="D389" s="0" t="n">
        <v>0.4533</v>
      </c>
      <c r="E389" s="0" t="n">
        <v>0.00617692477388043</v>
      </c>
      <c r="I389" s="0" t="s">
        <v>1016</v>
      </c>
      <c r="J389" s="0" t="s">
        <v>1015</v>
      </c>
      <c r="K389" s="0" t="n">
        <v>0.0293</v>
      </c>
      <c r="L389" s="0" t="n">
        <v>0.44</v>
      </c>
      <c r="M389" s="0" t="n">
        <f aca="false">K389/L389</f>
        <v>0.0665909090909091</v>
      </c>
      <c r="Q389" s="0" t="s">
        <v>2292</v>
      </c>
      <c r="R389" s="0" t="s">
        <v>2293</v>
      </c>
      <c r="S389" s="0" t="n">
        <v>0.0973</v>
      </c>
      <c r="T389" s="0" t="n">
        <v>0.8868</v>
      </c>
      <c r="U389" s="0" t="n">
        <f aca="false">S389/T389</f>
        <v>0.109720342805593</v>
      </c>
      <c r="Y389" s="0" t="s">
        <v>2294</v>
      </c>
      <c r="Z389" s="0" t="s">
        <v>2295</v>
      </c>
      <c r="AA389" s="0" t="n">
        <v>0.0497</v>
      </c>
      <c r="AB389" s="0" t="n">
        <v>0.7442</v>
      </c>
      <c r="AC389" s="0" t="n">
        <f aca="false">AA389/AB389</f>
        <v>0.0667831228164472</v>
      </c>
    </row>
    <row r="390" customFormat="false" ht="12" hidden="false" customHeight="false" outlineLevel="0" collapsed="false">
      <c r="A390" s="0" t="s">
        <v>2296</v>
      </c>
      <c r="B390" s="0" t="s">
        <v>2297</v>
      </c>
      <c r="C390" s="0" t="n">
        <v>0.0099</v>
      </c>
      <c r="D390" s="0" t="n">
        <v>0.4533</v>
      </c>
      <c r="E390" s="0" t="n">
        <v>0.0218398411647915</v>
      </c>
      <c r="I390" s="0" t="s">
        <v>1020</v>
      </c>
      <c r="J390" s="0" t="s">
        <v>1019</v>
      </c>
      <c r="K390" s="0" t="n">
        <v>0.0354</v>
      </c>
      <c r="L390" s="0" t="n">
        <v>0.4404</v>
      </c>
      <c r="M390" s="0" t="n">
        <f aca="false">K390/L390</f>
        <v>0.0803814713896458</v>
      </c>
      <c r="Q390" s="0" t="s">
        <v>2298</v>
      </c>
      <c r="R390" s="0" t="s">
        <v>2299</v>
      </c>
      <c r="S390" s="0" t="n">
        <v>0.0434</v>
      </c>
      <c r="T390" s="0" t="n">
        <v>0.8869</v>
      </c>
      <c r="U390" s="0" t="n">
        <f aca="false">S390/T390</f>
        <v>0.0489344909234412</v>
      </c>
      <c r="Y390" s="0" t="s">
        <v>2300</v>
      </c>
      <c r="Z390" s="0" t="s">
        <v>2301</v>
      </c>
      <c r="AA390" s="0" t="n">
        <v>0.038</v>
      </c>
      <c r="AB390" s="0" t="n">
        <v>0.745</v>
      </c>
      <c r="AC390" s="0" t="n">
        <f aca="false">AA390/AB390</f>
        <v>0.051006711409396</v>
      </c>
    </row>
    <row r="391" customFormat="false" ht="12" hidden="false" customHeight="false" outlineLevel="0" collapsed="false">
      <c r="A391" s="0" t="s">
        <v>2302</v>
      </c>
      <c r="B391" s="0" t="s">
        <v>2303</v>
      </c>
      <c r="C391" s="0" t="n">
        <v>0.1478</v>
      </c>
      <c r="D391" s="0" t="n">
        <v>0.4536</v>
      </c>
      <c r="E391" s="0" t="n">
        <v>0.325837742504409</v>
      </c>
      <c r="I391" s="0" t="s">
        <v>2083</v>
      </c>
      <c r="J391" s="0" t="s">
        <v>2082</v>
      </c>
      <c r="K391" s="0" t="n">
        <v>0.0028</v>
      </c>
      <c r="L391" s="0" t="n">
        <v>0.4409</v>
      </c>
      <c r="M391" s="0" t="n">
        <f aca="false">K391/L391</f>
        <v>0.00635064640508052</v>
      </c>
      <c r="Q391" s="0" t="s">
        <v>2304</v>
      </c>
      <c r="R391" s="0" t="s">
        <v>2305</v>
      </c>
      <c r="S391" s="0" t="n">
        <v>0.1754</v>
      </c>
      <c r="T391" s="0" t="n">
        <v>0.8878</v>
      </c>
      <c r="U391" s="0" t="n">
        <f aca="false">S391/T391</f>
        <v>0.197567019599009</v>
      </c>
      <c r="Y391" s="0" t="s">
        <v>2306</v>
      </c>
      <c r="Z391" s="0" t="s">
        <v>2307</v>
      </c>
      <c r="AA391" s="0" t="n">
        <v>0.0395</v>
      </c>
      <c r="AB391" s="0" t="n">
        <v>0.7467</v>
      </c>
      <c r="AC391" s="0" t="n">
        <f aca="false">AA391/AB391</f>
        <v>0.0528994241328512</v>
      </c>
    </row>
    <row r="392" customFormat="false" ht="12" hidden="false" customHeight="false" outlineLevel="0" collapsed="false">
      <c r="A392" s="0" t="s">
        <v>2308</v>
      </c>
      <c r="B392" s="0" t="s">
        <v>2309</v>
      </c>
      <c r="C392" s="0" t="n">
        <v>0.0772</v>
      </c>
      <c r="D392" s="0" t="n">
        <v>0.4537</v>
      </c>
      <c r="E392" s="0" t="n">
        <v>0.170156491073397</v>
      </c>
      <c r="I392" s="0" t="s">
        <v>423</v>
      </c>
      <c r="J392" s="0" t="s">
        <v>424</v>
      </c>
      <c r="K392" s="0" t="n">
        <v>0.0161</v>
      </c>
      <c r="L392" s="0" t="n">
        <v>0.4409</v>
      </c>
      <c r="M392" s="0" t="n">
        <f aca="false">K392/L392</f>
        <v>0.036516216829213</v>
      </c>
      <c r="Q392" s="0" t="s">
        <v>2310</v>
      </c>
      <c r="R392" s="0" t="s">
        <v>2311</v>
      </c>
      <c r="S392" s="0" t="n">
        <v>0.0232</v>
      </c>
      <c r="T392" s="0" t="n">
        <v>0.8882</v>
      </c>
      <c r="U392" s="0" t="n">
        <f aca="false">S392/T392</f>
        <v>0.0261202431884711</v>
      </c>
      <c r="Y392" s="0" t="s">
        <v>2312</v>
      </c>
      <c r="Z392" s="0" t="s">
        <v>2313</v>
      </c>
      <c r="AA392" s="0" t="n">
        <v>0.2828</v>
      </c>
      <c r="AB392" s="0" t="n">
        <v>0.7575</v>
      </c>
      <c r="AC392" s="0" t="n">
        <f aca="false">AA392/AB392</f>
        <v>0.373333333333333</v>
      </c>
    </row>
    <row r="393" customFormat="false" ht="12" hidden="false" customHeight="false" outlineLevel="0" collapsed="false">
      <c r="A393" s="0" t="s">
        <v>2314</v>
      </c>
      <c r="B393" s="0" t="s">
        <v>2315</v>
      </c>
      <c r="C393" s="0" t="n">
        <v>0</v>
      </c>
      <c r="D393" s="0" t="n">
        <v>0.454</v>
      </c>
      <c r="E393" s="0" t="n">
        <v>0</v>
      </c>
      <c r="I393" s="0" t="s">
        <v>1026</v>
      </c>
      <c r="J393" s="0" t="s">
        <v>1025</v>
      </c>
      <c r="K393" s="0" t="n">
        <v>0.0205</v>
      </c>
      <c r="L393" s="0" t="n">
        <v>0.4411</v>
      </c>
      <c r="M393" s="0" t="n">
        <f aca="false">K393/L393</f>
        <v>0.0464747222851961</v>
      </c>
      <c r="Q393" s="0" t="s">
        <v>2316</v>
      </c>
      <c r="R393" s="0" t="s">
        <v>2317</v>
      </c>
      <c r="S393" s="0" t="n">
        <v>0.0486</v>
      </c>
      <c r="T393" s="0" t="n">
        <v>0.894</v>
      </c>
      <c r="U393" s="0" t="n">
        <f aca="false">S393/T393</f>
        <v>0.0543624161073825</v>
      </c>
      <c r="Y393" s="0" t="s">
        <v>2318</v>
      </c>
      <c r="Z393" s="0" t="s">
        <v>2319</v>
      </c>
      <c r="AA393" s="0" t="n">
        <v>0.0808</v>
      </c>
      <c r="AB393" s="0" t="n">
        <v>0.7595</v>
      </c>
      <c r="AC393" s="0" t="n">
        <f aca="false">AA393/AB393</f>
        <v>0.106385780118499</v>
      </c>
    </row>
    <row r="394" customFormat="false" ht="12" hidden="false" customHeight="false" outlineLevel="0" collapsed="false">
      <c r="A394" s="0" t="s">
        <v>2320</v>
      </c>
      <c r="B394" s="0" t="s">
        <v>2321</v>
      </c>
      <c r="C394" s="0" t="n">
        <v>0.025</v>
      </c>
      <c r="D394" s="0" t="n">
        <v>0.4544</v>
      </c>
      <c r="E394" s="0" t="n">
        <v>0.0550176056338028</v>
      </c>
      <c r="I394" s="0" t="s">
        <v>2322</v>
      </c>
      <c r="J394" s="0" t="s">
        <v>2323</v>
      </c>
      <c r="K394" s="0" t="n">
        <v>0.023</v>
      </c>
      <c r="L394" s="0" t="n">
        <v>0.4412</v>
      </c>
      <c r="M394" s="0" t="n">
        <f aca="false">K394/L394</f>
        <v>0.0521305530371714</v>
      </c>
      <c r="Q394" s="0" t="s">
        <v>2324</v>
      </c>
      <c r="R394" s="0" t="s">
        <v>2325</v>
      </c>
      <c r="S394" s="0" t="n">
        <v>0.0459</v>
      </c>
      <c r="T394" s="0" t="n">
        <v>0.9014</v>
      </c>
      <c r="U394" s="0" t="n">
        <f aca="false">S394/T394</f>
        <v>0.0509207898824052</v>
      </c>
      <c r="Y394" s="0" t="s">
        <v>2326</v>
      </c>
      <c r="Z394" s="0" t="s">
        <v>2327</v>
      </c>
      <c r="AA394" s="0" t="n">
        <v>0.0093</v>
      </c>
      <c r="AB394" s="0" t="n">
        <v>0.7661</v>
      </c>
      <c r="AC394" s="0" t="n">
        <f aca="false">AA394/AB394</f>
        <v>0.0121394073880694</v>
      </c>
    </row>
    <row r="395" customFormat="false" ht="12" hidden="false" customHeight="false" outlineLevel="0" collapsed="false">
      <c r="A395" s="0" t="s">
        <v>1459</v>
      </c>
      <c r="B395" s="0" t="s">
        <v>2328</v>
      </c>
      <c r="C395" s="0" t="n">
        <v>0.0316</v>
      </c>
      <c r="D395" s="0" t="n">
        <v>0.4544</v>
      </c>
      <c r="E395" s="0" t="n">
        <v>0.0695422535211268</v>
      </c>
      <c r="I395" s="0" t="s">
        <v>2091</v>
      </c>
      <c r="J395" s="0" t="s">
        <v>2090</v>
      </c>
      <c r="K395" s="0" t="n">
        <v>0.0164</v>
      </c>
      <c r="L395" s="0" t="n">
        <v>0.4414</v>
      </c>
      <c r="M395" s="0" t="n">
        <f aca="false">K395/L395</f>
        <v>0.0371545083824196</v>
      </c>
      <c r="Q395" s="0" t="s">
        <v>2329</v>
      </c>
      <c r="R395" s="0" t="s">
        <v>2330</v>
      </c>
      <c r="S395" s="0" t="n">
        <v>0.1589</v>
      </c>
      <c r="T395" s="0" t="n">
        <v>0.9018</v>
      </c>
      <c r="U395" s="0" t="n">
        <f aca="false">S395/T395</f>
        <v>0.176203149257041</v>
      </c>
      <c r="Y395" s="0" t="s">
        <v>2331</v>
      </c>
      <c r="Z395" s="0" t="s">
        <v>2332</v>
      </c>
      <c r="AA395" s="0" t="n">
        <v>0.0485</v>
      </c>
      <c r="AB395" s="0" t="n">
        <v>0.7724</v>
      </c>
      <c r="AC395" s="0" t="n">
        <f aca="false">AA395/AB395</f>
        <v>0.0627912998446401</v>
      </c>
    </row>
    <row r="396" customFormat="false" ht="12" hidden="false" customHeight="false" outlineLevel="0" collapsed="false">
      <c r="A396" s="0" t="s">
        <v>2333</v>
      </c>
      <c r="B396" s="0" t="s">
        <v>2334</v>
      </c>
      <c r="C396" s="0" t="n">
        <v>0.0064</v>
      </c>
      <c r="D396" s="0" t="n">
        <v>0.4547</v>
      </c>
      <c r="E396" s="0" t="n">
        <v>0.0140752144270948</v>
      </c>
      <c r="I396" s="0" t="s">
        <v>1031</v>
      </c>
      <c r="J396" s="0" t="s">
        <v>1030</v>
      </c>
      <c r="K396" s="0" t="n">
        <v>0.0525</v>
      </c>
      <c r="L396" s="0" t="n">
        <v>0.4416</v>
      </c>
      <c r="M396" s="0" t="n">
        <f aca="false">K396/L396</f>
        <v>0.118885869565217</v>
      </c>
      <c r="Q396" s="0" t="s">
        <v>2335</v>
      </c>
      <c r="R396" s="0" t="s">
        <v>2336</v>
      </c>
      <c r="S396" s="0" t="n">
        <v>0.0282</v>
      </c>
      <c r="T396" s="0" t="n">
        <v>0.907</v>
      </c>
      <c r="U396" s="0" t="n">
        <f aca="false">S396/T396</f>
        <v>0.0310915104740904</v>
      </c>
      <c r="Y396" s="0" t="s">
        <v>2337</v>
      </c>
      <c r="Z396" s="0" t="s">
        <v>2338</v>
      </c>
      <c r="AA396" s="0" t="n">
        <v>0.0273</v>
      </c>
      <c r="AB396" s="0" t="n">
        <v>0.775</v>
      </c>
      <c r="AC396" s="0" t="n">
        <f aca="false">AA396/AB396</f>
        <v>0.0352258064516129</v>
      </c>
    </row>
    <row r="397" customFormat="false" ht="12" hidden="false" customHeight="false" outlineLevel="0" collapsed="false">
      <c r="A397" s="0" t="s">
        <v>2339</v>
      </c>
      <c r="B397" s="0" t="s">
        <v>2340</v>
      </c>
      <c r="C397" s="0" t="n">
        <v>0.0362</v>
      </c>
      <c r="D397" s="0" t="n">
        <v>0.4565</v>
      </c>
      <c r="E397" s="0" t="n">
        <v>0.0792990142387733</v>
      </c>
      <c r="I397" s="0" t="s">
        <v>2097</v>
      </c>
      <c r="J397" s="0" t="s">
        <v>2096</v>
      </c>
      <c r="K397" s="0" t="n">
        <v>0.0118</v>
      </c>
      <c r="L397" s="0" t="n">
        <v>0.4419</v>
      </c>
      <c r="M397" s="0" t="n">
        <f aca="false">K397/L397</f>
        <v>0.0267028739533831</v>
      </c>
      <c r="Q397" s="0" t="s">
        <v>2341</v>
      </c>
      <c r="R397" s="0" t="s">
        <v>2342</v>
      </c>
      <c r="S397" s="0" t="n">
        <v>0.0661</v>
      </c>
      <c r="T397" s="0" t="n">
        <v>0.9091</v>
      </c>
      <c r="U397" s="0" t="n">
        <f aca="false">S397/T397</f>
        <v>0.0727092729072709</v>
      </c>
      <c r="Y397" s="0" t="s">
        <v>2343</v>
      </c>
      <c r="Z397" s="0" t="s">
        <v>2344</v>
      </c>
      <c r="AA397" s="0" t="n">
        <v>0.3317</v>
      </c>
      <c r="AB397" s="0" t="n">
        <v>0.7751</v>
      </c>
      <c r="AC397" s="0" t="n">
        <f aca="false">AA397/AB397</f>
        <v>0.42794478131854</v>
      </c>
    </row>
    <row r="398" customFormat="false" ht="12" hidden="false" customHeight="false" outlineLevel="0" collapsed="false">
      <c r="A398" s="0" t="s">
        <v>2345</v>
      </c>
      <c r="B398" s="0" t="s">
        <v>2346</v>
      </c>
      <c r="C398" s="0" t="n">
        <v>0.0561</v>
      </c>
      <c r="D398" s="0" t="n">
        <v>0.4568</v>
      </c>
      <c r="E398" s="0" t="n">
        <v>0.122810858143608</v>
      </c>
      <c r="I398" s="0" t="s">
        <v>2103</v>
      </c>
      <c r="J398" s="0" t="s">
        <v>2102</v>
      </c>
      <c r="K398" s="0" t="n">
        <v>0.0204</v>
      </c>
      <c r="L398" s="0" t="n">
        <v>0.442</v>
      </c>
      <c r="M398" s="0" t="n">
        <f aca="false">K398/L398</f>
        <v>0.0461538461538462</v>
      </c>
      <c r="Q398" s="0" t="s">
        <v>2250</v>
      </c>
      <c r="R398" s="0" t="s">
        <v>2347</v>
      </c>
      <c r="S398" s="0" t="n">
        <v>0.0638</v>
      </c>
      <c r="T398" s="0" t="n">
        <v>0.9123</v>
      </c>
      <c r="U398" s="0" t="n">
        <f aca="false">S398/T398</f>
        <v>0.0699331360298148</v>
      </c>
      <c r="Y398" s="0" t="s">
        <v>2348</v>
      </c>
      <c r="Z398" s="0" t="s">
        <v>2349</v>
      </c>
      <c r="AA398" s="0" t="n">
        <v>0.0127</v>
      </c>
      <c r="AB398" s="0" t="n">
        <v>0.7828</v>
      </c>
      <c r="AC398" s="0" t="n">
        <f aca="false">AA398/AB398</f>
        <v>0.0162238119570772</v>
      </c>
    </row>
    <row r="399" customFormat="false" ht="12" hidden="false" customHeight="false" outlineLevel="0" collapsed="false">
      <c r="A399" s="0" t="s">
        <v>276</v>
      </c>
      <c r="B399" s="0" t="s">
        <v>275</v>
      </c>
      <c r="C399" s="0" t="n">
        <v>0.0111</v>
      </c>
      <c r="D399" s="0" t="n">
        <v>0.4581</v>
      </c>
      <c r="E399" s="0" t="n">
        <v>0.0242305173542895</v>
      </c>
      <c r="I399" s="0" t="s">
        <v>2107</v>
      </c>
      <c r="J399" s="0" t="s">
        <v>2106</v>
      </c>
      <c r="K399" s="0" t="n">
        <v>0.0218</v>
      </c>
      <c r="L399" s="0" t="n">
        <v>0.4422</v>
      </c>
      <c r="M399" s="0" t="n">
        <f aca="false">K399/L399</f>
        <v>0.0492989597467209</v>
      </c>
      <c r="Q399" s="0" t="s">
        <v>2350</v>
      </c>
      <c r="R399" s="0" t="s">
        <v>2351</v>
      </c>
      <c r="S399" s="0" t="n">
        <v>0.1114</v>
      </c>
      <c r="T399" s="0" t="n">
        <v>0.9239</v>
      </c>
      <c r="U399" s="0" t="n">
        <f aca="false">S399/T399</f>
        <v>0.120575819893928</v>
      </c>
      <c r="Y399" s="0" t="s">
        <v>2352</v>
      </c>
      <c r="Z399" s="0" t="s">
        <v>2353</v>
      </c>
      <c r="AA399" s="0" t="n">
        <v>0.0316</v>
      </c>
      <c r="AB399" s="0" t="n">
        <v>0.7838</v>
      </c>
      <c r="AC399" s="0" t="n">
        <f aca="false">AA399/AB399</f>
        <v>0.0403164072467466</v>
      </c>
    </row>
    <row r="400" customFormat="false" ht="12" hidden="false" customHeight="false" outlineLevel="0" collapsed="false">
      <c r="A400" s="0" t="s">
        <v>2354</v>
      </c>
      <c r="B400" s="0" t="s">
        <v>2355</v>
      </c>
      <c r="C400" s="0" t="n">
        <v>0.0299</v>
      </c>
      <c r="D400" s="0" t="n">
        <v>0.4582</v>
      </c>
      <c r="E400" s="0" t="n">
        <v>0.0652553470100393</v>
      </c>
      <c r="I400" s="0" t="s">
        <v>1037</v>
      </c>
      <c r="J400" s="0" t="s">
        <v>1036</v>
      </c>
      <c r="K400" s="0" t="n">
        <v>0.0293</v>
      </c>
      <c r="L400" s="0" t="n">
        <v>0.4424</v>
      </c>
      <c r="M400" s="0" t="n">
        <f aca="false">K400/L400</f>
        <v>0.0662296564195298</v>
      </c>
      <c r="Q400" s="0" t="s">
        <v>2356</v>
      </c>
      <c r="R400" s="0" t="s">
        <v>2357</v>
      </c>
      <c r="S400" s="0" t="n">
        <v>0.0658</v>
      </c>
      <c r="T400" s="0" t="n">
        <v>0.9293</v>
      </c>
      <c r="U400" s="0" t="n">
        <f aca="false">S400/T400</f>
        <v>0.0708059829979554</v>
      </c>
      <c r="Y400" s="0" t="s">
        <v>2358</v>
      </c>
      <c r="Z400" s="0" t="s">
        <v>2359</v>
      </c>
      <c r="AA400" s="0" t="n">
        <v>0.0594</v>
      </c>
      <c r="AB400" s="0" t="n">
        <v>0.7897</v>
      </c>
      <c r="AC400" s="0" t="n">
        <f aca="false">AA400/AB400</f>
        <v>0.075218437381284</v>
      </c>
    </row>
    <row r="401" customFormat="false" ht="12" hidden="false" customHeight="false" outlineLevel="0" collapsed="false">
      <c r="A401" s="0" t="s">
        <v>2360</v>
      </c>
      <c r="B401" s="0" t="s">
        <v>2361</v>
      </c>
      <c r="C401" s="0" t="n">
        <v>0.0022</v>
      </c>
      <c r="D401" s="0" t="n">
        <v>0.4583</v>
      </c>
      <c r="E401" s="0" t="n">
        <v>0.00480034911629937</v>
      </c>
      <c r="I401" s="0" t="s">
        <v>2113</v>
      </c>
      <c r="J401" s="0" t="s">
        <v>2112</v>
      </c>
      <c r="K401" s="0" t="n">
        <v>0.0955</v>
      </c>
      <c r="L401" s="0" t="n">
        <v>0.4424</v>
      </c>
      <c r="M401" s="0" t="n">
        <f aca="false">K401/L401</f>
        <v>0.215867992766727</v>
      </c>
      <c r="Q401" s="0" t="s">
        <v>2362</v>
      </c>
      <c r="R401" s="0" t="s">
        <v>2363</v>
      </c>
      <c r="S401" s="0" t="n">
        <v>0.059</v>
      </c>
      <c r="T401" s="0" t="n">
        <v>0.9294</v>
      </c>
      <c r="U401" s="0" t="n">
        <f aca="false">S401/T401</f>
        <v>0.0634818162255218</v>
      </c>
      <c r="Y401" s="0" t="s">
        <v>2364</v>
      </c>
      <c r="Z401" s="0" t="s">
        <v>2365</v>
      </c>
      <c r="AA401" s="0" t="n">
        <v>0.0474</v>
      </c>
      <c r="AB401" s="0" t="n">
        <v>0.7899</v>
      </c>
      <c r="AC401" s="0" t="n">
        <f aca="false">AA401/AB401</f>
        <v>0.060007595898215</v>
      </c>
    </row>
    <row r="402" customFormat="false" ht="12" hidden="false" customHeight="false" outlineLevel="0" collapsed="false">
      <c r="A402" s="0" t="s">
        <v>794</v>
      </c>
      <c r="B402" s="0" t="s">
        <v>795</v>
      </c>
      <c r="C402" s="0" t="n">
        <v>0.0587</v>
      </c>
      <c r="D402" s="0" t="n">
        <v>0.4592</v>
      </c>
      <c r="E402" s="0" t="n">
        <v>0.127831010452962</v>
      </c>
      <c r="I402" s="0" t="s">
        <v>1043</v>
      </c>
      <c r="J402" s="0" t="s">
        <v>1042</v>
      </c>
      <c r="K402" s="0" t="n">
        <v>0.0007</v>
      </c>
      <c r="L402" s="0" t="n">
        <v>0.4427</v>
      </c>
      <c r="M402" s="0" t="n">
        <f aca="false">K402/L402</f>
        <v>0.0015812062344703</v>
      </c>
      <c r="Q402" s="0" t="s">
        <v>2366</v>
      </c>
      <c r="R402" s="0" t="s">
        <v>2367</v>
      </c>
      <c r="S402" s="0" t="n">
        <v>0.0803</v>
      </c>
      <c r="T402" s="0" t="n">
        <v>0.9334</v>
      </c>
      <c r="U402" s="0" t="n">
        <f aca="false">S402/T402</f>
        <v>0.0860295693164774</v>
      </c>
      <c r="Y402" s="0" t="s">
        <v>2368</v>
      </c>
      <c r="Z402" s="0" t="s">
        <v>2369</v>
      </c>
      <c r="AA402" s="0" t="n">
        <v>0.0025</v>
      </c>
      <c r="AB402" s="0" t="n">
        <v>0.7899</v>
      </c>
      <c r="AC402" s="0" t="n">
        <f aca="false">AA402/AB402</f>
        <v>0.0031649575895683</v>
      </c>
    </row>
    <row r="403" customFormat="false" ht="12" hidden="false" customHeight="false" outlineLevel="0" collapsed="false">
      <c r="A403" s="0" t="s">
        <v>2370</v>
      </c>
      <c r="B403" s="0" t="s">
        <v>2371</v>
      </c>
      <c r="C403" s="0" t="n">
        <v>0.0132</v>
      </c>
      <c r="D403" s="0" t="n">
        <v>0.4593</v>
      </c>
      <c r="E403" s="0" t="n">
        <v>0.0287393860222077</v>
      </c>
      <c r="I403" s="0" t="s">
        <v>2123</v>
      </c>
      <c r="J403" s="0" t="s">
        <v>2122</v>
      </c>
      <c r="K403" s="0" t="n">
        <v>0.0241</v>
      </c>
      <c r="L403" s="0" t="n">
        <v>0.4432</v>
      </c>
      <c r="M403" s="0" t="n">
        <f aca="false">K403/L403</f>
        <v>0.0543772563176895</v>
      </c>
      <c r="Q403" s="0" t="s">
        <v>2372</v>
      </c>
      <c r="R403" s="0" t="s">
        <v>2373</v>
      </c>
      <c r="S403" s="0" t="n">
        <v>0.07</v>
      </c>
      <c r="T403" s="0" t="n">
        <v>0.9384</v>
      </c>
      <c r="U403" s="0" t="n">
        <f aca="false">S403/T403</f>
        <v>0.0745950554134697</v>
      </c>
      <c r="Y403" s="0" t="s">
        <v>2374</v>
      </c>
      <c r="Z403" s="0" t="s">
        <v>2375</v>
      </c>
      <c r="AA403" s="0" t="n">
        <v>0.0842</v>
      </c>
      <c r="AB403" s="0" t="n">
        <v>0.7915</v>
      </c>
      <c r="AC403" s="0" t="n">
        <f aca="false">AA403/AB403</f>
        <v>0.106380290587492</v>
      </c>
    </row>
    <row r="404" customFormat="false" ht="12" hidden="false" customHeight="false" outlineLevel="0" collapsed="false">
      <c r="A404" s="0" t="s">
        <v>508</v>
      </c>
      <c r="B404" s="0" t="s">
        <v>507</v>
      </c>
      <c r="C404" s="0" t="n">
        <v>0.0222</v>
      </c>
      <c r="D404" s="0" t="n">
        <v>0.4593</v>
      </c>
      <c r="E404" s="0" t="n">
        <v>0.0483344219464402</v>
      </c>
      <c r="I404" s="0" t="s">
        <v>1047</v>
      </c>
      <c r="J404" s="0" t="s">
        <v>1046</v>
      </c>
      <c r="K404" s="0" t="n">
        <v>0.0018</v>
      </c>
      <c r="L404" s="0" t="n">
        <v>0.4433</v>
      </c>
      <c r="M404" s="0" t="n">
        <f aca="false">K404/L404</f>
        <v>0.0040604556733589</v>
      </c>
      <c r="Q404" s="0" t="s">
        <v>2376</v>
      </c>
      <c r="R404" s="0" t="s">
        <v>2377</v>
      </c>
      <c r="S404" s="0" t="n">
        <v>0.0423</v>
      </c>
      <c r="T404" s="0" t="n">
        <v>0.9443</v>
      </c>
      <c r="U404" s="0" t="n">
        <f aca="false">S404/T404</f>
        <v>0.0447950863073176</v>
      </c>
      <c r="Y404" s="0" t="s">
        <v>2378</v>
      </c>
      <c r="Z404" s="0" t="s">
        <v>2379</v>
      </c>
      <c r="AA404" s="0" t="n">
        <v>0.1807</v>
      </c>
      <c r="AB404" s="0" t="n">
        <v>0.7918</v>
      </c>
      <c r="AC404" s="0" t="n">
        <f aca="false">AA404/AB404</f>
        <v>0.228214195503915</v>
      </c>
    </row>
    <row r="405" customFormat="false" ht="12" hidden="false" customHeight="false" outlineLevel="0" collapsed="false">
      <c r="A405" s="0" t="s">
        <v>2380</v>
      </c>
      <c r="B405" s="0" t="s">
        <v>2381</v>
      </c>
      <c r="C405" s="0" t="n">
        <v>0.0226</v>
      </c>
      <c r="D405" s="0" t="n">
        <v>0.4594</v>
      </c>
      <c r="E405" s="0" t="n">
        <v>0.0491946016543317</v>
      </c>
      <c r="I405" s="0" t="s">
        <v>2129</v>
      </c>
      <c r="J405" s="0" t="s">
        <v>2128</v>
      </c>
      <c r="K405" s="0" t="n">
        <v>0</v>
      </c>
      <c r="L405" s="0" t="n">
        <v>0.444</v>
      </c>
      <c r="M405" s="0" t="n">
        <f aca="false">K405/L405</f>
        <v>0</v>
      </c>
      <c r="Q405" s="0" t="s">
        <v>2382</v>
      </c>
      <c r="R405" s="0" t="s">
        <v>2383</v>
      </c>
      <c r="S405" s="0" t="n">
        <v>0.0246</v>
      </c>
      <c r="T405" s="0" t="n">
        <v>0.9462</v>
      </c>
      <c r="U405" s="0" t="n">
        <f aca="false">S405/T405</f>
        <v>0.025998731769182</v>
      </c>
      <c r="Y405" s="0" t="s">
        <v>2384</v>
      </c>
      <c r="Z405" s="0" t="s">
        <v>2385</v>
      </c>
      <c r="AA405" s="0" t="n">
        <v>0.0245</v>
      </c>
      <c r="AB405" s="0" t="n">
        <v>0.7955</v>
      </c>
      <c r="AC405" s="0" t="n">
        <f aca="false">AA405/AB405</f>
        <v>0.0307982401005657</v>
      </c>
    </row>
    <row r="406" customFormat="false" ht="12" hidden="false" customHeight="false" outlineLevel="0" collapsed="false">
      <c r="A406" s="0" t="s">
        <v>2386</v>
      </c>
      <c r="B406" s="0" t="s">
        <v>2387</v>
      </c>
      <c r="C406" s="0" t="n">
        <v>0.0346</v>
      </c>
      <c r="D406" s="0" t="n">
        <v>0.4596</v>
      </c>
      <c r="E406" s="0" t="n">
        <v>0.0752828546562228</v>
      </c>
      <c r="I406" s="0" t="s">
        <v>2135</v>
      </c>
      <c r="J406" s="0" t="s">
        <v>2134</v>
      </c>
      <c r="K406" s="0" t="n">
        <v>0.0175</v>
      </c>
      <c r="L406" s="0" t="n">
        <v>0.4441</v>
      </c>
      <c r="M406" s="0" t="n">
        <f aca="false">K406/L406</f>
        <v>0.039405539292952</v>
      </c>
      <c r="Q406" s="0" t="s">
        <v>2388</v>
      </c>
      <c r="R406" s="0" t="s">
        <v>2389</v>
      </c>
      <c r="S406" s="0" t="n">
        <v>0.0503</v>
      </c>
      <c r="T406" s="0" t="n">
        <v>0.9539</v>
      </c>
      <c r="U406" s="0" t="n">
        <f aca="false">S406/T406</f>
        <v>0.0527308942237132</v>
      </c>
      <c r="Y406" s="0" t="s">
        <v>2390</v>
      </c>
      <c r="Z406" s="0" t="s">
        <v>2391</v>
      </c>
      <c r="AA406" s="0" t="n">
        <v>0.0144</v>
      </c>
      <c r="AB406" s="0" t="n">
        <v>0.797</v>
      </c>
      <c r="AC406" s="0" t="n">
        <f aca="false">AA406/AB406</f>
        <v>0.0180677540777917</v>
      </c>
    </row>
    <row r="407" customFormat="false" ht="12" hidden="false" customHeight="false" outlineLevel="0" collapsed="false">
      <c r="A407" s="0" t="s">
        <v>798</v>
      </c>
      <c r="B407" s="0" t="s">
        <v>799</v>
      </c>
      <c r="C407" s="0" t="n">
        <v>0.0322</v>
      </c>
      <c r="D407" s="0" t="n">
        <v>0.46</v>
      </c>
      <c r="E407" s="0" t="n">
        <v>0.07</v>
      </c>
      <c r="I407" s="0" t="s">
        <v>2141</v>
      </c>
      <c r="J407" s="0" t="s">
        <v>2140</v>
      </c>
      <c r="K407" s="0" t="n">
        <v>0.0585</v>
      </c>
      <c r="L407" s="0" t="n">
        <v>0.4443</v>
      </c>
      <c r="M407" s="0" t="n">
        <f aca="false">K407/L407</f>
        <v>0.131667792032411</v>
      </c>
      <c r="Q407" s="0" t="s">
        <v>2392</v>
      </c>
      <c r="R407" s="0" t="s">
        <v>2393</v>
      </c>
      <c r="S407" s="0" t="n">
        <v>0.0282</v>
      </c>
      <c r="T407" s="0" t="n">
        <v>0.96</v>
      </c>
      <c r="U407" s="0" t="n">
        <f aca="false">S407/T407</f>
        <v>0.029375</v>
      </c>
      <c r="Y407" s="0" t="s">
        <v>2394</v>
      </c>
      <c r="Z407" s="0" t="s">
        <v>2395</v>
      </c>
      <c r="AA407" s="0" t="n">
        <v>0.0415</v>
      </c>
      <c r="AB407" s="0" t="n">
        <v>0.7986</v>
      </c>
      <c r="AC407" s="0" t="n">
        <f aca="false">AA407/AB407</f>
        <v>0.0519659403956925</v>
      </c>
    </row>
    <row r="408" customFormat="false" ht="12" hidden="false" customHeight="false" outlineLevel="0" collapsed="false">
      <c r="A408" s="0" t="s">
        <v>804</v>
      </c>
      <c r="B408" s="0" t="s">
        <v>805</v>
      </c>
      <c r="C408" s="0" t="n">
        <v>0.0933</v>
      </c>
      <c r="D408" s="0" t="n">
        <v>0.4605</v>
      </c>
      <c r="E408" s="0" t="n">
        <v>0.202605863192182</v>
      </c>
      <c r="I408" s="0" t="s">
        <v>1053</v>
      </c>
      <c r="J408" s="0" t="s">
        <v>1052</v>
      </c>
      <c r="K408" s="0" t="n">
        <v>0.0735</v>
      </c>
      <c r="L408" s="0" t="n">
        <v>0.4451</v>
      </c>
      <c r="M408" s="0" t="n">
        <f aca="false">K408/L408</f>
        <v>0.16513143113907</v>
      </c>
      <c r="Q408" s="0" t="s">
        <v>2396</v>
      </c>
      <c r="R408" s="0" t="s">
        <v>2397</v>
      </c>
      <c r="S408" s="0" t="n">
        <v>0.0404</v>
      </c>
      <c r="T408" s="0" t="n">
        <v>0.9659</v>
      </c>
      <c r="U408" s="0" t="n">
        <f aca="false">S408/T408</f>
        <v>0.0418262760120095</v>
      </c>
      <c r="Y408" s="0" t="s">
        <v>2398</v>
      </c>
      <c r="Z408" s="0" t="s">
        <v>2399</v>
      </c>
      <c r="AA408" s="0" t="n">
        <v>0.0322</v>
      </c>
      <c r="AB408" s="0" t="n">
        <v>0.8012</v>
      </c>
      <c r="AC408" s="0" t="n">
        <f aca="false">AA408/AB408</f>
        <v>0.0401897154268597</v>
      </c>
    </row>
    <row r="409" customFormat="false" ht="12" hidden="false" customHeight="false" outlineLevel="0" collapsed="false">
      <c r="A409" s="0" t="s">
        <v>2400</v>
      </c>
      <c r="B409" s="0" t="s">
        <v>2401</v>
      </c>
      <c r="C409" s="0" t="n">
        <v>0.0504</v>
      </c>
      <c r="D409" s="0" t="n">
        <v>0.4606</v>
      </c>
      <c r="E409" s="0" t="n">
        <v>0.109422492401216</v>
      </c>
      <c r="I409" s="0" t="s">
        <v>2149</v>
      </c>
      <c r="J409" s="0" t="s">
        <v>2148</v>
      </c>
      <c r="K409" s="0" t="n">
        <v>0.0075</v>
      </c>
      <c r="L409" s="0" t="n">
        <v>0.4453</v>
      </c>
      <c r="M409" s="0" t="n">
        <f aca="false">K409/L409</f>
        <v>0.0168425780372782</v>
      </c>
      <c r="Q409" s="0" t="s">
        <v>2402</v>
      </c>
      <c r="R409" s="0" t="s">
        <v>2403</v>
      </c>
      <c r="S409" s="0" t="n">
        <v>0.2531</v>
      </c>
      <c r="T409" s="0" t="n">
        <v>0.9679</v>
      </c>
      <c r="U409" s="0" t="n">
        <f aca="false">S409/T409</f>
        <v>0.261493955987189</v>
      </c>
      <c r="Y409" s="0" t="s">
        <v>2404</v>
      </c>
      <c r="Z409" s="0" t="s">
        <v>2405</v>
      </c>
      <c r="AA409" s="0" t="n">
        <v>0.0217</v>
      </c>
      <c r="AB409" s="0" t="n">
        <v>0.8014</v>
      </c>
      <c r="AC409" s="0" t="n">
        <f aca="false">AA409/AB409</f>
        <v>0.0270776141751934</v>
      </c>
    </row>
    <row r="410" customFormat="false" ht="12" hidden="false" customHeight="false" outlineLevel="0" collapsed="false">
      <c r="A410" s="0" t="s">
        <v>2406</v>
      </c>
      <c r="B410" s="0" t="s">
        <v>2407</v>
      </c>
      <c r="C410" s="0" t="n">
        <v>0.0687</v>
      </c>
      <c r="D410" s="0" t="n">
        <v>0.4607</v>
      </c>
      <c r="E410" s="0" t="n">
        <v>0.149120902973736</v>
      </c>
      <c r="I410" s="0" t="s">
        <v>605</v>
      </c>
      <c r="J410" s="0" t="s">
        <v>606</v>
      </c>
      <c r="K410" s="0" t="n">
        <v>0.033</v>
      </c>
      <c r="L410" s="0" t="n">
        <v>0.4453</v>
      </c>
      <c r="M410" s="0" t="n">
        <f aca="false">K410/L410</f>
        <v>0.0741073433640243</v>
      </c>
      <c r="Q410" s="0" t="s">
        <v>2408</v>
      </c>
      <c r="R410" s="0" t="s">
        <v>2409</v>
      </c>
      <c r="S410" s="0" t="n">
        <v>0.2497</v>
      </c>
      <c r="T410" s="0" t="n">
        <v>0.9696</v>
      </c>
      <c r="U410" s="0" t="n">
        <f aca="false">S410/T410</f>
        <v>0.257528877887789</v>
      </c>
      <c r="Y410" s="0" t="s">
        <v>2410</v>
      </c>
      <c r="Z410" s="0" t="s">
        <v>2411</v>
      </c>
      <c r="AA410" s="0" t="n">
        <v>0.0371</v>
      </c>
      <c r="AB410" s="0" t="n">
        <v>0.8021</v>
      </c>
      <c r="AC410" s="0" t="n">
        <f aca="false">AA410/AB410</f>
        <v>0.0462535843411046</v>
      </c>
    </row>
    <row r="411" customFormat="false" ht="12" hidden="false" customHeight="false" outlineLevel="0" collapsed="false">
      <c r="A411" s="0" t="s">
        <v>2412</v>
      </c>
      <c r="B411" s="0" t="s">
        <v>2413</v>
      </c>
      <c r="C411" s="0" t="n">
        <v>0.0285</v>
      </c>
      <c r="D411" s="0" t="n">
        <v>0.4608</v>
      </c>
      <c r="E411" s="0" t="n">
        <v>0.0618489583333333</v>
      </c>
      <c r="I411" s="0" t="s">
        <v>2159</v>
      </c>
      <c r="J411" s="0" t="s">
        <v>2158</v>
      </c>
      <c r="K411" s="0" t="n">
        <v>0.0165</v>
      </c>
      <c r="L411" s="0" t="n">
        <v>0.4454</v>
      </c>
      <c r="M411" s="0" t="n">
        <f aca="false">K411/L411</f>
        <v>0.0370453524921419</v>
      </c>
      <c r="Q411" s="0" t="s">
        <v>2414</v>
      </c>
      <c r="R411" s="0" t="s">
        <v>2415</v>
      </c>
      <c r="S411" s="0" t="n">
        <v>0.1335</v>
      </c>
      <c r="T411" s="0" t="n">
        <v>0.972</v>
      </c>
      <c r="U411" s="0" t="n">
        <f aca="false">S411/T411</f>
        <v>0.137345679012346</v>
      </c>
      <c r="Y411" s="0" t="s">
        <v>2416</v>
      </c>
      <c r="Z411" s="0" t="s">
        <v>2417</v>
      </c>
      <c r="AA411" s="0" t="n">
        <v>0.0295</v>
      </c>
      <c r="AB411" s="0" t="n">
        <v>0.806</v>
      </c>
      <c r="AC411" s="0" t="n">
        <f aca="false">AA411/AB411</f>
        <v>0.0366004962779156</v>
      </c>
    </row>
    <row r="412" customFormat="false" ht="12" hidden="false" customHeight="false" outlineLevel="0" collapsed="false">
      <c r="A412" s="0" t="s">
        <v>2418</v>
      </c>
      <c r="B412" s="0" t="s">
        <v>2419</v>
      </c>
      <c r="C412" s="0" t="n">
        <v>0.031</v>
      </c>
      <c r="D412" s="0" t="n">
        <v>0.4614</v>
      </c>
      <c r="E412" s="0" t="n">
        <v>0.0671868227134807</v>
      </c>
      <c r="I412" s="0" t="s">
        <v>2165</v>
      </c>
      <c r="J412" s="0" t="s">
        <v>2164</v>
      </c>
      <c r="K412" s="0" t="n">
        <v>0.0245</v>
      </c>
      <c r="L412" s="0" t="n">
        <v>0.4456</v>
      </c>
      <c r="M412" s="0" t="n">
        <f aca="false">K412/L412</f>
        <v>0.0549820466786356</v>
      </c>
      <c r="Q412" s="0" t="s">
        <v>2420</v>
      </c>
      <c r="R412" s="0" t="s">
        <v>2421</v>
      </c>
      <c r="S412" s="0" t="n">
        <v>0.0449</v>
      </c>
      <c r="T412" s="0" t="n">
        <v>1.0031</v>
      </c>
      <c r="U412" s="0" t="n">
        <f aca="false">S412/T412</f>
        <v>0.0447612401555179</v>
      </c>
      <c r="Y412" s="0" t="s">
        <v>2422</v>
      </c>
      <c r="Z412" s="0" t="s">
        <v>2423</v>
      </c>
      <c r="AA412" s="0" t="n">
        <v>0.1255</v>
      </c>
      <c r="AB412" s="0" t="n">
        <v>0.8077</v>
      </c>
      <c r="AC412" s="0" t="n">
        <f aca="false">AA412/AB412</f>
        <v>0.155379472576452</v>
      </c>
    </row>
    <row r="413" customFormat="false" ht="12" hidden="false" customHeight="false" outlineLevel="0" collapsed="false">
      <c r="A413" s="0" t="s">
        <v>810</v>
      </c>
      <c r="B413" s="0" t="s">
        <v>811</v>
      </c>
      <c r="C413" s="0" t="n">
        <v>0.0822</v>
      </c>
      <c r="D413" s="0" t="n">
        <v>0.4615</v>
      </c>
      <c r="E413" s="0" t="n">
        <v>0.178114842903575</v>
      </c>
      <c r="I413" s="0" t="s">
        <v>1059</v>
      </c>
      <c r="J413" s="0" t="s">
        <v>1058</v>
      </c>
      <c r="K413" s="0" t="n">
        <v>0.001</v>
      </c>
      <c r="L413" s="0" t="n">
        <v>0.4457</v>
      </c>
      <c r="M413" s="0" t="n">
        <f aca="false">K413/L413</f>
        <v>0.0022436616558223</v>
      </c>
      <c r="Q413" s="0" t="s">
        <v>2424</v>
      </c>
      <c r="R413" s="0" t="s">
        <v>2425</v>
      </c>
      <c r="S413" s="0" t="n">
        <v>0.3012</v>
      </c>
      <c r="T413" s="0" t="n">
        <v>1.0045</v>
      </c>
      <c r="U413" s="0" t="n">
        <f aca="false">S413/T413</f>
        <v>0.299850671976108</v>
      </c>
      <c r="Y413" s="0" t="s">
        <v>2426</v>
      </c>
      <c r="Z413" s="0" t="s">
        <v>2427</v>
      </c>
      <c r="AA413" s="0" t="n">
        <v>0.0088</v>
      </c>
      <c r="AB413" s="0" t="n">
        <v>0.8081</v>
      </c>
      <c r="AC413" s="0" t="n">
        <f aca="false">AA413/AB413</f>
        <v>0.0108897413686425</v>
      </c>
    </row>
    <row r="414" customFormat="false" ht="12" hidden="false" customHeight="false" outlineLevel="0" collapsed="false">
      <c r="A414" s="0" t="s">
        <v>2428</v>
      </c>
      <c r="B414" s="0" t="s">
        <v>2429</v>
      </c>
      <c r="C414" s="0" t="n">
        <v>0.0465</v>
      </c>
      <c r="D414" s="0" t="n">
        <v>0.4619</v>
      </c>
      <c r="E414" s="0" t="n">
        <v>0.100671140939597</v>
      </c>
      <c r="I414" s="0" t="s">
        <v>1063</v>
      </c>
      <c r="J414" s="0" t="s">
        <v>1062</v>
      </c>
      <c r="K414" s="0" t="n">
        <v>0.0855</v>
      </c>
      <c r="L414" s="0" t="n">
        <v>0.4458</v>
      </c>
      <c r="M414" s="0" t="n">
        <f aca="false">K414/L414</f>
        <v>0.191790040376851</v>
      </c>
      <c r="Q414" s="0" t="s">
        <v>525</v>
      </c>
      <c r="R414" s="0" t="s">
        <v>524</v>
      </c>
      <c r="S414" s="0" t="n">
        <v>0.0678</v>
      </c>
      <c r="T414" s="0" t="n">
        <v>1.0048</v>
      </c>
      <c r="U414" s="0" t="n">
        <f aca="false">S414/T414</f>
        <v>0.0674761146496815</v>
      </c>
      <c r="Y414" s="0" t="s">
        <v>2430</v>
      </c>
      <c r="Z414" s="0" t="s">
        <v>2431</v>
      </c>
      <c r="AA414" s="0" t="n">
        <v>0.2638</v>
      </c>
      <c r="AB414" s="0" t="n">
        <v>0.8112</v>
      </c>
      <c r="AC414" s="0" t="n">
        <f aca="false">AA414/AB414</f>
        <v>0.325197238658777</v>
      </c>
    </row>
    <row r="415" customFormat="false" ht="12" hidden="false" customHeight="false" outlineLevel="0" collapsed="false">
      <c r="A415" s="0" t="s">
        <v>2432</v>
      </c>
      <c r="B415" s="0" t="s">
        <v>2433</v>
      </c>
      <c r="C415" s="0" t="n">
        <v>0.0502</v>
      </c>
      <c r="D415" s="0" t="n">
        <v>0.4627</v>
      </c>
      <c r="E415" s="0" t="n">
        <v>0.108493624378647</v>
      </c>
      <c r="I415" s="0" t="s">
        <v>2171</v>
      </c>
      <c r="J415" s="0" t="s">
        <v>2170</v>
      </c>
      <c r="K415" s="0" t="n">
        <v>0.0704</v>
      </c>
      <c r="L415" s="0" t="n">
        <v>0.4459</v>
      </c>
      <c r="M415" s="0" t="n">
        <f aca="false">K415/L415</f>
        <v>0.157882933393137</v>
      </c>
      <c r="Q415" s="0" t="s">
        <v>2434</v>
      </c>
      <c r="R415" s="0" t="s">
        <v>2435</v>
      </c>
      <c r="S415" s="0" t="n">
        <v>0.1279</v>
      </c>
      <c r="T415" s="0" t="n">
        <v>1.0263</v>
      </c>
      <c r="U415" s="0" t="n">
        <f aca="false">S415/T415</f>
        <v>0.124622430088668</v>
      </c>
      <c r="Y415" s="0" t="s">
        <v>2436</v>
      </c>
      <c r="Z415" s="0" t="s">
        <v>2437</v>
      </c>
      <c r="AA415" s="0" t="n">
        <v>0.2541</v>
      </c>
      <c r="AB415" s="0" t="n">
        <v>0.8122</v>
      </c>
      <c r="AC415" s="0" t="n">
        <f aca="false">AA415/AB415</f>
        <v>0.312853976852992</v>
      </c>
    </row>
    <row r="416" customFormat="false" ht="12" hidden="false" customHeight="false" outlineLevel="0" collapsed="false">
      <c r="A416" s="0" t="s">
        <v>814</v>
      </c>
      <c r="B416" s="0" t="s">
        <v>815</v>
      </c>
      <c r="C416" s="0" t="n">
        <v>0.0091</v>
      </c>
      <c r="D416" s="0" t="n">
        <v>0.4631</v>
      </c>
      <c r="E416" s="0" t="n">
        <v>0.0196501835456705</v>
      </c>
      <c r="I416" s="0" t="s">
        <v>2177</v>
      </c>
      <c r="J416" s="0" t="s">
        <v>2176</v>
      </c>
      <c r="K416" s="0" t="n">
        <v>0.0155</v>
      </c>
      <c r="L416" s="0" t="n">
        <v>0.4461</v>
      </c>
      <c r="M416" s="0" t="n">
        <f aca="false">K416/L416</f>
        <v>0.0347455727415378</v>
      </c>
      <c r="Q416" s="0" t="s">
        <v>2438</v>
      </c>
      <c r="R416" s="0" t="s">
        <v>2439</v>
      </c>
      <c r="S416" s="0" t="n">
        <v>0.0872</v>
      </c>
      <c r="T416" s="0" t="n">
        <v>1.0328</v>
      </c>
      <c r="U416" s="0" t="n">
        <f aca="false">S416/T416</f>
        <v>0.0844306738962045</v>
      </c>
      <c r="Y416" s="0" t="s">
        <v>2440</v>
      </c>
      <c r="Z416" s="0" t="s">
        <v>2441</v>
      </c>
      <c r="AA416" s="0" t="n">
        <v>0.0342</v>
      </c>
      <c r="AB416" s="0" t="n">
        <v>0.8131</v>
      </c>
      <c r="AC416" s="0" t="n">
        <f aca="false">AA416/AB416</f>
        <v>0.0420612470790801</v>
      </c>
    </row>
    <row r="417" customFormat="false" ht="12" hidden="false" customHeight="false" outlineLevel="0" collapsed="false">
      <c r="A417" s="0" t="s">
        <v>2442</v>
      </c>
      <c r="B417" s="0" t="s">
        <v>2443</v>
      </c>
      <c r="C417" s="0" t="n">
        <v>0.0249</v>
      </c>
      <c r="D417" s="0" t="n">
        <v>0.4634</v>
      </c>
      <c r="E417" s="0" t="n">
        <v>0.0537332757876565</v>
      </c>
      <c r="I417" s="0" t="s">
        <v>1067</v>
      </c>
      <c r="J417" s="0" t="s">
        <v>1066</v>
      </c>
      <c r="K417" s="0" t="n">
        <v>0.0122</v>
      </c>
      <c r="L417" s="0" t="n">
        <v>0.4462</v>
      </c>
      <c r="M417" s="0" t="n">
        <f aca="false">K417/L417</f>
        <v>0.027341999103541</v>
      </c>
      <c r="Q417" s="0" t="s">
        <v>2444</v>
      </c>
      <c r="R417" s="0" t="s">
        <v>2445</v>
      </c>
      <c r="S417" s="0" t="n">
        <v>0.0276</v>
      </c>
      <c r="T417" s="0" t="n">
        <v>1.0363</v>
      </c>
      <c r="U417" s="0" t="n">
        <f aca="false">S417/T417</f>
        <v>0.0266332143201776</v>
      </c>
      <c r="Y417" s="0" t="s">
        <v>2446</v>
      </c>
      <c r="Z417" s="0" t="s">
        <v>2447</v>
      </c>
      <c r="AA417" s="0" t="n">
        <v>0</v>
      </c>
      <c r="AB417" s="0" t="n">
        <v>0.8131</v>
      </c>
      <c r="AC417" s="0" t="n">
        <f aca="false">AA417/AB417</f>
        <v>0</v>
      </c>
    </row>
    <row r="418" customFormat="false" ht="12" hidden="false" customHeight="false" outlineLevel="0" collapsed="false">
      <c r="A418" s="0" t="s">
        <v>2448</v>
      </c>
      <c r="B418" s="0" t="s">
        <v>2449</v>
      </c>
      <c r="C418" s="0" t="n">
        <v>0.0354</v>
      </c>
      <c r="D418" s="0" t="n">
        <v>0.4634</v>
      </c>
      <c r="E418" s="0" t="n">
        <v>0.0763918860595598</v>
      </c>
      <c r="I418" s="0" t="s">
        <v>2183</v>
      </c>
      <c r="J418" s="0" t="s">
        <v>2182</v>
      </c>
      <c r="K418" s="0" t="n">
        <v>0.0773</v>
      </c>
      <c r="L418" s="0" t="n">
        <v>0.4462</v>
      </c>
      <c r="M418" s="0" t="n">
        <f aca="false">K418/L418</f>
        <v>0.17324069923801</v>
      </c>
      <c r="Q418" s="0" t="s">
        <v>2450</v>
      </c>
      <c r="R418" s="0" t="s">
        <v>2451</v>
      </c>
      <c r="S418" s="0" t="n">
        <v>0.03</v>
      </c>
      <c r="T418" s="0" t="n">
        <v>1.0404</v>
      </c>
      <c r="U418" s="0" t="n">
        <f aca="false">S418/T418</f>
        <v>0.0288350634371396</v>
      </c>
      <c r="Y418" s="0" t="s">
        <v>2452</v>
      </c>
      <c r="Z418" s="0" t="s">
        <v>2453</v>
      </c>
      <c r="AA418" s="0" t="n">
        <v>0.1396</v>
      </c>
      <c r="AB418" s="0" t="n">
        <v>0.8184</v>
      </c>
      <c r="AC418" s="0" t="n">
        <f aca="false">AA418/AB418</f>
        <v>0.170576735092864</v>
      </c>
    </row>
    <row r="419" customFormat="false" ht="12" hidden="false" customHeight="false" outlineLevel="0" collapsed="false">
      <c r="A419" s="0" t="s">
        <v>818</v>
      </c>
      <c r="B419" s="0" t="s">
        <v>819</v>
      </c>
      <c r="C419" s="0" t="n">
        <v>0.0016</v>
      </c>
      <c r="D419" s="0" t="n">
        <v>0.4638</v>
      </c>
      <c r="E419" s="0" t="n">
        <v>0.00344976282880552</v>
      </c>
      <c r="I419" s="0" t="s">
        <v>2189</v>
      </c>
      <c r="J419" s="0" t="s">
        <v>2188</v>
      </c>
      <c r="K419" s="0" t="n">
        <v>0.0159</v>
      </c>
      <c r="L419" s="0" t="n">
        <v>0.4467</v>
      </c>
      <c r="M419" s="0" t="n">
        <f aca="false">K419/L419</f>
        <v>0.035594358629953</v>
      </c>
      <c r="Q419" s="0" t="s">
        <v>2454</v>
      </c>
      <c r="R419" s="0" t="s">
        <v>2455</v>
      </c>
      <c r="S419" s="0" t="n">
        <v>0.1503</v>
      </c>
      <c r="T419" s="0" t="n">
        <v>1.0613</v>
      </c>
      <c r="U419" s="0" t="n">
        <f aca="false">S419/T419</f>
        <v>0.141618769433713</v>
      </c>
      <c r="Y419" s="0" t="s">
        <v>2456</v>
      </c>
      <c r="Z419" s="0" t="s">
        <v>2457</v>
      </c>
      <c r="AA419" s="0" t="n">
        <v>0.052</v>
      </c>
      <c r="AB419" s="0" t="n">
        <v>0.8308</v>
      </c>
      <c r="AC419" s="0" t="n">
        <f aca="false">AA419/AB419</f>
        <v>0.0625902744342802</v>
      </c>
    </row>
    <row r="420" customFormat="false" ht="12" hidden="false" customHeight="false" outlineLevel="0" collapsed="false">
      <c r="A420" s="0" t="s">
        <v>822</v>
      </c>
      <c r="B420" s="0" t="s">
        <v>823</v>
      </c>
      <c r="C420" s="0" t="n">
        <v>0.0687</v>
      </c>
      <c r="D420" s="0" t="n">
        <v>0.4639</v>
      </c>
      <c r="E420" s="0" t="n">
        <v>0.148092261263203</v>
      </c>
      <c r="I420" s="0" t="s">
        <v>613</v>
      </c>
      <c r="J420" s="0" t="s">
        <v>614</v>
      </c>
      <c r="K420" s="0" t="n">
        <v>0.0346</v>
      </c>
      <c r="L420" s="0" t="n">
        <v>0.4475</v>
      </c>
      <c r="M420" s="0" t="n">
        <f aca="false">K420/L420</f>
        <v>0.0773184357541899</v>
      </c>
      <c r="Q420" s="0" t="s">
        <v>2458</v>
      </c>
      <c r="R420" s="0" t="s">
        <v>2459</v>
      </c>
      <c r="S420" s="0" t="n">
        <v>0.1522</v>
      </c>
      <c r="T420" s="0" t="n">
        <v>1.064</v>
      </c>
      <c r="U420" s="0" t="n">
        <f aca="false">S420/T420</f>
        <v>0.143045112781955</v>
      </c>
      <c r="Y420" s="0" t="s">
        <v>2460</v>
      </c>
      <c r="Z420" s="0" t="s">
        <v>2461</v>
      </c>
      <c r="AA420" s="0" t="n">
        <v>0.0252</v>
      </c>
      <c r="AB420" s="0" t="n">
        <v>0.8409</v>
      </c>
      <c r="AC420" s="0" t="n">
        <f aca="false">AA420/AB420</f>
        <v>0.0299678915447735</v>
      </c>
    </row>
    <row r="421" customFormat="false" ht="12" hidden="false" customHeight="false" outlineLevel="0" collapsed="false">
      <c r="A421" s="0" t="s">
        <v>466</v>
      </c>
      <c r="B421" s="0" t="s">
        <v>465</v>
      </c>
      <c r="C421" s="0" t="n">
        <v>0.0228</v>
      </c>
      <c r="D421" s="0" t="n">
        <v>0.4641</v>
      </c>
      <c r="E421" s="0" t="n">
        <v>0.0491273432449903</v>
      </c>
      <c r="I421" s="0" t="s">
        <v>2462</v>
      </c>
      <c r="J421" s="0" t="s">
        <v>2463</v>
      </c>
      <c r="K421" s="0" t="n">
        <v>0</v>
      </c>
      <c r="L421" s="0" t="n">
        <v>0.4478</v>
      </c>
      <c r="M421" s="0" t="n">
        <f aca="false">K421/L421</f>
        <v>0</v>
      </c>
      <c r="Q421" s="0" t="s">
        <v>2464</v>
      </c>
      <c r="R421" s="0" t="s">
        <v>2465</v>
      </c>
      <c r="S421" s="0" t="n">
        <v>0.0307</v>
      </c>
      <c r="T421" s="0" t="n">
        <v>1.0714</v>
      </c>
      <c r="U421" s="0" t="n">
        <f aca="false">S421/T421</f>
        <v>0.0286540974425985</v>
      </c>
      <c r="Y421" s="0" t="s">
        <v>2466</v>
      </c>
      <c r="Z421" s="0" t="s">
        <v>2467</v>
      </c>
      <c r="AA421" s="0" t="n">
        <v>0.0463</v>
      </c>
      <c r="AB421" s="0" t="n">
        <v>0.8495</v>
      </c>
      <c r="AC421" s="0" t="n">
        <f aca="false">AA421/AB421</f>
        <v>0.0545026486168334</v>
      </c>
    </row>
    <row r="422" customFormat="false" ht="12" hidden="false" customHeight="false" outlineLevel="0" collapsed="false">
      <c r="A422" s="0" t="s">
        <v>828</v>
      </c>
      <c r="B422" s="0" t="s">
        <v>829</v>
      </c>
      <c r="C422" s="0" t="n">
        <v>0.0455</v>
      </c>
      <c r="D422" s="0" t="n">
        <v>0.4643</v>
      </c>
      <c r="E422" s="0" t="n">
        <v>0.0979969847081628</v>
      </c>
      <c r="I422" s="0" t="s">
        <v>2198</v>
      </c>
      <c r="J422" s="0" t="s">
        <v>2197</v>
      </c>
      <c r="K422" s="0" t="n">
        <v>0.0057</v>
      </c>
      <c r="L422" s="0" t="n">
        <v>0.4478</v>
      </c>
      <c r="M422" s="0" t="n">
        <f aca="false">K422/L422</f>
        <v>0.0127288968289415</v>
      </c>
      <c r="Q422" s="0" t="s">
        <v>2468</v>
      </c>
      <c r="R422" s="0" t="s">
        <v>2469</v>
      </c>
      <c r="S422" s="0" t="n">
        <v>0.1023</v>
      </c>
      <c r="T422" s="0" t="n">
        <v>1.0734</v>
      </c>
      <c r="U422" s="0" t="n">
        <f aca="false">S422/T422</f>
        <v>0.0953046394633874</v>
      </c>
      <c r="Y422" s="0" t="s">
        <v>2470</v>
      </c>
      <c r="Z422" s="0" t="s">
        <v>2471</v>
      </c>
      <c r="AA422" s="0" t="n">
        <v>0.0588</v>
      </c>
      <c r="AB422" s="0" t="n">
        <v>0.8511</v>
      </c>
      <c r="AC422" s="0" t="n">
        <f aca="false">AA422/AB422</f>
        <v>0.0690870637997885</v>
      </c>
    </row>
    <row r="423" customFormat="false" ht="12" hidden="false" customHeight="false" outlineLevel="0" collapsed="false">
      <c r="A423" s="0" t="s">
        <v>2472</v>
      </c>
      <c r="B423" s="0" t="s">
        <v>2473</v>
      </c>
      <c r="C423" s="0" t="n">
        <v>0.0193</v>
      </c>
      <c r="D423" s="0" t="n">
        <v>0.4644</v>
      </c>
      <c r="E423" s="0" t="n">
        <v>0.0415590008613264</v>
      </c>
      <c r="I423" s="0" t="s">
        <v>2204</v>
      </c>
      <c r="J423" s="0" t="s">
        <v>2203</v>
      </c>
      <c r="K423" s="0" t="n">
        <v>0.0017</v>
      </c>
      <c r="L423" s="0" t="n">
        <v>0.4479</v>
      </c>
      <c r="M423" s="0" t="n">
        <f aca="false">K423/L423</f>
        <v>0.00379549006474659</v>
      </c>
      <c r="Q423" s="0" t="s">
        <v>2474</v>
      </c>
      <c r="R423" s="0" t="s">
        <v>2475</v>
      </c>
      <c r="S423" s="0" t="n">
        <v>0.0684</v>
      </c>
      <c r="T423" s="0" t="n">
        <v>1.0786</v>
      </c>
      <c r="U423" s="0" t="n">
        <f aca="false">S423/T423</f>
        <v>0.0634155386612275</v>
      </c>
      <c r="Y423" s="0" t="s">
        <v>2390</v>
      </c>
      <c r="Z423" s="0" t="s">
        <v>2476</v>
      </c>
      <c r="AA423" s="0" t="n">
        <v>0.0122</v>
      </c>
      <c r="AB423" s="0" t="n">
        <v>0.8532</v>
      </c>
      <c r="AC423" s="0" t="n">
        <f aca="false">AA423/AB423</f>
        <v>0.0142991092358181</v>
      </c>
    </row>
    <row r="424" customFormat="false" ht="12" hidden="false" customHeight="false" outlineLevel="0" collapsed="false">
      <c r="A424" s="0" t="s">
        <v>2477</v>
      </c>
      <c r="B424" s="0" t="s">
        <v>2478</v>
      </c>
      <c r="C424" s="0" t="n">
        <v>0.0454</v>
      </c>
      <c r="D424" s="0" t="n">
        <v>0.4644</v>
      </c>
      <c r="E424" s="0" t="n">
        <v>0.0977605512489234</v>
      </c>
      <c r="I424" s="0" t="s">
        <v>2210</v>
      </c>
      <c r="J424" s="0" t="s">
        <v>2209</v>
      </c>
      <c r="K424" s="0" t="n">
        <v>0.0228</v>
      </c>
      <c r="L424" s="0" t="n">
        <v>0.448</v>
      </c>
      <c r="M424" s="0" t="n">
        <f aca="false">K424/L424</f>
        <v>0.0508928571428571</v>
      </c>
      <c r="Q424" s="0" t="s">
        <v>2479</v>
      </c>
      <c r="R424" s="0" t="s">
        <v>2480</v>
      </c>
      <c r="S424" s="0" t="n">
        <v>0.0688</v>
      </c>
      <c r="T424" s="0" t="n">
        <v>1.0883</v>
      </c>
      <c r="U424" s="0" t="n">
        <f aca="false">S424/T424</f>
        <v>0.063217862721676</v>
      </c>
      <c r="Y424" s="0" t="s">
        <v>2481</v>
      </c>
      <c r="Z424" s="0" t="s">
        <v>2482</v>
      </c>
      <c r="AA424" s="0" t="n">
        <v>0.0597</v>
      </c>
      <c r="AB424" s="0" t="n">
        <v>0.8595</v>
      </c>
      <c r="AC424" s="0" t="n">
        <f aca="false">AA424/AB424</f>
        <v>0.0694589877835951</v>
      </c>
    </row>
    <row r="425" customFormat="false" ht="12" hidden="false" customHeight="false" outlineLevel="0" collapsed="false">
      <c r="A425" s="0" t="s">
        <v>832</v>
      </c>
      <c r="B425" s="0" t="s">
        <v>833</v>
      </c>
      <c r="C425" s="0" t="n">
        <v>0.123</v>
      </c>
      <c r="D425" s="0" t="n">
        <v>0.4645</v>
      </c>
      <c r="E425" s="0" t="n">
        <v>0.264800861141012</v>
      </c>
      <c r="I425" s="0" t="s">
        <v>1071</v>
      </c>
      <c r="J425" s="0" t="s">
        <v>1070</v>
      </c>
      <c r="K425" s="0" t="n">
        <v>0.0096</v>
      </c>
      <c r="L425" s="0" t="n">
        <v>0.4484</v>
      </c>
      <c r="M425" s="0" t="n">
        <f aca="false">K425/L425</f>
        <v>0.0214094558429973</v>
      </c>
      <c r="Q425" s="0" t="s">
        <v>1615</v>
      </c>
      <c r="R425" s="0" t="s">
        <v>2483</v>
      </c>
      <c r="S425" s="0" t="n">
        <v>0.1669</v>
      </c>
      <c r="T425" s="0" t="n">
        <v>1.0971</v>
      </c>
      <c r="U425" s="0" t="n">
        <f aca="false">S425/T425</f>
        <v>0.15212833834655</v>
      </c>
      <c r="Y425" s="0" t="s">
        <v>2484</v>
      </c>
      <c r="Z425" s="0" t="s">
        <v>2485</v>
      </c>
      <c r="AA425" s="0" t="n">
        <v>0.2074</v>
      </c>
      <c r="AB425" s="0" t="n">
        <v>0.8602</v>
      </c>
      <c r="AC425" s="0" t="n">
        <f aca="false">AA425/AB425</f>
        <v>0.241106719367589</v>
      </c>
    </row>
    <row r="426" customFormat="false" ht="12" hidden="false" customHeight="false" outlineLevel="0" collapsed="false">
      <c r="A426" s="0" t="s">
        <v>2486</v>
      </c>
      <c r="B426" s="0" t="s">
        <v>2487</v>
      </c>
      <c r="C426" s="0" t="n">
        <v>0</v>
      </c>
      <c r="D426" s="0" t="n">
        <v>0.4651</v>
      </c>
      <c r="E426" s="0" t="n">
        <v>0</v>
      </c>
      <c r="I426" s="0" t="s">
        <v>1077</v>
      </c>
      <c r="J426" s="0" t="s">
        <v>1076</v>
      </c>
      <c r="K426" s="0" t="n">
        <v>0.0192</v>
      </c>
      <c r="L426" s="0" t="n">
        <v>0.4492</v>
      </c>
      <c r="M426" s="0" t="n">
        <f aca="false">K426/L426</f>
        <v>0.0427426536064114</v>
      </c>
      <c r="Q426" s="0" t="s">
        <v>2488</v>
      </c>
      <c r="R426" s="0" t="s">
        <v>2489</v>
      </c>
      <c r="S426" s="0" t="n">
        <v>0.0431</v>
      </c>
      <c r="T426" s="0" t="n">
        <v>1.1234</v>
      </c>
      <c r="U426" s="0" t="n">
        <f aca="false">S426/T426</f>
        <v>0.0383656756275592</v>
      </c>
      <c r="Y426" s="0" t="s">
        <v>2490</v>
      </c>
      <c r="Z426" s="0" t="s">
        <v>2491</v>
      </c>
      <c r="AA426" s="0" t="n">
        <v>0.1098</v>
      </c>
      <c r="AB426" s="0" t="n">
        <v>0.8671</v>
      </c>
      <c r="AC426" s="0" t="n">
        <f aca="false">AA426/AB426</f>
        <v>0.12662899319571</v>
      </c>
    </row>
    <row r="427" customFormat="false" ht="12" hidden="false" customHeight="false" outlineLevel="0" collapsed="false">
      <c r="A427" s="0" t="s">
        <v>2492</v>
      </c>
      <c r="B427" s="0" t="s">
        <v>2493</v>
      </c>
      <c r="C427" s="0" t="n">
        <v>0.0242</v>
      </c>
      <c r="D427" s="0" t="n">
        <v>0.4654</v>
      </c>
      <c r="E427" s="0" t="n">
        <v>0.0519982810485604</v>
      </c>
      <c r="I427" s="0" t="s">
        <v>2219</v>
      </c>
      <c r="J427" s="0" t="s">
        <v>2218</v>
      </c>
      <c r="K427" s="0" t="n">
        <v>0.0354</v>
      </c>
      <c r="L427" s="0" t="n">
        <v>0.4502</v>
      </c>
      <c r="M427" s="0" t="n">
        <f aca="false">K427/L427</f>
        <v>0.0786317192358952</v>
      </c>
      <c r="Q427" s="0" t="s">
        <v>2494</v>
      </c>
      <c r="R427" s="0" t="s">
        <v>2495</v>
      </c>
      <c r="S427" s="0" t="n">
        <v>0.0889</v>
      </c>
      <c r="T427" s="0" t="n">
        <v>1.1647</v>
      </c>
      <c r="U427" s="0" t="n">
        <f aca="false">S427/T427</f>
        <v>0.0763286683266077</v>
      </c>
      <c r="Y427" s="0" t="s">
        <v>2496</v>
      </c>
      <c r="Z427" s="0" t="s">
        <v>2497</v>
      </c>
      <c r="AA427" s="0" t="n">
        <v>0.0375</v>
      </c>
      <c r="AB427" s="0" t="n">
        <v>0.8682</v>
      </c>
      <c r="AC427" s="0" t="n">
        <f aca="false">AA427/AB427</f>
        <v>0.0431928127159641</v>
      </c>
    </row>
    <row r="428" customFormat="false" ht="12" hidden="false" customHeight="false" outlineLevel="0" collapsed="false">
      <c r="A428" s="0" t="s">
        <v>2498</v>
      </c>
      <c r="B428" s="0" t="s">
        <v>2499</v>
      </c>
      <c r="C428" s="0" t="n">
        <v>0.007</v>
      </c>
      <c r="D428" s="0" t="n">
        <v>0.466</v>
      </c>
      <c r="E428" s="0" t="n">
        <v>0.0150214592274678</v>
      </c>
      <c r="I428" s="0" t="s">
        <v>577</v>
      </c>
      <c r="J428" s="0" t="s">
        <v>578</v>
      </c>
      <c r="K428" s="0" t="n">
        <v>0.077</v>
      </c>
      <c r="L428" s="0" t="n">
        <v>0.4502</v>
      </c>
      <c r="M428" s="0" t="n">
        <f aca="false">K428/L428</f>
        <v>0.171035095513105</v>
      </c>
      <c r="Q428" s="0" t="s">
        <v>2500</v>
      </c>
      <c r="R428" s="0" t="s">
        <v>2501</v>
      </c>
      <c r="S428" s="0" t="n">
        <v>0.0358</v>
      </c>
      <c r="T428" s="0" t="n">
        <v>1.1868</v>
      </c>
      <c r="U428" s="0" t="n">
        <f aca="false">S428/T428</f>
        <v>0.030165149983148</v>
      </c>
      <c r="Y428" s="0" t="s">
        <v>2502</v>
      </c>
      <c r="Z428" s="0" t="s">
        <v>2503</v>
      </c>
      <c r="AA428" s="0" t="n">
        <v>0.0262</v>
      </c>
      <c r="AB428" s="0" t="n">
        <v>0.8731</v>
      </c>
      <c r="AC428" s="0" t="n">
        <f aca="false">AA428/AB428</f>
        <v>0.0300080174092315</v>
      </c>
    </row>
    <row r="429" customFormat="false" ht="12" hidden="false" customHeight="false" outlineLevel="0" collapsed="false">
      <c r="A429" s="0" t="s">
        <v>2504</v>
      </c>
      <c r="B429" s="0" t="s">
        <v>2505</v>
      </c>
      <c r="C429" s="0" t="n">
        <v>0.0112</v>
      </c>
      <c r="D429" s="0" t="n">
        <v>0.4661</v>
      </c>
      <c r="E429" s="0" t="n">
        <v>0.024029178287921</v>
      </c>
      <c r="I429" s="0" t="s">
        <v>1081</v>
      </c>
      <c r="J429" s="0" t="s">
        <v>1080</v>
      </c>
      <c r="K429" s="0" t="n">
        <v>0.0105</v>
      </c>
      <c r="L429" s="0" t="n">
        <v>0.4503</v>
      </c>
      <c r="M429" s="0" t="n">
        <f aca="false">K429/L429</f>
        <v>0.0233177881412392</v>
      </c>
      <c r="Q429" s="0" t="s">
        <v>2506</v>
      </c>
      <c r="R429" s="0" t="s">
        <v>2507</v>
      </c>
      <c r="S429" s="0" t="n">
        <v>0.003</v>
      </c>
      <c r="T429" s="0" t="n">
        <v>1.189</v>
      </c>
      <c r="U429" s="0" t="n">
        <f aca="false">S429/T429</f>
        <v>0.00252312867956266</v>
      </c>
      <c r="Y429" s="0" t="s">
        <v>2508</v>
      </c>
      <c r="Z429" s="0" t="s">
        <v>2509</v>
      </c>
      <c r="AA429" s="0" t="n">
        <v>0.075</v>
      </c>
      <c r="AB429" s="0" t="n">
        <v>0.8762</v>
      </c>
      <c r="AC429" s="0" t="n">
        <f aca="false">AA429/AB429</f>
        <v>0.0855968956859165</v>
      </c>
    </row>
    <row r="430" customFormat="false" ht="12" hidden="false" customHeight="false" outlineLevel="0" collapsed="false">
      <c r="A430" s="0" t="s">
        <v>837</v>
      </c>
      <c r="B430" s="0" t="s">
        <v>838</v>
      </c>
      <c r="C430" s="0" t="n">
        <v>0.0206</v>
      </c>
      <c r="D430" s="0" t="n">
        <v>0.4669</v>
      </c>
      <c r="E430" s="0" t="n">
        <v>0.0441207967444849</v>
      </c>
      <c r="I430" s="0" t="s">
        <v>2227</v>
      </c>
      <c r="J430" s="0" t="s">
        <v>2226</v>
      </c>
      <c r="K430" s="0" t="n">
        <v>0.0195</v>
      </c>
      <c r="L430" s="0" t="n">
        <v>0.4505</v>
      </c>
      <c r="M430" s="0" t="n">
        <f aca="false">K430/L430</f>
        <v>0.0432852386237514</v>
      </c>
      <c r="Q430" s="0" t="s">
        <v>2510</v>
      </c>
      <c r="R430" s="0" t="s">
        <v>2511</v>
      </c>
      <c r="S430" s="0" t="n">
        <v>0.096</v>
      </c>
      <c r="T430" s="0" t="n">
        <v>1.1901</v>
      </c>
      <c r="U430" s="0" t="n">
        <f aca="false">S430/T430</f>
        <v>0.0806654902949332</v>
      </c>
      <c r="Y430" s="0" t="s">
        <v>2512</v>
      </c>
      <c r="Z430" s="0" t="s">
        <v>2513</v>
      </c>
      <c r="AA430" s="0" t="n">
        <v>0.1766</v>
      </c>
      <c r="AB430" s="0" t="n">
        <v>0.8773</v>
      </c>
      <c r="AC430" s="0" t="n">
        <f aca="false">AA430/AB430</f>
        <v>0.201299441468141</v>
      </c>
    </row>
    <row r="431" customFormat="false" ht="12" hidden="false" customHeight="false" outlineLevel="0" collapsed="false">
      <c r="A431" s="0" t="s">
        <v>628</v>
      </c>
      <c r="B431" s="0" t="s">
        <v>627</v>
      </c>
      <c r="C431" s="0" t="n">
        <v>0.0368</v>
      </c>
      <c r="D431" s="0" t="n">
        <v>0.4678</v>
      </c>
      <c r="E431" s="0" t="n">
        <v>0.0786660966224883</v>
      </c>
      <c r="I431" s="0" t="s">
        <v>2233</v>
      </c>
      <c r="J431" s="0" t="s">
        <v>2232</v>
      </c>
      <c r="K431" s="0" t="n">
        <v>0.0156</v>
      </c>
      <c r="L431" s="0" t="n">
        <v>0.4506</v>
      </c>
      <c r="M431" s="0" t="n">
        <f aca="false">K431/L431</f>
        <v>0.0346205059920107</v>
      </c>
      <c r="Q431" s="0" t="s">
        <v>2514</v>
      </c>
      <c r="R431" s="0" t="s">
        <v>2515</v>
      </c>
      <c r="S431" s="0" t="n">
        <v>0.0981</v>
      </c>
      <c r="T431" s="0" t="n">
        <v>1.239</v>
      </c>
      <c r="U431" s="0" t="n">
        <f aca="false">S431/T431</f>
        <v>0.0791767554479419</v>
      </c>
      <c r="Y431" s="0" t="s">
        <v>2516</v>
      </c>
      <c r="Z431" s="0" t="s">
        <v>2517</v>
      </c>
      <c r="AA431" s="0" t="n">
        <v>0.0433</v>
      </c>
      <c r="AB431" s="0" t="n">
        <v>0.8834</v>
      </c>
      <c r="AC431" s="0" t="n">
        <f aca="false">AA431/AB431</f>
        <v>0.0490151686665157</v>
      </c>
    </row>
    <row r="432" customFormat="false" ht="12" hidden="false" customHeight="false" outlineLevel="0" collapsed="false">
      <c r="A432" s="0" t="s">
        <v>2518</v>
      </c>
      <c r="B432" s="0" t="s">
        <v>2519</v>
      </c>
      <c r="C432" s="0" t="n">
        <v>0.0104</v>
      </c>
      <c r="D432" s="0" t="n">
        <v>0.4679</v>
      </c>
      <c r="E432" s="0" t="n">
        <v>0.0222269715751229</v>
      </c>
      <c r="I432" s="0" t="s">
        <v>2239</v>
      </c>
      <c r="J432" s="0" t="s">
        <v>2238</v>
      </c>
      <c r="K432" s="0" t="n">
        <v>0.0079</v>
      </c>
      <c r="L432" s="0" t="n">
        <v>0.4508</v>
      </c>
      <c r="M432" s="0" t="n">
        <f aca="false">K432/L432</f>
        <v>0.0175244010647737</v>
      </c>
      <c r="Q432" s="0" t="s">
        <v>2520</v>
      </c>
      <c r="R432" s="0" t="s">
        <v>2521</v>
      </c>
      <c r="S432" s="0" t="n">
        <v>0.0246</v>
      </c>
      <c r="T432" s="0" t="n">
        <v>1.2561</v>
      </c>
      <c r="U432" s="0" t="n">
        <f aca="false">S432/T432</f>
        <v>0.019584427991402</v>
      </c>
      <c r="Y432" s="0" t="s">
        <v>2522</v>
      </c>
      <c r="Z432" s="0" t="s">
        <v>2523</v>
      </c>
      <c r="AA432" s="0" t="n">
        <v>0.093</v>
      </c>
      <c r="AB432" s="0" t="n">
        <v>0.8837</v>
      </c>
      <c r="AC432" s="0" t="n">
        <f aca="false">AA432/AB432</f>
        <v>0.10523933461582</v>
      </c>
    </row>
    <row r="433" customFormat="false" ht="12" hidden="false" customHeight="false" outlineLevel="0" collapsed="false">
      <c r="A433" s="0" t="s">
        <v>841</v>
      </c>
      <c r="B433" s="0" t="s">
        <v>842</v>
      </c>
      <c r="C433" s="0" t="n">
        <v>0.0156</v>
      </c>
      <c r="D433" s="0" t="n">
        <v>0.4679</v>
      </c>
      <c r="E433" s="0" t="n">
        <v>0.0333404573626843</v>
      </c>
      <c r="I433" s="0" t="s">
        <v>2249</v>
      </c>
      <c r="J433" s="0" t="s">
        <v>2248</v>
      </c>
      <c r="K433" s="0" t="n">
        <v>0.0091</v>
      </c>
      <c r="L433" s="0" t="n">
        <v>0.4514</v>
      </c>
      <c r="M433" s="0" t="n">
        <f aca="false">K433/L433</f>
        <v>0.0201595037660611</v>
      </c>
      <c r="Q433" s="0" t="s">
        <v>2524</v>
      </c>
      <c r="R433" s="0" t="s">
        <v>2525</v>
      </c>
      <c r="S433" s="0" t="n">
        <v>0.0356</v>
      </c>
      <c r="T433" s="0" t="n">
        <v>1.297</v>
      </c>
      <c r="U433" s="0" t="n">
        <f aca="false">S433/T433</f>
        <v>0.0274479568234387</v>
      </c>
      <c r="Y433" s="0" t="s">
        <v>2526</v>
      </c>
      <c r="Z433" s="0" t="s">
        <v>2527</v>
      </c>
      <c r="AA433" s="0" t="n">
        <v>0.0622</v>
      </c>
      <c r="AB433" s="0" t="n">
        <v>0.8844</v>
      </c>
      <c r="AC433" s="0" t="n">
        <f aca="false">AA433/AB433</f>
        <v>0.0703301673450927</v>
      </c>
    </row>
    <row r="434" customFormat="false" ht="12" hidden="false" customHeight="false" outlineLevel="0" collapsed="false">
      <c r="A434" s="0" t="s">
        <v>2528</v>
      </c>
      <c r="B434" s="0" t="s">
        <v>2529</v>
      </c>
      <c r="C434" s="0" t="n">
        <v>0.0016</v>
      </c>
      <c r="D434" s="0" t="n">
        <v>0.4681</v>
      </c>
      <c r="E434" s="0" t="n">
        <v>0.00341807306131169</v>
      </c>
      <c r="I434" s="0" t="s">
        <v>2255</v>
      </c>
      <c r="J434" s="0" t="s">
        <v>2254</v>
      </c>
      <c r="K434" s="0" t="n">
        <v>0.0006</v>
      </c>
      <c r="L434" s="0" t="n">
        <v>0.4516</v>
      </c>
      <c r="M434" s="0" t="n">
        <f aca="false">K434/L434</f>
        <v>0.00132860938883968</v>
      </c>
      <c r="Q434" s="0" t="s">
        <v>2530</v>
      </c>
      <c r="R434" s="0" t="s">
        <v>2531</v>
      </c>
      <c r="S434" s="0" t="n">
        <v>0.0442</v>
      </c>
      <c r="T434" s="0" t="n">
        <v>1.3155</v>
      </c>
      <c r="U434" s="0" t="n">
        <f aca="false">S434/T434</f>
        <v>0.0335993918662106</v>
      </c>
      <c r="Y434" s="0" t="s">
        <v>2532</v>
      </c>
      <c r="Z434" s="0" t="s">
        <v>2533</v>
      </c>
      <c r="AA434" s="0" t="n">
        <v>0.1963</v>
      </c>
      <c r="AB434" s="0" t="n">
        <v>0.8955</v>
      </c>
      <c r="AC434" s="0" t="n">
        <f aca="false">AA434/AB434</f>
        <v>0.219207146845338</v>
      </c>
    </row>
    <row r="435" customFormat="false" ht="12" hidden="false" customHeight="false" outlineLevel="0" collapsed="false">
      <c r="A435" s="0" t="s">
        <v>337</v>
      </c>
      <c r="B435" s="0" t="s">
        <v>336</v>
      </c>
      <c r="C435" s="0" t="n">
        <v>0.0111</v>
      </c>
      <c r="D435" s="0" t="n">
        <v>0.4681</v>
      </c>
      <c r="E435" s="0" t="n">
        <v>0.0237128818628498</v>
      </c>
      <c r="I435" s="0" t="s">
        <v>2260</v>
      </c>
      <c r="J435" s="0" t="s">
        <v>2259</v>
      </c>
      <c r="K435" s="0" t="n">
        <v>0.0055</v>
      </c>
      <c r="L435" s="0" t="n">
        <v>0.452</v>
      </c>
      <c r="M435" s="0" t="n">
        <f aca="false">K435/L435</f>
        <v>0.0121681415929204</v>
      </c>
      <c r="Q435" s="0" t="s">
        <v>2534</v>
      </c>
      <c r="R435" s="0" t="s">
        <v>2535</v>
      </c>
      <c r="S435" s="0" t="n">
        <v>0.0625</v>
      </c>
      <c r="T435" s="0" t="n">
        <v>1.4153</v>
      </c>
      <c r="U435" s="0" t="n">
        <f aca="false">S435/T435</f>
        <v>0.0441602487105207</v>
      </c>
      <c r="Y435" s="0" t="s">
        <v>2536</v>
      </c>
      <c r="Z435" s="0" t="s">
        <v>2537</v>
      </c>
      <c r="AA435" s="0" t="n">
        <v>0.0207</v>
      </c>
      <c r="AB435" s="0" t="n">
        <v>0.8982</v>
      </c>
      <c r="AC435" s="0" t="n">
        <f aca="false">AA435/AB435</f>
        <v>0.0230460921843687</v>
      </c>
    </row>
    <row r="436" customFormat="false" ht="12" hidden="false" customHeight="false" outlineLevel="0" collapsed="false">
      <c r="A436" s="0" t="s">
        <v>2538</v>
      </c>
      <c r="B436" s="0" t="s">
        <v>2539</v>
      </c>
      <c r="C436" s="0" t="n">
        <v>0.0429</v>
      </c>
      <c r="D436" s="0" t="n">
        <v>0.4694</v>
      </c>
      <c r="E436" s="0" t="n">
        <v>0.0913932680017043</v>
      </c>
      <c r="I436" s="0" t="s">
        <v>2266</v>
      </c>
      <c r="J436" s="0" t="s">
        <v>2265</v>
      </c>
      <c r="K436" s="0" t="n">
        <v>0.0559</v>
      </c>
      <c r="L436" s="0" t="n">
        <v>0.452</v>
      </c>
      <c r="M436" s="0" t="n">
        <f aca="false">K436/L436</f>
        <v>0.123672566371681</v>
      </c>
      <c r="Q436" s="0" t="s">
        <v>2540</v>
      </c>
      <c r="R436" s="0" t="s">
        <v>2541</v>
      </c>
      <c r="S436" s="0" t="n">
        <v>0.0183</v>
      </c>
      <c r="T436" s="0" t="n">
        <v>1.4379</v>
      </c>
      <c r="U436" s="0" t="n">
        <f aca="false">S436/T436</f>
        <v>0.0127268933861882</v>
      </c>
      <c r="Y436" s="0" t="s">
        <v>2542</v>
      </c>
      <c r="Z436" s="0" t="s">
        <v>2543</v>
      </c>
      <c r="AA436" s="0" t="n">
        <v>0.0098</v>
      </c>
      <c r="AB436" s="0" t="n">
        <v>0.899</v>
      </c>
      <c r="AC436" s="0" t="n">
        <f aca="false">AA436/AB436</f>
        <v>0.0109010011123471</v>
      </c>
    </row>
    <row r="437" customFormat="false" ht="12" hidden="false" customHeight="false" outlineLevel="0" collapsed="false">
      <c r="A437" s="0" t="s">
        <v>2544</v>
      </c>
      <c r="B437" s="0" t="s">
        <v>2545</v>
      </c>
      <c r="C437" s="0" t="n">
        <v>0.0121</v>
      </c>
      <c r="D437" s="0" t="n">
        <v>0.4699</v>
      </c>
      <c r="E437" s="0" t="n">
        <v>0.0257501596084273</v>
      </c>
      <c r="I437" s="0" t="s">
        <v>2272</v>
      </c>
      <c r="J437" s="0" t="s">
        <v>2271</v>
      </c>
      <c r="K437" s="0" t="n">
        <v>0.2024</v>
      </c>
      <c r="L437" s="0" t="n">
        <v>0.452</v>
      </c>
      <c r="M437" s="0" t="n">
        <f aca="false">K437/L437</f>
        <v>0.447787610619469</v>
      </c>
      <c r="Q437" s="0" t="s">
        <v>2540</v>
      </c>
      <c r="R437" s="0" t="s">
        <v>2546</v>
      </c>
      <c r="S437" s="0" t="n">
        <v>0.0183</v>
      </c>
      <c r="T437" s="0" t="n">
        <v>1.4565</v>
      </c>
      <c r="U437" s="0" t="n">
        <f aca="false">S437/T437</f>
        <v>0.0125643666323378</v>
      </c>
      <c r="Y437" s="0" t="s">
        <v>2547</v>
      </c>
      <c r="Z437" s="0" t="s">
        <v>2548</v>
      </c>
      <c r="AA437" s="0" t="n">
        <v>0.0788</v>
      </c>
      <c r="AB437" s="0" t="n">
        <v>0.9021</v>
      </c>
      <c r="AC437" s="0" t="n">
        <f aca="false">AA437/AB437</f>
        <v>0.0873517348409267</v>
      </c>
    </row>
    <row r="438" customFormat="false" ht="12" hidden="false" customHeight="false" outlineLevel="0" collapsed="false">
      <c r="A438" s="0" t="s">
        <v>846</v>
      </c>
      <c r="B438" s="0" t="s">
        <v>847</v>
      </c>
      <c r="C438" s="0" t="n">
        <v>0.0862</v>
      </c>
      <c r="D438" s="0" t="n">
        <v>0.4702</v>
      </c>
      <c r="E438" s="0" t="n">
        <v>0.183326244151425</v>
      </c>
      <c r="I438" s="0" t="s">
        <v>2277</v>
      </c>
      <c r="J438" s="0" t="s">
        <v>2276</v>
      </c>
      <c r="K438" s="0" t="n">
        <v>0.023</v>
      </c>
      <c r="L438" s="0" t="n">
        <v>0.4522</v>
      </c>
      <c r="M438" s="0" t="n">
        <f aca="false">K438/L438</f>
        <v>0.0508624502432552</v>
      </c>
      <c r="Q438" s="0" t="s">
        <v>2549</v>
      </c>
      <c r="R438" s="0" t="s">
        <v>2550</v>
      </c>
      <c r="S438" s="0" t="n">
        <v>0.0621</v>
      </c>
      <c r="T438" s="0" t="n">
        <v>1.466</v>
      </c>
      <c r="U438" s="0" t="n">
        <f aca="false">S438/T438</f>
        <v>0.0423601637107776</v>
      </c>
      <c r="Y438" s="0" t="s">
        <v>2551</v>
      </c>
      <c r="Z438" s="0" t="s">
        <v>2552</v>
      </c>
      <c r="AA438" s="0" t="n">
        <v>0.0412</v>
      </c>
      <c r="AB438" s="0" t="n">
        <v>0.9028</v>
      </c>
      <c r="AC438" s="0" t="n">
        <f aca="false">AA438/AB438</f>
        <v>0.0456357997341604</v>
      </c>
    </row>
    <row r="439" customFormat="false" ht="12" hidden="false" customHeight="false" outlineLevel="0" collapsed="false">
      <c r="A439" s="0" t="s">
        <v>2553</v>
      </c>
      <c r="B439" s="0" t="s">
        <v>2554</v>
      </c>
      <c r="C439" s="0" t="n">
        <v>0.089</v>
      </c>
      <c r="D439" s="0" t="n">
        <v>0.4705</v>
      </c>
      <c r="E439" s="0" t="n">
        <v>0.189160467587673</v>
      </c>
      <c r="I439" s="0" t="s">
        <v>1087</v>
      </c>
      <c r="J439" s="0" t="s">
        <v>1086</v>
      </c>
      <c r="K439" s="0" t="n">
        <v>0.0364</v>
      </c>
      <c r="L439" s="0" t="n">
        <v>0.4532</v>
      </c>
      <c r="M439" s="0" t="n">
        <f aca="false">K439/L439</f>
        <v>0.0803177405119153</v>
      </c>
      <c r="Q439" s="0" t="s">
        <v>2555</v>
      </c>
      <c r="R439" s="0" t="s">
        <v>2556</v>
      </c>
      <c r="S439" s="0" t="n">
        <v>0.0423</v>
      </c>
      <c r="T439" s="0" t="n">
        <v>1.4903</v>
      </c>
      <c r="U439" s="0" t="n">
        <f aca="false">S439/T439</f>
        <v>0.0283835469368584</v>
      </c>
      <c r="Y439" s="0" t="s">
        <v>2557</v>
      </c>
      <c r="Z439" s="0" t="s">
        <v>2558</v>
      </c>
      <c r="AA439" s="0" t="n">
        <v>0.029</v>
      </c>
      <c r="AB439" s="0" t="n">
        <v>0.9049</v>
      </c>
      <c r="AC439" s="0" t="n">
        <f aca="false">AA439/AB439</f>
        <v>0.032047740081777</v>
      </c>
    </row>
    <row r="440" customFormat="false" ht="12" hidden="false" customHeight="false" outlineLevel="0" collapsed="false">
      <c r="A440" s="0" t="s">
        <v>2559</v>
      </c>
      <c r="B440" s="0" t="s">
        <v>2560</v>
      </c>
      <c r="C440" s="0" t="n">
        <v>0.0023</v>
      </c>
      <c r="D440" s="0" t="n">
        <v>0.4708</v>
      </c>
      <c r="E440" s="0" t="n">
        <v>0.00488530161427358</v>
      </c>
      <c r="I440" s="0" t="s">
        <v>2291</v>
      </c>
      <c r="J440" s="0" t="s">
        <v>2290</v>
      </c>
      <c r="K440" s="0" t="n">
        <v>0.0028</v>
      </c>
      <c r="L440" s="0" t="n">
        <v>0.4533</v>
      </c>
      <c r="M440" s="0" t="n">
        <f aca="false">K440/L440</f>
        <v>0.00617692477388043</v>
      </c>
      <c r="Q440" s="0" t="s">
        <v>2561</v>
      </c>
      <c r="R440" s="0" t="s">
        <v>2562</v>
      </c>
      <c r="S440" s="0" t="n">
        <v>0.1087</v>
      </c>
      <c r="T440" s="0" t="n">
        <v>1.5206</v>
      </c>
      <c r="U440" s="0" t="n">
        <f aca="false">S440/T440</f>
        <v>0.0714849401552019</v>
      </c>
      <c r="Y440" s="0" t="s">
        <v>2563</v>
      </c>
      <c r="Z440" s="0" t="s">
        <v>2564</v>
      </c>
      <c r="AA440" s="0" t="n">
        <v>0.0319</v>
      </c>
      <c r="AB440" s="0" t="n">
        <v>0.9092</v>
      </c>
      <c r="AC440" s="0" t="n">
        <f aca="false">AA440/AB440</f>
        <v>0.0350857897052354</v>
      </c>
    </row>
    <row r="441" customFormat="false" ht="12" hidden="false" customHeight="false" outlineLevel="0" collapsed="false">
      <c r="A441" s="0" t="s">
        <v>2565</v>
      </c>
      <c r="B441" s="0" t="s">
        <v>2566</v>
      </c>
      <c r="C441" s="0" t="n">
        <v>0.0181</v>
      </c>
      <c r="D441" s="0" t="n">
        <v>0.4711</v>
      </c>
      <c r="E441" s="0" t="n">
        <v>0.0384207174697517</v>
      </c>
      <c r="I441" s="0" t="s">
        <v>2297</v>
      </c>
      <c r="J441" s="0" t="s">
        <v>2296</v>
      </c>
      <c r="K441" s="0" t="n">
        <v>0.0099</v>
      </c>
      <c r="L441" s="0" t="n">
        <v>0.4533</v>
      </c>
      <c r="M441" s="0" t="n">
        <f aca="false">K441/L441</f>
        <v>0.0218398411647915</v>
      </c>
      <c r="Q441" s="0" t="s">
        <v>2567</v>
      </c>
      <c r="R441" s="0" t="s">
        <v>2568</v>
      </c>
      <c r="S441" s="0" t="n">
        <v>0.0614</v>
      </c>
      <c r="T441" s="0" t="n">
        <v>1.5821</v>
      </c>
      <c r="U441" s="0" t="n">
        <f aca="false">S441/T441</f>
        <v>0.0388091776752418</v>
      </c>
      <c r="Y441" s="0" t="s">
        <v>2569</v>
      </c>
      <c r="Z441" s="0" t="s">
        <v>2570</v>
      </c>
      <c r="AA441" s="0" t="n">
        <v>0.0205</v>
      </c>
      <c r="AB441" s="0" t="n">
        <v>0.9164</v>
      </c>
      <c r="AC441" s="0" t="n">
        <f aca="false">AA441/AB441</f>
        <v>0.0223701440419031</v>
      </c>
    </row>
    <row r="442" customFormat="false" ht="12" hidden="false" customHeight="false" outlineLevel="0" collapsed="false">
      <c r="A442" s="0" t="s">
        <v>2571</v>
      </c>
      <c r="B442" s="0" t="s">
        <v>2572</v>
      </c>
      <c r="C442" s="0" t="n">
        <v>0.0419</v>
      </c>
      <c r="D442" s="0" t="n">
        <v>0.4711</v>
      </c>
      <c r="E442" s="0" t="n">
        <v>0.0889407769051157</v>
      </c>
      <c r="I442" s="0" t="s">
        <v>1093</v>
      </c>
      <c r="J442" s="0" t="s">
        <v>1092</v>
      </c>
      <c r="K442" s="0" t="n">
        <v>0.021</v>
      </c>
      <c r="L442" s="0" t="n">
        <v>0.4535</v>
      </c>
      <c r="M442" s="0" t="n">
        <f aca="false">K442/L442</f>
        <v>0.0463065049614113</v>
      </c>
      <c r="Q442" s="0" t="s">
        <v>2573</v>
      </c>
      <c r="R442" s="0" t="s">
        <v>2574</v>
      </c>
      <c r="S442" s="0" t="n">
        <v>0.0022</v>
      </c>
      <c r="T442" s="0" t="n">
        <v>1.6009</v>
      </c>
      <c r="U442" s="0" t="n">
        <f aca="false">S442/T442</f>
        <v>0.00137422699731401</v>
      </c>
      <c r="Y442" s="0" t="s">
        <v>2575</v>
      </c>
      <c r="Z442" s="0" t="s">
        <v>2576</v>
      </c>
      <c r="AA442" s="0" t="n">
        <v>0.1093</v>
      </c>
      <c r="AB442" s="0" t="n">
        <v>0.9167</v>
      </c>
      <c r="AC442" s="0" t="n">
        <f aca="false">AA442/AB442</f>
        <v>0.119232027926257</v>
      </c>
    </row>
    <row r="443" customFormat="false" ht="12" hidden="false" customHeight="false" outlineLevel="0" collapsed="false">
      <c r="A443" s="0" t="s">
        <v>2577</v>
      </c>
      <c r="B443" s="0" t="s">
        <v>2578</v>
      </c>
      <c r="C443" s="0" t="n">
        <v>0.0179</v>
      </c>
      <c r="D443" s="0" t="n">
        <v>0.4715</v>
      </c>
      <c r="E443" s="0" t="n">
        <v>0.0379639448568399</v>
      </c>
      <c r="I443" s="0" t="s">
        <v>1099</v>
      </c>
      <c r="J443" s="0" t="s">
        <v>1098</v>
      </c>
      <c r="K443" s="0" t="n">
        <v>0.0508</v>
      </c>
      <c r="L443" s="0" t="n">
        <v>0.4536</v>
      </c>
      <c r="M443" s="0" t="n">
        <f aca="false">K443/L443</f>
        <v>0.111992945326279</v>
      </c>
      <c r="Q443" s="0" t="s">
        <v>2579</v>
      </c>
      <c r="R443" s="0" t="s">
        <v>2580</v>
      </c>
      <c r="S443" s="0" t="n">
        <v>0.0578</v>
      </c>
      <c r="T443" s="0" t="n">
        <v>1.7278</v>
      </c>
      <c r="U443" s="0" t="n">
        <f aca="false">S443/T443</f>
        <v>0.0334529459428175</v>
      </c>
      <c r="Y443" s="0" t="s">
        <v>2390</v>
      </c>
      <c r="Z443" s="0" t="s">
        <v>2581</v>
      </c>
      <c r="AA443" s="0" t="n">
        <v>0.0033</v>
      </c>
      <c r="AB443" s="0" t="n">
        <v>0.9217</v>
      </c>
      <c r="AC443" s="0" t="n">
        <f aca="false">AA443/AB443</f>
        <v>0.00358034067483997</v>
      </c>
    </row>
    <row r="444" customFormat="false" ht="12" hidden="false" customHeight="false" outlineLevel="0" collapsed="false">
      <c r="A444" s="0" t="s">
        <v>2582</v>
      </c>
      <c r="B444" s="0" t="s">
        <v>2583</v>
      </c>
      <c r="C444" s="0" t="n">
        <v>0.0005</v>
      </c>
      <c r="D444" s="0" t="n">
        <v>0.4716</v>
      </c>
      <c r="E444" s="0" t="n">
        <v>0.00106022052586938</v>
      </c>
      <c r="I444" s="0" t="s">
        <v>2303</v>
      </c>
      <c r="J444" s="0" t="s">
        <v>2302</v>
      </c>
      <c r="K444" s="0" t="n">
        <v>0.1478</v>
      </c>
      <c r="L444" s="0" t="n">
        <v>0.4536</v>
      </c>
      <c r="M444" s="0" t="n">
        <f aca="false">K444/L444</f>
        <v>0.325837742504409</v>
      </c>
      <c r="Q444" s="0" t="s">
        <v>2584</v>
      </c>
      <c r="R444" s="0" t="s">
        <v>2585</v>
      </c>
      <c r="S444" s="0" t="n">
        <v>0.0867</v>
      </c>
      <c r="T444" s="0" t="n">
        <v>2.2395</v>
      </c>
      <c r="U444" s="0" t="n">
        <f aca="false">S444/T444</f>
        <v>0.0387139986604153</v>
      </c>
      <c r="Y444" s="0" t="s">
        <v>2586</v>
      </c>
      <c r="Z444" s="0" t="s">
        <v>2587</v>
      </c>
      <c r="AA444" s="0" t="n">
        <v>0.0093</v>
      </c>
      <c r="AB444" s="0" t="n">
        <v>0.9239</v>
      </c>
      <c r="AC444" s="0" t="n">
        <f aca="false">AA444/AB444</f>
        <v>0.0100660244615218</v>
      </c>
    </row>
    <row r="445" customFormat="false" ht="12" hidden="false" customHeight="false" outlineLevel="0" collapsed="false">
      <c r="A445" s="0" t="s">
        <v>234</v>
      </c>
      <c r="B445" s="0" t="s">
        <v>233</v>
      </c>
      <c r="C445" s="0" t="n">
        <v>0.006</v>
      </c>
      <c r="D445" s="0" t="n">
        <v>0.4717</v>
      </c>
      <c r="E445" s="0" t="n">
        <v>0.0127199491202035</v>
      </c>
      <c r="I445" s="0" t="s">
        <v>2309</v>
      </c>
      <c r="J445" s="0" t="s">
        <v>2308</v>
      </c>
      <c r="K445" s="0" t="n">
        <v>0.0772</v>
      </c>
      <c r="L445" s="0" t="n">
        <v>0.4537</v>
      </c>
      <c r="M445" s="0" t="n">
        <f aca="false">K445/L445</f>
        <v>0.170156491073397</v>
      </c>
      <c r="Q445" s="0" t="s">
        <v>2588</v>
      </c>
      <c r="R445" s="0" t="s">
        <v>2589</v>
      </c>
      <c r="S445" s="0" t="n">
        <v>0.9662</v>
      </c>
      <c r="T445" s="0" t="n">
        <v>3.142</v>
      </c>
      <c r="U445" s="0" t="n">
        <f aca="false">S445/T445</f>
        <v>0.307511139401655</v>
      </c>
      <c r="Y445" s="0" t="s">
        <v>2590</v>
      </c>
      <c r="Z445" s="0" t="s">
        <v>2591</v>
      </c>
      <c r="AA445" s="0" t="n">
        <v>0.0569</v>
      </c>
      <c r="AB445" s="0" t="n">
        <v>0.9249</v>
      </c>
      <c r="AC445" s="0" t="n">
        <f aca="false">AA445/AB445</f>
        <v>0.061520164342091</v>
      </c>
    </row>
    <row r="446" customFormat="false" ht="12" hidden="false" customHeight="false" outlineLevel="0" collapsed="false">
      <c r="A446" s="0" t="s">
        <v>2592</v>
      </c>
      <c r="B446" s="0" t="s">
        <v>2593</v>
      </c>
      <c r="C446" s="0" t="n">
        <v>0.0211</v>
      </c>
      <c r="D446" s="0" t="n">
        <v>0.4718</v>
      </c>
      <c r="E446" s="0" t="n">
        <v>0.0447223399745655</v>
      </c>
      <c r="I446" s="0" t="s">
        <v>2315</v>
      </c>
      <c r="J446" s="0" t="s">
        <v>2314</v>
      </c>
      <c r="K446" s="0" t="n">
        <v>0</v>
      </c>
      <c r="L446" s="0" t="n">
        <v>0.454</v>
      </c>
      <c r="M446" s="0" t="n">
        <f aca="false">K446/L446</f>
        <v>0</v>
      </c>
      <c r="Q446" s="0" t="s">
        <v>2588</v>
      </c>
      <c r="R446" s="0" t="s">
        <v>2594</v>
      </c>
      <c r="S446" s="0" t="n">
        <v>13.4209</v>
      </c>
      <c r="T446" s="0" t="n">
        <v>11.1545</v>
      </c>
      <c r="U446" s="0" t="n">
        <f aca="false">S446/T446</f>
        <v>1.20318257205612</v>
      </c>
      <c r="Y446" s="0" t="s">
        <v>2595</v>
      </c>
      <c r="Z446" s="0" t="s">
        <v>2596</v>
      </c>
      <c r="AA446" s="0" t="n">
        <v>0.0681</v>
      </c>
      <c r="AB446" s="0" t="n">
        <v>0.9269</v>
      </c>
      <c r="AC446" s="0" t="n">
        <f aca="false">AA446/AB446</f>
        <v>0.0734707088143273</v>
      </c>
    </row>
    <row r="447" customFormat="false" ht="12" hidden="false" customHeight="false" outlineLevel="0" collapsed="false">
      <c r="A447" s="0" t="s">
        <v>856</v>
      </c>
      <c r="B447" s="0" t="s">
        <v>857</v>
      </c>
      <c r="C447" s="0" t="n">
        <v>0.0136</v>
      </c>
      <c r="D447" s="0" t="n">
        <v>0.472</v>
      </c>
      <c r="E447" s="0" t="n">
        <v>0.0288135593220339</v>
      </c>
      <c r="I447" s="0" t="s">
        <v>1107</v>
      </c>
      <c r="J447" s="0" t="s">
        <v>1106</v>
      </c>
      <c r="K447" s="0" t="n">
        <v>0.0429</v>
      </c>
      <c r="L447" s="0" t="n">
        <v>0.4542</v>
      </c>
      <c r="M447" s="0" t="n">
        <f aca="false">K447/L447</f>
        <v>0.0944517833553501</v>
      </c>
      <c r="Q447" s="0" t="s">
        <v>2597</v>
      </c>
      <c r="R447" s="0" t="s">
        <v>2598</v>
      </c>
      <c r="S447" s="0" t="n">
        <v>0.5046</v>
      </c>
      <c r="T447" s="0" t="n">
        <v>34.08</v>
      </c>
      <c r="U447" s="0" t="n">
        <f aca="false">S447/T447</f>
        <v>0.014806338028169</v>
      </c>
      <c r="Y447" s="0" t="s">
        <v>2599</v>
      </c>
      <c r="Z447" s="0" t="s">
        <v>2600</v>
      </c>
      <c r="AA447" s="0" t="n">
        <v>0.0968</v>
      </c>
      <c r="AB447" s="0" t="n">
        <v>0.9435</v>
      </c>
      <c r="AC447" s="0" t="n">
        <f aca="false">AA447/AB447</f>
        <v>0.10259671436142</v>
      </c>
    </row>
    <row r="448" customFormat="false" ht="12" hidden="false" customHeight="false" outlineLevel="0" collapsed="false">
      <c r="A448" s="0" t="s">
        <v>850</v>
      </c>
      <c r="B448" s="0" t="s">
        <v>851</v>
      </c>
      <c r="C448" s="0" t="n">
        <v>0.0389</v>
      </c>
      <c r="D448" s="0" t="n">
        <v>0.472</v>
      </c>
      <c r="E448" s="0" t="n">
        <v>0.0824152542372881</v>
      </c>
      <c r="I448" s="0" t="s">
        <v>1113</v>
      </c>
      <c r="J448" s="0" t="s">
        <v>1112</v>
      </c>
      <c r="K448" s="0" t="n">
        <v>0.0188</v>
      </c>
      <c r="L448" s="0" t="n">
        <v>0.4543</v>
      </c>
      <c r="M448" s="0" t="n">
        <f aca="false">K448/L448</f>
        <v>0.0413823464670922</v>
      </c>
      <c r="Y448" s="0" t="s">
        <v>2601</v>
      </c>
      <c r="Z448" s="0" t="s">
        <v>2602</v>
      </c>
      <c r="AA448" s="0" t="n">
        <v>0.0729</v>
      </c>
      <c r="AB448" s="0" t="n">
        <v>0.9538</v>
      </c>
      <c r="AC448" s="0" t="n">
        <f aca="false">AA448/AB448</f>
        <v>0.0764311176347243</v>
      </c>
    </row>
    <row r="449" customFormat="false" ht="12" hidden="false" customHeight="false" outlineLevel="0" collapsed="false">
      <c r="A449" s="0" t="s">
        <v>2603</v>
      </c>
      <c r="B449" s="0" t="s">
        <v>2604</v>
      </c>
      <c r="C449" s="0" t="n">
        <v>0.046</v>
      </c>
      <c r="D449" s="0" t="n">
        <v>0.4724</v>
      </c>
      <c r="E449" s="0" t="n">
        <v>0.0973751058425064</v>
      </c>
      <c r="I449" s="0" t="s">
        <v>2321</v>
      </c>
      <c r="J449" s="0" t="s">
        <v>2320</v>
      </c>
      <c r="K449" s="0" t="n">
        <v>0.025</v>
      </c>
      <c r="L449" s="0" t="n">
        <v>0.4544</v>
      </c>
      <c r="M449" s="0" t="n">
        <f aca="false">K449/L449</f>
        <v>0.0550176056338028</v>
      </c>
      <c r="Y449" s="0" t="s">
        <v>2605</v>
      </c>
      <c r="Z449" s="0" t="s">
        <v>2606</v>
      </c>
      <c r="AA449" s="0" t="n">
        <v>0.0697</v>
      </c>
      <c r="AB449" s="0" t="n">
        <v>0.9598</v>
      </c>
      <c r="AC449" s="0" t="n">
        <f aca="false">AA449/AB449</f>
        <v>0.0726192956866014</v>
      </c>
    </row>
    <row r="450" customFormat="false" ht="12" hidden="false" customHeight="false" outlineLevel="0" collapsed="false">
      <c r="A450" s="0" t="s">
        <v>2607</v>
      </c>
      <c r="B450" s="0" t="s">
        <v>2608</v>
      </c>
      <c r="C450" s="0" t="n">
        <v>0.0501</v>
      </c>
      <c r="D450" s="0" t="n">
        <v>0.4731</v>
      </c>
      <c r="E450" s="0" t="n">
        <v>0.105897273303741</v>
      </c>
      <c r="I450" s="0" t="s">
        <v>2328</v>
      </c>
      <c r="J450" s="0" t="s">
        <v>1459</v>
      </c>
      <c r="K450" s="0" t="n">
        <v>0.0316</v>
      </c>
      <c r="L450" s="0" t="n">
        <v>0.4544</v>
      </c>
      <c r="M450" s="0" t="n">
        <f aca="false">K450/L450</f>
        <v>0.0695422535211268</v>
      </c>
      <c r="Y450" s="0" t="s">
        <v>2609</v>
      </c>
      <c r="Z450" s="0" t="s">
        <v>2610</v>
      </c>
      <c r="AA450" s="0" t="n">
        <v>0.001</v>
      </c>
      <c r="AB450" s="0" t="n">
        <v>0.9622</v>
      </c>
      <c r="AC450" s="0" t="n">
        <f aca="false">AA450/AB450</f>
        <v>0.00103928497193931</v>
      </c>
    </row>
    <row r="451" customFormat="false" ht="12" hidden="false" customHeight="false" outlineLevel="0" collapsed="false">
      <c r="A451" s="0" t="s">
        <v>1875</v>
      </c>
      <c r="B451" s="0" t="s">
        <v>2611</v>
      </c>
      <c r="C451" s="0" t="n">
        <v>0.0139</v>
      </c>
      <c r="D451" s="0" t="n">
        <v>0.4737</v>
      </c>
      <c r="E451" s="0" t="n">
        <v>0.0293434663289001</v>
      </c>
      <c r="I451" s="0" t="s">
        <v>1117</v>
      </c>
      <c r="J451" s="0" t="s">
        <v>1116</v>
      </c>
      <c r="K451" s="0" t="n">
        <v>0.0122</v>
      </c>
      <c r="L451" s="0" t="n">
        <v>0.4546</v>
      </c>
      <c r="M451" s="0" t="n">
        <f aca="false">K451/L451</f>
        <v>0.0268367795864496</v>
      </c>
      <c r="Y451" s="0" t="s">
        <v>2612</v>
      </c>
      <c r="Z451" s="0" t="s">
        <v>2613</v>
      </c>
      <c r="AA451" s="0" t="n">
        <v>0.0419</v>
      </c>
      <c r="AB451" s="0" t="n">
        <v>0.9637</v>
      </c>
      <c r="AC451" s="0" t="n">
        <f aca="false">AA451/AB451</f>
        <v>0.0434782608695652</v>
      </c>
    </row>
    <row r="452" customFormat="false" ht="12" hidden="false" customHeight="false" outlineLevel="0" collapsed="false">
      <c r="A452" s="0" t="s">
        <v>2614</v>
      </c>
      <c r="B452" s="0" t="s">
        <v>2615</v>
      </c>
      <c r="C452" s="0" t="n">
        <v>0.0367</v>
      </c>
      <c r="D452" s="0" t="n">
        <v>0.4737</v>
      </c>
      <c r="E452" s="0" t="n">
        <v>0.0774751952712687</v>
      </c>
      <c r="I452" s="0" t="s">
        <v>2334</v>
      </c>
      <c r="J452" s="0" t="s">
        <v>2333</v>
      </c>
      <c r="K452" s="0" t="n">
        <v>0.0064</v>
      </c>
      <c r="L452" s="0" t="n">
        <v>0.4547</v>
      </c>
      <c r="M452" s="0" t="n">
        <f aca="false">K452/L452</f>
        <v>0.0140752144270948</v>
      </c>
      <c r="Y452" s="0" t="s">
        <v>2616</v>
      </c>
      <c r="Z452" s="0" t="s">
        <v>2617</v>
      </c>
      <c r="AA452" s="0" t="n">
        <v>0.1096</v>
      </c>
      <c r="AB452" s="0" t="n">
        <v>0.9773</v>
      </c>
      <c r="AC452" s="0" t="n">
        <f aca="false">AA452/AB452</f>
        <v>0.112145707561649</v>
      </c>
    </row>
    <row r="453" customFormat="false" ht="12" hidden="false" customHeight="false" outlineLevel="0" collapsed="false">
      <c r="A453" s="0" t="s">
        <v>450</v>
      </c>
      <c r="B453" s="0" t="s">
        <v>449</v>
      </c>
      <c r="C453" s="0" t="n">
        <v>0.019</v>
      </c>
      <c r="D453" s="0" t="n">
        <v>0.4742</v>
      </c>
      <c r="E453" s="0" t="n">
        <v>0.0400674820750738</v>
      </c>
      <c r="I453" s="0" t="s">
        <v>1129</v>
      </c>
      <c r="J453" s="0" t="s">
        <v>1128</v>
      </c>
      <c r="K453" s="0" t="n">
        <v>0.0409</v>
      </c>
      <c r="L453" s="0" t="n">
        <v>0.4557</v>
      </c>
      <c r="M453" s="0" t="n">
        <f aca="false">K453/L453</f>
        <v>0.0897520298441957</v>
      </c>
      <c r="Y453" s="0" t="s">
        <v>2618</v>
      </c>
      <c r="Z453" s="0" t="s">
        <v>2619</v>
      </c>
      <c r="AA453" s="0" t="n">
        <v>0.0521</v>
      </c>
      <c r="AB453" s="0" t="n">
        <v>0.9819</v>
      </c>
      <c r="AC453" s="0" t="n">
        <f aca="false">AA453/AB453</f>
        <v>0.0530603931153885</v>
      </c>
    </row>
    <row r="454" customFormat="false" ht="12" hidden="false" customHeight="false" outlineLevel="0" collapsed="false">
      <c r="A454" s="0" t="s">
        <v>2620</v>
      </c>
      <c r="B454" s="0" t="s">
        <v>2621</v>
      </c>
      <c r="C454" s="0" t="n">
        <v>0.0226</v>
      </c>
      <c r="D454" s="0" t="n">
        <v>0.4743</v>
      </c>
      <c r="E454" s="0" t="n">
        <v>0.0476491671937592</v>
      </c>
      <c r="I454" s="0" t="s">
        <v>1135</v>
      </c>
      <c r="J454" s="0" t="s">
        <v>1134</v>
      </c>
      <c r="K454" s="0" t="n">
        <v>0.0494</v>
      </c>
      <c r="L454" s="0" t="n">
        <v>0.456</v>
      </c>
      <c r="M454" s="0" t="n">
        <f aca="false">K454/L454</f>
        <v>0.108333333333333</v>
      </c>
      <c r="Y454" s="0" t="s">
        <v>2622</v>
      </c>
      <c r="Z454" s="0" t="s">
        <v>2623</v>
      </c>
      <c r="AA454" s="0" t="n">
        <v>0.0827</v>
      </c>
      <c r="AB454" s="0" t="n">
        <v>0.9828</v>
      </c>
      <c r="AC454" s="0" t="n">
        <f aca="false">AA454/AB454</f>
        <v>0.0841473341473342</v>
      </c>
    </row>
    <row r="455" customFormat="false" ht="12" hidden="false" customHeight="false" outlineLevel="0" collapsed="false">
      <c r="A455" s="0" t="s">
        <v>860</v>
      </c>
      <c r="B455" s="0" t="s">
        <v>861</v>
      </c>
      <c r="C455" s="0" t="n">
        <v>0.0432</v>
      </c>
      <c r="D455" s="0" t="n">
        <v>0.4748</v>
      </c>
      <c r="E455" s="0" t="n">
        <v>0.0909856781802864</v>
      </c>
      <c r="I455" s="0" t="s">
        <v>1141</v>
      </c>
      <c r="J455" s="0" t="s">
        <v>1140</v>
      </c>
      <c r="K455" s="0" t="n">
        <v>0.0628</v>
      </c>
      <c r="L455" s="0" t="n">
        <v>0.4561</v>
      </c>
      <c r="M455" s="0" t="n">
        <f aca="false">K455/L455</f>
        <v>0.137689103266827</v>
      </c>
      <c r="Y455" s="0" t="s">
        <v>2624</v>
      </c>
      <c r="Z455" s="0" t="s">
        <v>2625</v>
      </c>
      <c r="AA455" s="0" t="n">
        <v>0.0208</v>
      </c>
      <c r="AB455" s="0" t="n">
        <v>0.9861</v>
      </c>
      <c r="AC455" s="0" t="n">
        <f aca="false">AA455/AB455</f>
        <v>0.0210931954162864</v>
      </c>
    </row>
    <row r="456" customFormat="false" ht="12" hidden="false" customHeight="false" outlineLevel="0" collapsed="false">
      <c r="A456" s="0" t="s">
        <v>2626</v>
      </c>
      <c r="B456" s="0" t="s">
        <v>2627</v>
      </c>
      <c r="C456" s="0" t="n">
        <v>0.0069</v>
      </c>
      <c r="D456" s="0" t="n">
        <v>0.4754</v>
      </c>
      <c r="E456" s="0" t="n">
        <v>0.0145140933950358</v>
      </c>
      <c r="I456" s="0" t="s">
        <v>2340</v>
      </c>
      <c r="J456" s="0" t="s">
        <v>2339</v>
      </c>
      <c r="K456" s="0" t="n">
        <v>0.0362</v>
      </c>
      <c r="L456" s="0" t="n">
        <v>0.4565</v>
      </c>
      <c r="M456" s="0" t="n">
        <f aca="false">K456/L456</f>
        <v>0.0792990142387733</v>
      </c>
      <c r="Y456" s="0" t="s">
        <v>2551</v>
      </c>
      <c r="Z456" s="0" t="s">
        <v>2628</v>
      </c>
      <c r="AA456" s="0" t="n">
        <v>0.0065</v>
      </c>
      <c r="AB456" s="0" t="n">
        <v>0.9896</v>
      </c>
      <c r="AC456" s="0" t="n">
        <f aca="false">AA456/AB456</f>
        <v>0.00656831042845594</v>
      </c>
    </row>
    <row r="457" customFormat="false" ht="12" hidden="false" customHeight="false" outlineLevel="0" collapsed="false">
      <c r="A457" s="0" t="s">
        <v>2629</v>
      </c>
      <c r="B457" s="0" t="s">
        <v>2630</v>
      </c>
      <c r="C457" s="0" t="n">
        <v>0.0188</v>
      </c>
      <c r="D457" s="0" t="n">
        <v>0.4755</v>
      </c>
      <c r="E457" s="0" t="n">
        <v>0.0395373291272345</v>
      </c>
      <c r="I457" s="0" t="s">
        <v>2346</v>
      </c>
      <c r="J457" s="0" t="s">
        <v>2345</v>
      </c>
      <c r="K457" s="0" t="n">
        <v>0.0561</v>
      </c>
      <c r="L457" s="0" t="n">
        <v>0.4568</v>
      </c>
      <c r="M457" s="0" t="n">
        <f aca="false">K457/L457</f>
        <v>0.122810858143608</v>
      </c>
      <c r="Y457" s="0" t="s">
        <v>2631</v>
      </c>
      <c r="Z457" s="0" t="s">
        <v>2632</v>
      </c>
      <c r="AA457" s="0" t="n">
        <v>0.2516</v>
      </c>
      <c r="AB457" s="0" t="n">
        <v>0.996</v>
      </c>
      <c r="AC457" s="0" t="n">
        <f aca="false">AA457/AB457</f>
        <v>0.252610441767068</v>
      </c>
    </row>
    <row r="458" customFormat="false" ht="12" hidden="false" customHeight="false" outlineLevel="0" collapsed="false">
      <c r="A458" s="0" t="s">
        <v>189</v>
      </c>
      <c r="B458" s="0" t="s">
        <v>188</v>
      </c>
      <c r="C458" s="0" t="n">
        <v>0.008</v>
      </c>
      <c r="D458" s="0" t="n">
        <v>0.4756</v>
      </c>
      <c r="E458" s="0" t="n">
        <v>0.0168208578637511</v>
      </c>
      <c r="I458" s="0" t="s">
        <v>1145</v>
      </c>
      <c r="J458" s="0" t="s">
        <v>1144</v>
      </c>
      <c r="K458" s="0" t="n">
        <v>0.0302</v>
      </c>
      <c r="L458" s="0" t="n">
        <v>0.4578</v>
      </c>
      <c r="M458" s="0" t="n">
        <f aca="false">K458/L458</f>
        <v>0.0659676714722586</v>
      </c>
      <c r="Y458" s="0" t="s">
        <v>2633</v>
      </c>
      <c r="Z458" s="0" t="s">
        <v>2634</v>
      </c>
      <c r="AA458" s="0" t="n">
        <v>0.0293</v>
      </c>
      <c r="AB458" s="0" t="n">
        <v>1.0026</v>
      </c>
      <c r="AC458" s="0" t="n">
        <f aca="false">AA458/AB458</f>
        <v>0.0292240175543587</v>
      </c>
    </row>
    <row r="459" customFormat="false" ht="12" hidden="false" customHeight="false" outlineLevel="0" collapsed="false">
      <c r="A459" s="0" t="s">
        <v>2635</v>
      </c>
      <c r="B459" s="0" t="s">
        <v>2636</v>
      </c>
      <c r="C459" s="0" t="n">
        <v>0.0103</v>
      </c>
      <c r="D459" s="0" t="n">
        <v>0.4757</v>
      </c>
      <c r="E459" s="0" t="n">
        <v>0.0216523018709271</v>
      </c>
      <c r="I459" s="0" t="s">
        <v>275</v>
      </c>
      <c r="J459" s="0" t="s">
        <v>276</v>
      </c>
      <c r="K459" s="0" t="n">
        <v>0.0111</v>
      </c>
      <c r="L459" s="0" t="n">
        <v>0.4581</v>
      </c>
      <c r="M459" s="0" t="n">
        <f aca="false">K459/L459</f>
        <v>0.0242305173542895</v>
      </c>
      <c r="Y459" s="0" t="s">
        <v>2637</v>
      </c>
      <c r="Z459" s="0" t="s">
        <v>2638</v>
      </c>
      <c r="AA459" s="0" t="n">
        <v>0.0849</v>
      </c>
      <c r="AB459" s="0" t="n">
        <v>1.0277</v>
      </c>
      <c r="AC459" s="0" t="n">
        <f aca="false">AA459/AB459</f>
        <v>0.082611657098375</v>
      </c>
    </row>
    <row r="460" customFormat="false" ht="12" hidden="false" customHeight="false" outlineLevel="0" collapsed="false">
      <c r="A460" s="0" t="s">
        <v>286</v>
      </c>
      <c r="B460" s="0" t="s">
        <v>285</v>
      </c>
      <c r="C460" s="0" t="n">
        <v>0.0118</v>
      </c>
      <c r="D460" s="0" t="n">
        <v>0.476</v>
      </c>
      <c r="E460" s="0" t="n">
        <v>0.0247899159663866</v>
      </c>
      <c r="I460" s="0" t="s">
        <v>2355</v>
      </c>
      <c r="J460" s="0" t="s">
        <v>2354</v>
      </c>
      <c r="K460" s="0" t="n">
        <v>0.0299</v>
      </c>
      <c r="L460" s="0" t="n">
        <v>0.4582</v>
      </c>
      <c r="M460" s="0" t="n">
        <f aca="false">K460/L460</f>
        <v>0.0652553470100393</v>
      </c>
      <c r="Y460" s="0" t="s">
        <v>2639</v>
      </c>
      <c r="Z460" s="0" t="s">
        <v>2640</v>
      </c>
      <c r="AA460" s="0" t="n">
        <v>0.0291</v>
      </c>
      <c r="AB460" s="0" t="n">
        <v>1.0311</v>
      </c>
      <c r="AC460" s="0" t="n">
        <f aca="false">AA460/AB460</f>
        <v>0.0282222868780914</v>
      </c>
    </row>
    <row r="461" customFormat="false" ht="12" hidden="false" customHeight="false" outlineLevel="0" collapsed="false">
      <c r="A461" s="0" t="s">
        <v>866</v>
      </c>
      <c r="B461" s="0" t="s">
        <v>867</v>
      </c>
      <c r="C461" s="0" t="n">
        <v>0.0574</v>
      </c>
      <c r="D461" s="0" t="n">
        <v>0.4767</v>
      </c>
      <c r="E461" s="0" t="n">
        <v>0.120411160058737</v>
      </c>
      <c r="I461" s="0" t="s">
        <v>2361</v>
      </c>
      <c r="J461" s="0" t="s">
        <v>2360</v>
      </c>
      <c r="K461" s="0" t="n">
        <v>0.0022</v>
      </c>
      <c r="L461" s="0" t="n">
        <v>0.4583</v>
      </c>
      <c r="M461" s="0" t="n">
        <f aca="false">K461/L461</f>
        <v>0.00480034911629937</v>
      </c>
      <c r="Y461" s="0" t="s">
        <v>2641</v>
      </c>
      <c r="Z461" s="0" t="s">
        <v>2642</v>
      </c>
      <c r="AA461" s="0" t="n">
        <v>0</v>
      </c>
      <c r="AB461" s="0" t="n">
        <v>1.0328</v>
      </c>
      <c r="AC461" s="0" t="n">
        <f aca="false">AA461/AB461</f>
        <v>0</v>
      </c>
    </row>
    <row r="462" customFormat="false" ht="12" hidden="false" customHeight="false" outlineLevel="0" collapsed="false">
      <c r="A462" s="0" t="s">
        <v>2643</v>
      </c>
      <c r="B462" s="0" t="s">
        <v>2644</v>
      </c>
      <c r="C462" s="0" t="n">
        <v>0.0267</v>
      </c>
      <c r="D462" s="0" t="n">
        <v>0.4769</v>
      </c>
      <c r="E462" s="0" t="n">
        <v>0.0559865799958063</v>
      </c>
      <c r="I462" s="0" t="s">
        <v>2371</v>
      </c>
      <c r="J462" s="0" t="s">
        <v>2370</v>
      </c>
      <c r="K462" s="0" t="n">
        <v>0.0132</v>
      </c>
      <c r="L462" s="0" t="n">
        <v>0.4593</v>
      </c>
      <c r="M462" s="0" t="n">
        <f aca="false">K462/L462</f>
        <v>0.0287393860222077</v>
      </c>
      <c r="Y462" s="0" t="s">
        <v>2645</v>
      </c>
      <c r="Z462" s="0" t="s">
        <v>2646</v>
      </c>
      <c r="AA462" s="0" t="n">
        <v>0.021</v>
      </c>
      <c r="AB462" s="0" t="n">
        <v>1.039</v>
      </c>
      <c r="AC462" s="0" t="n">
        <f aca="false">AA462/AB462</f>
        <v>0.0202117420596728</v>
      </c>
    </row>
    <row r="463" customFormat="false" ht="12" hidden="false" customHeight="false" outlineLevel="0" collapsed="false">
      <c r="A463" s="0" t="s">
        <v>1219</v>
      </c>
      <c r="B463" s="0" t="s">
        <v>2647</v>
      </c>
      <c r="C463" s="0" t="n">
        <v>0.1855</v>
      </c>
      <c r="D463" s="0" t="n">
        <v>0.4771</v>
      </c>
      <c r="E463" s="0" t="n">
        <v>0.388807377908195</v>
      </c>
      <c r="I463" s="0" t="s">
        <v>507</v>
      </c>
      <c r="J463" s="0" t="s">
        <v>508</v>
      </c>
      <c r="K463" s="0" t="n">
        <v>0.0222</v>
      </c>
      <c r="L463" s="0" t="n">
        <v>0.4593</v>
      </c>
      <c r="M463" s="0" t="n">
        <f aca="false">K463/L463</f>
        <v>0.0483344219464402</v>
      </c>
      <c r="Y463" s="0" t="s">
        <v>2648</v>
      </c>
      <c r="Z463" s="0" t="s">
        <v>2649</v>
      </c>
      <c r="AA463" s="0" t="n">
        <v>0.1058</v>
      </c>
      <c r="AB463" s="0" t="n">
        <v>1.0469</v>
      </c>
      <c r="AC463" s="0" t="n">
        <f aca="false">AA463/AB463</f>
        <v>0.101060273187506</v>
      </c>
    </row>
    <row r="464" customFormat="false" ht="12" hidden="false" customHeight="false" outlineLevel="0" collapsed="false">
      <c r="A464" s="0" t="s">
        <v>2650</v>
      </c>
      <c r="B464" s="0" t="s">
        <v>2651</v>
      </c>
      <c r="C464" s="0" t="n">
        <v>0.0497</v>
      </c>
      <c r="D464" s="0" t="n">
        <v>0.4775</v>
      </c>
      <c r="E464" s="0" t="n">
        <v>0.104083769633508</v>
      </c>
      <c r="I464" s="0" t="s">
        <v>2381</v>
      </c>
      <c r="J464" s="0" t="s">
        <v>2380</v>
      </c>
      <c r="K464" s="0" t="n">
        <v>0.0226</v>
      </c>
      <c r="L464" s="0" t="n">
        <v>0.4594</v>
      </c>
      <c r="M464" s="0" t="n">
        <f aca="false">K464/L464</f>
        <v>0.0491946016543317</v>
      </c>
      <c r="Y464" s="0" t="s">
        <v>2652</v>
      </c>
      <c r="Z464" s="0" t="s">
        <v>2653</v>
      </c>
      <c r="AA464" s="0" t="n">
        <v>0.1995</v>
      </c>
      <c r="AB464" s="0" t="n">
        <v>1.0484</v>
      </c>
      <c r="AC464" s="0" t="n">
        <f aca="false">AA464/AB464</f>
        <v>0.190289965661961</v>
      </c>
    </row>
    <row r="465" customFormat="false" ht="12" hidden="false" customHeight="false" outlineLevel="0" collapsed="false">
      <c r="A465" s="0" t="s">
        <v>2654</v>
      </c>
      <c r="B465" s="0" t="s">
        <v>2655</v>
      </c>
      <c r="C465" s="0" t="n">
        <v>0.0154</v>
      </c>
      <c r="D465" s="0" t="n">
        <v>0.4777</v>
      </c>
      <c r="E465" s="0" t="n">
        <v>0.0322378061544903</v>
      </c>
      <c r="I465" s="0" t="s">
        <v>2387</v>
      </c>
      <c r="J465" s="0" t="s">
        <v>2386</v>
      </c>
      <c r="K465" s="0" t="n">
        <v>0.0346</v>
      </c>
      <c r="L465" s="0" t="n">
        <v>0.4596</v>
      </c>
      <c r="M465" s="0" t="n">
        <f aca="false">K465/L465</f>
        <v>0.0752828546562228</v>
      </c>
      <c r="Y465" s="0" t="s">
        <v>2656</v>
      </c>
      <c r="Z465" s="0" t="s">
        <v>2657</v>
      </c>
      <c r="AA465" s="0" t="n">
        <v>0.3234</v>
      </c>
      <c r="AB465" s="0" t="n">
        <v>1.0524</v>
      </c>
      <c r="AC465" s="0" t="n">
        <f aca="false">AA465/AB465</f>
        <v>0.307297605473204</v>
      </c>
    </row>
    <row r="466" customFormat="false" ht="12" hidden="false" customHeight="false" outlineLevel="0" collapsed="false">
      <c r="A466" s="0" t="s">
        <v>870</v>
      </c>
      <c r="B466" s="0" t="s">
        <v>871</v>
      </c>
      <c r="C466" s="0" t="n">
        <v>0.0027</v>
      </c>
      <c r="D466" s="0" t="n">
        <v>0.4785</v>
      </c>
      <c r="E466" s="0" t="n">
        <v>0.00564263322884013</v>
      </c>
      <c r="I466" s="0" t="s">
        <v>2401</v>
      </c>
      <c r="J466" s="0" t="s">
        <v>2400</v>
      </c>
      <c r="K466" s="0" t="n">
        <v>0.0504</v>
      </c>
      <c r="L466" s="0" t="n">
        <v>0.4606</v>
      </c>
      <c r="M466" s="0" t="n">
        <f aca="false">K466/L466</f>
        <v>0.109422492401216</v>
      </c>
      <c r="Y466" s="0" t="s">
        <v>2658</v>
      </c>
      <c r="Z466" s="0" t="s">
        <v>2659</v>
      </c>
      <c r="AA466" s="0" t="n">
        <v>0.0226</v>
      </c>
      <c r="AB466" s="0" t="n">
        <v>1.0637</v>
      </c>
      <c r="AC466" s="0" t="n">
        <f aca="false">AA466/AB466</f>
        <v>0.0212465920842343</v>
      </c>
    </row>
    <row r="467" customFormat="false" ht="12" hidden="false" customHeight="false" outlineLevel="0" collapsed="false">
      <c r="A467" s="0" t="s">
        <v>2660</v>
      </c>
      <c r="B467" s="0" t="s">
        <v>2661</v>
      </c>
      <c r="C467" s="0" t="n">
        <v>0.0077</v>
      </c>
      <c r="D467" s="0" t="n">
        <v>0.4788</v>
      </c>
      <c r="E467" s="0" t="n">
        <v>0.0160818713450292</v>
      </c>
      <c r="I467" s="0" t="s">
        <v>2407</v>
      </c>
      <c r="J467" s="0" t="s">
        <v>2406</v>
      </c>
      <c r="K467" s="0" t="n">
        <v>0.0687</v>
      </c>
      <c r="L467" s="0" t="n">
        <v>0.4607</v>
      </c>
      <c r="M467" s="0" t="n">
        <f aca="false">K467/L467</f>
        <v>0.149120902973736</v>
      </c>
      <c r="Y467" s="0" t="s">
        <v>2662</v>
      </c>
      <c r="Z467" s="0" t="s">
        <v>2663</v>
      </c>
      <c r="AA467" s="0" t="n">
        <v>0.0414</v>
      </c>
      <c r="AB467" s="0" t="n">
        <v>1.071</v>
      </c>
      <c r="AC467" s="0" t="n">
        <f aca="false">AA467/AB467</f>
        <v>0.038655462184874</v>
      </c>
    </row>
    <row r="468" customFormat="false" ht="12" hidden="false" customHeight="false" outlineLevel="0" collapsed="false">
      <c r="A468" s="0" t="s">
        <v>2664</v>
      </c>
      <c r="B468" s="0" t="s">
        <v>2665</v>
      </c>
      <c r="C468" s="0" t="n">
        <v>0.1106</v>
      </c>
      <c r="D468" s="0" t="n">
        <v>0.4788</v>
      </c>
      <c r="E468" s="0" t="n">
        <v>0.230994152046784</v>
      </c>
      <c r="I468" s="0" t="s">
        <v>2413</v>
      </c>
      <c r="J468" s="0" t="s">
        <v>2412</v>
      </c>
      <c r="K468" s="0" t="n">
        <v>0.0285</v>
      </c>
      <c r="L468" s="0" t="n">
        <v>0.4608</v>
      </c>
      <c r="M468" s="0" t="n">
        <f aca="false">K468/L468</f>
        <v>0.0618489583333333</v>
      </c>
      <c r="Y468" s="0" t="s">
        <v>2666</v>
      </c>
      <c r="Z468" s="0" t="s">
        <v>2667</v>
      </c>
      <c r="AA468" s="0" t="n">
        <v>0.0377</v>
      </c>
      <c r="AB468" s="0" t="n">
        <v>1.0822</v>
      </c>
      <c r="AC468" s="0" t="n">
        <f aca="false">AA468/AB468</f>
        <v>0.03483644428017</v>
      </c>
    </row>
    <row r="469" customFormat="false" ht="12" hidden="false" customHeight="false" outlineLevel="0" collapsed="false">
      <c r="A469" s="0" t="s">
        <v>2668</v>
      </c>
      <c r="B469" s="0" t="s">
        <v>2669</v>
      </c>
      <c r="C469" s="0" t="n">
        <v>0.0155</v>
      </c>
      <c r="D469" s="0" t="n">
        <v>0.479</v>
      </c>
      <c r="E469" s="0" t="n">
        <v>0.0323590814196242</v>
      </c>
      <c r="I469" s="0" t="s">
        <v>1151</v>
      </c>
      <c r="J469" s="0" t="s">
        <v>1150</v>
      </c>
      <c r="K469" s="0" t="n">
        <v>0.0345</v>
      </c>
      <c r="L469" s="0" t="n">
        <v>0.4611</v>
      </c>
      <c r="M469" s="0" t="n">
        <f aca="false">K469/L469</f>
        <v>0.0748210800260247</v>
      </c>
      <c r="Y469" s="0" t="s">
        <v>2670</v>
      </c>
      <c r="Z469" s="0" t="s">
        <v>2671</v>
      </c>
      <c r="AA469" s="0" t="n">
        <v>0.0256</v>
      </c>
      <c r="AB469" s="0" t="n">
        <v>1.096</v>
      </c>
      <c r="AC469" s="0" t="n">
        <f aca="false">AA469/AB469</f>
        <v>0.0233576642335766</v>
      </c>
    </row>
    <row r="470" customFormat="false" ht="12" hidden="false" customHeight="false" outlineLevel="0" collapsed="false">
      <c r="A470" s="0" t="s">
        <v>98</v>
      </c>
      <c r="B470" s="0" t="s">
        <v>97</v>
      </c>
      <c r="C470" s="0" t="n">
        <v>0.004</v>
      </c>
      <c r="D470" s="0" t="n">
        <v>0.4793</v>
      </c>
      <c r="E470" s="0" t="n">
        <v>0.00834550385979554</v>
      </c>
      <c r="I470" s="0" t="s">
        <v>2419</v>
      </c>
      <c r="J470" s="0" t="s">
        <v>2418</v>
      </c>
      <c r="K470" s="0" t="n">
        <v>0.031</v>
      </c>
      <c r="L470" s="0" t="n">
        <v>0.4614</v>
      </c>
      <c r="M470" s="0" t="n">
        <f aca="false">K470/L470</f>
        <v>0.0671868227134807</v>
      </c>
      <c r="Y470" s="0" t="s">
        <v>2672</v>
      </c>
      <c r="Z470" s="0" t="s">
        <v>2673</v>
      </c>
      <c r="AA470" s="0" t="n">
        <v>0.0274</v>
      </c>
      <c r="AB470" s="0" t="n">
        <v>1.0984</v>
      </c>
      <c r="AC470" s="0" t="n">
        <f aca="false">AA470/AB470</f>
        <v>0.0249453750910415</v>
      </c>
    </row>
    <row r="471" customFormat="false" ht="12" hidden="false" customHeight="false" outlineLevel="0" collapsed="false">
      <c r="A471" s="0" t="s">
        <v>2674</v>
      </c>
      <c r="B471" s="0" t="s">
        <v>2675</v>
      </c>
      <c r="C471" s="0" t="n">
        <v>0.0061</v>
      </c>
      <c r="D471" s="0" t="n">
        <v>0.4794</v>
      </c>
      <c r="E471" s="0" t="n">
        <v>0.0127242386316229</v>
      </c>
      <c r="I471" s="0" t="s">
        <v>1161</v>
      </c>
      <c r="J471" s="0" t="s">
        <v>1160</v>
      </c>
      <c r="K471" s="0" t="n">
        <v>0.0235</v>
      </c>
      <c r="L471" s="0" t="n">
        <v>0.4617</v>
      </c>
      <c r="M471" s="0" t="n">
        <f aca="false">K471/L471</f>
        <v>0.0508988520684427</v>
      </c>
      <c r="Y471" s="0" t="s">
        <v>2676</v>
      </c>
      <c r="Z471" s="0" t="s">
        <v>2677</v>
      </c>
      <c r="AA471" s="0" t="n">
        <v>0.1056</v>
      </c>
      <c r="AB471" s="0" t="n">
        <v>1.1063</v>
      </c>
      <c r="AC471" s="0" t="n">
        <f aca="false">AA471/AB471</f>
        <v>0.0954533128446172</v>
      </c>
    </row>
    <row r="472" customFormat="false" ht="12" hidden="false" customHeight="false" outlineLevel="0" collapsed="false">
      <c r="A472" s="0" t="s">
        <v>2678</v>
      </c>
      <c r="B472" s="0" t="s">
        <v>2679</v>
      </c>
      <c r="C472" s="0" t="n">
        <v>0.0219</v>
      </c>
      <c r="D472" s="0" t="n">
        <v>0.4797</v>
      </c>
      <c r="E472" s="0" t="n">
        <v>0.0456535334584115</v>
      </c>
      <c r="I472" s="0" t="s">
        <v>2429</v>
      </c>
      <c r="J472" s="0" t="s">
        <v>2428</v>
      </c>
      <c r="K472" s="0" t="n">
        <v>0.0465</v>
      </c>
      <c r="L472" s="0" t="n">
        <v>0.4619</v>
      </c>
      <c r="M472" s="0" t="n">
        <f aca="false">K472/L472</f>
        <v>0.100671140939597</v>
      </c>
      <c r="Y472" s="0" t="s">
        <v>2680</v>
      </c>
      <c r="Z472" s="0" t="s">
        <v>2681</v>
      </c>
      <c r="AA472" s="0" t="n">
        <v>0.0456</v>
      </c>
      <c r="AB472" s="0" t="n">
        <v>1.1147</v>
      </c>
      <c r="AC472" s="0" t="n">
        <f aca="false">AA472/AB472</f>
        <v>0.0409078675876918</v>
      </c>
    </row>
    <row r="473" customFormat="false" ht="12" hidden="false" customHeight="false" outlineLevel="0" collapsed="false">
      <c r="A473" s="0" t="s">
        <v>2682</v>
      </c>
      <c r="B473" s="0" t="s">
        <v>2683</v>
      </c>
      <c r="C473" s="0" t="n">
        <v>0.0019</v>
      </c>
      <c r="D473" s="0" t="n">
        <v>0.4799</v>
      </c>
      <c r="E473" s="0" t="n">
        <v>0.00395915815794957</v>
      </c>
      <c r="I473" s="0" t="s">
        <v>1167</v>
      </c>
      <c r="J473" s="0" t="s">
        <v>1166</v>
      </c>
      <c r="K473" s="0" t="n">
        <v>0.0672</v>
      </c>
      <c r="L473" s="0" t="n">
        <v>0.4619</v>
      </c>
      <c r="M473" s="0" t="n">
        <f aca="false">K473/L473</f>
        <v>0.145486035938515</v>
      </c>
      <c r="Y473" s="0" t="s">
        <v>2684</v>
      </c>
      <c r="Z473" s="0" t="s">
        <v>2685</v>
      </c>
      <c r="AA473" s="0" t="n">
        <v>0.0405</v>
      </c>
      <c r="AB473" s="0" t="n">
        <v>1.1504</v>
      </c>
      <c r="AC473" s="0" t="n">
        <f aca="false">AA473/AB473</f>
        <v>0.0352051460361613</v>
      </c>
    </row>
    <row r="474" customFormat="false" ht="12" hidden="false" customHeight="false" outlineLevel="0" collapsed="false">
      <c r="A474" s="0" t="s">
        <v>2686</v>
      </c>
      <c r="B474" s="0" t="s">
        <v>2687</v>
      </c>
      <c r="C474" s="0" t="n">
        <v>0.0155</v>
      </c>
      <c r="D474" s="0" t="n">
        <v>0.4799</v>
      </c>
      <c r="E474" s="0" t="n">
        <v>0.0322983954990623</v>
      </c>
      <c r="I474" s="0" t="s">
        <v>1171</v>
      </c>
      <c r="J474" s="0" t="s">
        <v>1170</v>
      </c>
      <c r="K474" s="0" t="n">
        <v>0.0149</v>
      </c>
      <c r="L474" s="0" t="n">
        <v>0.462</v>
      </c>
      <c r="M474" s="0" t="n">
        <f aca="false">K474/L474</f>
        <v>0.0322510822510823</v>
      </c>
      <c r="Y474" s="0" t="s">
        <v>2688</v>
      </c>
      <c r="Z474" s="0" t="s">
        <v>2689</v>
      </c>
      <c r="AA474" s="0" t="n">
        <v>0.1966</v>
      </c>
      <c r="AB474" s="0" t="n">
        <v>1.1544</v>
      </c>
      <c r="AC474" s="0" t="n">
        <f aca="false">AA474/AB474</f>
        <v>0.17030492030492</v>
      </c>
    </row>
    <row r="475" customFormat="false" ht="12" hidden="false" customHeight="false" outlineLevel="0" collapsed="false">
      <c r="A475" s="0" t="s">
        <v>2690</v>
      </c>
      <c r="B475" s="0" t="s">
        <v>2691</v>
      </c>
      <c r="C475" s="0" t="n">
        <v>0.0256</v>
      </c>
      <c r="D475" s="0" t="n">
        <v>0.48</v>
      </c>
      <c r="E475" s="0" t="n">
        <v>0.0533333333333333</v>
      </c>
      <c r="I475" s="0" t="s">
        <v>1177</v>
      </c>
      <c r="J475" s="0" t="s">
        <v>1176</v>
      </c>
      <c r="K475" s="0" t="n">
        <v>0.0335</v>
      </c>
      <c r="L475" s="0" t="n">
        <v>0.4625</v>
      </c>
      <c r="M475" s="0" t="n">
        <f aca="false">K475/L475</f>
        <v>0.0724324324324324</v>
      </c>
      <c r="Y475" s="0" t="s">
        <v>2692</v>
      </c>
      <c r="Z475" s="0" t="s">
        <v>2693</v>
      </c>
      <c r="AA475" s="0" t="n">
        <v>0.0277</v>
      </c>
      <c r="AB475" s="0" t="n">
        <v>1.1615</v>
      </c>
      <c r="AC475" s="0" t="n">
        <f aca="false">AA475/AB475</f>
        <v>0.0238484718037021</v>
      </c>
    </row>
    <row r="476" customFormat="false" ht="12" hidden="false" customHeight="false" outlineLevel="0" collapsed="false">
      <c r="A476" s="0" t="s">
        <v>2694</v>
      </c>
      <c r="B476" s="0" t="s">
        <v>2695</v>
      </c>
      <c r="C476" s="0" t="n">
        <v>0.0221</v>
      </c>
      <c r="D476" s="0" t="n">
        <v>0.4806</v>
      </c>
      <c r="E476" s="0" t="n">
        <v>0.0459841864336246</v>
      </c>
      <c r="I476" s="0" t="s">
        <v>2433</v>
      </c>
      <c r="J476" s="0" t="s">
        <v>2432</v>
      </c>
      <c r="K476" s="0" t="n">
        <v>0.0502</v>
      </c>
      <c r="L476" s="0" t="n">
        <v>0.4627</v>
      </c>
      <c r="M476" s="0" t="n">
        <f aca="false">K476/L476</f>
        <v>0.108493624378647</v>
      </c>
      <c r="Y476" s="0" t="s">
        <v>2551</v>
      </c>
      <c r="Z476" s="0" t="s">
        <v>2696</v>
      </c>
      <c r="AA476" s="0" t="n">
        <v>0</v>
      </c>
      <c r="AB476" s="0" t="n">
        <v>1.1622</v>
      </c>
      <c r="AC476" s="0" t="n">
        <f aca="false">AA476/AB476</f>
        <v>0</v>
      </c>
    </row>
    <row r="477" customFormat="false" ht="12" hidden="false" customHeight="false" outlineLevel="0" collapsed="false">
      <c r="A477" s="0" t="s">
        <v>2697</v>
      </c>
      <c r="B477" s="0" t="s">
        <v>2698</v>
      </c>
      <c r="C477" s="0" t="n">
        <v>0.0752</v>
      </c>
      <c r="D477" s="0" t="n">
        <v>0.4812</v>
      </c>
      <c r="E477" s="0" t="n">
        <v>0.156275976724855</v>
      </c>
      <c r="I477" s="0" t="s">
        <v>1183</v>
      </c>
      <c r="J477" s="0" t="s">
        <v>1182</v>
      </c>
      <c r="K477" s="0" t="n">
        <v>0</v>
      </c>
      <c r="L477" s="0" t="n">
        <v>0.4633</v>
      </c>
      <c r="M477" s="0" t="n">
        <f aca="false">K477/L477</f>
        <v>0</v>
      </c>
      <c r="Y477" s="0" t="s">
        <v>2699</v>
      </c>
      <c r="Z477" s="0" t="s">
        <v>2700</v>
      </c>
      <c r="AA477" s="0" t="n">
        <v>0.0552</v>
      </c>
      <c r="AB477" s="0" t="n">
        <v>1.1683</v>
      </c>
      <c r="AC477" s="0" t="n">
        <f aca="false">AA477/AB477</f>
        <v>0.0472481383206368</v>
      </c>
    </row>
    <row r="478" customFormat="false" ht="12" hidden="false" customHeight="false" outlineLevel="0" collapsed="false">
      <c r="A478" s="0" t="s">
        <v>2701</v>
      </c>
      <c r="B478" s="0" t="s">
        <v>2702</v>
      </c>
      <c r="C478" s="0" t="n">
        <v>0.0968</v>
      </c>
      <c r="D478" s="0" t="n">
        <v>0.4823</v>
      </c>
      <c r="E478" s="0" t="n">
        <v>0.200704955421937</v>
      </c>
      <c r="I478" s="0" t="s">
        <v>2443</v>
      </c>
      <c r="J478" s="0" t="s">
        <v>2442</v>
      </c>
      <c r="K478" s="0" t="n">
        <v>0.0249</v>
      </c>
      <c r="L478" s="0" t="n">
        <v>0.4634</v>
      </c>
      <c r="M478" s="0" t="n">
        <f aca="false">K478/L478</f>
        <v>0.0537332757876565</v>
      </c>
      <c r="Y478" s="0" t="s">
        <v>2703</v>
      </c>
      <c r="Z478" s="0" t="s">
        <v>2704</v>
      </c>
      <c r="AA478" s="0" t="n">
        <v>0.0321</v>
      </c>
      <c r="AB478" s="0" t="n">
        <v>1.1734</v>
      </c>
      <c r="AC478" s="0" t="n">
        <f aca="false">AA478/AB478</f>
        <v>0.0273564002045338</v>
      </c>
    </row>
    <row r="479" customFormat="false" ht="12" hidden="false" customHeight="false" outlineLevel="0" collapsed="false">
      <c r="A479" s="0" t="s">
        <v>2705</v>
      </c>
      <c r="B479" s="0" t="s">
        <v>2706</v>
      </c>
      <c r="C479" s="0" t="n">
        <v>0.0131</v>
      </c>
      <c r="D479" s="0" t="n">
        <v>0.4827</v>
      </c>
      <c r="E479" s="0" t="n">
        <v>0.0271390097368966</v>
      </c>
      <c r="I479" s="0" t="s">
        <v>2449</v>
      </c>
      <c r="J479" s="0" t="s">
        <v>2448</v>
      </c>
      <c r="K479" s="0" t="n">
        <v>0.0354</v>
      </c>
      <c r="L479" s="0" t="n">
        <v>0.4634</v>
      </c>
      <c r="M479" s="0" t="n">
        <f aca="false">K479/L479</f>
        <v>0.0763918860595598</v>
      </c>
      <c r="Y479" s="0" t="s">
        <v>2707</v>
      </c>
      <c r="Z479" s="0" t="s">
        <v>2708</v>
      </c>
      <c r="AA479" s="0" t="n">
        <v>0.1016</v>
      </c>
      <c r="AB479" s="0" t="n">
        <v>1.1931</v>
      </c>
      <c r="AC479" s="0" t="n">
        <f aca="false">AA479/AB479</f>
        <v>0.0851563154806806</v>
      </c>
    </row>
    <row r="480" customFormat="false" ht="12" hidden="false" customHeight="false" outlineLevel="0" collapsed="false">
      <c r="A480" s="0" t="s">
        <v>2709</v>
      </c>
      <c r="B480" s="0" t="s">
        <v>2710</v>
      </c>
      <c r="C480" s="0" t="n">
        <v>0.0195</v>
      </c>
      <c r="D480" s="0" t="n">
        <v>0.4828</v>
      </c>
      <c r="E480" s="0" t="n">
        <v>0.0403893951946976</v>
      </c>
      <c r="I480" s="0" t="s">
        <v>465</v>
      </c>
      <c r="J480" s="0" t="s">
        <v>466</v>
      </c>
      <c r="K480" s="0" t="n">
        <v>0.0228</v>
      </c>
      <c r="L480" s="0" t="n">
        <v>0.4641</v>
      </c>
      <c r="M480" s="0" t="n">
        <f aca="false">K480/L480</f>
        <v>0.0491273432449903</v>
      </c>
      <c r="Y480" s="0" t="s">
        <v>2711</v>
      </c>
      <c r="Z480" s="0" t="s">
        <v>2712</v>
      </c>
      <c r="AA480" s="0" t="n">
        <v>0.0321</v>
      </c>
      <c r="AB480" s="0" t="n">
        <v>1.2</v>
      </c>
      <c r="AC480" s="0" t="n">
        <f aca="false">AA480/AB480</f>
        <v>0.02675</v>
      </c>
    </row>
    <row r="481" customFormat="false" ht="12" hidden="false" customHeight="false" outlineLevel="0" collapsed="false">
      <c r="A481" s="0" t="s">
        <v>274</v>
      </c>
      <c r="B481" s="0" t="s">
        <v>273</v>
      </c>
      <c r="C481" s="0" t="n">
        <v>0.0072</v>
      </c>
      <c r="D481" s="0" t="n">
        <v>0.483</v>
      </c>
      <c r="E481" s="0" t="n">
        <v>0.0149068322981366</v>
      </c>
      <c r="I481" s="0" t="s">
        <v>2473</v>
      </c>
      <c r="J481" s="0" t="s">
        <v>2472</v>
      </c>
      <c r="K481" s="0" t="n">
        <v>0.0193</v>
      </c>
      <c r="L481" s="0" t="n">
        <v>0.4644</v>
      </c>
      <c r="M481" s="0" t="n">
        <f aca="false">K481/L481</f>
        <v>0.0415590008613264</v>
      </c>
      <c r="Y481" s="0" t="s">
        <v>2713</v>
      </c>
      <c r="Z481" s="0" t="s">
        <v>2714</v>
      </c>
      <c r="AA481" s="0" t="n">
        <v>0.0905</v>
      </c>
      <c r="AB481" s="0" t="n">
        <v>1.2028</v>
      </c>
      <c r="AC481" s="0" t="n">
        <f aca="false">AA481/AB481</f>
        <v>0.0752411040904556</v>
      </c>
    </row>
    <row r="482" customFormat="false" ht="12" hidden="false" customHeight="false" outlineLevel="0" collapsed="false">
      <c r="A482" s="0" t="s">
        <v>2715</v>
      </c>
      <c r="B482" s="0" t="s">
        <v>2716</v>
      </c>
      <c r="C482" s="0" t="n">
        <v>0.0099</v>
      </c>
      <c r="D482" s="0" t="n">
        <v>0.4831</v>
      </c>
      <c r="E482" s="0" t="n">
        <v>0.0204926516249224</v>
      </c>
      <c r="I482" s="0" t="s">
        <v>2478</v>
      </c>
      <c r="J482" s="0" t="s">
        <v>2717</v>
      </c>
      <c r="K482" s="0" t="n">
        <v>0.0454</v>
      </c>
      <c r="L482" s="0" t="n">
        <v>0.4644</v>
      </c>
      <c r="M482" s="0" t="n">
        <f aca="false">K482/L482</f>
        <v>0.0977605512489234</v>
      </c>
      <c r="Y482" s="0" t="s">
        <v>2718</v>
      </c>
      <c r="Z482" s="0" t="s">
        <v>2719</v>
      </c>
      <c r="AA482" s="0" t="n">
        <v>0.0466</v>
      </c>
      <c r="AB482" s="0" t="n">
        <v>1.205</v>
      </c>
      <c r="AC482" s="0" t="n">
        <f aca="false">AA482/AB482</f>
        <v>0.0386721991701245</v>
      </c>
    </row>
    <row r="483" customFormat="false" ht="12" hidden="false" customHeight="false" outlineLevel="0" collapsed="false">
      <c r="A483" s="0" t="s">
        <v>874</v>
      </c>
      <c r="B483" s="0" t="s">
        <v>875</v>
      </c>
      <c r="C483" s="0" t="n">
        <v>0.0317</v>
      </c>
      <c r="D483" s="0" t="n">
        <v>0.4835</v>
      </c>
      <c r="E483" s="0" t="n">
        <v>0.0655635987590486</v>
      </c>
      <c r="I483" s="0" t="s">
        <v>2478</v>
      </c>
      <c r="J483" s="0" t="s">
        <v>2477</v>
      </c>
      <c r="K483" s="0" t="n">
        <v>0.0454</v>
      </c>
      <c r="L483" s="0" t="n">
        <v>0.4644</v>
      </c>
      <c r="M483" s="0" t="n">
        <f aca="false">K483/L483</f>
        <v>0.0977605512489234</v>
      </c>
      <c r="Y483" s="0" t="s">
        <v>2720</v>
      </c>
      <c r="Z483" s="0" t="s">
        <v>2721</v>
      </c>
      <c r="AA483" s="0" t="n">
        <v>0.0564</v>
      </c>
      <c r="AB483" s="0" t="n">
        <v>1.2201</v>
      </c>
      <c r="AC483" s="0" t="n">
        <f aca="false">AA483/AB483</f>
        <v>0.046225719203344</v>
      </c>
    </row>
    <row r="484" customFormat="false" ht="12" hidden="false" customHeight="false" outlineLevel="0" collapsed="false">
      <c r="A484" s="0" t="s">
        <v>2722</v>
      </c>
      <c r="B484" s="0" t="s">
        <v>2723</v>
      </c>
      <c r="C484" s="0" t="n">
        <v>0.0415</v>
      </c>
      <c r="D484" s="0" t="n">
        <v>0.4835</v>
      </c>
      <c r="E484" s="0" t="n">
        <v>0.0858324715615305</v>
      </c>
      <c r="I484" s="0" t="s">
        <v>1187</v>
      </c>
      <c r="J484" s="0" t="s">
        <v>1186</v>
      </c>
      <c r="K484" s="0" t="n">
        <v>0.0783</v>
      </c>
      <c r="L484" s="0" t="n">
        <v>0.4644</v>
      </c>
      <c r="M484" s="0" t="n">
        <f aca="false">K484/L484</f>
        <v>0.168604651162791</v>
      </c>
      <c r="Y484" s="0" t="s">
        <v>2724</v>
      </c>
      <c r="Z484" s="0" t="s">
        <v>2725</v>
      </c>
      <c r="AA484" s="0" t="n">
        <v>0.0349</v>
      </c>
      <c r="AB484" s="0" t="n">
        <v>1.2232</v>
      </c>
      <c r="AC484" s="0" t="n">
        <f aca="false">AA484/AB484</f>
        <v>0.0285317200784827</v>
      </c>
    </row>
    <row r="485" customFormat="false" ht="12" hidden="false" customHeight="false" outlineLevel="0" collapsed="false">
      <c r="A485" s="0" t="s">
        <v>2726</v>
      </c>
      <c r="B485" s="0" t="s">
        <v>2727</v>
      </c>
      <c r="C485" s="0" t="n">
        <v>0.0458</v>
      </c>
      <c r="D485" s="0" t="n">
        <v>0.4842</v>
      </c>
      <c r="E485" s="0" t="n">
        <v>0.0945890128046262</v>
      </c>
      <c r="I485" s="0" t="s">
        <v>2487</v>
      </c>
      <c r="J485" s="0" t="s">
        <v>2486</v>
      </c>
      <c r="K485" s="0" t="n">
        <v>0</v>
      </c>
      <c r="L485" s="0" t="n">
        <v>0.4651</v>
      </c>
      <c r="M485" s="0" t="n">
        <f aca="false">K485/L485</f>
        <v>0</v>
      </c>
      <c r="Y485" s="0" t="s">
        <v>2728</v>
      </c>
      <c r="Z485" s="0" t="s">
        <v>2729</v>
      </c>
      <c r="AA485" s="0" t="n">
        <v>0.0208</v>
      </c>
      <c r="AB485" s="0" t="n">
        <v>1.2248</v>
      </c>
      <c r="AC485" s="0" t="n">
        <f aca="false">AA485/AB485</f>
        <v>0.0169823644676682</v>
      </c>
    </row>
    <row r="486" customFormat="false" ht="12" hidden="false" customHeight="false" outlineLevel="0" collapsed="false">
      <c r="A486" s="0" t="s">
        <v>2730</v>
      </c>
      <c r="B486" s="0" t="s">
        <v>2731</v>
      </c>
      <c r="C486" s="0" t="n">
        <v>0.0159</v>
      </c>
      <c r="D486" s="0" t="n">
        <v>0.4846</v>
      </c>
      <c r="E486" s="0" t="n">
        <v>0.0328105654147751</v>
      </c>
      <c r="I486" s="0" t="s">
        <v>2493</v>
      </c>
      <c r="J486" s="0" t="s">
        <v>2492</v>
      </c>
      <c r="K486" s="0" t="n">
        <v>0.0242</v>
      </c>
      <c r="L486" s="0" t="n">
        <v>0.4654</v>
      </c>
      <c r="M486" s="0" t="n">
        <f aca="false">K486/L486</f>
        <v>0.0519982810485604</v>
      </c>
      <c r="Y486" s="0" t="s">
        <v>2732</v>
      </c>
      <c r="Z486" s="0" t="s">
        <v>2733</v>
      </c>
      <c r="AA486" s="0" t="n">
        <v>0.0306</v>
      </c>
      <c r="AB486" s="0" t="n">
        <v>1.2719</v>
      </c>
      <c r="AC486" s="0" t="n">
        <f aca="false">AA486/AB486</f>
        <v>0.0240584951647142</v>
      </c>
    </row>
    <row r="487" customFormat="false" ht="12" hidden="false" customHeight="false" outlineLevel="0" collapsed="false">
      <c r="A487" s="0" t="s">
        <v>2734</v>
      </c>
      <c r="B487" s="0" t="s">
        <v>2735</v>
      </c>
      <c r="C487" s="0" t="n">
        <v>0.0313</v>
      </c>
      <c r="D487" s="0" t="n">
        <v>0.4852</v>
      </c>
      <c r="E487" s="0" t="n">
        <v>0.0645094806265458</v>
      </c>
      <c r="I487" s="0" t="s">
        <v>2499</v>
      </c>
      <c r="J487" s="0" t="s">
        <v>2498</v>
      </c>
      <c r="K487" s="0" t="n">
        <v>0.007</v>
      </c>
      <c r="L487" s="0" t="n">
        <v>0.466</v>
      </c>
      <c r="M487" s="0" t="n">
        <f aca="false">K487/L487</f>
        <v>0.0150214592274678</v>
      </c>
      <c r="Y487" s="0" t="s">
        <v>2736</v>
      </c>
      <c r="Z487" s="0" t="s">
        <v>2737</v>
      </c>
      <c r="AA487" s="0" t="n">
        <v>0.209</v>
      </c>
      <c r="AB487" s="0" t="n">
        <v>1.304</v>
      </c>
      <c r="AC487" s="0" t="n">
        <f aca="false">AA487/AB487</f>
        <v>0.160276073619632</v>
      </c>
    </row>
    <row r="488" customFormat="false" ht="12" hidden="false" customHeight="false" outlineLevel="0" collapsed="false">
      <c r="A488" s="0" t="s">
        <v>2738</v>
      </c>
      <c r="B488" s="0" t="s">
        <v>2739</v>
      </c>
      <c r="C488" s="0" t="n">
        <v>0.0108</v>
      </c>
      <c r="D488" s="0" t="n">
        <v>0.4856</v>
      </c>
      <c r="E488" s="0" t="n">
        <v>0.0222405271828666</v>
      </c>
      <c r="I488" s="0" t="s">
        <v>2505</v>
      </c>
      <c r="J488" s="0" t="s">
        <v>2504</v>
      </c>
      <c r="K488" s="0" t="n">
        <v>0.0112</v>
      </c>
      <c r="L488" s="0" t="n">
        <v>0.4661</v>
      </c>
      <c r="M488" s="0" t="n">
        <f aca="false">K488/L488</f>
        <v>0.024029178287921</v>
      </c>
      <c r="Y488" s="0" t="s">
        <v>2740</v>
      </c>
      <c r="Z488" s="0" t="s">
        <v>2741</v>
      </c>
      <c r="AA488" s="0" t="n">
        <v>0.013</v>
      </c>
      <c r="AB488" s="0" t="n">
        <v>1.3586</v>
      </c>
      <c r="AC488" s="0" t="n">
        <f aca="false">AA488/AB488</f>
        <v>0.00956867363462388</v>
      </c>
    </row>
    <row r="489" customFormat="false" ht="12" hidden="false" customHeight="false" outlineLevel="0" collapsed="false">
      <c r="A489" s="0" t="s">
        <v>2742</v>
      </c>
      <c r="B489" s="0" t="s">
        <v>2743</v>
      </c>
      <c r="C489" s="0" t="n">
        <v>0.017</v>
      </c>
      <c r="D489" s="0" t="n">
        <v>0.486</v>
      </c>
      <c r="E489" s="0" t="n">
        <v>0.0349794238683128</v>
      </c>
      <c r="I489" s="0" t="s">
        <v>1191</v>
      </c>
      <c r="J489" s="0" t="s">
        <v>1190</v>
      </c>
      <c r="K489" s="0" t="n">
        <v>0.0536</v>
      </c>
      <c r="L489" s="0" t="n">
        <v>0.4673</v>
      </c>
      <c r="M489" s="0" t="n">
        <f aca="false">K489/L489</f>
        <v>0.114701476567516</v>
      </c>
      <c r="Y489" s="0" t="s">
        <v>2744</v>
      </c>
      <c r="Z489" s="0" t="s">
        <v>2745</v>
      </c>
      <c r="AA489" s="0" t="n">
        <v>0.0276</v>
      </c>
      <c r="AB489" s="0" t="n">
        <v>1.3785</v>
      </c>
      <c r="AC489" s="0" t="n">
        <f aca="false">AA489/AB489</f>
        <v>0.0200217627856366</v>
      </c>
    </row>
    <row r="490" customFormat="false" ht="12" hidden="false" customHeight="false" outlineLevel="0" collapsed="false">
      <c r="A490" s="0" t="s">
        <v>880</v>
      </c>
      <c r="B490" s="0" t="s">
        <v>881</v>
      </c>
      <c r="C490" s="0" t="n">
        <v>0.0105</v>
      </c>
      <c r="D490" s="0" t="n">
        <v>0.4861</v>
      </c>
      <c r="E490" s="0" t="n">
        <v>0.0216004937255709</v>
      </c>
      <c r="I490" s="0" t="s">
        <v>1195</v>
      </c>
      <c r="J490" s="0" t="s">
        <v>1194</v>
      </c>
      <c r="K490" s="0" t="n">
        <v>0.0517</v>
      </c>
      <c r="L490" s="0" t="n">
        <v>0.4677</v>
      </c>
      <c r="M490" s="0" t="n">
        <f aca="false">K490/L490</f>
        <v>0.110540945050246</v>
      </c>
      <c r="Y490" s="0" t="s">
        <v>2746</v>
      </c>
      <c r="Z490" s="0" t="s">
        <v>2747</v>
      </c>
      <c r="AA490" s="0" t="n">
        <v>0.0625</v>
      </c>
      <c r="AB490" s="0" t="n">
        <v>1.3948</v>
      </c>
      <c r="AC490" s="0" t="n">
        <f aca="false">AA490/AB490</f>
        <v>0.0448092916547175</v>
      </c>
    </row>
    <row r="491" customFormat="false" ht="12" hidden="false" customHeight="false" outlineLevel="0" collapsed="false">
      <c r="A491" s="0" t="s">
        <v>885</v>
      </c>
      <c r="B491" s="0" t="s">
        <v>886</v>
      </c>
      <c r="C491" s="0" t="n">
        <v>0.039</v>
      </c>
      <c r="D491" s="0" t="n">
        <v>0.487</v>
      </c>
      <c r="E491" s="0" t="n">
        <v>0.080082135523614</v>
      </c>
      <c r="I491" s="0" t="s">
        <v>1201</v>
      </c>
      <c r="J491" s="0" t="s">
        <v>1200</v>
      </c>
      <c r="K491" s="0" t="n">
        <v>0.0196</v>
      </c>
      <c r="L491" s="0" t="n">
        <v>0.4678</v>
      </c>
      <c r="M491" s="0" t="n">
        <f aca="false">K491/L491</f>
        <v>0.0418982471141514</v>
      </c>
      <c r="Y491" s="0" t="s">
        <v>2748</v>
      </c>
      <c r="Z491" s="0" t="s">
        <v>2749</v>
      </c>
      <c r="AA491" s="0" t="n">
        <v>0</v>
      </c>
      <c r="AB491" s="0" t="n">
        <v>1.4086</v>
      </c>
      <c r="AC491" s="0" t="n">
        <f aca="false">AA491/AB491</f>
        <v>0</v>
      </c>
    </row>
    <row r="492" customFormat="false" ht="12" hidden="false" customHeight="false" outlineLevel="0" collapsed="false">
      <c r="A492" s="0" t="s">
        <v>2750</v>
      </c>
      <c r="B492" s="0" t="s">
        <v>2751</v>
      </c>
      <c r="C492" s="0" t="n">
        <v>0.0244</v>
      </c>
      <c r="D492" s="0" t="n">
        <v>0.4876</v>
      </c>
      <c r="E492" s="0" t="n">
        <v>0.0500410172272354</v>
      </c>
      <c r="I492" s="0" t="s">
        <v>627</v>
      </c>
      <c r="J492" s="0" t="s">
        <v>628</v>
      </c>
      <c r="K492" s="0" t="n">
        <v>0.0368</v>
      </c>
      <c r="L492" s="0" t="n">
        <v>0.4678</v>
      </c>
      <c r="M492" s="0" t="n">
        <f aca="false">K492/L492</f>
        <v>0.0786660966224883</v>
      </c>
      <c r="Y492" s="0" t="s">
        <v>2752</v>
      </c>
      <c r="Z492" s="0" t="s">
        <v>2753</v>
      </c>
      <c r="AA492" s="0" t="n">
        <v>0.068</v>
      </c>
      <c r="AB492" s="0" t="n">
        <v>1.5494</v>
      </c>
      <c r="AC492" s="0" t="n">
        <f aca="false">AA492/AB492</f>
        <v>0.0438879566283723</v>
      </c>
    </row>
    <row r="493" customFormat="false" ht="12" hidden="false" customHeight="false" outlineLevel="0" collapsed="false">
      <c r="A493" s="0" t="s">
        <v>2754</v>
      </c>
      <c r="B493" s="0" t="s">
        <v>2755</v>
      </c>
      <c r="C493" s="0" t="n">
        <v>0.0488</v>
      </c>
      <c r="D493" s="0" t="n">
        <v>0.4876</v>
      </c>
      <c r="E493" s="0" t="n">
        <v>0.100082034454471</v>
      </c>
      <c r="I493" s="0" t="s">
        <v>2519</v>
      </c>
      <c r="J493" s="0" t="s">
        <v>2518</v>
      </c>
      <c r="K493" s="0" t="n">
        <v>0.0104</v>
      </c>
      <c r="L493" s="0" t="n">
        <v>0.4679</v>
      </c>
      <c r="M493" s="0" t="n">
        <f aca="false">K493/L493</f>
        <v>0.0222269715751229</v>
      </c>
      <c r="Y493" s="0" t="s">
        <v>2756</v>
      </c>
      <c r="Z493" s="0" t="s">
        <v>2757</v>
      </c>
      <c r="AA493" s="0" t="n">
        <v>0.1685</v>
      </c>
      <c r="AB493" s="0" t="n">
        <v>1.7863</v>
      </c>
      <c r="AC493" s="0" t="n">
        <f aca="false">AA493/AB493</f>
        <v>0.0943290600682976</v>
      </c>
    </row>
    <row r="494" customFormat="false" ht="12" hidden="false" customHeight="false" outlineLevel="0" collapsed="false">
      <c r="A494" s="0" t="s">
        <v>2758</v>
      </c>
      <c r="B494" s="0" t="s">
        <v>2759</v>
      </c>
      <c r="C494" s="0" t="n">
        <v>0.0536</v>
      </c>
      <c r="D494" s="0" t="n">
        <v>0.4881</v>
      </c>
      <c r="E494" s="0" t="n">
        <v>0.109813562794509</v>
      </c>
      <c r="I494" s="0" t="s">
        <v>2529</v>
      </c>
      <c r="J494" s="0" t="s">
        <v>2528</v>
      </c>
      <c r="K494" s="0" t="n">
        <v>0.0016</v>
      </c>
      <c r="L494" s="0" t="n">
        <v>0.4681</v>
      </c>
      <c r="M494" s="0" t="n">
        <f aca="false">K494/L494</f>
        <v>0.00341807306131169</v>
      </c>
      <c r="Y494" s="0" t="s">
        <v>2760</v>
      </c>
      <c r="Z494" s="0" t="s">
        <v>2761</v>
      </c>
      <c r="AA494" s="0" t="n">
        <v>0.0729</v>
      </c>
      <c r="AB494" s="0" t="n">
        <v>1.8636</v>
      </c>
      <c r="AC494" s="0" t="n">
        <f aca="false">AA494/AB494</f>
        <v>0.0391178364455892</v>
      </c>
    </row>
    <row r="495" customFormat="false" ht="12" hidden="false" customHeight="false" outlineLevel="0" collapsed="false">
      <c r="A495" s="0" t="s">
        <v>2762</v>
      </c>
      <c r="B495" s="0" t="s">
        <v>2763</v>
      </c>
      <c r="C495" s="0" t="n">
        <v>0.0371</v>
      </c>
      <c r="D495" s="0" t="n">
        <v>0.4886</v>
      </c>
      <c r="E495" s="0" t="n">
        <v>0.0759312320916906</v>
      </c>
      <c r="I495" s="0" t="s">
        <v>336</v>
      </c>
      <c r="J495" s="0" t="s">
        <v>337</v>
      </c>
      <c r="K495" s="0" t="n">
        <v>0.0111</v>
      </c>
      <c r="L495" s="0" t="n">
        <v>0.4681</v>
      </c>
      <c r="M495" s="0" t="n">
        <f aca="false">K495/L495</f>
        <v>0.0237128818628498</v>
      </c>
      <c r="Y495" s="0" t="s">
        <v>2764</v>
      </c>
      <c r="Z495" s="0" t="s">
        <v>2765</v>
      </c>
      <c r="AA495" s="0" t="n">
        <v>0.0322</v>
      </c>
      <c r="AB495" s="0" t="n">
        <v>1.9088</v>
      </c>
      <c r="AC495" s="0" t="n">
        <f aca="false">AA495/AB495</f>
        <v>0.0168692372170997</v>
      </c>
    </row>
    <row r="496" customFormat="false" ht="12" hidden="false" customHeight="false" outlineLevel="0" collapsed="false">
      <c r="A496" s="0" t="s">
        <v>891</v>
      </c>
      <c r="B496" s="0" t="s">
        <v>892</v>
      </c>
      <c r="C496" s="0" t="n">
        <v>0.0271</v>
      </c>
      <c r="D496" s="0" t="n">
        <v>0.4888</v>
      </c>
      <c r="E496" s="0" t="n">
        <v>0.0554418985270049</v>
      </c>
      <c r="I496" s="0" t="s">
        <v>1207</v>
      </c>
      <c r="J496" s="0" t="s">
        <v>1206</v>
      </c>
      <c r="K496" s="0" t="n">
        <v>0.1345</v>
      </c>
      <c r="L496" s="0" t="n">
        <v>0.4682</v>
      </c>
      <c r="M496" s="0" t="n">
        <f aca="false">K496/L496</f>
        <v>0.287270397266126</v>
      </c>
      <c r="Y496" s="0" t="s">
        <v>2766</v>
      </c>
      <c r="Z496" s="0" t="s">
        <v>2767</v>
      </c>
      <c r="AA496" s="0" t="n">
        <v>0.0959</v>
      </c>
      <c r="AB496" s="0" t="n">
        <v>2.1873</v>
      </c>
      <c r="AC496" s="0" t="n">
        <f aca="false">AA496/AB496</f>
        <v>0.0438440085950716</v>
      </c>
    </row>
    <row r="497" customFormat="false" ht="12" hidden="false" customHeight="false" outlineLevel="0" collapsed="false">
      <c r="A497" s="0" t="s">
        <v>2768</v>
      </c>
      <c r="B497" s="0" t="s">
        <v>2769</v>
      </c>
      <c r="C497" s="0" t="n">
        <v>0.0057</v>
      </c>
      <c r="D497" s="0" t="n">
        <v>0.4889</v>
      </c>
      <c r="E497" s="0" t="n">
        <v>0.0116588259357742</v>
      </c>
      <c r="I497" s="0" t="s">
        <v>1212</v>
      </c>
      <c r="J497" s="0" t="s">
        <v>1211</v>
      </c>
      <c r="K497" s="0" t="n">
        <v>0.0156</v>
      </c>
      <c r="L497" s="0" t="n">
        <v>0.4688</v>
      </c>
      <c r="M497" s="0" t="n">
        <f aca="false">K497/L497</f>
        <v>0.0332764505119454</v>
      </c>
      <c r="Y497" s="0" t="s">
        <v>2770</v>
      </c>
      <c r="Z497" s="0" t="s">
        <v>2771</v>
      </c>
      <c r="AA497" s="0" t="n">
        <v>0.0736</v>
      </c>
      <c r="AB497" s="0" t="n">
        <v>2.203</v>
      </c>
      <c r="AC497" s="0" t="n">
        <f aca="false">AA497/AB497</f>
        <v>0.0334089877439855</v>
      </c>
    </row>
    <row r="498" customFormat="false" ht="12" hidden="false" customHeight="false" outlineLevel="0" collapsed="false">
      <c r="A498" s="0" t="s">
        <v>478</v>
      </c>
      <c r="B498" s="0" t="s">
        <v>477</v>
      </c>
      <c r="C498" s="0" t="n">
        <v>0.0208</v>
      </c>
      <c r="D498" s="0" t="n">
        <v>0.4894</v>
      </c>
      <c r="E498" s="0" t="n">
        <v>0.0425010216591745</v>
      </c>
      <c r="I498" s="0" t="s">
        <v>1218</v>
      </c>
      <c r="J498" s="0" t="s">
        <v>1217</v>
      </c>
      <c r="K498" s="0" t="n">
        <v>0.0413</v>
      </c>
      <c r="L498" s="0" t="n">
        <v>0.4692</v>
      </c>
      <c r="M498" s="0" t="n">
        <f aca="false">K498/L498</f>
        <v>0.0880221653878943</v>
      </c>
      <c r="Y498" s="0" t="s">
        <v>2772</v>
      </c>
      <c r="Z498" s="0" t="s">
        <v>2773</v>
      </c>
      <c r="AA498" s="0" t="n">
        <v>0.0324</v>
      </c>
      <c r="AB498" s="0" t="n">
        <v>2.2847</v>
      </c>
      <c r="AC498" s="0" t="n">
        <f aca="false">AA498/AB498</f>
        <v>0.014181292948746</v>
      </c>
    </row>
    <row r="499" customFormat="false" ht="12" hidden="false" customHeight="false" outlineLevel="0" collapsed="false">
      <c r="A499" s="0" t="s">
        <v>2774</v>
      </c>
      <c r="B499" s="0" t="s">
        <v>2775</v>
      </c>
      <c r="C499" s="0" t="n">
        <v>0.0406</v>
      </c>
      <c r="D499" s="0" t="n">
        <v>0.4898</v>
      </c>
      <c r="E499" s="0" t="n">
        <v>0.0828909759085341</v>
      </c>
      <c r="I499" s="0" t="s">
        <v>2539</v>
      </c>
      <c r="J499" s="0" t="s">
        <v>2538</v>
      </c>
      <c r="K499" s="0" t="n">
        <v>0.0429</v>
      </c>
      <c r="L499" s="0" t="n">
        <v>0.4694</v>
      </c>
      <c r="M499" s="0" t="n">
        <f aca="false">K499/L499</f>
        <v>0.0913932680017043</v>
      </c>
      <c r="Y499" s="0" t="s">
        <v>2776</v>
      </c>
      <c r="Z499" s="0" t="s">
        <v>2777</v>
      </c>
      <c r="AA499" s="0" t="n">
        <v>0.0793</v>
      </c>
      <c r="AB499" s="0" t="n">
        <v>2.3042</v>
      </c>
      <c r="AC499" s="0" t="n">
        <f aca="false">AA499/AB499</f>
        <v>0.0344154153285305</v>
      </c>
    </row>
    <row r="500" customFormat="false" ht="12" hidden="false" customHeight="false" outlineLevel="0" collapsed="false">
      <c r="A500" s="0" t="s">
        <v>2778</v>
      </c>
      <c r="B500" s="0" t="s">
        <v>2779</v>
      </c>
      <c r="C500" s="0" t="n">
        <v>0.3441</v>
      </c>
      <c r="D500" s="0" t="n">
        <v>0.4898</v>
      </c>
      <c r="E500" s="0" t="n">
        <v>0.70253164556962</v>
      </c>
      <c r="I500" s="0" t="s">
        <v>2545</v>
      </c>
      <c r="J500" s="0" t="s">
        <v>2544</v>
      </c>
      <c r="K500" s="0" t="n">
        <v>0.0121</v>
      </c>
      <c r="L500" s="0" t="n">
        <v>0.4699</v>
      </c>
      <c r="M500" s="0" t="n">
        <f aca="false">K500/L500</f>
        <v>0.0257501596084273</v>
      </c>
      <c r="Y500" s="0" t="s">
        <v>2780</v>
      </c>
      <c r="Z500" s="0" t="s">
        <v>2781</v>
      </c>
      <c r="AA500" s="0" t="n">
        <v>0.061</v>
      </c>
      <c r="AB500" s="0" t="n">
        <v>2.3826</v>
      </c>
      <c r="AC500" s="0" t="n">
        <f aca="false">AA500/AB500</f>
        <v>0.0256022832200118</v>
      </c>
    </row>
    <row r="501" customFormat="false" ht="12" hidden="false" customHeight="false" outlineLevel="0" collapsed="false">
      <c r="A501" s="0" t="s">
        <v>899</v>
      </c>
      <c r="B501" s="0" t="s">
        <v>900</v>
      </c>
      <c r="C501" s="0" t="n">
        <v>0.0305</v>
      </c>
      <c r="D501" s="0" t="n">
        <v>0.4899</v>
      </c>
      <c r="E501" s="0" t="n">
        <v>0.0622576035925699</v>
      </c>
      <c r="I501" s="0" t="s">
        <v>2554</v>
      </c>
      <c r="J501" s="0" t="s">
        <v>2553</v>
      </c>
      <c r="K501" s="0" t="n">
        <v>0.089</v>
      </c>
      <c r="L501" s="0" t="n">
        <v>0.4705</v>
      </c>
      <c r="M501" s="0" t="n">
        <f aca="false">K501/L501</f>
        <v>0.189160467587673</v>
      </c>
      <c r="Y501" s="0" t="s">
        <v>2782</v>
      </c>
      <c r="Z501" s="0" t="s">
        <v>2783</v>
      </c>
      <c r="AA501" s="0" t="n">
        <v>0.0523</v>
      </c>
      <c r="AB501" s="0" t="n">
        <v>2.477</v>
      </c>
      <c r="AC501" s="0" t="n">
        <f aca="false">AA501/AB501</f>
        <v>0.021114251110214</v>
      </c>
    </row>
    <row r="502" customFormat="false" ht="12" hidden="false" customHeight="false" outlineLevel="0" collapsed="false">
      <c r="A502" s="0" t="s">
        <v>895</v>
      </c>
      <c r="B502" s="0" t="s">
        <v>896</v>
      </c>
      <c r="C502" s="0" t="n">
        <v>0.0685</v>
      </c>
      <c r="D502" s="0" t="n">
        <v>0.4899</v>
      </c>
      <c r="E502" s="0" t="n">
        <v>0.139824453970198</v>
      </c>
      <c r="I502" s="0" t="s">
        <v>1224</v>
      </c>
      <c r="J502" s="0" t="s">
        <v>1223</v>
      </c>
      <c r="K502" s="0" t="n">
        <v>0.0475</v>
      </c>
      <c r="L502" s="0" t="n">
        <v>0.4706</v>
      </c>
      <c r="M502" s="0" t="n">
        <f aca="false">K502/L502</f>
        <v>0.100934976625584</v>
      </c>
      <c r="Y502" s="0" t="s">
        <v>2784</v>
      </c>
      <c r="Z502" s="0" t="s">
        <v>2785</v>
      </c>
      <c r="AA502" s="0" t="n">
        <v>0.0028</v>
      </c>
      <c r="AB502" s="0" t="n">
        <v>2.8141</v>
      </c>
      <c r="AC502" s="0" t="n">
        <f aca="false">AA502/AB502</f>
        <v>0.000994989517074731</v>
      </c>
    </row>
    <row r="503" customFormat="false" ht="12" hidden="false" customHeight="false" outlineLevel="0" collapsed="false">
      <c r="A503" s="0" t="s">
        <v>2786</v>
      </c>
      <c r="B503" s="0" t="s">
        <v>2787</v>
      </c>
      <c r="C503" s="0" t="n">
        <v>0.0368</v>
      </c>
      <c r="D503" s="0" t="n">
        <v>0.49</v>
      </c>
      <c r="E503" s="0" t="n">
        <v>0.0751020408163265</v>
      </c>
      <c r="I503" s="0" t="s">
        <v>2560</v>
      </c>
      <c r="J503" s="0" t="s">
        <v>2559</v>
      </c>
      <c r="K503" s="0" t="n">
        <v>0.0023</v>
      </c>
      <c r="L503" s="0" t="n">
        <v>0.4708</v>
      </c>
      <c r="M503" s="0" t="n">
        <f aca="false">K503/L503</f>
        <v>0.00488530161427358</v>
      </c>
      <c r="Y503" s="0" t="s">
        <v>2784</v>
      </c>
      <c r="Z503" s="0" t="s">
        <v>2788</v>
      </c>
      <c r="AA503" s="0" t="n">
        <v>0.0664</v>
      </c>
      <c r="AB503" s="0" t="n">
        <v>3.4555</v>
      </c>
      <c r="AC503" s="0" t="n">
        <f aca="false">AA503/AB503</f>
        <v>0.0192157430183765</v>
      </c>
    </row>
    <row r="504" customFormat="false" ht="12" hidden="false" customHeight="false" outlineLevel="0" collapsed="false">
      <c r="A504" s="0" t="s">
        <v>2789</v>
      </c>
      <c r="B504" s="0" t="s">
        <v>2790</v>
      </c>
      <c r="C504" s="0" t="n">
        <v>0.0442</v>
      </c>
      <c r="D504" s="0" t="n">
        <v>0.4901</v>
      </c>
      <c r="E504" s="0" t="n">
        <v>0.090185676392573</v>
      </c>
      <c r="I504" s="0" t="s">
        <v>1228</v>
      </c>
      <c r="J504" s="0" t="s">
        <v>1227</v>
      </c>
      <c r="K504" s="0" t="n">
        <v>0.0126</v>
      </c>
      <c r="L504" s="0" t="n">
        <v>0.4711</v>
      </c>
      <c r="M504" s="0" t="n">
        <f aca="false">K504/L504</f>
        <v>0.0267459138187221</v>
      </c>
      <c r="Y504" s="0" t="s">
        <v>2791</v>
      </c>
      <c r="Z504" s="0" t="s">
        <v>2792</v>
      </c>
      <c r="AA504" s="0" t="n">
        <v>0.1929</v>
      </c>
      <c r="AB504" s="0" t="n">
        <v>4.4571</v>
      </c>
      <c r="AC504" s="0" t="n">
        <f aca="false">AA504/AB504</f>
        <v>0.043279262300599</v>
      </c>
    </row>
    <row r="505" customFormat="false" ht="12" hidden="false" customHeight="false" outlineLevel="0" collapsed="false">
      <c r="A505" s="0" t="s">
        <v>2793</v>
      </c>
      <c r="B505" s="0" t="s">
        <v>2794</v>
      </c>
      <c r="C505" s="0" t="n">
        <v>0</v>
      </c>
      <c r="D505" s="0" t="n">
        <v>0.4904</v>
      </c>
      <c r="E505" s="0" t="n">
        <v>0</v>
      </c>
      <c r="I505" s="0" t="s">
        <v>2566</v>
      </c>
      <c r="J505" s="0" t="s">
        <v>2565</v>
      </c>
      <c r="K505" s="0" t="n">
        <v>0.0181</v>
      </c>
      <c r="L505" s="0" t="n">
        <v>0.4711</v>
      </c>
      <c r="M505" s="0" t="n">
        <f aca="false">K505/L505</f>
        <v>0.0384207174697517</v>
      </c>
      <c r="Y505" s="0" t="s">
        <v>2795</v>
      </c>
      <c r="Z505" s="0" t="s">
        <v>2796</v>
      </c>
      <c r="AA505" s="0" t="n">
        <v>0.0421</v>
      </c>
      <c r="AB505" s="0" t="n">
        <v>6.1729</v>
      </c>
      <c r="AC505" s="0" t="n">
        <f aca="false">AA505/AB505</f>
        <v>0.00682013316269501</v>
      </c>
    </row>
    <row r="506" customFormat="false" ht="12" hidden="false" customHeight="false" outlineLevel="0" collapsed="false">
      <c r="A506" s="0" t="s">
        <v>912</v>
      </c>
      <c r="B506" s="0" t="s">
        <v>913</v>
      </c>
      <c r="C506" s="0" t="n">
        <v>0.0042</v>
      </c>
      <c r="D506" s="0" t="n">
        <v>0.4904</v>
      </c>
      <c r="E506" s="0" t="n">
        <v>0.00856443719412724</v>
      </c>
      <c r="I506" s="0" t="s">
        <v>2572</v>
      </c>
      <c r="J506" s="0" t="s">
        <v>2571</v>
      </c>
      <c r="K506" s="0" t="n">
        <v>0.0419</v>
      </c>
      <c r="L506" s="0" t="n">
        <v>0.4711</v>
      </c>
      <c r="M506" s="0" t="n">
        <f aca="false">K506/L506</f>
        <v>0.0889407769051157</v>
      </c>
      <c r="Y506" s="0" t="s">
        <v>2795</v>
      </c>
      <c r="Z506" s="0" t="s">
        <v>2797</v>
      </c>
      <c r="AA506" s="0" t="n">
        <v>0.1728</v>
      </c>
      <c r="AB506" s="0" t="n">
        <v>7.0301</v>
      </c>
      <c r="AC506" s="0" t="n">
        <f aca="false">AA506/AB506</f>
        <v>0.0245800201988592</v>
      </c>
    </row>
    <row r="507" customFormat="false" ht="12" hidden="false" customHeight="false" outlineLevel="0" collapsed="false">
      <c r="A507" s="0" t="s">
        <v>905</v>
      </c>
      <c r="B507" s="0" t="s">
        <v>906</v>
      </c>
      <c r="C507" s="0" t="n">
        <v>0.0421</v>
      </c>
      <c r="D507" s="0" t="n">
        <v>0.4904</v>
      </c>
      <c r="E507" s="0" t="n">
        <v>0.0858482871125612</v>
      </c>
      <c r="I507" s="0" t="s">
        <v>2578</v>
      </c>
      <c r="J507" s="0" t="s">
        <v>2577</v>
      </c>
      <c r="K507" s="0" t="n">
        <v>0.0179</v>
      </c>
      <c r="L507" s="0" t="n">
        <v>0.4715</v>
      </c>
      <c r="M507" s="0" t="n">
        <f aca="false">K507/L507</f>
        <v>0.0379639448568399</v>
      </c>
      <c r="Y507" s="0" t="s">
        <v>2798</v>
      </c>
      <c r="Z507" s="0" t="s">
        <v>2799</v>
      </c>
      <c r="AA507" s="0" t="n">
        <v>0.2745</v>
      </c>
      <c r="AB507" s="0" t="n">
        <v>26.69</v>
      </c>
      <c r="AC507" s="0" t="n">
        <f aca="false">AA507/AB507</f>
        <v>0.0102847508430124</v>
      </c>
    </row>
    <row r="508" customFormat="false" ht="12" hidden="false" customHeight="false" outlineLevel="0" collapsed="false">
      <c r="A508" s="0" t="s">
        <v>2800</v>
      </c>
      <c r="B508" s="0" t="s">
        <v>2801</v>
      </c>
      <c r="C508" s="0" t="n">
        <v>0.0083</v>
      </c>
      <c r="D508" s="0" t="n">
        <v>0.4923</v>
      </c>
      <c r="E508" s="0" t="n">
        <v>0.0168596384318505</v>
      </c>
      <c r="I508" s="0" t="s">
        <v>2583</v>
      </c>
      <c r="J508" s="0" t="s">
        <v>2582</v>
      </c>
      <c r="K508" s="0" t="n">
        <v>0.0005</v>
      </c>
      <c r="L508" s="0" t="n">
        <v>0.4716</v>
      </c>
      <c r="M508" s="0" t="n">
        <f aca="false">K508/L508</f>
        <v>0.00106022052586938</v>
      </c>
    </row>
    <row r="509" customFormat="false" ht="12" hidden="false" customHeight="false" outlineLevel="0" collapsed="false">
      <c r="A509" s="0" t="s">
        <v>2802</v>
      </c>
      <c r="B509" s="0" t="s">
        <v>2803</v>
      </c>
      <c r="C509" s="0" t="n">
        <v>0</v>
      </c>
      <c r="D509" s="0" t="n">
        <v>0.4926</v>
      </c>
      <c r="E509" s="0" t="n">
        <v>0</v>
      </c>
      <c r="I509" s="0" t="s">
        <v>233</v>
      </c>
      <c r="J509" s="0" t="s">
        <v>234</v>
      </c>
      <c r="K509" s="0" t="n">
        <v>0.006</v>
      </c>
      <c r="L509" s="0" t="n">
        <v>0.4717</v>
      </c>
      <c r="M509" s="0" t="n">
        <f aca="false">K509/L509</f>
        <v>0.0127199491202035</v>
      </c>
    </row>
    <row r="510" customFormat="false" ht="12" hidden="false" customHeight="false" outlineLevel="0" collapsed="false">
      <c r="A510" s="0" t="s">
        <v>2804</v>
      </c>
      <c r="B510" s="0" t="s">
        <v>2805</v>
      </c>
      <c r="C510" s="0" t="n">
        <v>0.0192</v>
      </c>
      <c r="D510" s="0" t="n">
        <v>0.4929</v>
      </c>
      <c r="E510" s="0" t="n">
        <v>0.0389531345100426</v>
      </c>
      <c r="I510" s="0" t="s">
        <v>2593</v>
      </c>
      <c r="J510" s="0" t="s">
        <v>2592</v>
      </c>
      <c r="K510" s="0" t="n">
        <v>0.0211</v>
      </c>
      <c r="L510" s="0" t="n">
        <v>0.4718</v>
      </c>
      <c r="M510" s="0" t="n">
        <f aca="false">K510/L510</f>
        <v>0.0447223399745655</v>
      </c>
    </row>
    <row r="511" customFormat="false" ht="12" hidden="false" customHeight="false" outlineLevel="0" collapsed="false">
      <c r="A511" s="0" t="s">
        <v>2806</v>
      </c>
      <c r="B511" s="0" t="s">
        <v>2807</v>
      </c>
      <c r="C511" s="0" t="n">
        <v>0.0118</v>
      </c>
      <c r="D511" s="0" t="n">
        <v>0.4935</v>
      </c>
      <c r="E511" s="0" t="n">
        <v>0.0239108409321175</v>
      </c>
      <c r="I511" s="0" t="s">
        <v>2604</v>
      </c>
      <c r="J511" s="0" t="s">
        <v>2603</v>
      </c>
      <c r="K511" s="0" t="n">
        <v>0.046</v>
      </c>
      <c r="L511" s="0" t="n">
        <v>0.4724</v>
      </c>
      <c r="M511" s="0" t="n">
        <f aca="false">K511/L511</f>
        <v>0.0973751058425064</v>
      </c>
    </row>
    <row r="512" customFormat="false" ht="12" hidden="false" customHeight="false" outlineLevel="0" collapsed="false">
      <c r="A512" s="0" t="s">
        <v>2808</v>
      </c>
      <c r="B512" s="0" t="s">
        <v>2809</v>
      </c>
      <c r="C512" s="0" t="n">
        <v>0.0514</v>
      </c>
      <c r="D512" s="0" t="n">
        <v>0.4943</v>
      </c>
      <c r="E512" s="0" t="n">
        <v>0.103985433946996</v>
      </c>
      <c r="I512" s="0" t="s">
        <v>1234</v>
      </c>
      <c r="J512" s="0" t="s">
        <v>1233</v>
      </c>
      <c r="K512" s="0" t="n">
        <v>0.0078</v>
      </c>
      <c r="L512" s="0" t="n">
        <v>0.4736</v>
      </c>
      <c r="M512" s="0" t="n">
        <f aca="false">K512/L512</f>
        <v>0.0164695945945946</v>
      </c>
    </row>
    <row r="513" customFormat="false" ht="12" hidden="false" customHeight="false" outlineLevel="0" collapsed="false">
      <c r="A513" s="0" t="s">
        <v>2810</v>
      </c>
      <c r="B513" s="0" t="s">
        <v>2811</v>
      </c>
      <c r="C513" s="0" t="n">
        <v>0.0076</v>
      </c>
      <c r="D513" s="0" t="n">
        <v>0.4944</v>
      </c>
      <c r="E513" s="0" t="n">
        <v>0.0153721682847896</v>
      </c>
      <c r="I513" s="0" t="s">
        <v>2615</v>
      </c>
      <c r="J513" s="0" t="s">
        <v>2614</v>
      </c>
      <c r="K513" s="0" t="n">
        <v>0.0367</v>
      </c>
      <c r="L513" s="0" t="n">
        <v>0.4737</v>
      </c>
      <c r="M513" s="0" t="n">
        <f aca="false">K513/L513</f>
        <v>0.0774751952712687</v>
      </c>
    </row>
    <row r="514" customFormat="false" ht="12" hidden="false" customHeight="false" outlineLevel="0" collapsed="false">
      <c r="A514" s="0" t="s">
        <v>2812</v>
      </c>
      <c r="B514" s="0" t="s">
        <v>2813</v>
      </c>
      <c r="C514" s="0" t="n">
        <v>0.0896</v>
      </c>
      <c r="D514" s="0" t="n">
        <v>0.4946</v>
      </c>
      <c r="E514" s="0" t="n">
        <v>0.181156490093004</v>
      </c>
      <c r="I514" s="0" t="s">
        <v>1238</v>
      </c>
      <c r="J514" s="0" t="s">
        <v>1237</v>
      </c>
      <c r="K514" s="0" t="n">
        <v>0.0587</v>
      </c>
      <c r="L514" s="0" t="n">
        <v>0.4741</v>
      </c>
      <c r="M514" s="0" t="n">
        <f aca="false">K514/L514</f>
        <v>0.123813541446952</v>
      </c>
    </row>
    <row r="515" customFormat="false" ht="12" hidden="false" customHeight="false" outlineLevel="0" collapsed="false">
      <c r="A515" s="0" t="s">
        <v>118</v>
      </c>
      <c r="B515" s="0" t="s">
        <v>117</v>
      </c>
      <c r="C515" s="0" t="n">
        <v>0.0049</v>
      </c>
      <c r="D515" s="0" t="n">
        <v>0.4947</v>
      </c>
      <c r="E515" s="0" t="n">
        <v>0.00990499292500505</v>
      </c>
      <c r="I515" s="0" t="s">
        <v>449</v>
      </c>
      <c r="J515" s="0" t="s">
        <v>450</v>
      </c>
      <c r="K515" s="0" t="n">
        <v>0.019</v>
      </c>
      <c r="L515" s="0" t="n">
        <v>0.4742</v>
      </c>
      <c r="M515" s="0" t="n">
        <f aca="false">K515/L515</f>
        <v>0.0400674820750738</v>
      </c>
    </row>
    <row r="516" customFormat="false" ht="12" hidden="false" customHeight="false" outlineLevel="0" collapsed="false">
      <c r="A516" s="0" t="s">
        <v>2814</v>
      </c>
      <c r="B516" s="0" t="s">
        <v>2815</v>
      </c>
      <c r="C516" s="0" t="n">
        <v>0.0137</v>
      </c>
      <c r="D516" s="0" t="n">
        <v>0.4951</v>
      </c>
      <c r="E516" s="0" t="n">
        <v>0.0276711775398909</v>
      </c>
      <c r="I516" s="0" t="s">
        <v>2621</v>
      </c>
      <c r="J516" s="0" t="s">
        <v>2620</v>
      </c>
      <c r="K516" s="0" t="n">
        <v>0.0226</v>
      </c>
      <c r="L516" s="0" t="n">
        <v>0.4743</v>
      </c>
      <c r="M516" s="0" t="n">
        <f aca="false">K516/L516</f>
        <v>0.0476491671937592</v>
      </c>
    </row>
    <row r="517" customFormat="false" ht="12" hidden="false" customHeight="false" outlineLevel="0" collapsed="false">
      <c r="A517" s="0" t="s">
        <v>916</v>
      </c>
      <c r="B517" s="0" t="s">
        <v>917</v>
      </c>
      <c r="C517" s="0" t="n">
        <v>0.0919</v>
      </c>
      <c r="D517" s="0" t="n">
        <v>0.4952</v>
      </c>
      <c r="E517" s="0" t="n">
        <v>0.185581583198708</v>
      </c>
      <c r="I517" s="0" t="s">
        <v>1245</v>
      </c>
      <c r="J517" s="0" t="s">
        <v>1244</v>
      </c>
      <c r="K517" s="0" t="n">
        <v>0.0069</v>
      </c>
      <c r="L517" s="0" t="n">
        <v>0.475</v>
      </c>
      <c r="M517" s="0" t="n">
        <f aca="false">K517/L517</f>
        <v>0.0145263157894737</v>
      </c>
    </row>
    <row r="518" customFormat="false" ht="12" hidden="false" customHeight="false" outlineLevel="0" collapsed="false">
      <c r="A518" s="0" t="s">
        <v>2816</v>
      </c>
      <c r="B518" s="0" t="s">
        <v>2817</v>
      </c>
      <c r="C518" s="0" t="n">
        <v>0.0522</v>
      </c>
      <c r="D518" s="0" t="n">
        <v>0.4954</v>
      </c>
      <c r="E518" s="0" t="n">
        <v>0.105369398465886</v>
      </c>
      <c r="I518" s="0" t="s">
        <v>1251</v>
      </c>
      <c r="J518" s="0" t="s">
        <v>1250</v>
      </c>
      <c r="K518" s="0" t="n">
        <v>0.0807</v>
      </c>
      <c r="L518" s="0" t="n">
        <v>0.4753</v>
      </c>
      <c r="M518" s="0" t="n">
        <f aca="false">K518/L518</f>
        <v>0.169787502629918</v>
      </c>
    </row>
    <row r="519" customFormat="false" ht="12" hidden="false" customHeight="false" outlineLevel="0" collapsed="false">
      <c r="A519" s="0" t="s">
        <v>2818</v>
      </c>
      <c r="B519" s="0" t="s">
        <v>2819</v>
      </c>
      <c r="C519" s="0" t="n">
        <v>0</v>
      </c>
      <c r="D519" s="0" t="n">
        <v>0.496</v>
      </c>
      <c r="E519" s="0" t="n">
        <v>0</v>
      </c>
      <c r="I519" s="0" t="s">
        <v>2627</v>
      </c>
      <c r="J519" s="0" t="s">
        <v>2626</v>
      </c>
      <c r="K519" s="0" t="n">
        <v>0.0069</v>
      </c>
      <c r="L519" s="0" t="n">
        <v>0.4754</v>
      </c>
      <c r="M519" s="0" t="n">
        <f aca="false">K519/L519</f>
        <v>0.0145140933950358</v>
      </c>
    </row>
    <row r="520" customFormat="false" ht="12" hidden="false" customHeight="false" outlineLevel="0" collapsed="false">
      <c r="A520" s="0" t="s">
        <v>920</v>
      </c>
      <c r="B520" s="0" t="s">
        <v>921</v>
      </c>
      <c r="C520" s="0" t="n">
        <v>0.0236</v>
      </c>
      <c r="D520" s="0" t="n">
        <v>0.4962</v>
      </c>
      <c r="E520" s="0" t="n">
        <v>0.0475614671503426</v>
      </c>
      <c r="I520" s="0" t="s">
        <v>2630</v>
      </c>
      <c r="J520" s="0" t="s">
        <v>2629</v>
      </c>
      <c r="K520" s="0" t="n">
        <v>0.0188</v>
      </c>
      <c r="L520" s="0" t="n">
        <v>0.4755</v>
      </c>
      <c r="M520" s="0" t="n">
        <f aca="false">K520/L520</f>
        <v>0.0395373291272345</v>
      </c>
    </row>
    <row r="521" customFormat="false" ht="12" hidden="false" customHeight="false" outlineLevel="0" collapsed="false">
      <c r="A521" s="0" t="s">
        <v>926</v>
      </c>
      <c r="B521" s="0" t="s">
        <v>927</v>
      </c>
      <c r="C521" s="0" t="n">
        <v>0.0618</v>
      </c>
      <c r="D521" s="0" t="n">
        <v>0.4963</v>
      </c>
      <c r="E521" s="0" t="n">
        <v>0.124521458795084</v>
      </c>
      <c r="I521" s="0" t="s">
        <v>188</v>
      </c>
      <c r="J521" s="0" t="s">
        <v>189</v>
      </c>
      <c r="K521" s="0" t="n">
        <v>0.008</v>
      </c>
      <c r="L521" s="0" t="n">
        <v>0.4756</v>
      </c>
      <c r="M521" s="0" t="n">
        <f aca="false">K521/L521</f>
        <v>0.0168208578637511</v>
      </c>
    </row>
    <row r="522" customFormat="false" ht="12" hidden="false" customHeight="false" outlineLevel="0" collapsed="false">
      <c r="A522" s="0" t="s">
        <v>2820</v>
      </c>
      <c r="B522" s="0" t="s">
        <v>2821</v>
      </c>
      <c r="C522" s="0" t="n">
        <v>0.0337</v>
      </c>
      <c r="D522" s="0" t="n">
        <v>0.4965</v>
      </c>
      <c r="E522" s="0" t="n">
        <v>0.0678751258811682</v>
      </c>
      <c r="I522" s="0" t="s">
        <v>2636</v>
      </c>
      <c r="J522" s="0" t="s">
        <v>2635</v>
      </c>
      <c r="K522" s="0" t="n">
        <v>0.0103</v>
      </c>
      <c r="L522" s="0" t="n">
        <v>0.4757</v>
      </c>
      <c r="M522" s="0" t="n">
        <f aca="false">K522/L522</f>
        <v>0.0216523018709271</v>
      </c>
    </row>
    <row r="523" customFormat="false" ht="12" hidden="false" customHeight="false" outlineLevel="0" collapsed="false">
      <c r="A523" s="0" t="s">
        <v>932</v>
      </c>
      <c r="B523" s="0" t="s">
        <v>933</v>
      </c>
      <c r="C523" s="0" t="n">
        <v>0.0047</v>
      </c>
      <c r="D523" s="0" t="n">
        <v>0.4967</v>
      </c>
      <c r="E523" s="0" t="n">
        <v>0.00946245218441716</v>
      </c>
      <c r="I523" s="0" t="s">
        <v>1255</v>
      </c>
      <c r="J523" s="0" t="s">
        <v>1254</v>
      </c>
      <c r="K523" s="0" t="n">
        <v>0.0652</v>
      </c>
      <c r="L523" s="0" t="n">
        <v>0.4758</v>
      </c>
      <c r="M523" s="0" t="n">
        <f aca="false">K523/L523</f>
        <v>0.137032366540563</v>
      </c>
    </row>
    <row r="524" customFormat="false" ht="12" hidden="false" customHeight="false" outlineLevel="0" collapsed="false">
      <c r="A524" s="0" t="s">
        <v>2822</v>
      </c>
      <c r="B524" s="0" t="s">
        <v>2823</v>
      </c>
      <c r="C524" s="0" t="n">
        <v>0.0065</v>
      </c>
      <c r="D524" s="0" t="n">
        <v>0.4968</v>
      </c>
      <c r="E524" s="0" t="n">
        <v>0.0130837359098229</v>
      </c>
      <c r="I524" s="0" t="s">
        <v>2824</v>
      </c>
      <c r="J524" s="0" t="s">
        <v>2825</v>
      </c>
      <c r="K524" s="0" t="n">
        <v>0</v>
      </c>
      <c r="L524" s="0" t="n">
        <v>0.476</v>
      </c>
      <c r="M524" s="0" t="n">
        <f aca="false">K524/L524</f>
        <v>0</v>
      </c>
    </row>
    <row r="525" customFormat="false" ht="12" hidden="false" customHeight="false" outlineLevel="0" collapsed="false">
      <c r="A525" s="0" t="s">
        <v>2826</v>
      </c>
      <c r="B525" s="0" t="s">
        <v>2827</v>
      </c>
      <c r="C525" s="0" t="n">
        <v>0.0399</v>
      </c>
      <c r="D525" s="0" t="n">
        <v>0.4969</v>
      </c>
      <c r="E525" s="0" t="n">
        <v>0.0802978466492252</v>
      </c>
      <c r="I525" s="0" t="s">
        <v>285</v>
      </c>
      <c r="J525" s="0" t="s">
        <v>286</v>
      </c>
      <c r="K525" s="0" t="n">
        <v>0.0118</v>
      </c>
      <c r="L525" s="0" t="n">
        <v>0.476</v>
      </c>
      <c r="M525" s="0" t="n">
        <f aca="false">K525/L525</f>
        <v>0.0247899159663866</v>
      </c>
    </row>
    <row r="526" customFormat="false" ht="12" hidden="false" customHeight="false" outlineLevel="0" collapsed="false">
      <c r="A526" s="0" t="s">
        <v>938</v>
      </c>
      <c r="B526" s="0" t="s">
        <v>939</v>
      </c>
      <c r="C526" s="0" t="n">
        <v>0.038</v>
      </c>
      <c r="D526" s="0" t="n">
        <v>0.4975</v>
      </c>
      <c r="E526" s="0" t="n">
        <v>0.0763819095477387</v>
      </c>
      <c r="I526" s="0" t="s">
        <v>2644</v>
      </c>
      <c r="J526" s="0" t="s">
        <v>2643</v>
      </c>
      <c r="K526" s="0" t="n">
        <v>0.0267</v>
      </c>
      <c r="L526" s="0" t="n">
        <v>0.4769</v>
      </c>
      <c r="M526" s="0" t="n">
        <f aca="false">K526/L526</f>
        <v>0.0559865799958063</v>
      </c>
    </row>
    <row r="527" customFormat="false" ht="12" hidden="false" customHeight="false" outlineLevel="0" collapsed="false">
      <c r="A527" s="0" t="s">
        <v>598</v>
      </c>
      <c r="B527" s="0" t="s">
        <v>597</v>
      </c>
      <c r="C527" s="0" t="n">
        <v>0.0365</v>
      </c>
      <c r="D527" s="0" t="n">
        <v>0.498</v>
      </c>
      <c r="E527" s="0" t="n">
        <v>0.0732931726907631</v>
      </c>
      <c r="I527" s="0" t="s">
        <v>2651</v>
      </c>
      <c r="J527" s="0" t="s">
        <v>2650</v>
      </c>
      <c r="K527" s="0" t="n">
        <v>0.0497</v>
      </c>
      <c r="L527" s="0" t="n">
        <v>0.4775</v>
      </c>
      <c r="M527" s="0" t="n">
        <f aca="false">K527/L527</f>
        <v>0.104083769633508</v>
      </c>
    </row>
    <row r="528" customFormat="false" ht="12" hidden="false" customHeight="false" outlineLevel="0" collapsed="false">
      <c r="A528" s="0" t="s">
        <v>2828</v>
      </c>
      <c r="B528" s="0" t="s">
        <v>2829</v>
      </c>
      <c r="C528" s="0" t="n">
        <v>0.0662</v>
      </c>
      <c r="D528" s="0" t="n">
        <v>0.4982</v>
      </c>
      <c r="E528" s="0" t="n">
        <v>0.132878362103573</v>
      </c>
      <c r="I528" s="0" t="s">
        <v>2655</v>
      </c>
      <c r="J528" s="0" t="s">
        <v>2654</v>
      </c>
      <c r="K528" s="0" t="n">
        <v>0.0154</v>
      </c>
      <c r="L528" s="0" t="n">
        <v>0.4777</v>
      </c>
      <c r="M528" s="0" t="n">
        <f aca="false">K528/L528</f>
        <v>0.0322378061544903</v>
      </c>
    </row>
    <row r="529" customFormat="false" ht="12" hidden="false" customHeight="false" outlineLevel="0" collapsed="false">
      <c r="A529" s="0" t="s">
        <v>944</v>
      </c>
      <c r="B529" s="0" t="s">
        <v>945</v>
      </c>
      <c r="C529" s="0" t="n">
        <v>0.0394</v>
      </c>
      <c r="D529" s="0" t="n">
        <v>0.4984</v>
      </c>
      <c r="E529" s="0" t="n">
        <v>0.0790529695024077</v>
      </c>
      <c r="I529" s="0" t="s">
        <v>2830</v>
      </c>
      <c r="J529" s="0" t="s">
        <v>2831</v>
      </c>
      <c r="K529" s="0" t="n">
        <v>0.0074</v>
      </c>
      <c r="L529" s="0" t="n">
        <v>0.4784</v>
      </c>
      <c r="M529" s="0" t="n">
        <f aca="false">K529/L529</f>
        <v>0.0154682274247492</v>
      </c>
    </row>
    <row r="530" customFormat="false" ht="12" hidden="false" customHeight="false" outlineLevel="0" collapsed="false">
      <c r="A530" s="0" t="s">
        <v>2832</v>
      </c>
      <c r="B530" s="0" t="s">
        <v>2833</v>
      </c>
      <c r="C530" s="0" t="n">
        <v>0.02</v>
      </c>
      <c r="D530" s="0" t="n">
        <v>0.4994</v>
      </c>
      <c r="E530" s="0" t="n">
        <v>0.040048057669203</v>
      </c>
      <c r="I530" s="0" t="s">
        <v>2661</v>
      </c>
      <c r="J530" s="0" t="s">
        <v>2660</v>
      </c>
      <c r="K530" s="0" t="n">
        <v>0.0077</v>
      </c>
      <c r="L530" s="0" t="n">
        <v>0.4788</v>
      </c>
      <c r="M530" s="0" t="n">
        <f aca="false">K530/L530</f>
        <v>0.0160818713450292</v>
      </c>
    </row>
    <row r="531" customFormat="false" ht="12" hidden="false" customHeight="false" outlineLevel="0" collapsed="false">
      <c r="A531" s="0" t="s">
        <v>719</v>
      </c>
      <c r="B531" s="0" t="s">
        <v>718</v>
      </c>
      <c r="C531" s="0" t="n">
        <v>0.0597</v>
      </c>
      <c r="D531" s="0" t="n">
        <v>0.4994</v>
      </c>
      <c r="E531" s="0" t="n">
        <v>0.119543452142571</v>
      </c>
      <c r="I531" s="0" t="s">
        <v>2665</v>
      </c>
      <c r="J531" s="0" t="s">
        <v>2664</v>
      </c>
      <c r="K531" s="0" t="n">
        <v>0.1106</v>
      </c>
      <c r="L531" s="0" t="n">
        <v>0.4788</v>
      </c>
      <c r="M531" s="0" t="n">
        <f aca="false">K531/L531</f>
        <v>0.230994152046784</v>
      </c>
    </row>
    <row r="532" customFormat="false" ht="12" hidden="false" customHeight="false" outlineLevel="0" collapsed="false">
      <c r="A532" s="0" t="s">
        <v>949</v>
      </c>
      <c r="B532" s="0" t="s">
        <v>950</v>
      </c>
      <c r="C532" s="0" t="n">
        <v>0.0111</v>
      </c>
      <c r="D532" s="0" t="n">
        <v>0.4995</v>
      </c>
      <c r="E532" s="0" t="n">
        <v>0.0222222222222222</v>
      </c>
      <c r="I532" s="0" t="s">
        <v>2669</v>
      </c>
      <c r="J532" s="0" t="s">
        <v>2668</v>
      </c>
      <c r="K532" s="0" t="n">
        <v>0.0155</v>
      </c>
      <c r="L532" s="0" t="n">
        <v>0.479</v>
      </c>
      <c r="M532" s="0" t="n">
        <f aca="false">K532/L532</f>
        <v>0.0323590814196242</v>
      </c>
    </row>
    <row r="533" customFormat="false" ht="12" hidden="false" customHeight="false" outlineLevel="0" collapsed="false">
      <c r="A533" s="0" t="s">
        <v>674</v>
      </c>
      <c r="B533" s="0" t="s">
        <v>673</v>
      </c>
      <c r="C533" s="0" t="n">
        <v>0.0481</v>
      </c>
      <c r="D533" s="0" t="n">
        <v>0.4999</v>
      </c>
      <c r="E533" s="0" t="n">
        <v>0.0962192438487697</v>
      </c>
      <c r="I533" s="0" t="s">
        <v>1259</v>
      </c>
      <c r="J533" s="0" t="s">
        <v>1258</v>
      </c>
      <c r="K533" s="0" t="n">
        <v>0.0173</v>
      </c>
      <c r="L533" s="0" t="n">
        <v>0.479</v>
      </c>
      <c r="M533" s="0" t="n">
        <f aca="false">K533/L533</f>
        <v>0.0361169102296451</v>
      </c>
    </row>
    <row r="534" customFormat="false" ht="12" hidden="false" customHeight="false" outlineLevel="0" collapsed="false">
      <c r="A534" s="0" t="s">
        <v>2834</v>
      </c>
      <c r="B534" s="0" t="s">
        <v>2835</v>
      </c>
      <c r="C534" s="0" t="n">
        <v>0.0216</v>
      </c>
      <c r="D534" s="0" t="n">
        <v>0.5</v>
      </c>
      <c r="E534" s="0" t="n">
        <v>0.0432</v>
      </c>
      <c r="I534" s="0" t="s">
        <v>97</v>
      </c>
      <c r="J534" s="0" t="s">
        <v>98</v>
      </c>
      <c r="K534" s="0" t="n">
        <v>0.004</v>
      </c>
      <c r="L534" s="0" t="n">
        <v>0.4793</v>
      </c>
      <c r="M534" s="0" t="n">
        <f aca="false">K534/L534</f>
        <v>0.00834550385979554</v>
      </c>
    </row>
    <row r="535" customFormat="false" ht="12" hidden="false" customHeight="false" outlineLevel="0" collapsed="false">
      <c r="A535" s="0" t="s">
        <v>953</v>
      </c>
      <c r="B535" s="0" t="s">
        <v>954</v>
      </c>
      <c r="C535" s="0" t="n">
        <v>0.0789</v>
      </c>
      <c r="D535" s="0" t="n">
        <v>0.5</v>
      </c>
      <c r="E535" s="0" t="n">
        <v>0.1578</v>
      </c>
      <c r="I535" s="0" t="s">
        <v>2675</v>
      </c>
      <c r="J535" s="0" t="s">
        <v>2674</v>
      </c>
      <c r="K535" s="0" t="n">
        <v>0.0061</v>
      </c>
      <c r="L535" s="0" t="n">
        <v>0.4794</v>
      </c>
      <c r="M535" s="0" t="n">
        <f aca="false">K535/L535</f>
        <v>0.0127242386316229</v>
      </c>
    </row>
    <row r="536" customFormat="false" ht="12" hidden="false" customHeight="false" outlineLevel="0" collapsed="false">
      <c r="A536" s="0" t="s">
        <v>559</v>
      </c>
      <c r="B536" s="0" t="s">
        <v>558</v>
      </c>
      <c r="C536" s="0" t="n">
        <v>0.0504</v>
      </c>
      <c r="D536" s="0" t="n">
        <v>0.5001</v>
      </c>
      <c r="E536" s="0" t="n">
        <v>0.100779844031194</v>
      </c>
      <c r="I536" s="0" t="s">
        <v>2679</v>
      </c>
      <c r="J536" s="0" t="s">
        <v>2678</v>
      </c>
      <c r="K536" s="0" t="n">
        <v>0.0219</v>
      </c>
      <c r="L536" s="0" t="n">
        <v>0.4797</v>
      </c>
      <c r="M536" s="0" t="n">
        <f aca="false">K536/L536</f>
        <v>0.0456535334584115</v>
      </c>
    </row>
    <row r="537" customFormat="false" ht="12" hidden="false" customHeight="false" outlineLevel="0" collapsed="false">
      <c r="A537" s="0" t="s">
        <v>959</v>
      </c>
      <c r="B537" s="0" t="s">
        <v>960</v>
      </c>
      <c r="C537" s="0" t="n">
        <v>0.0856</v>
      </c>
      <c r="D537" s="0" t="n">
        <v>0.5002</v>
      </c>
      <c r="E537" s="0" t="n">
        <v>0.171131547381048</v>
      </c>
      <c r="I537" s="0" t="s">
        <v>2683</v>
      </c>
      <c r="J537" s="0" t="s">
        <v>2682</v>
      </c>
      <c r="K537" s="0" t="n">
        <v>0.0019</v>
      </c>
      <c r="L537" s="0" t="n">
        <v>0.4799</v>
      </c>
      <c r="M537" s="0" t="n">
        <f aca="false">K537/L537</f>
        <v>0.00395915815794957</v>
      </c>
    </row>
    <row r="538" customFormat="false" ht="12" hidden="false" customHeight="false" outlineLevel="0" collapsed="false">
      <c r="A538" s="0" t="s">
        <v>2836</v>
      </c>
      <c r="B538" s="0" t="s">
        <v>2837</v>
      </c>
      <c r="C538" s="0" t="n">
        <v>0.0056</v>
      </c>
      <c r="D538" s="0" t="n">
        <v>0.5013</v>
      </c>
      <c r="E538" s="0" t="n">
        <v>0.0111709555156593</v>
      </c>
      <c r="I538" s="0" t="s">
        <v>2687</v>
      </c>
      <c r="J538" s="0" t="s">
        <v>2686</v>
      </c>
      <c r="K538" s="0" t="n">
        <v>0.0155</v>
      </c>
      <c r="L538" s="0" t="n">
        <v>0.4799</v>
      </c>
      <c r="M538" s="0" t="n">
        <f aca="false">K538/L538</f>
        <v>0.0322983954990623</v>
      </c>
    </row>
    <row r="539" customFormat="false" ht="12" hidden="false" customHeight="false" outlineLevel="0" collapsed="false">
      <c r="A539" s="0" t="s">
        <v>2838</v>
      </c>
      <c r="B539" s="0" t="s">
        <v>2839</v>
      </c>
      <c r="C539" s="0" t="n">
        <v>0.0317</v>
      </c>
      <c r="D539" s="0" t="n">
        <v>0.5016</v>
      </c>
      <c r="E539" s="0" t="n">
        <v>0.0631977671451356</v>
      </c>
      <c r="I539" s="0" t="s">
        <v>2691</v>
      </c>
      <c r="J539" s="0" t="s">
        <v>2690</v>
      </c>
      <c r="K539" s="0" t="n">
        <v>0.0256</v>
      </c>
      <c r="L539" s="0" t="n">
        <v>0.48</v>
      </c>
      <c r="M539" s="0" t="n">
        <f aca="false">K539/L539</f>
        <v>0.0533333333333333</v>
      </c>
    </row>
    <row r="540" customFormat="false" ht="12" hidden="false" customHeight="false" outlineLevel="0" collapsed="false">
      <c r="A540" s="0" t="s">
        <v>2840</v>
      </c>
      <c r="B540" s="0" t="s">
        <v>2841</v>
      </c>
      <c r="C540" s="0" t="n">
        <v>0.0056</v>
      </c>
      <c r="D540" s="0" t="n">
        <v>0.502</v>
      </c>
      <c r="E540" s="0" t="n">
        <v>0.0111553784860558</v>
      </c>
      <c r="I540" s="0" t="s">
        <v>2695</v>
      </c>
      <c r="J540" s="0" t="s">
        <v>2694</v>
      </c>
      <c r="K540" s="0" t="n">
        <v>0.0221</v>
      </c>
      <c r="L540" s="0" t="n">
        <v>0.4806</v>
      </c>
      <c r="M540" s="0" t="n">
        <f aca="false">K540/L540</f>
        <v>0.0459841864336246</v>
      </c>
    </row>
    <row r="541" customFormat="false" ht="12" hidden="false" customHeight="false" outlineLevel="0" collapsed="false">
      <c r="A541" s="0" t="s">
        <v>374</v>
      </c>
      <c r="B541" s="0" t="s">
        <v>373</v>
      </c>
      <c r="C541" s="0" t="n">
        <v>0.0145</v>
      </c>
      <c r="D541" s="0" t="n">
        <v>0.502</v>
      </c>
      <c r="E541" s="0" t="n">
        <v>0.0288844621513944</v>
      </c>
      <c r="I541" s="0" t="s">
        <v>1265</v>
      </c>
      <c r="J541" s="0" t="s">
        <v>1264</v>
      </c>
      <c r="K541" s="0" t="n">
        <v>0.0102</v>
      </c>
      <c r="L541" s="0" t="n">
        <v>0.4807</v>
      </c>
      <c r="M541" s="0" t="n">
        <f aca="false">K541/L541</f>
        <v>0.0212190555439983</v>
      </c>
    </row>
    <row r="542" customFormat="false" ht="12" hidden="false" customHeight="false" outlineLevel="0" collapsed="false">
      <c r="A542" s="0" t="s">
        <v>2842</v>
      </c>
      <c r="B542" s="0" t="s">
        <v>2843</v>
      </c>
      <c r="C542" s="0" t="n">
        <v>0.2772</v>
      </c>
      <c r="D542" s="0" t="n">
        <v>0.5022</v>
      </c>
      <c r="E542" s="0" t="n">
        <v>0.551971326164875</v>
      </c>
      <c r="I542" s="0" t="s">
        <v>1269</v>
      </c>
      <c r="J542" s="0" t="s">
        <v>1268</v>
      </c>
      <c r="K542" s="0" t="n">
        <v>0.0456</v>
      </c>
      <c r="L542" s="0" t="n">
        <v>0.4811</v>
      </c>
      <c r="M542" s="0" t="n">
        <f aca="false">K542/L542</f>
        <v>0.0947827894408647</v>
      </c>
    </row>
    <row r="543" customFormat="false" ht="12" hidden="false" customHeight="false" outlineLevel="0" collapsed="false">
      <c r="A543" s="0" t="s">
        <v>78</v>
      </c>
      <c r="B543" s="0" t="s">
        <v>77</v>
      </c>
      <c r="C543" s="0" t="n">
        <v>0</v>
      </c>
      <c r="D543" s="0" t="n">
        <v>0.5023</v>
      </c>
      <c r="E543" s="0" t="n">
        <v>0</v>
      </c>
      <c r="I543" s="0" t="s">
        <v>2698</v>
      </c>
      <c r="J543" s="0" t="s">
        <v>2697</v>
      </c>
      <c r="K543" s="0" t="n">
        <v>0.0752</v>
      </c>
      <c r="L543" s="0" t="n">
        <v>0.4812</v>
      </c>
      <c r="M543" s="0" t="n">
        <f aca="false">K543/L543</f>
        <v>0.156275976724855</v>
      </c>
    </row>
    <row r="544" customFormat="false" ht="12" hidden="false" customHeight="false" outlineLevel="0" collapsed="false">
      <c r="A544" s="0" t="s">
        <v>2844</v>
      </c>
      <c r="B544" s="0" t="s">
        <v>2845</v>
      </c>
      <c r="C544" s="0" t="n">
        <v>0.0082</v>
      </c>
      <c r="D544" s="0" t="n">
        <v>0.5029</v>
      </c>
      <c r="E544" s="0" t="n">
        <v>0.0163054285146152</v>
      </c>
      <c r="I544" s="0" t="s">
        <v>2702</v>
      </c>
      <c r="J544" s="0" t="s">
        <v>2701</v>
      </c>
      <c r="K544" s="0" t="n">
        <v>0.0968</v>
      </c>
      <c r="L544" s="0" t="n">
        <v>0.4823</v>
      </c>
      <c r="M544" s="0" t="n">
        <f aca="false">K544/L544</f>
        <v>0.200704955421937</v>
      </c>
    </row>
    <row r="545" customFormat="false" ht="12" hidden="false" customHeight="false" outlineLevel="0" collapsed="false">
      <c r="A545" s="0" t="s">
        <v>2846</v>
      </c>
      <c r="B545" s="0" t="s">
        <v>2847</v>
      </c>
      <c r="C545" s="0" t="n">
        <v>0.054</v>
      </c>
      <c r="D545" s="0" t="n">
        <v>0.5029</v>
      </c>
      <c r="E545" s="0" t="n">
        <v>0.107377212169417</v>
      </c>
      <c r="I545" s="0" t="s">
        <v>2848</v>
      </c>
      <c r="J545" s="0" t="s">
        <v>2849</v>
      </c>
      <c r="K545" s="0" t="n">
        <v>0.0575</v>
      </c>
      <c r="L545" s="0" t="n">
        <v>0.4825</v>
      </c>
      <c r="M545" s="0" t="n">
        <f aca="false">K545/L545</f>
        <v>0.119170984455959</v>
      </c>
    </row>
    <row r="546" customFormat="false" ht="12" hidden="false" customHeight="false" outlineLevel="0" collapsed="false">
      <c r="A546" s="0" t="s">
        <v>2850</v>
      </c>
      <c r="B546" s="0" t="s">
        <v>2851</v>
      </c>
      <c r="C546" s="0" t="n">
        <v>0.0238</v>
      </c>
      <c r="D546" s="0" t="n">
        <v>0.5035</v>
      </c>
      <c r="E546" s="0" t="n">
        <v>0.0472691161866932</v>
      </c>
      <c r="I546" s="0" t="s">
        <v>2706</v>
      </c>
      <c r="J546" s="0" t="s">
        <v>2705</v>
      </c>
      <c r="K546" s="0" t="n">
        <v>0.0131</v>
      </c>
      <c r="L546" s="0" t="n">
        <v>0.4827</v>
      </c>
      <c r="M546" s="0" t="n">
        <f aca="false">K546/L546</f>
        <v>0.0271390097368966</v>
      </c>
    </row>
    <row r="547" customFormat="false" ht="12" hidden="false" customHeight="false" outlineLevel="0" collapsed="false">
      <c r="A547" s="0" t="s">
        <v>697</v>
      </c>
      <c r="B547" s="0" t="s">
        <v>696</v>
      </c>
      <c r="C547" s="0" t="n">
        <v>0.0532</v>
      </c>
      <c r="D547" s="0" t="n">
        <v>0.5035</v>
      </c>
      <c r="E547" s="0" t="n">
        <v>0.105660377358491</v>
      </c>
      <c r="I547" s="0" t="s">
        <v>2710</v>
      </c>
      <c r="J547" s="0" t="s">
        <v>2709</v>
      </c>
      <c r="K547" s="0" t="n">
        <v>0.0195</v>
      </c>
      <c r="L547" s="0" t="n">
        <v>0.4828</v>
      </c>
      <c r="M547" s="0" t="n">
        <f aca="false">K547/L547</f>
        <v>0.0403893951946976</v>
      </c>
    </row>
    <row r="548" customFormat="false" ht="12" hidden="false" customHeight="false" outlineLevel="0" collapsed="false">
      <c r="A548" s="0" t="s">
        <v>2852</v>
      </c>
      <c r="B548" s="0" t="s">
        <v>2853</v>
      </c>
      <c r="C548" s="0" t="n">
        <v>0.0143</v>
      </c>
      <c r="D548" s="0" t="n">
        <v>0.5037</v>
      </c>
      <c r="E548" s="0" t="n">
        <v>0.0283899146317252</v>
      </c>
      <c r="I548" s="0" t="s">
        <v>1273</v>
      </c>
      <c r="J548" s="0" t="s">
        <v>1272</v>
      </c>
      <c r="K548" s="0" t="n">
        <v>0.0005</v>
      </c>
      <c r="L548" s="0" t="n">
        <v>0.4829</v>
      </c>
      <c r="M548" s="0" t="n">
        <f aca="false">K548/L548</f>
        <v>0.0010354110581901</v>
      </c>
    </row>
    <row r="549" customFormat="false" ht="12" hidden="false" customHeight="false" outlineLevel="0" collapsed="false">
      <c r="A549" s="0" t="s">
        <v>2854</v>
      </c>
      <c r="B549" s="0" t="s">
        <v>2855</v>
      </c>
      <c r="C549" s="0" t="n">
        <v>0.0143</v>
      </c>
      <c r="D549" s="0" t="n">
        <v>0.5038</v>
      </c>
      <c r="E549" s="0" t="n">
        <v>0.0283842794759825</v>
      </c>
      <c r="I549" s="0" t="s">
        <v>273</v>
      </c>
      <c r="J549" s="0" t="s">
        <v>274</v>
      </c>
      <c r="K549" s="0" t="n">
        <v>0.0072</v>
      </c>
      <c r="L549" s="0" t="n">
        <v>0.483</v>
      </c>
      <c r="M549" s="0" t="n">
        <f aca="false">K549/L549</f>
        <v>0.0149068322981366</v>
      </c>
    </row>
    <row r="550" customFormat="false" ht="12" hidden="false" customHeight="false" outlineLevel="0" collapsed="false">
      <c r="A550" s="0" t="s">
        <v>963</v>
      </c>
      <c r="B550" s="0" t="s">
        <v>964</v>
      </c>
      <c r="C550" s="0" t="n">
        <v>0.0136</v>
      </c>
      <c r="D550" s="0" t="n">
        <v>0.5043</v>
      </c>
      <c r="E550" s="0" t="n">
        <v>0.0269680745587944</v>
      </c>
      <c r="I550" s="0" t="s">
        <v>2716</v>
      </c>
      <c r="J550" s="0" t="s">
        <v>2715</v>
      </c>
      <c r="K550" s="0" t="n">
        <v>0.0099</v>
      </c>
      <c r="L550" s="0" t="n">
        <v>0.4831</v>
      </c>
      <c r="M550" s="0" t="n">
        <f aca="false">K550/L550</f>
        <v>0.0204926516249224</v>
      </c>
    </row>
    <row r="551" customFormat="false" ht="12" hidden="false" customHeight="false" outlineLevel="0" collapsed="false">
      <c r="A551" s="0" t="s">
        <v>969</v>
      </c>
      <c r="B551" s="0" t="s">
        <v>970</v>
      </c>
      <c r="C551" s="0" t="n">
        <v>0.0158</v>
      </c>
      <c r="D551" s="0" t="n">
        <v>0.5049</v>
      </c>
      <c r="E551" s="0" t="n">
        <v>0.0312933254109725</v>
      </c>
      <c r="I551" s="0" t="s">
        <v>2723</v>
      </c>
      <c r="J551" s="0" t="s">
        <v>2722</v>
      </c>
      <c r="K551" s="0" t="n">
        <v>0.0415</v>
      </c>
      <c r="L551" s="0" t="n">
        <v>0.4835</v>
      </c>
      <c r="M551" s="0" t="n">
        <f aca="false">K551/L551</f>
        <v>0.0858324715615305</v>
      </c>
    </row>
    <row r="552" customFormat="false" ht="12" hidden="false" customHeight="false" outlineLevel="0" collapsed="false">
      <c r="A552" s="0" t="s">
        <v>973</v>
      </c>
      <c r="B552" s="0" t="s">
        <v>974</v>
      </c>
      <c r="C552" s="0" t="n">
        <v>0.0356</v>
      </c>
      <c r="D552" s="0" t="n">
        <v>0.5052</v>
      </c>
      <c r="E552" s="0" t="n">
        <v>0.0704671417260491</v>
      </c>
      <c r="I552" s="0" t="s">
        <v>1279</v>
      </c>
      <c r="J552" s="0" t="s">
        <v>1278</v>
      </c>
      <c r="K552" s="0" t="n">
        <v>0.0158</v>
      </c>
      <c r="L552" s="0" t="n">
        <v>0.4837</v>
      </c>
      <c r="M552" s="0" t="n">
        <f aca="false">K552/L552</f>
        <v>0.0326648749224726</v>
      </c>
    </row>
    <row r="553" customFormat="false" ht="12" hidden="false" customHeight="false" outlineLevel="0" collapsed="false">
      <c r="A553" s="0" t="s">
        <v>985</v>
      </c>
      <c r="B553" s="0" t="s">
        <v>986</v>
      </c>
      <c r="C553" s="0" t="n">
        <v>0.0109</v>
      </c>
      <c r="D553" s="0" t="n">
        <v>0.5054</v>
      </c>
      <c r="E553" s="0" t="n">
        <v>0.0215670755836961</v>
      </c>
      <c r="I553" s="0" t="s">
        <v>1291</v>
      </c>
      <c r="J553" s="0" t="s">
        <v>1290</v>
      </c>
      <c r="K553" s="0" t="n">
        <v>0.0127</v>
      </c>
      <c r="L553" s="0" t="n">
        <v>0.4842</v>
      </c>
      <c r="M553" s="0" t="n">
        <f aca="false">K553/L553</f>
        <v>0.0262288310615448</v>
      </c>
    </row>
    <row r="554" customFormat="false" ht="12" hidden="false" customHeight="false" outlineLevel="0" collapsed="false">
      <c r="A554" s="0" t="s">
        <v>979</v>
      </c>
      <c r="B554" s="0" t="s">
        <v>980</v>
      </c>
      <c r="C554" s="0" t="n">
        <v>0.1663</v>
      </c>
      <c r="D554" s="0" t="n">
        <v>0.5054</v>
      </c>
      <c r="E554" s="0" t="n">
        <v>0.329046299960427</v>
      </c>
      <c r="I554" s="0" t="s">
        <v>2727</v>
      </c>
      <c r="J554" s="0" t="s">
        <v>2726</v>
      </c>
      <c r="K554" s="0" t="n">
        <v>0.0458</v>
      </c>
      <c r="L554" s="0" t="n">
        <v>0.4842</v>
      </c>
      <c r="M554" s="0" t="n">
        <f aca="false">K554/L554</f>
        <v>0.0945890128046262</v>
      </c>
    </row>
    <row r="555" customFormat="false" ht="12" hidden="false" customHeight="false" outlineLevel="0" collapsed="false">
      <c r="A555" s="0" t="s">
        <v>2856</v>
      </c>
      <c r="B555" s="0" t="s">
        <v>2857</v>
      </c>
      <c r="C555" s="0" t="n">
        <v>0.044</v>
      </c>
      <c r="D555" s="0" t="n">
        <v>0.5055</v>
      </c>
      <c r="E555" s="0" t="n">
        <v>0.0870425321463897</v>
      </c>
      <c r="I555" s="0" t="s">
        <v>1285</v>
      </c>
      <c r="J555" s="0" t="s">
        <v>1284</v>
      </c>
      <c r="K555" s="0" t="n">
        <v>0.0712</v>
      </c>
      <c r="L555" s="0" t="n">
        <v>0.4842</v>
      </c>
      <c r="M555" s="0" t="n">
        <f aca="false">K555/L555</f>
        <v>0.147046674927716</v>
      </c>
    </row>
    <row r="556" customFormat="false" ht="12" hidden="false" customHeight="false" outlineLevel="0" collapsed="false">
      <c r="A556" s="0" t="s">
        <v>991</v>
      </c>
      <c r="B556" s="0" t="s">
        <v>992</v>
      </c>
      <c r="C556" s="0" t="n">
        <v>0.0663</v>
      </c>
      <c r="D556" s="0" t="n">
        <v>0.5055</v>
      </c>
      <c r="E556" s="0" t="n">
        <v>0.131157270029674</v>
      </c>
      <c r="I556" s="0" t="s">
        <v>2731</v>
      </c>
      <c r="J556" s="0" t="s">
        <v>2730</v>
      </c>
      <c r="K556" s="0" t="n">
        <v>0.0159</v>
      </c>
      <c r="L556" s="0" t="n">
        <v>0.4846</v>
      </c>
      <c r="M556" s="0" t="n">
        <f aca="false">K556/L556</f>
        <v>0.0328105654147751</v>
      </c>
    </row>
    <row r="557" customFormat="false" ht="12" hidden="false" customHeight="false" outlineLevel="0" collapsed="false">
      <c r="A557" s="0" t="s">
        <v>997</v>
      </c>
      <c r="B557" s="0" t="s">
        <v>998</v>
      </c>
      <c r="C557" s="0" t="n">
        <v>0.0912</v>
      </c>
      <c r="D557" s="0" t="n">
        <v>0.5056</v>
      </c>
      <c r="E557" s="0" t="n">
        <v>0.180379746835443</v>
      </c>
      <c r="I557" s="0" t="s">
        <v>2735</v>
      </c>
      <c r="J557" s="0" t="s">
        <v>2734</v>
      </c>
      <c r="K557" s="0" t="n">
        <v>0.0313</v>
      </c>
      <c r="L557" s="0" t="n">
        <v>0.4852</v>
      </c>
      <c r="M557" s="0" t="n">
        <f aca="false">K557/L557</f>
        <v>0.0645094806265458</v>
      </c>
    </row>
    <row r="558" customFormat="false" ht="12" hidden="false" customHeight="false" outlineLevel="0" collapsed="false">
      <c r="A558" s="0" t="s">
        <v>2858</v>
      </c>
      <c r="B558" s="0" t="s">
        <v>2859</v>
      </c>
      <c r="C558" s="0" t="n">
        <v>0.0176</v>
      </c>
      <c r="D558" s="0" t="n">
        <v>0.5058</v>
      </c>
      <c r="E558" s="0" t="n">
        <v>0.0347963621984974</v>
      </c>
      <c r="I558" s="0" t="s">
        <v>1297</v>
      </c>
      <c r="J558" s="0" t="s">
        <v>1296</v>
      </c>
      <c r="K558" s="0" t="n">
        <v>0.0396</v>
      </c>
      <c r="L558" s="0" t="n">
        <v>0.4852</v>
      </c>
      <c r="M558" s="0" t="n">
        <f aca="false">K558/L558</f>
        <v>0.0816158285243199</v>
      </c>
    </row>
    <row r="559" customFormat="false" ht="12" hidden="false" customHeight="false" outlineLevel="0" collapsed="false">
      <c r="A559" s="0" t="s">
        <v>294</v>
      </c>
      <c r="B559" s="0" t="s">
        <v>293</v>
      </c>
      <c r="C559" s="0" t="n">
        <v>0.0092</v>
      </c>
      <c r="D559" s="0" t="n">
        <v>0.5061</v>
      </c>
      <c r="E559" s="0" t="n">
        <v>0.0181782256471053</v>
      </c>
      <c r="I559" s="0" t="s">
        <v>2739</v>
      </c>
      <c r="J559" s="0" t="s">
        <v>2738</v>
      </c>
      <c r="K559" s="0" t="n">
        <v>0.0108</v>
      </c>
      <c r="L559" s="0" t="n">
        <v>0.4856</v>
      </c>
      <c r="M559" s="0" t="n">
        <f aca="false">K559/L559</f>
        <v>0.0222405271828666</v>
      </c>
    </row>
    <row r="560" customFormat="false" ht="12" hidden="false" customHeight="false" outlineLevel="0" collapsed="false">
      <c r="A560" s="0" t="s">
        <v>1003</v>
      </c>
      <c r="B560" s="0" t="s">
        <v>1004</v>
      </c>
      <c r="C560" s="0" t="n">
        <v>0.0764</v>
      </c>
      <c r="D560" s="0" t="n">
        <v>0.5064</v>
      </c>
      <c r="E560" s="0" t="n">
        <v>0.15086887835703</v>
      </c>
      <c r="I560" s="0" t="s">
        <v>2743</v>
      </c>
      <c r="J560" s="0" t="s">
        <v>2742</v>
      </c>
      <c r="K560" s="0" t="n">
        <v>0.017</v>
      </c>
      <c r="L560" s="0" t="n">
        <v>0.486</v>
      </c>
      <c r="M560" s="0" t="n">
        <f aca="false">K560/L560</f>
        <v>0.0349794238683128</v>
      </c>
    </row>
    <row r="561" customFormat="false" ht="12" hidden="false" customHeight="false" outlineLevel="0" collapsed="false">
      <c r="A561" s="0" t="s">
        <v>2860</v>
      </c>
      <c r="B561" s="0" t="s">
        <v>2861</v>
      </c>
      <c r="C561" s="0" t="n">
        <v>0.052</v>
      </c>
      <c r="D561" s="0" t="n">
        <v>0.5067</v>
      </c>
      <c r="E561" s="0" t="n">
        <v>0.102624827313992</v>
      </c>
      <c r="I561" s="0" t="s">
        <v>1303</v>
      </c>
      <c r="J561" s="0" t="s">
        <v>1302</v>
      </c>
      <c r="K561" s="0" t="n">
        <v>0.0151</v>
      </c>
      <c r="L561" s="0" t="n">
        <v>0.4863</v>
      </c>
      <c r="M561" s="0" t="n">
        <f aca="false">K561/L561</f>
        <v>0.031050791692371</v>
      </c>
    </row>
    <row r="562" customFormat="false" ht="12" hidden="false" customHeight="false" outlineLevel="0" collapsed="false">
      <c r="A562" s="0" t="s">
        <v>2862</v>
      </c>
      <c r="B562" s="0" t="s">
        <v>2863</v>
      </c>
      <c r="C562" s="0" t="n">
        <v>0.1025</v>
      </c>
      <c r="D562" s="0" t="n">
        <v>0.5087</v>
      </c>
      <c r="E562" s="0" t="n">
        <v>0.201494004324749</v>
      </c>
      <c r="I562" s="0" t="s">
        <v>1307</v>
      </c>
      <c r="J562" s="0" t="s">
        <v>1306</v>
      </c>
      <c r="K562" s="0" t="n">
        <v>0.0702</v>
      </c>
      <c r="L562" s="0" t="n">
        <v>0.4869</v>
      </c>
      <c r="M562" s="0" t="n">
        <f aca="false">K562/L562</f>
        <v>0.144177449168207</v>
      </c>
    </row>
    <row r="563" customFormat="false" ht="12" hidden="false" customHeight="false" outlineLevel="0" collapsed="false">
      <c r="A563" s="0" t="s">
        <v>2864</v>
      </c>
      <c r="B563" s="0" t="s">
        <v>2865</v>
      </c>
      <c r="C563" s="0" t="n">
        <v>0.0102</v>
      </c>
      <c r="D563" s="0" t="n">
        <v>0.5088</v>
      </c>
      <c r="E563" s="0" t="n">
        <v>0.0200471698113208</v>
      </c>
      <c r="I563" s="0" t="s">
        <v>1311</v>
      </c>
      <c r="J563" s="0" t="s">
        <v>1310</v>
      </c>
      <c r="K563" s="0" t="n">
        <v>0.0311</v>
      </c>
      <c r="L563" s="0" t="n">
        <v>0.4874</v>
      </c>
      <c r="M563" s="0" t="n">
        <f aca="false">K563/L563</f>
        <v>0.0638079606073041</v>
      </c>
    </row>
    <row r="564" customFormat="false" ht="12" hidden="false" customHeight="false" outlineLevel="0" collapsed="false">
      <c r="A564" s="0" t="s">
        <v>2866</v>
      </c>
      <c r="B564" s="0" t="s">
        <v>2867</v>
      </c>
      <c r="C564" s="0" t="n">
        <v>0.0171</v>
      </c>
      <c r="D564" s="0" t="n">
        <v>0.509</v>
      </c>
      <c r="E564" s="0" t="n">
        <v>0.0335952848722986</v>
      </c>
      <c r="I564" s="0" t="s">
        <v>2751</v>
      </c>
      <c r="J564" s="0" t="s">
        <v>2750</v>
      </c>
      <c r="K564" s="0" t="n">
        <v>0.0244</v>
      </c>
      <c r="L564" s="0" t="n">
        <v>0.4876</v>
      </c>
      <c r="M564" s="0" t="n">
        <f aca="false">K564/L564</f>
        <v>0.0500410172272354</v>
      </c>
    </row>
    <row r="565" customFormat="false" ht="12" hidden="false" customHeight="false" outlineLevel="0" collapsed="false">
      <c r="A565" s="0" t="s">
        <v>2868</v>
      </c>
      <c r="B565" s="0" t="s">
        <v>2869</v>
      </c>
      <c r="C565" s="0" t="n">
        <v>0.0126</v>
      </c>
      <c r="D565" s="0" t="n">
        <v>0.5091</v>
      </c>
      <c r="E565" s="0" t="n">
        <v>0.0247495580436064</v>
      </c>
      <c r="I565" s="0" t="s">
        <v>2755</v>
      </c>
      <c r="J565" s="0" t="s">
        <v>2754</v>
      </c>
      <c r="K565" s="0" t="n">
        <v>0.0488</v>
      </c>
      <c r="L565" s="0" t="n">
        <v>0.4876</v>
      </c>
      <c r="M565" s="0" t="n">
        <f aca="false">K565/L565</f>
        <v>0.100082034454471</v>
      </c>
    </row>
    <row r="566" customFormat="false" ht="12" hidden="false" customHeight="false" outlineLevel="0" collapsed="false">
      <c r="A566" s="0" t="s">
        <v>2870</v>
      </c>
      <c r="B566" s="0" t="s">
        <v>2871</v>
      </c>
      <c r="C566" s="0" t="n">
        <v>0.0056</v>
      </c>
      <c r="D566" s="0" t="n">
        <v>0.5092</v>
      </c>
      <c r="E566" s="0" t="n">
        <v>0.0109976433621367</v>
      </c>
      <c r="I566" s="0" t="s">
        <v>2759</v>
      </c>
      <c r="J566" s="0" t="s">
        <v>2758</v>
      </c>
      <c r="K566" s="0" t="n">
        <v>0.0536</v>
      </c>
      <c r="L566" s="0" t="n">
        <v>0.4881</v>
      </c>
      <c r="M566" s="0" t="n">
        <f aca="false">K566/L566</f>
        <v>0.109813562794509</v>
      </c>
    </row>
    <row r="567" customFormat="false" ht="12" hidden="false" customHeight="false" outlineLevel="0" collapsed="false">
      <c r="A567" s="0" t="s">
        <v>682</v>
      </c>
      <c r="B567" s="0" t="s">
        <v>681</v>
      </c>
      <c r="C567" s="0" t="n">
        <v>0.0507</v>
      </c>
      <c r="D567" s="0" t="n">
        <v>0.5098</v>
      </c>
      <c r="E567" s="0" t="n">
        <v>0.0994507650058847</v>
      </c>
      <c r="I567" s="0" t="s">
        <v>2769</v>
      </c>
      <c r="J567" s="0" t="s">
        <v>2768</v>
      </c>
      <c r="K567" s="0" t="n">
        <v>0.0057</v>
      </c>
      <c r="L567" s="0" t="n">
        <v>0.4889</v>
      </c>
      <c r="M567" s="0" t="n">
        <f aca="false">K567/L567</f>
        <v>0.0116588259357742</v>
      </c>
    </row>
    <row r="568" customFormat="false" ht="12" hidden="false" customHeight="false" outlineLevel="0" collapsed="false">
      <c r="A568" s="0" t="s">
        <v>2872</v>
      </c>
      <c r="B568" s="0" t="s">
        <v>2873</v>
      </c>
      <c r="C568" s="0" t="n">
        <v>0.0823</v>
      </c>
      <c r="D568" s="0" t="n">
        <v>0.5099</v>
      </c>
      <c r="E568" s="0" t="n">
        <v>0.161404196901353</v>
      </c>
      <c r="I568" s="0" t="s">
        <v>477</v>
      </c>
      <c r="J568" s="0" t="s">
        <v>478</v>
      </c>
      <c r="K568" s="0" t="n">
        <v>0.0208</v>
      </c>
      <c r="L568" s="0" t="n">
        <v>0.4894</v>
      </c>
      <c r="M568" s="0" t="n">
        <f aca="false">K568/L568</f>
        <v>0.0425010216591745</v>
      </c>
    </row>
    <row r="569" customFormat="false" ht="12" hidden="false" customHeight="false" outlineLevel="0" collapsed="false">
      <c r="A569" s="0" t="s">
        <v>1007</v>
      </c>
      <c r="B569" s="0" t="s">
        <v>1008</v>
      </c>
      <c r="C569" s="0" t="n">
        <v>0.0319</v>
      </c>
      <c r="D569" s="0" t="n">
        <v>0.51</v>
      </c>
      <c r="E569" s="0" t="n">
        <v>0.0625490196078431</v>
      </c>
      <c r="I569" s="0" t="s">
        <v>2775</v>
      </c>
      <c r="J569" s="0" t="s">
        <v>2774</v>
      </c>
      <c r="K569" s="0" t="n">
        <v>0.0406</v>
      </c>
      <c r="L569" s="0" t="n">
        <v>0.4898</v>
      </c>
      <c r="M569" s="0" t="n">
        <f aca="false">K569/L569</f>
        <v>0.0828909759085341</v>
      </c>
    </row>
    <row r="570" customFormat="false" ht="12" hidden="false" customHeight="false" outlineLevel="0" collapsed="false">
      <c r="A570" s="0" t="s">
        <v>1013</v>
      </c>
      <c r="B570" s="0" t="s">
        <v>1014</v>
      </c>
      <c r="C570" s="0" t="n">
        <v>0.0626</v>
      </c>
      <c r="D570" s="0" t="n">
        <v>0.5101</v>
      </c>
      <c r="E570" s="0" t="n">
        <v>0.122721035091159</v>
      </c>
      <c r="I570" s="0" t="s">
        <v>2787</v>
      </c>
      <c r="J570" s="0" t="s">
        <v>2786</v>
      </c>
      <c r="K570" s="0" t="n">
        <v>0.0368</v>
      </c>
      <c r="L570" s="0" t="n">
        <v>0.49</v>
      </c>
      <c r="M570" s="0" t="n">
        <f aca="false">K570/L570</f>
        <v>0.0751020408163265</v>
      </c>
    </row>
    <row r="571" customFormat="false" ht="12" hidden="false" customHeight="false" outlineLevel="0" collapsed="false">
      <c r="A571" s="0" t="s">
        <v>2874</v>
      </c>
      <c r="B571" s="0" t="s">
        <v>2875</v>
      </c>
      <c r="C571" s="0" t="n">
        <v>0.0005</v>
      </c>
      <c r="D571" s="0" t="n">
        <v>0.5102</v>
      </c>
      <c r="E571" s="0" t="n">
        <v>0.000980007840062721</v>
      </c>
      <c r="I571" s="0" t="s">
        <v>2790</v>
      </c>
      <c r="J571" s="0" t="s">
        <v>2789</v>
      </c>
      <c r="K571" s="0" t="n">
        <v>0.0442</v>
      </c>
      <c r="L571" s="0" t="n">
        <v>0.4901</v>
      </c>
      <c r="M571" s="0" t="n">
        <f aca="false">K571/L571</f>
        <v>0.090185676392573</v>
      </c>
    </row>
    <row r="572" customFormat="false" ht="12" hidden="false" customHeight="false" outlineLevel="0" collapsed="false">
      <c r="A572" s="0" t="s">
        <v>2876</v>
      </c>
      <c r="B572" s="0" t="s">
        <v>2877</v>
      </c>
      <c r="C572" s="0" t="n">
        <v>0.0062</v>
      </c>
      <c r="D572" s="0" t="n">
        <v>0.5102</v>
      </c>
      <c r="E572" s="0" t="n">
        <v>0.0121520972167777</v>
      </c>
      <c r="I572" s="0" t="s">
        <v>2794</v>
      </c>
      <c r="J572" s="0" t="s">
        <v>2793</v>
      </c>
      <c r="K572" s="0" t="n">
        <v>0</v>
      </c>
      <c r="L572" s="0" t="n">
        <v>0.4904</v>
      </c>
      <c r="M572" s="0" t="n">
        <f aca="false">K572/L572</f>
        <v>0</v>
      </c>
    </row>
    <row r="573" customFormat="false" ht="12" hidden="false" customHeight="false" outlineLevel="0" collapsed="false">
      <c r="A573" s="0" t="s">
        <v>2878</v>
      </c>
      <c r="B573" s="0" t="s">
        <v>2879</v>
      </c>
      <c r="C573" s="0" t="n">
        <v>0.0429</v>
      </c>
      <c r="D573" s="0" t="n">
        <v>0.5106</v>
      </c>
      <c r="E573" s="0" t="n">
        <v>0.0840188014101058</v>
      </c>
      <c r="I573" s="0" t="s">
        <v>1315</v>
      </c>
      <c r="J573" s="0" t="s">
        <v>1314</v>
      </c>
      <c r="K573" s="0" t="n">
        <v>0.0125</v>
      </c>
      <c r="L573" s="0" t="n">
        <v>0.4914</v>
      </c>
      <c r="M573" s="0" t="n">
        <f aca="false">K573/L573</f>
        <v>0.0254375254375254</v>
      </c>
    </row>
    <row r="574" customFormat="false" ht="12" hidden="false" customHeight="false" outlineLevel="0" collapsed="false">
      <c r="A574" s="0" t="s">
        <v>2880</v>
      </c>
      <c r="B574" s="0" t="s">
        <v>2881</v>
      </c>
      <c r="C574" s="0" t="n">
        <v>0.0099</v>
      </c>
      <c r="D574" s="0" t="n">
        <v>0.5111</v>
      </c>
      <c r="E574" s="0" t="n">
        <v>0.0193699863040501</v>
      </c>
      <c r="I574" s="0" t="s">
        <v>1319</v>
      </c>
      <c r="J574" s="0" t="s">
        <v>1318</v>
      </c>
      <c r="K574" s="0" t="n">
        <v>0.0072</v>
      </c>
      <c r="L574" s="0" t="n">
        <v>0.4916</v>
      </c>
      <c r="M574" s="0" t="n">
        <f aca="false">K574/L574</f>
        <v>0.0146460537021969</v>
      </c>
    </row>
    <row r="575" customFormat="false" ht="12" hidden="false" customHeight="false" outlineLevel="0" collapsed="false">
      <c r="A575" s="0" t="s">
        <v>1017</v>
      </c>
      <c r="B575" s="0" t="s">
        <v>1018</v>
      </c>
      <c r="C575" s="0" t="n">
        <v>0.1218</v>
      </c>
      <c r="D575" s="0" t="n">
        <v>0.5117</v>
      </c>
      <c r="E575" s="0" t="n">
        <v>0.238030095759234</v>
      </c>
      <c r="I575" s="0" t="s">
        <v>2801</v>
      </c>
      <c r="J575" s="0" t="s">
        <v>2800</v>
      </c>
      <c r="K575" s="0" t="n">
        <v>0.0083</v>
      </c>
      <c r="L575" s="0" t="n">
        <v>0.4923</v>
      </c>
      <c r="M575" s="0" t="n">
        <f aca="false">K575/L575</f>
        <v>0.0168596384318505</v>
      </c>
    </row>
    <row r="576" customFormat="false" ht="12" hidden="false" customHeight="false" outlineLevel="0" collapsed="false">
      <c r="A576" s="0" t="s">
        <v>2882</v>
      </c>
      <c r="B576" s="0" t="s">
        <v>2883</v>
      </c>
      <c r="C576" s="0" t="n">
        <v>0.0202</v>
      </c>
      <c r="D576" s="0" t="n">
        <v>0.5122</v>
      </c>
      <c r="E576" s="0" t="n">
        <v>0.0394377196407653</v>
      </c>
      <c r="I576" s="0" t="s">
        <v>2803</v>
      </c>
      <c r="J576" s="0" t="s">
        <v>2802</v>
      </c>
      <c r="K576" s="0" t="n">
        <v>0</v>
      </c>
      <c r="L576" s="0" t="n">
        <v>0.4926</v>
      </c>
      <c r="M576" s="0" t="n">
        <f aca="false">K576/L576</f>
        <v>0</v>
      </c>
    </row>
    <row r="577" customFormat="false" ht="12" hidden="false" customHeight="false" outlineLevel="0" collapsed="false">
      <c r="A577" s="0" t="s">
        <v>1021</v>
      </c>
      <c r="B577" s="0" t="s">
        <v>1022</v>
      </c>
      <c r="C577" s="0" t="n">
        <v>0.049</v>
      </c>
      <c r="D577" s="0" t="n">
        <v>0.5122</v>
      </c>
      <c r="E577" s="0" t="n">
        <v>0.0956657555642327</v>
      </c>
      <c r="I577" s="0" t="s">
        <v>2807</v>
      </c>
      <c r="J577" s="0" t="s">
        <v>2806</v>
      </c>
      <c r="K577" s="0" t="n">
        <v>0.0118</v>
      </c>
      <c r="L577" s="0" t="n">
        <v>0.4935</v>
      </c>
      <c r="M577" s="0" t="n">
        <f aca="false">K577/L577</f>
        <v>0.0239108409321175</v>
      </c>
    </row>
    <row r="578" customFormat="false" ht="12" hidden="false" customHeight="false" outlineLevel="0" collapsed="false">
      <c r="A578" s="0" t="s">
        <v>2884</v>
      </c>
      <c r="B578" s="0" t="s">
        <v>2885</v>
      </c>
      <c r="C578" s="0" t="n">
        <v>0.0154</v>
      </c>
      <c r="D578" s="0" t="n">
        <v>0.5123</v>
      </c>
      <c r="E578" s="0" t="n">
        <v>0.0300605114190904</v>
      </c>
      <c r="I578" s="0" t="s">
        <v>1323</v>
      </c>
      <c r="J578" s="0" t="s">
        <v>1322</v>
      </c>
      <c r="K578" s="0" t="n">
        <v>0.0501</v>
      </c>
      <c r="L578" s="0" t="n">
        <v>0.4942</v>
      </c>
      <c r="M578" s="0" t="n">
        <f aca="false">K578/L578</f>
        <v>0.101375961149332</v>
      </c>
    </row>
    <row r="579" customFormat="false" ht="12" hidden="false" customHeight="false" outlineLevel="0" collapsed="false">
      <c r="A579" s="0" t="s">
        <v>2886</v>
      </c>
      <c r="B579" s="0" t="s">
        <v>2887</v>
      </c>
      <c r="C579" s="0" t="n">
        <v>0.0088</v>
      </c>
      <c r="D579" s="0" t="n">
        <v>0.5124</v>
      </c>
      <c r="E579" s="0" t="n">
        <v>0.0171740827478532</v>
      </c>
      <c r="I579" s="0" t="s">
        <v>2809</v>
      </c>
      <c r="J579" s="0" t="s">
        <v>2808</v>
      </c>
      <c r="K579" s="0" t="n">
        <v>0.0514</v>
      </c>
      <c r="L579" s="0" t="n">
        <v>0.4943</v>
      </c>
      <c r="M579" s="0" t="n">
        <f aca="false">K579/L579</f>
        <v>0.103985433946996</v>
      </c>
    </row>
    <row r="580" customFormat="false" ht="12" hidden="false" customHeight="false" outlineLevel="0" collapsed="false">
      <c r="A580" s="0" t="s">
        <v>2888</v>
      </c>
      <c r="B580" s="0" t="s">
        <v>2889</v>
      </c>
      <c r="C580" s="0" t="n">
        <v>0.0479</v>
      </c>
      <c r="D580" s="0" t="n">
        <v>0.5126</v>
      </c>
      <c r="E580" s="0" t="n">
        <v>0.0934451814280141</v>
      </c>
      <c r="I580" s="0" t="s">
        <v>2811</v>
      </c>
      <c r="J580" s="0" t="s">
        <v>2810</v>
      </c>
      <c r="K580" s="0" t="n">
        <v>0.0076</v>
      </c>
      <c r="L580" s="0" t="n">
        <v>0.4944</v>
      </c>
      <c r="M580" s="0" t="n">
        <f aca="false">K580/L580</f>
        <v>0.0153721682847896</v>
      </c>
    </row>
    <row r="581" customFormat="false" ht="12" hidden="false" customHeight="false" outlineLevel="0" collapsed="false">
      <c r="A581" s="0" t="s">
        <v>2890</v>
      </c>
      <c r="B581" s="0" t="s">
        <v>2891</v>
      </c>
      <c r="C581" s="0" t="n">
        <v>0.02</v>
      </c>
      <c r="D581" s="0" t="n">
        <v>0.5129</v>
      </c>
      <c r="E581" s="0" t="n">
        <v>0.0389939559368298</v>
      </c>
      <c r="I581" s="0" t="s">
        <v>2813</v>
      </c>
      <c r="J581" s="0" t="s">
        <v>2812</v>
      </c>
      <c r="K581" s="0" t="n">
        <v>0.0896</v>
      </c>
      <c r="L581" s="0" t="n">
        <v>0.4946</v>
      </c>
      <c r="M581" s="0" t="n">
        <f aca="false">K581/L581</f>
        <v>0.181156490093004</v>
      </c>
    </row>
    <row r="582" customFormat="false" ht="12" hidden="false" customHeight="false" outlineLevel="0" collapsed="false">
      <c r="A582" s="0" t="s">
        <v>1023</v>
      </c>
      <c r="B582" s="0" t="s">
        <v>1024</v>
      </c>
      <c r="C582" s="0" t="n">
        <v>0.0111</v>
      </c>
      <c r="D582" s="0" t="n">
        <v>0.514</v>
      </c>
      <c r="E582" s="0" t="n">
        <v>0.0215953307392996</v>
      </c>
      <c r="I582" s="0" t="s">
        <v>117</v>
      </c>
      <c r="J582" s="0" t="s">
        <v>118</v>
      </c>
      <c r="K582" s="0" t="n">
        <v>0.0049</v>
      </c>
      <c r="L582" s="0" t="n">
        <v>0.4947</v>
      </c>
      <c r="M582" s="0" t="n">
        <f aca="false">K582/L582</f>
        <v>0.00990499292500505</v>
      </c>
    </row>
    <row r="583" customFormat="false" ht="12" hidden="false" customHeight="false" outlineLevel="0" collapsed="false">
      <c r="A583" s="0" t="s">
        <v>2892</v>
      </c>
      <c r="B583" s="0" t="s">
        <v>2893</v>
      </c>
      <c r="C583" s="0" t="n">
        <v>0.0089</v>
      </c>
      <c r="D583" s="0" t="n">
        <v>0.5141</v>
      </c>
      <c r="E583" s="0" t="n">
        <v>0.0173118070414316</v>
      </c>
      <c r="I583" s="0" t="s">
        <v>2815</v>
      </c>
      <c r="J583" s="0" t="s">
        <v>2814</v>
      </c>
      <c r="K583" s="0" t="n">
        <v>0.0137</v>
      </c>
      <c r="L583" s="0" t="n">
        <v>0.4951</v>
      </c>
      <c r="M583" s="0" t="n">
        <f aca="false">K583/L583</f>
        <v>0.0276711775398909</v>
      </c>
    </row>
    <row r="584" customFormat="false" ht="12" hidden="false" customHeight="false" outlineLevel="0" collapsed="false">
      <c r="A584" s="0" t="s">
        <v>2894</v>
      </c>
      <c r="B584" s="0" t="s">
        <v>2895</v>
      </c>
      <c r="C584" s="0" t="n">
        <v>0.0382</v>
      </c>
      <c r="D584" s="0" t="n">
        <v>0.5143</v>
      </c>
      <c r="E584" s="0" t="n">
        <v>0.0742757145634844</v>
      </c>
      <c r="I584" s="0" t="s">
        <v>2817</v>
      </c>
      <c r="J584" s="0" t="s">
        <v>2816</v>
      </c>
      <c r="K584" s="0" t="n">
        <v>0.0522</v>
      </c>
      <c r="L584" s="0" t="n">
        <v>0.4954</v>
      </c>
      <c r="M584" s="0" t="n">
        <f aca="false">K584/L584</f>
        <v>0.105369398465886</v>
      </c>
    </row>
    <row r="585" customFormat="false" ht="12" hidden="false" customHeight="false" outlineLevel="0" collapsed="false">
      <c r="A585" s="0" t="s">
        <v>953</v>
      </c>
      <c r="B585" s="0" t="s">
        <v>1029</v>
      </c>
      <c r="C585" s="0" t="n">
        <v>0.0832</v>
      </c>
      <c r="D585" s="0" t="n">
        <v>0.5145</v>
      </c>
      <c r="E585" s="0" t="n">
        <v>0.161710398445092</v>
      </c>
      <c r="I585" s="0" t="s">
        <v>2819</v>
      </c>
      <c r="J585" s="0" t="s">
        <v>2818</v>
      </c>
      <c r="K585" s="0" t="n">
        <v>0</v>
      </c>
      <c r="L585" s="0" t="n">
        <v>0.496</v>
      </c>
      <c r="M585" s="0" t="n">
        <f aca="false">K585/L585</f>
        <v>0</v>
      </c>
    </row>
    <row r="586" customFormat="false" ht="12" hidden="false" customHeight="false" outlineLevel="0" collapsed="false">
      <c r="A586" s="0" t="s">
        <v>2896</v>
      </c>
      <c r="B586" s="0" t="s">
        <v>2897</v>
      </c>
      <c r="C586" s="0" t="n">
        <v>0.0056</v>
      </c>
      <c r="D586" s="0" t="n">
        <v>0.5148</v>
      </c>
      <c r="E586" s="0" t="n">
        <v>0.0108780108780109</v>
      </c>
      <c r="I586" s="0" t="s">
        <v>2821</v>
      </c>
      <c r="J586" s="0" t="s">
        <v>2820</v>
      </c>
      <c r="K586" s="0" t="n">
        <v>0.0337</v>
      </c>
      <c r="L586" s="0" t="n">
        <v>0.4965</v>
      </c>
      <c r="M586" s="0" t="n">
        <f aca="false">K586/L586</f>
        <v>0.0678751258811682</v>
      </c>
    </row>
    <row r="587" customFormat="false" ht="12" hidden="false" customHeight="false" outlineLevel="0" collapsed="false">
      <c r="A587" s="0" t="s">
        <v>62</v>
      </c>
      <c r="B587" s="0" t="s">
        <v>61</v>
      </c>
      <c r="C587" s="0" t="n">
        <v>0</v>
      </c>
      <c r="D587" s="0" t="n">
        <v>0.5154</v>
      </c>
      <c r="E587" s="0" t="n">
        <v>0</v>
      </c>
      <c r="I587" s="0" t="s">
        <v>2823</v>
      </c>
      <c r="J587" s="0" t="s">
        <v>2822</v>
      </c>
      <c r="K587" s="0" t="n">
        <v>0.0065</v>
      </c>
      <c r="L587" s="0" t="n">
        <v>0.4968</v>
      </c>
      <c r="M587" s="0" t="n">
        <f aca="false">K587/L587</f>
        <v>0.0130837359098229</v>
      </c>
    </row>
    <row r="588" customFormat="false" ht="12" hidden="false" customHeight="false" outlineLevel="0" collapsed="false">
      <c r="A588" s="0" t="s">
        <v>2898</v>
      </c>
      <c r="B588" s="0" t="s">
        <v>2899</v>
      </c>
      <c r="C588" s="0" t="n">
        <v>0.0822</v>
      </c>
      <c r="D588" s="0" t="n">
        <v>0.5157</v>
      </c>
      <c r="E588" s="0" t="n">
        <v>0.159394997091332</v>
      </c>
      <c r="I588" s="0" t="s">
        <v>2827</v>
      </c>
      <c r="J588" s="0" t="s">
        <v>2826</v>
      </c>
      <c r="K588" s="0" t="n">
        <v>0.0399</v>
      </c>
      <c r="L588" s="0" t="n">
        <v>0.4969</v>
      </c>
      <c r="M588" s="0" t="n">
        <f aca="false">K588/L588</f>
        <v>0.0802978466492252</v>
      </c>
    </row>
    <row r="589" customFormat="false" ht="12" hidden="false" customHeight="false" outlineLevel="0" collapsed="false">
      <c r="A589" s="0" t="s">
        <v>2900</v>
      </c>
      <c r="B589" s="0" t="s">
        <v>2901</v>
      </c>
      <c r="C589" s="0" t="n">
        <v>0.0115</v>
      </c>
      <c r="D589" s="0" t="n">
        <v>0.516</v>
      </c>
      <c r="E589" s="0" t="n">
        <v>0.0222868217054264</v>
      </c>
      <c r="I589" s="0" t="s">
        <v>597</v>
      </c>
      <c r="J589" s="0" t="s">
        <v>598</v>
      </c>
      <c r="K589" s="0" t="n">
        <v>0.0365</v>
      </c>
      <c r="L589" s="0" t="n">
        <v>0.498</v>
      </c>
      <c r="M589" s="0" t="n">
        <f aca="false">K589/L589</f>
        <v>0.0732931726907631</v>
      </c>
    </row>
    <row r="590" customFormat="false" ht="12" hidden="false" customHeight="false" outlineLevel="0" collapsed="false">
      <c r="A590" s="0" t="s">
        <v>1034</v>
      </c>
      <c r="B590" s="0" t="s">
        <v>1035</v>
      </c>
      <c r="C590" s="0" t="n">
        <v>0.0478</v>
      </c>
      <c r="D590" s="0" t="n">
        <v>0.5163</v>
      </c>
      <c r="E590" s="0" t="n">
        <v>0.0925818322680612</v>
      </c>
      <c r="I590" s="0" t="s">
        <v>1331</v>
      </c>
      <c r="J590" s="0" t="s">
        <v>1330</v>
      </c>
      <c r="K590" s="0" t="n">
        <v>0.0331</v>
      </c>
      <c r="L590" s="0" t="n">
        <v>0.4986</v>
      </c>
      <c r="M590" s="0" t="n">
        <f aca="false">K590/L590</f>
        <v>0.0663858804653029</v>
      </c>
    </row>
    <row r="591" customFormat="false" ht="12" hidden="false" customHeight="false" outlineLevel="0" collapsed="false">
      <c r="A591" s="0" t="s">
        <v>1040</v>
      </c>
      <c r="B591" s="0" t="s">
        <v>1041</v>
      </c>
      <c r="C591" s="0" t="n">
        <v>0.0149</v>
      </c>
      <c r="D591" s="0" t="n">
        <v>0.5166</v>
      </c>
      <c r="E591" s="0" t="n">
        <v>0.0288424312814557</v>
      </c>
      <c r="I591" s="0" t="s">
        <v>2833</v>
      </c>
      <c r="J591" s="0" t="s">
        <v>2832</v>
      </c>
      <c r="K591" s="0" t="n">
        <v>0.02</v>
      </c>
      <c r="L591" s="0" t="n">
        <v>0.4994</v>
      </c>
      <c r="M591" s="0" t="n">
        <f aca="false">K591/L591</f>
        <v>0.040048057669203</v>
      </c>
    </row>
    <row r="592" customFormat="false" ht="12" hidden="false" customHeight="false" outlineLevel="0" collapsed="false">
      <c r="A592" s="0" t="s">
        <v>2902</v>
      </c>
      <c r="B592" s="0" t="s">
        <v>2903</v>
      </c>
      <c r="C592" s="0" t="n">
        <v>0.0247</v>
      </c>
      <c r="D592" s="0" t="n">
        <v>0.5166</v>
      </c>
      <c r="E592" s="0" t="n">
        <v>0.0478126209833527</v>
      </c>
      <c r="I592" s="0" t="s">
        <v>718</v>
      </c>
      <c r="J592" s="0" t="s">
        <v>719</v>
      </c>
      <c r="K592" s="0" t="n">
        <v>0.0597</v>
      </c>
      <c r="L592" s="0" t="n">
        <v>0.4994</v>
      </c>
      <c r="M592" s="0" t="n">
        <f aca="false">K592/L592</f>
        <v>0.119543452142571</v>
      </c>
    </row>
    <row r="593" customFormat="false" ht="12" hidden="false" customHeight="false" outlineLevel="0" collapsed="false">
      <c r="A593" s="0" t="s">
        <v>2904</v>
      </c>
      <c r="B593" s="0" t="s">
        <v>2905</v>
      </c>
      <c r="C593" s="0" t="n">
        <v>0.0046</v>
      </c>
      <c r="D593" s="0" t="n">
        <v>0.5169</v>
      </c>
      <c r="E593" s="0" t="n">
        <v>0.00889920680982782</v>
      </c>
      <c r="I593" s="0" t="s">
        <v>1337</v>
      </c>
      <c r="J593" s="0" t="s">
        <v>1336</v>
      </c>
      <c r="K593" s="0" t="n">
        <v>0.0159</v>
      </c>
      <c r="L593" s="0" t="n">
        <v>0.4998</v>
      </c>
      <c r="M593" s="0" t="n">
        <f aca="false">K593/L593</f>
        <v>0.031812725090036</v>
      </c>
    </row>
    <row r="594" customFormat="false" ht="12" hidden="false" customHeight="false" outlineLevel="0" collapsed="false">
      <c r="A594" s="0" t="s">
        <v>1044</v>
      </c>
      <c r="B594" s="0" t="s">
        <v>1045</v>
      </c>
      <c r="C594" s="0" t="n">
        <v>0.0468</v>
      </c>
      <c r="D594" s="0" t="n">
        <v>0.5173</v>
      </c>
      <c r="E594" s="0" t="n">
        <v>0.0904697467620337</v>
      </c>
      <c r="I594" s="0" t="s">
        <v>673</v>
      </c>
      <c r="J594" s="0" t="s">
        <v>674</v>
      </c>
      <c r="K594" s="0" t="n">
        <v>0.0481</v>
      </c>
      <c r="L594" s="0" t="n">
        <v>0.4999</v>
      </c>
      <c r="M594" s="0" t="n">
        <f aca="false">K594/L594</f>
        <v>0.0962192438487697</v>
      </c>
    </row>
    <row r="595" customFormat="false" ht="12" hidden="false" customHeight="false" outlineLevel="0" collapsed="false">
      <c r="A595" s="0" t="s">
        <v>2906</v>
      </c>
      <c r="B595" s="0" t="s">
        <v>2907</v>
      </c>
      <c r="C595" s="0" t="n">
        <v>0.0216</v>
      </c>
      <c r="D595" s="0" t="n">
        <v>0.5175</v>
      </c>
      <c r="E595" s="0" t="n">
        <v>0.0417391304347826</v>
      </c>
      <c r="I595" s="0" t="s">
        <v>2835</v>
      </c>
      <c r="J595" s="0" t="s">
        <v>2834</v>
      </c>
      <c r="K595" s="0" t="n">
        <v>0.0216</v>
      </c>
      <c r="L595" s="0" t="n">
        <v>0.5</v>
      </c>
      <c r="M595" s="0" t="n">
        <f aca="false">K595/L595</f>
        <v>0.0432</v>
      </c>
    </row>
    <row r="596" customFormat="false" ht="12" hidden="false" customHeight="false" outlineLevel="0" collapsed="false">
      <c r="A596" s="0" t="s">
        <v>2908</v>
      </c>
      <c r="B596" s="0" t="s">
        <v>2909</v>
      </c>
      <c r="C596" s="0" t="n">
        <v>0.0831</v>
      </c>
      <c r="D596" s="0" t="n">
        <v>0.5175</v>
      </c>
      <c r="E596" s="0" t="n">
        <v>0.160579710144928</v>
      </c>
      <c r="I596" s="0" t="s">
        <v>558</v>
      </c>
      <c r="J596" s="0" t="s">
        <v>559</v>
      </c>
      <c r="K596" s="0" t="n">
        <v>0.0504</v>
      </c>
      <c r="L596" s="0" t="n">
        <v>0.5001</v>
      </c>
      <c r="M596" s="0" t="n">
        <f aca="false">K596/L596</f>
        <v>0.100779844031194</v>
      </c>
    </row>
    <row r="597" customFormat="false" ht="12" hidden="false" customHeight="false" outlineLevel="0" collapsed="false">
      <c r="A597" s="0" t="s">
        <v>1050</v>
      </c>
      <c r="B597" s="0" t="s">
        <v>1051</v>
      </c>
      <c r="C597" s="0" t="n">
        <v>0.025</v>
      </c>
      <c r="D597" s="0" t="n">
        <v>0.5176</v>
      </c>
      <c r="E597" s="0" t="n">
        <v>0.0482998454404946</v>
      </c>
      <c r="I597" s="0" t="s">
        <v>1343</v>
      </c>
      <c r="J597" s="0" t="s">
        <v>1342</v>
      </c>
      <c r="K597" s="0" t="n">
        <v>0.0572</v>
      </c>
      <c r="L597" s="0" t="n">
        <v>0.5006</v>
      </c>
      <c r="M597" s="0" t="n">
        <f aca="false">K597/L597</f>
        <v>0.114262884538554</v>
      </c>
    </row>
    <row r="598" customFormat="false" ht="12" hidden="false" customHeight="false" outlineLevel="0" collapsed="false">
      <c r="A598" s="0" t="s">
        <v>2910</v>
      </c>
      <c r="B598" s="0" t="s">
        <v>2911</v>
      </c>
      <c r="C598" s="0" t="n">
        <v>0.0359</v>
      </c>
      <c r="D598" s="0" t="n">
        <v>0.5176</v>
      </c>
      <c r="E598" s="0" t="n">
        <v>0.0693585780525503</v>
      </c>
      <c r="I598" s="0" t="s">
        <v>2837</v>
      </c>
      <c r="J598" s="0" t="s">
        <v>2836</v>
      </c>
      <c r="K598" s="0" t="n">
        <v>0.0056</v>
      </c>
      <c r="L598" s="0" t="n">
        <v>0.5013</v>
      </c>
      <c r="M598" s="0" t="n">
        <f aca="false">K598/L598</f>
        <v>0.0111709555156593</v>
      </c>
    </row>
    <row r="599" customFormat="false" ht="12" hidden="false" customHeight="false" outlineLevel="0" collapsed="false">
      <c r="A599" s="0" t="s">
        <v>2912</v>
      </c>
      <c r="B599" s="0" t="s">
        <v>2913</v>
      </c>
      <c r="C599" s="0" t="n">
        <v>0.0117</v>
      </c>
      <c r="D599" s="0" t="n">
        <v>0.5181</v>
      </c>
      <c r="E599" s="0" t="n">
        <v>0.0225825130283729</v>
      </c>
      <c r="I599" s="0" t="s">
        <v>1347</v>
      </c>
      <c r="J599" s="0" t="s">
        <v>1346</v>
      </c>
      <c r="K599" s="0" t="n">
        <v>0.0084</v>
      </c>
      <c r="L599" s="0" t="n">
        <v>0.5016</v>
      </c>
      <c r="M599" s="0" t="n">
        <f aca="false">K599/L599</f>
        <v>0.0167464114832536</v>
      </c>
    </row>
    <row r="600" customFormat="false" ht="12" hidden="false" customHeight="false" outlineLevel="0" collapsed="false">
      <c r="A600" s="0" t="s">
        <v>1056</v>
      </c>
      <c r="B600" s="0" t="s">
        <v>1057</v>
      </c>
      <c r="C600" s="0" t="n">
        <v>0.064</v>
      </c>
      <c r="D600" s="0" t="n">
        <v>0.5181</v>
      </c>
      <c r="E600" s="0" t="n">
        <v>0.123528276394518</v>
      </c>
      <c r="I600" s="0" t="s">
        <v>2839</v>
      </c>
      <c r="J600" s="0" t="s">
        <v>2838</v>
      </c>
      <c r="K600" s="0" t="n">
        <v>0.0317</v>
      </c>
      <c r="L600" s="0" t="n">
        <v>0.5016</v>
      </c>
      <c r="M600" s="0" t="n">
        <f aca="false">K600/L600</f>
        <v>0.0631977671451356</v>
      </c>
    </row>
    <row r="601" customFormat="false" ht="12" hidden="false" customHeight="false" outlineLevel="0" collapsed="false">
      <c r="A601" s="0" t="s">
        <v>2914</v>
      </c>
      <c r="B601" s="0" t="s">
        <v>2915</v>
      </c>
      <c r="C601" s="0" t="n">
        <v>0.0223</v>
      </c>
      <c r="D601" s="0" t="n">
        <v>0.5182</v>
      </c>
      <c r="E601" s="0" t="n">
        <v>0.0430335777692011</v>
      </c>
      <c r="I601" s="0" t="s">
        <v>2841</v>
      </c>
      <c r="J601" s="0" t="s">
        <v>2840</v>
      </c>
      <c r="K601" s="0" t="n">
        <v>0.0056</v>
      </c>
      <c r="L601" s="0" t="n">
        <v>0.502</v>
      </c>
      <c r="M601" s="0" t="n">
        <f aca="false">K601/L601</f>
        <v>0.0111553784860558</v>
      </c>
    </row>
    <row r="602" customFormat="false" ht="12" hidden="false" customHeight="false" outlineLevel="0" collapsed="false">
      <c r="A602" s="0" t="s">
        <v>2916</v>
      </c>
      <c r="B602" s="0" t="s">
        <v>2917</v>
      </c>
      <c r="C602" s="0" t="n">
        <v>0.0497</v>
      </c>
      <c r="D602" s="0" t="n">
        <v>0.5188</v>
      </c>
      <c r="E602" s="0" t="n">
        <v>0.0957979953739399</v>
      </c>
      <c r="I602" s="0" t="s">
        <v>373</v>
      </c>
      <c r="J602" s="0" t="s">
        <v>374</v>
      </c>
      <c r="K602" s="0" t="n">
        <v>0.0145</v>
      </c>
      <c r="L602" s="0" t="n">
        <v>0.502</v>
      </c>
      <c r="M602" s="0" t="n">
        <f aca="false">K602/L602</f>
        <v>0.0288844621513944</v>
      </c>
    </row>
    <row r="603" customFormat="false" ht="12" hidden="false" customHeight="false" outlineLevel="0" collapsed="false">
      <c r="A603" s="0" t="s">
        <v>2918</v>
      </c>
      <c r="B603" s="0" t="s">
        <v>2919</v>
      </c>
      <c r="C603" s="0" t="n">
        <v>0.0388</v>
      </c>
      <c r="D603" s="0" t="n">
        <v>0.519</v>
      </c>
      <c r="E603" s="0" t="n">
        <v>0.0747591522157996</v>
      </c>
      <c r="I603" s="0" t="s">
        <v>1351</v>
      </c>
      <c r="J603" s="0" t="s">
        <v>1350</v>
      </c>
      <c r="K603" s="0" t="n">
        <v>0.0526</v>
      </c>
      <c r="L603" s="0" t="n">
        <v>0.502</v>
      </c>
      <c r="M603" s="0" t="n">
        <f aca="false">K603/L603</f>
        <v>0.104780876494024</v>
      </c>
    </row>
    <row r="604" customFormat="false" ht="12" hidden="false" customHeight="false" outlineLevel="0" collapsed="false">
      <c r="A604" s="0" t="s">
        <v>2920</v>
      </c>
      <c r="B604" s="0" t="s">
        <v>2921</v>
      </c>
      <c r="C604" s="0" t="n">
        <v>0.0334</v>
      </c>
      <c r="D604" s="0" t="n">
        <v>0.5191</v>
      </c>
      <c r="E604" s="0" t="n">
        <v>0.0643421306106723</v>
      </c>
      <c r="I604" s="0" t="s">
        <v>1357</v>
      </c>
      <c r="J604" s="0" t="s">
        <v>1356</v>
      </c>
      <c r="K604" s="0" t="n">
        <v>0.0146</v>
      </c>
      <c r="L604" s="0" t="n">
        <v>0.5021</v>
      </c>
      <c r="M604" s="0" t="n">
        <f aca="false">K604/L604</f>
        <v>0.0290778729336786</v>
      </c>
    </row>
    <row r="605" customFormat="false" ht="12" hidden="false" customHeight="false" outlineLevel="0" collapsed="false">
      <c r="A605" s="0" t="s">
        <v>2922</v>
      </c>
      <c r="B605" s="0" t="s">
        <v>2923</v>
      </c>
      <c r="C605" s="0" t="n">
        <v>0.1126</v>
      </c>
      <c r="D605" s="0" t="n">
        <v>0.5191</v>
      </c>
      <c r="E605" s="0" t="n">
        <v>0.216913889424003</v>
      </c>
      <c r="I605" s="0" t="s">
        <v>2843</v>
      </c>
      <c r="J605" s="0" t="s">
        <v>2842</v>
      </c>
      <c r="K605" s="0" t="n">
        <v>0.2772</v>
      </c>
      <c r="L605" s="0" t="n">
        <v>0.5022</v>
      </c>
      <c r="M605" s="0" t="n">
        <f aca="false">K605/L605</f>
        <v>0.551971326164875</v>
      </c>
    </row>
    <row r="606" customFormat="false" ht="12" hidden="false" customHeight="false" outlineLevel="0" collapsed="false">
      <c r="A606" s="0" t="s">
        <v>2924</v>
      </c>
      <c r="B606" s="0" t="s">
        <v>2925</v>
      </c>
      <c r="C606" s="0" t="n">
        <v>0.0065</v>
      </c>
      <c r="D606" s="0" t="n">
        <v>0.5192</v>
      </c>
      <c r="E606" s="0" t="n">
        <v>0.0125192604006163</v>
      </c>
      <c r="I606" s="0" t="s">
        <v>77</v>
      </c>
      <c r="J606" s="0" t="s">
        <v>78</v>
      </c>
      <c r="K606" s="0" t="n">
        <v>0</v>
      </c>
      <c r="L606" s="0" t="n">
        <v>0.5023</v>
      </c>
      <c r="M606" s="0" t="n">
        <f aca="false">K606/L606</f>
        <v>0</v>
      </c>
    </row>
    <row r="607" customFormat="false" ht="12" hidden="false" customHeight="false" outlineLevel="0" collapsed="false">
      <c r="A607" s="0" t="s">
        <v>2762</v>
      </c>
      <c r="B607" s="0" t="s">
        <v>2926</v>
      </c>
      <c r="C607" s="0" t="n">
        <v>0.0101</v>
      </c>
      <c r="D607" s="0" t="n">
        <v>0.5192</v>
      </c>
      <c r="E607" s="0" t="n">
        <v>0.0194530046224961</v>
      </c>
      <c r="I607" s="0" t="s">
        <v>550</v>
      </c>
      <c r="J607" s="0" t="s">
        <v>551</v>
      </c>
      <c r="K607" s="0" t="n">
        <v>0.0279</v>
      </c>
      <c r="L607" s="0" t="n">
        <v>0.5026</v>
      </c>
      <c r="M607" s="0" t="n">
        <f aca="false">K607/L607</f>
        <v>0.0555113410266614</v>
      </c>
    </row>
    <row r="608" customFormat="false" ht="12" hidden="false" customHeight="false" outlineLevel="0" collapsed="false">
      <c r="A608" s="0" t="s">
        <v>2927</v>
      </c>
      <c r="B608" s="0" t="s">
        <v>2928</v>
      </c>
      <c r="C608" s="0" t="n">
        <v>0.031</v>
      </c>
      <c r="D608" s="0" t="n">
        <v>0.5195</v>
      </c>
      <c r="E608" s="0" t="n">
        <v>0.0596727622714148</v>
      </c>
      <c r="I608" s="0" t="s">
        <v>2845</v>
      </c>
      <c r="J608" s="0" t="s">
        <v>2844</v>
      </c>
      <c r="K608" s="0" t="n">
        <v>0.0082</v>
      </c>
      <c r="L608" s="0" t="n">
        <v>0.5029</v>
      </c>
      <c r="M608" s="0" t="n">
        <f aca="false">K608/L608</f>
        <v>0.0163054285146152</v>
      </c>
    </row>
    <row r="609" customFormat="false" ht="12" hidden="false" customHeight="false" outlineLevel="0" collapsed="false">
      <c r="A609" s="0" t="s">
        <v>1060</v>
      </c>
      <c r="B609" s="0" t="s">
        <v>1061</v>
      </c>
      <c r="C609" s="0" t="n">
        <v>0.134</v>
      </c>
      <c r="D609" s="0" t="n">
        <v>0.5197</v>
      </c>
      <c r="E609" s="0" t="n">
        <v>0.257841062151241</v>
      </c>
      <c r="I609" s="0" t="s">
        <v>2847</v>
      </c>
      <c r="J609" s="0" t="s">
        <v>2846</v>
      </c>
      <c r="K609" s="0" t="n">
        <v>0.054</v>
      </c>
      <c r="L609" s="0" t="n">
        <v>0.5029</v>
      </c>
      <c r="M609" s="0" t="n">
        <f aca="false">K609/L609</f>
        <v>0.107377212169417</v>
      </c>
    </row>
    <row r="610" customFormat="false" ht="12" hidden="false" customHeight="false" outlineLevel="0" collapsed="false">
      <c r="A610" s="0" t="s">
        <v>2929</v>
      </c>
      <c r="B610" s="0" t="s">
        <v>2930</v>
      </c>
      <c r="C610" s="0" t="n">
        <v>0.0058</v>
      </c>
      <c r="D610" s="0" t="n">
        <v>0.5199</v>
      </c>
      <c r="E610" s="0" t="n">
        <v>0.011155991536834</v>
      </c>
      <c r="I610" s="0" t="s">
        <v>2851</v>
      </c>
      <c r="J610" s="0" t="s">
        <v>2850</v>
      </c>
      <c r="K610" s="0" t="n">
        <v>0.0238</v>
      </c>
      <c r="L610" s="0" t="n">
        <v>0.5035</v>
      </c>
      <c r="M610" s="0" t="n">
        <f aca="false">K610/L610</f>
        <v>0.0472691161866932</v>
      </c>
    </row>
    <row r="611" customFormat="false" ht="12" hidden="false" customHeight="false" outlineLevel="0" collapsed="false">
      <c r="A611" s="0" t="s">
        <v>1064</v>
      </c>
      <c r="B611" s="0" t="s">
        <v>1065</v>
      </c>
      <c r="C611" s="0" t="n">
        <v>0.0041</v>
      </c>
      <c r="D611" s="0" t="n">
        <v>0.5205</v>
      </c>
      <c r="E611" s="0" t="n">
        <v>0.00787704130643612</v>
      </c>
      <c r="I611" s="0" t="s">
        <v>696</v>
      </c>
      <c r="J611" s="0" t="s">
        <v>697</v>
      </c>
      <c r="K611" s="0" t="n">
        <v>0.0532</v>
      </c>
      <c r="L611" s="0" t="n">
        <v>0.5035</v>
      </c>
      <c r="M611" s="0" t="n">
        <f aca="false">K611/L611</f>
        <v>0.105660377358491</v>
      </c>
    </row>
    <row r="612" customFormat="false" ht="12" hidden="false" customHeight="false" outlineLevel="0" collapsed="false">
      <c r="A612" s="0" t="s">
        <v>1068</v>
      </c>
      <c r="B612" s="0" t="s">
        <v>1069</v>
      </c>
      <c r="C612" s="0" t="n">
        <v>0.0204</v>
      </c>
      <c r="D612" s="0" t="n">
        <v>0.5205</v>
      </c>
      <c r="E612" s="0" t="n">
        <v>0.039193083573487</v>
      </c>
      <c r="I612" s="0" t="s">
        <v>2853</v>
      </c>
      <c r="J612" s="0" t="s">
        <v>2852</v>
      </c>
      <c r="K612" s="0" t="n">
        <v>0.0143</v>
      </c>
      <c r="L612" s="0" t="n">
        <v>0.5037</v>
      </c>
      <c r="M612" s="0" t="n">
        <f aca="false">K612/L612</f>
        <v>0.0283899146317252</v>
      </c>
    </row>
    <row r="613" customFormat="false" ht="12" hidden="false" customHeight="false" outlineLevel="0" collapsed="false">
      <c r="A613" s="0" t="s">
        <v>1074</v>
      </c>
      <c r="B613" s="0" t="s">
        <v>1075</v>
      </c>
      <c r="C613" s="0" t="n">
        <v>0.0151</v>
      </c>
      <c r="D613" s="0" t="n">
        <v>0.5213</v>
      </c>
      <c r="E613" s="0" t="n">
        <v>0.0289660464224055</v>
      </c>
      <c r="I613" s="0" t="s">
        <v>2855</v>
      </c>
      <c r="J613" s="0" t="s">
        <v>2854</v>
      </c>
      <c r="K613" s="0" t="n">
        <v>0.0143</v>
      </c>
      <c r="L613" s="0" t="n">
        <v>0.5038</v>
      </c>
      <c r="M613" s="0" t="n">
        <f aca="false">K613/L613</f>
        <v>0.0283842794759825</v>
      </c>
    </row>
    <row r="614" customFormat="false" ht="12" hidden="false" customHeight="false" outlineLevel="0" collapsed="false">
      <c r="A614" s="0" t="s">
        <v>2931</v>
      </c>
      <c r="B614" s="0" t="s">
        <v>2932</v>
      </c>
      <c r="C614" s="0" t="n">
        <v>0.107</v>
      </c>
      <c r="D614" s="0" t="n">
        <v>0.5217</v>
      </c>
      <c r="E614" s="0" t="n">
        <v>0.205098715737014</v>
      </c>
      <c r="I614" s="0" t="s">
        <v>1373</v>
      </c>
      <c r="J614" s="0" t="s">
        <v>1372</v>
      </c>
      <c r="K614" s="0" t="n">
        <v>0.0664</v>
      </c>
      <c r="L614" s="0" t="n">
        <v>0.5038</v>
      </c>
      <c r="M614" s="0" t="n">
        <f aca="false">K614/L614</f>
        <v>0.131798332671695</v>
      </c>
    </row>
    <row r="615" customFormat="false" ht="12" hidden="false" customHeight="false" outlineLevel="0" collapsed="false">
      <c r="A615" s="0" t="s">
        <v>2933</v>
      </c>
      <c r="B615" s="0" t="s">
        <v>2934</v>
      </c>
      <c r="C615" s="0" t="n">
        <v>0.0105</v>
      </c>
      <c r="D615" s="0" t="n">
        <v>0.5218</v>
      </c>
      <c r="E615" s="0" t="n">
        <v>0.020122652357225</v>
      </c>
      <c r="I615" s="0" t="s">
        <v>1378</v>
      </c>
      <c r="J615" s="0" t="s">
        <v>1377</v>
      </c>
      <c r="K615" s="0" t="n">
        <v>0.0032</v>
      </c>
      <c r="L615" s="0" t="n">
        <v>0.5045</v>
      </c>
      <c r="M615" s="0" t="n">
        <f aca="false">K615/L615</f>
        <v>0.00634291377601586</v>
      </c>
    </row>
    <row r="616" customFormat="false" ht="12" hidden="false" customHeight="false" outlineLevel="0" collapsed="false">
      <c r="A616" s="0" t="s">
        <v>2935</v>
      </c>
      <c r="B616" s="0" t="s">
        <v>2936</v>
      </c>
      <c r="C616" s="0" t="n">
        <v>0.0782</v>
      </c>
      <c r="D616" s="0" t="n">
        <v>0.5218</v>
      </c>
      <c r="E616" s="0" t="n">
        <v>0.149865848984285</v>
      </c>
      <c r="I616" s="0" t="s">
        <v>1384</v>
      </c>
      <c r="J616" s="0" t="s">
        <v>1383</v>
      </c>
      <c r="K616" s="0" t="n">
        <v>0.0538</v>
      </c>
      <c r="L616" s="0" t="n">
        <v>0.5045</v>
      </c>
      <c r="M616" s="0" t="n">
        <f aca="false">K616/L616</f>
        <v>0.106640237859267</v>
      </c>
    </row>
    <row r="617" customFormat="false" ht="12" hidden="false" customHeight="false" outlineLevel="0" collapsed="false">
      <c r="A617" s="0" t="s">
        <v>1078</v>
      </c>
      <c r="B617" s="0" t="s">
        <v>1079</v>
      </c>
      <c r="C617" s="0" t="n">
        <v>0.0341</v>
      </c>
      <c r="D617" s="0" t="n">
        <v>0.522</v>
      </c>
      <c r="E617" s="0" t="n">
        <v>0.0653256704980843</v>
      </c>
      <c r="I617" s="0" t="s">
        <v>1390</v>
      </c>
      <c r="J617" s="0" t="s">
        <v>1389</v>
      </c>
      <c r="K617" s="0" t="n">
        <v>0.0554</v>
      </c>
      <c r="L617" s="0" t="n">
        <v>0.5049</v>
      </c>
      <c r="M617" s="0" t="n">
        <f aca="false">K617/L617</f>
        <v>0.109724697959992</v>
      </c>
    </row>
    <row r="618" customFormat="false" ht="12" hidden="false" customHeight="false" outlineLevel="0" collapsed="false">
      <c r="A618" s="0" t="s">
        <v>1084</v>
      </c>
      <c r="B618" s="0" t="s">
        <v>1085</v>
      </c>
      <c r="C618" s="0" t="n">
        <v>0.063</v>
      </c>
      <c r="D618" s="0" t="n">
        <v>0.5224</v>
      </c>
      <c r="E618" s="0" t="n">
        <v>0.120597243491577</v>
      </c>
      <c r="I618" s="0" t="s">
        <v>1394</v>
      </c>
      <c r="J618" s="0" t="s">
        <v>1393</v>
      </c>
      <c r="K618" s="0" t="n">
        <v>0.1404</v>
      </c>
      <c r="L618" s="0" t="n">
        <v>0.5051</v>
      </c>
      <c r="M618" s="0" t="n">
        <f aca="false">K618/L618</f>
        <v>0.277964759453574</v>
      </c>
    </row>
    <row r="619" customFormat="false" ht="12" hidden="false" customHeight="false" outlineLevel="0" collapsed="false">
      <c r="A619" s="0" t="s">
        <v>2937</v>
      </c>
      <c r="B619" s="0" t="s">
        <v>2938</v>
      </c>
      <c r="C619" s="0" t="n">
        <v>0.086</v>
      </c>
      <c r="D619" s="0" t="n">
        <v>0.5226</v>
      </c>
      <c r="E619" s="0" t="n">
        <v>0.164561806352851</v>
      </c>
      <c r="I619" s="0" t="s">
        <v>1400</v>
      </c>
      <c r="J619" s="0" t="s">
        <v>1399</v>
      </c>
      <c r="K619" s="0" t="n">
        <v>0.0362</v>
      </c>
      <c r="L619" s="0" t="n">
        <v>0.5052</v>
      </c>
      <c r="M619" s="0" t="n">
        <f aca="false">K619/L619</f>
        <v>0.0716547901821061</v>
      </c>
    </row>
    <row r="620" customFormat="false" ht="12" hidden="false" customHeight="false" outlineLevel="0" collapsed="false">
      <c r="A620" s="0" t="s">
        <v>2939</v>
      </c>
      <c r="B620" s="0" t="s">
        <v>2940</v>
      </c>
      <c r="C620" s="0" t="n">
        <v>0.0363</v>
      </c>
      <c r="D620" s="0" t="n">
        <v>0.5227</v>
      </c>
      <c r="E620" s="0" t="n">
        <v>0.0694471015879089</v>
      </c>
      <c r="I620" s="0" t="s">
        <v>2857</v>
      </c>
      <c r="J620" s="0" t="s">
        <v>2856</v>
      </c>
      <c r="K620" s="0" t="n">
        <v>0.044</v>
      </c>
      <c r="L620" s="0" t="n">
        <v>0.5055</v>
      </c>
      <c r="M620" s="0" t="n">
        <f aca="false">K620/L620</f>
        <v>0.0870425321463897</v>
      </c>
    </row>
    <row r="621" customFormat="false" ht="12" hidden="false" customHeight="false" outlineLevel="0" collapsed="false">
      <c r="A621" s="0" t="s">
        <v>2941</v>
      </c>
      <c r="B621" s="0" t="s">
        <v>2942</v>
      </c>
      <c r="C621" s="0" t="n">
        <v>0.011</v>
      </c>
      <c r="D621" s="0" t="n">
        <v>0.5235</v>
      </c>
      <c r="E621" s="0" t="n">
        <v>0.0210124164278892</v>
      </c>
      <c r="I621" s="0" t="s">
        <v>1412</v>
      </c>
      <c r="J621" s="0" t="s">
        <v>1411</v>
      </c>
      <c r="K621" s="0" t="n">
        <v>0.0121</v>
      </c>
      <c r="L621" s="0" t="n">
        <v>0.5057</v>
      </c>
      <c r="M621" s="0" t="n">
        <f aca="false">K621/L621</f>
        <v>0.0239272295827566</v>
      </c>
    </row>
    <row r="622" customFormat="false" ht="12" hidden="false" customHeight="false" outlineLevel="0" collapsed="false">
      <c r="A622" s="0" t="s">
        <v>1090</v>
      </c>
      <c r="B622" s="0" t="s">
        <v>1091</v>
      </c>
      <c r="C622" s="0" t="n">
        <v>0.0586</v>
      </c>
      <c r="D622" s="0" t="n">
        <v>0.5235</v>
      </c>
      <c r="E622" s="0" t="n">
        <v>0.111938872970392</v>
      </c>
      <c r="I622" s="0" t="s">
        <v>1406</v>
      </c>
      <c r="J622" s="0" t="s">
        <v>1405</v>
      </c>
      <c r="K622" s="0" t="n">
        <v>0.0212</v>
      </c>
      <c r="L622" s="0" t="n">
        <v>0.5057</v>
      </c>
      <c r="M622" s="0" t="n">
        <f aca="false">K622/L622</f>
        <v>0.0419220881945818</v>
      </c>
    </row>
    <row r="623" customFormat="false" ht="12" hidden="false" customHeight="false" outlineLevel="0" collapsed="false">
      <c r="A623" s="0" t="s">
        <v>2943</v>
      </c>
      <c r="B623" s="0" t="s">
        <v>2944</v>
      </c>
      <c r="C623" s="0" t="n">
        <v>0.0099</v>
      </c>
      <c r="D623" s="0" t="n">
        <v>0.5239</v>
      </c>
      <c r="E623" s="0" t="n">
        <v>0.0188967360183241</v>
      </c>
      <c r="I623" s="0" t="s">
        <v>2859</v>
      </c>
      <c r="J623" s="0" t="s">
        <v>2858</v>
      </c>
      <c r="K623" s="0" t="n">
        <v>0.0176</v>
      </c>
      <c r="L623" s="0" t="n">
        <v>0.5058</v>
      </c>
      <c r="M623" s="0" t="n">
        <f aca="false">K623/L623</f>
        <v>0.0347963621984974</v>
      </c>
    </row>
    <row r="624" customFormat="false" ht="12" hidden="false" customHeight="false" outlineLevel="0" collapsed="false">
      <c r="A624" s="0" t="s">
        <v>1096</v>
      </c>
      <c r="B624" s="0" t="s">
        <v>1097</v>
      </c>
      <c r="C624" s="0" t="n">
        <v>0.0268</v>
      </c>
      <c r="D624" s="0" t="n">
        <v>0.5246</v>
      </c>
      <c r="E624" s="0" t="n">
        <v>0.0510865421273351</v>
      </c>
      <c r="I624" s="0" t="s">
        <v>1418</v>
      </c>
      <c r="J624" s="0" t="s">
        <v>1417</v>
      </c>
      <c r="K624" s="0" t="n">
        <v>0.0917</v>
      </c>
      <c r="L624" s="0" t="n">
        <v>0.5059</v>
      </c>
      <c r="M624" s="0" t="n">
        <f aca="false">K624/L624</f>
        <v>0.181261118798181</v>
      </c>
    </row>
    <row r="625" customFormat="false" ht="12" hidden="false" customHeight="false" outlineLevel="0" collapsed="false">
      <c r="A625" s="0" t="s">
        <v>2945</v>
      </c>
      <c r="B625" s="0" t="s">
        <v>2946</v>
      </c>
      <c r="C625" s="0" t="n">
        <v>0.0985</v>
      </c>
      <c r="D625" s="0" t="n">
        <v>0.5247</v>
      </c>
      <c r="E625" s="0" t="n">
        <v>0.187726319801792</v>
      </c>
      <c r="I625" s="0" t="s">
        <v>293</v>
      </c>
      <c r="J625" s="0" t="s">
        <v>294</v>
      </c>
      <c r="K625" s="0" t="n">
        <v>0.0092</v>
      </c>
      <c r="L625" s="0" t="n">
        <v>0.5061</v>
      </c>
      <c r="M625" s="0" t="n">
        <f aca="false">K625/L625</f>
        <v>0.0181782256471053</v>
      </c>
    </row>
    <row r="626" customFormat="false" ht="12" hidden="false" customHeight="false" outlineLevel="0" collapsed="false">
      <c r="A626" s="0" t="s">
        <v>1104</v>
      </c>
      <c r="B626" s="0" t="s">
        <v>1105</v>
      </c>
      <c r="C626" s="0" t="n">
        <v>0.1503</v>
      </c>
      <c r="D626" s="0" t="n">
        <v>0.5249</v>
      </c>
      <c r="E626" s="0" t="n">
        <v>0.286340255286721</v>
      </c>
      <c r="I626" s="0" t="s">
        <v>1424</v>
      </c>
      <c r="J626" s="0" t="s">
        <v>1423</v>
      </c>
      <c r="K626" s="0" t="n">
        <v>0.0083</v>
      </c>
      <c r="L626" s="0" t="n">
        <v>0.5065</v>
      </c>
      <c r="M626" s="0" t="n">
        <f aca="false">K626/L626</f>
        <v>0.0163869693978282</v>
      </c>
    </row>
    <row r="627" customFormat="false" ht="12" hidden="false" customHeight="false" outlineLevel="0" collapsed="false">
      <c r="A627" s="0" t="s">
        <v>2947</v>
      </c>
      <c r="B627" s="0" t="s">
        <v>2948</v>
      </c>
      <c r="C627" s="0" t="n">
        <v>0.0467</v>
      </c>
      <c r="D627" s="0" t="n">
        <v>0.5251</v>
      </c>
      <c r="E627" s="0" t="n">
        <v>0.088935440868406</v>
      </c>
      <c r="I627" s="0" t="s">
        <v>1430</v>
      </c>
      <c r="J627" s="0" t="s">
        <v>1429</v>
      </c>
      <c r="K627" s="0" t="n">
        <v>0.0207</v>
      </c>
      <c r="L627" s="0" t="n">
        <v>0.5067</v>
      </c>
      <c r="M627" s="0" t="n">
        <f aca="false">K627/L627</f>
        <v>0.0408525754884547</v>
      </c>
    </row>
    <row r="628" customFormat="false" ht="12" hidden="false" customHeight="false" outlineLevel="0" collapsed="false">
      <c r="A628" s="0" t="s">
        <v>2949</v>
      </c>
      <c r="B628" s="0" t="s">
        <v>2950</v>
      </c>
      <c r="C628" s="0" t="n">
        <v>0.0119</v>
      </c>
      <c r="D628" s="0" t="n">
        <v>0.5252</v>
      </c>
      <c r="E628" s="0" t="n">
        <v>0.0226580350342727</v>
      </c>
      <c r="I628" s="0" t="s">
        <v>2863</v>
      </c>
      <c r="J628" s="0" t="s">
        <v>2862</v>
      </c>
      <c r="K628" s="0" t="n">
        <v>0.1025</v>
      </c>
      <c r="L628" s="0" t="n">
        <v>0.5087</v>
      </c>
      <c r="M628" s="0" t="n">
        <f aca="false">K628/L628</f>
        <v>0.201494004324749</v>
      </c>
    </row>
    <row r="629" customFormat="false" ht="12" hidden="false" customHeight="false" outlineLevel="0" collapsed="false">
      <c r="A629" s="0" t="s">
        <v>108</v>
      </c>
      <c r="B629" s="0" t="s">
        <v>107</v>
      </c>
      <c r="C629" s="0" t="n">
        <v>0.0046</v>
      </c>
      <c r="D629" s="0" t="n">
        <v>0.5253</v>
      </c>
      <c r="E629" s="0" t="n">
        <v>0.00875690081857986</v>
      </c>
      <c r="I629" s="0" t="s">
        <v>2865</v>
      </c>
      <c r="J629" s="0" t="s">
        <v>2864</v>
      </c>
      <c r="K629" s="0" t="n">
        <v>0.0102</v>
      </c>
      <c r="L629" s="0" t="n">
        <v>0.5088</v>
      </c>
      <c r="M629" s="0" t="n">
        <f aca="false">K629/L629</f>
        <v>0.0200471698113208</v>
      </c>
    </row>
    <row r="630" customFormat="false" ht="12" hidden="false" customHeight="false" outlineLevel="0" collapsed="false">
      <c r="A630" s="0" t="s">
        <v>1110</v>
      </c>
      <c r="B630" s="0" t="s">
        <v>1111</v>
      </c>
      <c r="C630" s="0" t="n">
        <v>0.0592</v>
      </c>
      <c r="D630" s="0" t="n">
        <v>0.5261</v>
      </c>
      <c r="E630" s="0" t="n">
        <v>0.112526135715643</v>
      </c>
      <c r="I630" s="0" t="s">
        <v>1438</v>
      </c>
      <c r="J630" s="0" t="s">
        <v>1437</v>
      </c>
      <c r="K630" s="0" t="n">
        <v>0.0138</v>
      </c>
      <c r="L630" s="0" t="n">
        <v>0.5088</v>
      </c>
      <c r="M630" s="0" t="n">
        <f aca="false">K630/L630</f>
        <v>0.027122641509434</v>
      </c>
    </row>
    <row r="631" customFormat="false" ht="12" hidden="false" customHeight="false" outlineLevel="0" collapsed="false">
      <c r="A631" s="0" t="s">
        <v>1114</v>
      </c>
      <c r="B631" s="0" t="s">
        <v>1115</v>
      </c>
      <c r="C631" s="0" t="n">
        <v>0.0361</v>
      </c>
      <c r="D631" s="0" t="n">
        <v>0.5267</v>
      </c>
      <c r="E631" s="0" t="n">
        <v>0.0685399658249478</v>
      </c>
      <c r="I631" s="0" t="s">
        <v>207</v>
      </c>
      <c r="J631" s="0" t="s">
        <v>208</v>
      </c>
      <c r="K631" s="0" t="n">
        <v>0.0093</v>
      </c>
      <c r="L631" s="0" t="n">
        <v>0.5089</v>
      </c>
      <c r="M631" s="0" t="n">
        <f aca="false">K631/L631</f>
        <v>0.0182747101591668</v>
      </c>
    </row>
    <row r="632" customFormat="false" ht="12" hidden="false" customHeight="false" outlineLevel="0" collapsed="false">
      <c r="A632" s="0" t="s">
        <v>2951</v>
      </c>
      <c r="B632" s="0" t="s">
        <v>2952</v>
      </c>
      <c r="C632" s="0" t="n">
        <v>0</v>
      </c>
      <c r="D632" s="0" t="n">
        <v>0.5271</v>
      </c>
      <c r="E632" s="0" t="n">
        <v>0</v>
      </c>
      <c r="I632" s="0" t="s">
        <v>1444</v>
      </c>
      <c r="J632" s="0" t="s">
        <v>1443</v>
      </c>
      <c r="K632" s="0" t="n">
        <v>0.0586</v>
      </c>
      <c r="L632" s="0" t="n">
        <v>0.5089</v>
      </c>
      <c r="M632" s="0" t="n">
        <f aca="false">K632/L632</f>
        <v>0.115150324228729</v>
      </c>
    </row>
    <row r="633" customFormat="false" ht="12" hidden="false" customHeight="false" outlineLevel="0" collapsed="false">
      <c r="A633" s="0" t="s">
        <v>1120</v>
      </c>
      <c r="B633" s="0" t="s">
        <v>1121</v>
      </c>
      <c r="C633" s="0" t="n">
        <v>0.0283</v>
      </c>
      <c r="D633" s="0" t="n">
        <v>0.5271</v>
      </c>
      <c r="E633" s="0" t="n">
        <v>0.0536900018971732</v>
      </c>
      <c r="I633" s="0" t="s">
        <v>2867</v>
      </c>
      <c r="J633" s="0" t="s">
        <v>2866</v>
      </c>
      <c r="K633" s="0" t="n">
        <v>0.0171</v>
      </c>
      <c r="L633" s="0" t="n">
        <v>0.509</v>
      </c>
      <c r="M633" s="0" t="n">
        <f aca="false">K633/L633</f>
        <v>0.0335952848722986</v>
      </c>
    </row>
    <row r="634" customFormat="false" ht="12" hidden="false" customHeight="false" outlineLevel="0" collapsed="false">
      <c r="A634" s="0" t="s">
        <v>2953</v>
      </c>
      <c r="B634" s="0" t="s">
        <v>2954</v>
      </c>
      <c r="C634" s="0" t="n">
        <v>0.0359</v>
      </c>
      <c r="D634" s="0" t="n">
        <v>0.5271</v>
      </c>
      <c r="E634" s="0" t="n">
        <v>0.0681085183077215</v>
      </c>
      <c r="I634" s="0" t="s">
        <v>2869</v>
      </c>
      <c r="J634" s="0" t="s">
        <v>2868</v>
      </c>
      <c r="K634" s="0" t="n">
        <v>0.0126</v>
      </c>
      <c r="L634" s="0" t="n">
        <v>0.5091</v>
      </c>
      <c r="M634" s="0" t="n">
        <f aca="false">K634/L634</f>
        <v>0.0247495580436064</v>
      </c>
    </row>
    <row r="635" customFormat="false" ht="12" hidden="false" customHeight="false" outlineLevel="0" collapsed="false">
      <c r="A635" s="0" t="s">
        <v>2955</v>
      </c>
      <c r="B635" s="0" t="s">
        <v>2956</v>
      </c>
      <c r="C635" s="0" t="n">
        <v>0.0051</v>
      </c>
      <c r="D635" s="0" t="n">
        <v>0.5276</v>
      </c>
      <c r="E635" s="0" t="n">
        <v>0.00966641394996209</v>
      </c>
      <c r="I635" s="0" t="s">
        <v>2871</v>
      </c>
      <c r="J635" s="0" t="s">
        <v>2870</v>
      </c>
      <c r="K635" s="0" t="n">
        <v>0.0056</v>
      </c>
      <c r="L635" s="0" t="n">
        <v>0.5092</v>
      </c>
      <c r="M635" s="0" t="n">
        <f aca="false">K635/L635</f>
        <v>0.0109976433621367</v>
      </c>
    </row>
    <row r="636" customFormat="false" ht="12" hidden="false" customHeight="false" outlineLevel="0" collapsed="false">
      <c r="A636" s="0" t="s">
        <v>2957</v>
      </c>
      <c r="B636" s="0" t="s">
        <v>2958</v>
      </c>
      <c r="C636" s="0" t="n">
        <v>0.0306</v>
      </c>
      <c r="D636" s="0" t="n">
        <v>0.5283</v>
      </c>
      <c r="E636" s="0" t="n">
        <v>0.0579216354344123</v>
      </c>
      <c r="I636" s="0" t="s">
        <v>1452</v>
      </c>
      <c r="J636" s="0" t="s">
        <v>1451</v>
      </c>
      <c r="K636" s="0" t="n">
        <v>0.0183</v>
      </c>
      <c r="L636" s="0" t="n">
        <v>0.5097</v>
      </c>
      <c r="M636" s="0" t="n">
        <f aca="false">K636/L636</f>
        <v>0.0359034726309594</v>
      </c>
    </row>
    <row r="637" customFormat="false" ht="12" hidden="false" customHeight="false" outlineLevel="0" collapsed="false">
      <c r="A637" s="0" t="s">
        <v>2959</v>
      </c>
      <c r="B637" s="0" t="s">
        <v>2960</v>
      </c>
      <c r="C637" s="0" t="n">
        <v>0.0019</v>
      </c>
      <c r="D637" s="0" t="n">
        <v>0.5288</v>
      </c>
      <c r="E637" s="0" t="n">
        <v>0.00359304084720121</v>
      </c>
      <c r="I637" s="0" t="s">
        <v>681</v>
      </c>
      <c r="J637" s="0" t="s">
        <v>682</v>
      </c>
      <c r="K637" s="0" t="n">
        <v>0.0507</v>
      </c>
      <c r="L637" s="0" t="n">
        <v>0.5098</v>
      </c>
      <c r="M637" s="0" t="n">
        <f aca="false">K637/L637</f>
        <v>0.0994507650058847</v>
      </c>
    </row>
    <row r="638" customFormat="false" ht="12" hidden="false" customHeight="false" outlineLevel="0" collapsed="false">
      <c r="A638" s="0" t="s">
        <v>2961</v>
      </c>
      <c r="B638" s="0" t="s">
        <v>2962</v>
      </c>
      <c r="C638" s="0" t="n">
        <v>0</v>
      </c>
      <c r="D638" s="0" t="n">
        <v>0.5289</v>
      </c>
      <c r="E638" s="0" t="n">
        <v>0</v>
      </c>
      <c r="I638" s="0" t="s">
        <v>2873</v>
      </c>
      <c r="J638" s="0" t="s">
        <v>2872</v>
      </c>
      <c r="K638" s="0" t="n">
        <v>0.0823</v>
      </c>
      <c r="L638" s="0" t="n">
        <v>0.5099</v>
      </c>
      <c r="M638" s="0" t="n">
        <f aca="false">K638/L638</f>
        <v>0.161404196901353</v>
      </c>
    </row>
    <row r="639" customFormat="false" ht="12" hidden="false" customHeight="false" outlineLevel="0" collapsed="false">
      <c r="A639" s="0" t="s">
        <v>486</v>
      </c>
      <c r="B639" s="0" t="s">
        <v>485</v>
      </c>
      <c r="C639" s="0" t="n">
        <v>0.0302</v>
      </c>
      <c r="D639" s="0" t="n">
        <v>0.5289</v>
      </c>
      <c r="E639" s="0" t="n">
        <v>0.0570996407638495</v>
      </c>
      <c r="I639" s="0" t="s">
        <v>2875</v>
      </c>
      <c r="J639" s="0" t="s">
        <v>2874</v>
      </c>
      <c r="K639" s="0" t="n">
        <v>0.0005</v>
      </c>
      <c r="L639" s="0" t="n">
        <v>0.5102</v>
      </c>
      <c r="M639" s="0" t="n">
        <f aca="false">K639/L639</f>
        <v>0.000980007840062721</v>
      </c>
    </row>
    <row r="640" customFormat="false" ht="12" hidden="false" customHeight="false" outlineLevel="0" collapsed="false">
      <c r="A640" s="0" t="s">
        <v>2963</v>
      </c>
      <c r="B640" s="0" t="s">
        <v>2964</v>
      </c>
      <c r="C640" s="0" t="n">
        <v>0</v>
      </c>
      <c r="D640" s="0" t="n">
        <v>0.529</v>
      </c>
      <c r="E640" s="0" t="n">
        <v>0</v>
      </c>
      <c r="I640" s="0" t="s">
        <v>2877</v>
      </c>
      <c r="J640" s="0" t="s">
        <v>2876</v>
      </c>
      <c r="K640" s="0" t="n">
        <v>0.0062</v>
      </c>
      <c r="L640" s="0" t="n">
        <v>0.5102</v>
      </c>
      <c r="M640" s="0" t="n">
        <f aca="false">K640/L640</f>
        <v>0.0121520972167777</v>
      </c>
    </row>
    <row r="641" customFormat="false" ht="12" hidden="false" customHeight="false" outlineLevel="0" collapsed="false">
      <c r="A641" s="0" t="s">
        <v>1126</v>
      </c>
      <c r="B641" s="0" t="s">
        <v>1127</v>
      </c>
      <c r="C641" s="0" t="n">
        <v>0.0178</v>
      </c>
      <c r="D641" s="0" t="n">
        <v>0.529</v>
      </c>
      <c r="E641" s="0" t="n">
        <v>0.033648393194707</v>
      </c>
      <c r="I641" s="0" t="s">
        <v>2879</v>
      </c>
      <c r="J641" s="0" t="s">
        <v>2878</v>
      </c>
      <c r="K641" s="0" t="n">
        <v>0.0429</v>
      </c>
      <c r="L641" s="0" t="n">
        <v>0.5106</v>
      </c>
      <c r="M641" s="0" t="n">
        <f aca="false">K641/L641</f>
        <v>0.0840188014101058</v>
      </c>
    </row>
    <row r="642" customFormat="false" ht="12" hidden="false" customHeight="false" outlineLevel="0" collapsed="false">
      <c r="A642" s="0" t="s">
        <v>2965</v>
      </c>
      <c r="B642" s="0" t="s">
        <v>2966</v>
      </c>
      <c r="C642" s="0" t="n">
        <v>0.0357</v>
      </c>
      <c r="D642" s="0" t="n">
        <v>0.5292</v>
      </c>
      <c r="E642" s="0" t="n">
        <v>0.0674603174603175</v>
      </c>
      <c r="I642" s="0" t="s">
        <v>2881</v>
      </c>
      <c r="J642" s="0" t="s">
        <v>2880</v>
      </c>
      <c r="K642" s="0" t="n">
        <v>0.0099</v>
      </c>
      <c r="L642" s="0" t="n">
        <v>0.5111</v>
      </c>
      <c r="M642" s="0" t="n">
        <f aca="false">K642/L642</f>
        <v>0.0193699863040501</v>
      </c>
    </row>
    <row r="643" customFormat="false" ht="12" hidden="false" customHeight="false" outlineLevel="0" collapsed="false">
      <c r="A643" s="0" t="s">
        <v>1132</v>
      </c>
      <c r="B643" s="0" t="s">
        <v>1133</v>
      </c>
      <c r="C643" s="0" t="n">
        <v>0.0452</v>
      </c>
      <c r="D643" s="0" t="n">
        <v>0.5294</v>
      </c>
      <c r="E643" s="0" t="n">
        <v>0.0853796751038912</v>
      </c>
      <c r="I643" s="0" t="s">
        <v>1458</v>
      </c>
      <c r="J643" s="0" t="s">
        <v>1457</v>
      </c>
      <c r="K643" s="0" t="n">
        <v>0.0057</v>
      </c>
      <c r="L643" s="0" t="n">
        <v>0.5112</v>
      </c>
      <c r="M643" s="0" t="n">
        <f aca="false">K643/L643</f>
        <v>0.011150234741784</v>
      </c>
    </row>
    <row r="644" customFormat="false" ht="12" hidden="false" customHeight="false" outlineLevel="0" collapsed="false">
      <c r="A644" s="0" t="s">
        <v>2967</v>
      </c>
      <c r="B644" s="0" t="s">
        <v>2968</v>
      </c>
      <c r="C644" s="0" t="n">
        <v>0.0744</v>
      </c>
      <c r="D644" s="0" t="n">
        <v>0.5296</v>
      </c>
      <c r="E644" s="0" t="n">
        <v>0.140483383685801</v>
      </c>
      <c r="I644" s="0" t="s">
        <v>2883</v>
      </c>
      <c r="J644" s="0" t="s">
        <v>2882</v>
      </c>
      <c r="K644" s="0" t="n">
        <v>0.0202</v>
      </c>
      <c r="L644" s="0" t="n">
        <v>0.5122</v>
      </c>
      <c r="M644" s="0" t="n">
        <f aca="false">K644/L644</f>
        <v>0.0394377196407653</v>
      </c>
    </row>
    <row r="645" customFormat="false" ht="12" hidden="false" customHeight="false" outlineLevel="0" collapsed="false">
      <c r="A645" s="0" t="s">
        <v>2967</v>
      </c>
      <c r="B645" s="0" t="s">
        <v>2969</v>
      </c>
      <c r="C645" s="0" t="n">
        <v>0.0748</v>
      </c>
      <c r="D645" s="0" t="n">
        <v>0.5302</v>
      </c>
      <c r="E645" s="0" t="n">
        <v>0.141078838174274</v>
      </c>
      <c r="I645" s="0" t="s">
        <v>2885</v>
      </c>
      <c r="J645" s="0" t="s">
        <v>2884</v>
      </c>
      <c r="K645" s="0" t="n">
        <v>0.0154</v>
      </c>
      <c r="L645" s="0" t="n">
        <v>0.5123</v>
      </c>
      <c r="M645" s="0" t="n">
        <f aca="false">K645/L645</f>
        <v>0.0300605114190904</v>
      </c>
    </row>
    <row r="646" customFormat="false" ht="12" hidden="false" customHeight="false" outlineLevel="0" collapsed="false">
      <c r="A646" s="0" t="s">
        <v>2970</v>
      </c>
      <c r="B646" s="0" t="s">
        <v>2971</v>
      </c>
      <c r="C646" s="0" t="n">
        <v>0.1537</v>
      </c>
      <c r="D646" s="0" t="n">
        <v>0.5302</v>
      </c>
      <c r="E646" s="0" t="n">
        <v>0.289890607317993</v>
      </c>
      <c r="I646" s="0" t="s">
        <v>2887</v>
      </c>
      <c r="J646" s="0" t="s">
        <v>2886</v>
      </c>
      <c r="K646" s="0" t="n">
        <v>0.0088</v>
      </c>
      <c r="L646" s="0" t="n">
        <v>0.5124</v>
      </c>
      <c r="M646" s="0" t="n">
        <f aca="false">K646/L646</f>
        <v>0.0171740827478532</v>
      </c>
    </row>
    <row r="647" customFormat="false" ht="12" hidden="false" customHeight="false" outlineLevel="0" collapsed="false">
      <c r="A647" s="0" t="s">
        <v>1138</v>
      </c>
      <c r="B647" s="0" t="s">
        <v>1139</v>
      </c>
      <c r="C647" s="0" t="n">
        <v>0.0024</v>
      </c>
      <c r="D647" s="0" t="n">
        <v>0.5303</v>
      </c>
      <c r="E647" s="0" t="n">
        <v>0.00452574014708655</v>
      </c>
      <c r="I647" s="0" t="s">
        <v>2889</v>
      </c>
      <c r="J647" s="0" t="s">
        <v>2888</v>
      </c>
      <c r="K647" s="0" t="n">
        <v>0.0479</v>
      </c>
      <c r="L647" s="0" t="n">
        <v>0.5126</v>
      </c>
      <c r="M647" s="0" t="n">
        <f aca="false">K647/L647</f>
        <v>0.0934451814280141</v>
      </c>
    </row>
    <row r="648" customFormat="false" ht="12" hidden="false" customHeight="false" outlineLevel="0" collapsed="false">
      <c r="A648" s="0" t="s">
        <v>2972</v>
      </c>
      <c r="B648" s="0" t="s">
        <v>2973</v>
      </c>
      <c r="C648" s="0" t="n">
        <v>0.0227</v>
      </c>
      <c r="D648" s="0" t="n">
        <v>0.5306</v>
      </c>
      <c r="E648" s="0" t="n">
        <v>0.0427817565020731</v>
      </c>
      <c r="I648" s="0" t="s">
        <v>1464</v>
      </c>
      <c r="J648" s="0" t="s">
        <v>1463</v>
      </c>
      <c r="K648" s="0" t="n">
        <v>0.0152</v>
      </c>
      <c r="L648" s="0" t="n">
        <v>0.5129</v>
      </c>
      <c r="M648" s="0" t="n">
        <f aca="false">K648/L648</f>
        <v>0.0296354065119906</v>
      </c>
    </row>
    <row r="649" customFormat="false" ht="12" hidden="false" customHeight="false" outlineLevel="0" collapsed="false">
      <c r="A649" s="0" t="s">
        <v>2974</v>
      </c>
      <c r="B649" s="0" t="s">
        <v>2975</v>
      </c>
      <c r="C649" s="0" t="n">
        <v>0</v>
      </c>
      <c r="D649" s="0" t="n">
        <v>0.531</v>
      </c>
      <c r="E649" s="0" t="n">
        <v>0</v>
      </c>
      <c r="I649" s="0" t="s">
        <v>2891</v>
      </c>
      <c r="J649" s="0" t="s">
        <v>2890</v>
      </c>
      <c r="K649" s="0" t="n">
        <v>0.02</v>
      </c>
      <c r="L649" s="0" t="n">
        <v>0.5129</v>
      </c>
      <c r="M649" s="0" t="n">
        <f aca="false">K649/L649</f>
        <v>0.0389939559368298</v>
      </c>
    </row>
    <row r="650" customFormat="false" ht="12" hidden="false" customHeight="false" outlineLevel="0" collapsed="false">
      <c r="A650" s="0" t="s">
        <v>1142</v>
      </c>
      <c r="B650" s="0" t="s">
        <v>1143</v>
      </c>
      <c r="C650" s="0" t="n">
        <v>0.0632</v>
      </c>
      <c r="D650" s="0" t="n">
        <v>0.5313</v>
      </c>
      <c r="E650" s="0" t="n">
        <v>0.118953510257858</v>
      </c>
      <c r="I650" s="0" t="s">
        <v>1468</v>
      </c>
      <c r="J650" s="0" t="s">
        <v>1467</v>
      </c>
      <c r="K650" s="0" t="n">
        <v>0.0198</v>
      </c>
      <c r="L650" s="0" t="n">
        <v>0.5131</v>
      </c>
      <c r="M650" s="0" t="n">
        <f aca="false">K650/L650</f>
        <v>0.0385889690118885</v>
      </c>
    </row>
    <row r="651" customFormat="false" ht="12" hidden="false" customHeight="false" outlineLevel="0" collapsed="false">
      <c r="A651" s="0" t="s">
        <v>2976</v>
      </c>
      <c r="B651" s="0" t="s">
        <v>2977</v>
      </c>
      <c r="C651" s="0" t="n">
        <v>0.0305</v>
      </c>
      <c r="D651" s="0" t="n">
        <v>0.5323</v>
      </c>
      <c r="E651" s="0" t="n">
        <v>0.0572985158745069</v>
      </c>
      <c r="I651" s="0" t="s">
        <v>1474</v>
      </c>
      <c r="J651" s="0" t="s">
        <v>1473</v>
      </c>
      <c r="K651" s="0" t="n">
        <v>0.0183</v>
      </c>
      <c r="L651" s="0" t="n">
        <v>0.5132</v>
      </c>
      <c r="M651" s="0" t="n">
        <f aca="false">K651/L651</f>
        <v>0.0356586126266563</v>
      </c>
    </row>
    <row r="652" customFormat="false" ht="12" hidden="false" customHeight="false" outlineLevel="0" collapsed="false">
      <c r="A652" s="0" t="s">
        <v>1148</v>
      </c>
      <c r="B652" s="0" t="s">
        <v>1149</v>
      </c>
      <c r="C652" s="0" t="n">
        <v>0.0151</v>
      </c>
      <c r="D652" s="0" t="n">
        <v>0.5326</v>
      </c>
      <c r="E652" s="0" t="n">
        <v>0.0283514832895231</v>
      </c>
      <c r="I652" s="0" t="s">
        <v>2893</v>
      </c>
      <c r="J652" s="0" t="s">
        <v>2892</v>
      </c>
      <c r="K652" s="0" t="n">
        <v>0.0089</v>
      </c>
      <c r="L652" s="0" t="n">
        <v>0.5141</v>
      </c>
      <c r="M652" s="0" t="n">
        <f aca="false">K652/L652</f>
        <v>0.0173118070414316</v>
      </c>
    </row>
    <row r="653" customFormat="false" ht="12" hidden="false" customHeight="false" outlineLevel="0" collapsed="false">
      <c r="A653" s="0" t="s">
        <v>2978</v>
      </c>
      <c r="B653" s="0" t="s">
        <v>2979</v>
      </c>
      <c r="C653" s="0" t="n">
        <v>0.2379</v>
      </c>
      <c r="D653" s="0" t="n">
        <v>0.5329</v>
      </c>
      <c r="E653" s="0" t="n">
        <v>0.446425220491649</v>
      </c>
      <c r="I653" s="0" t="s">
        <v>1480</v>
      </c>
      <c r="J653" s="0" t="s">
        <v>1479</v>
      </c>
      <c r="K653" s="0" t="n">
        <v>0.1154</v>
      </c>
      <c r="L653" s="0" t="n">
        <v>0.5141</v>
      </c>
      <c r="M653" s="0" t="n">
        <f aca="false">K653/L653</f>
        <v>0.224469947481035</v>
      </c>
    </row>
    <row r="654" customFormat="false" ht="12" hidden="false" customHeight="false" outlineLevel="0" collapsed="false">
      <c r="A654" s="0" t="s">
        <v>1154</v>
      </c>
      <c r="B654" s="0" t="s">
        <v>1155</v>
      </c>
      <c r="C654" s="0" t="n">
        <v>0.0333</v>
      </c>
      <c r="D654" s="0" t="n">
        <v>0.5335</v>
      </c>
      <c r="E654" s="0" t="n">
        <v>0.0624179943767573</v>
      </c>
      <c r="I654" s="0" t="s">
        <v>2895</v>
      </c>
      <c r="J654" s="0" t="s">
        <v>2894</v>
      </c>
      <c r="K654" s="0" t="n">
        <v>0.0382</v>
      </c>
      <c r="L654" s="0" t="n">
        <v>0.5143</v>
      </c>
      <c r="M654" s="0" t="n">
        <f aca="false">K654/L654</f>
        <v>0.0742757145634844</v>
      </c>
    </row>
    <row r="655" customFormat="false" ht="12" hidden="false" customHeight="false" outlineLevel="0" collapsed="false">
      <c r="A655" s="0" t="s">
        <v>2980</v>
      </c>
      <c r="B655" s="0" t="s">
        <v>2981</v>
      </c>
      <c r="C655" s="0" t="n">
        <v>0.0656</v>
      </c>
      <c r="D655" s="0" t="n">
        <v>0.5345</v>
      </c>
      <c r="E655" s="0" t="n">
        <v>0.122731524789523</v>
      </c>
      <c r="I655" s="0" t="s">
        <v>2897</v>
      </c>
      <c r="J655" s="0" t="s">
        <v>2896</v>
      </c>
      <c r="K655" s="0" t="n">
        <v>0.0056</v>
      </c>
      <c r="L655" s="0" t="n">
        <v>0.5148</v>
      </c>
      <c r="M655" s="0" t="n">
        <f aca="false">K655/L655</f>
        <v>0.0108780108780109</v>
      </c>
    </row>
    <row r="656" customFormat="false" ht="12" hidden="false" customHeight="false" outlineLevel="0" collapsed="false">
      <c r="A656" s="0" t="s">
        <v>392</v>
      </c>
      <c r="B656" s="0" t="s">
        <v>391</v>
      </c>
      <c r="C656" s="0" t="n">
        <v>0.0158</v>
      </c>
      <c r="D656" s="0" t="n">
        <v>0.5347</v>
      </c>
      <c r="E656" s="0" t="n">
        <v>0.0295492799700767</v>
      </c>
      <c r="I656" s="0" t="s">
        <v>1486</v>
      </c>
      <c r="J656" s="0" t="s">
        <v>1485</v>
      </c>
      <c r="K656" s="0" t="n">
        <v>0.0067</v>
      </c>
      <c r="L656" s="0" t="n">
        <v>0.5148</v>
      </c>
      <c r="M656" s="0" t="n">
        <f aca="false">K656/L656</f>
        <v>0.013014763014763</v>
      </c>
    </row>
    <row r="657" customFormat="false" ht="12" hidden="false" customHeight="false" outlineLevel="0" collapsed="false">
      <c r="A657" s="0" t="s">
        <v>2982</v>
      </c>
      <c r="B657" s="0" t="s">
        <v>2983</v>
      </c>
      <c r="C657" s="0" t="n">
        <v>0.0158</v>
      </c>
      <c r="D657" s="0" t="n">
        <v>0.5353</v>
      </c>
      <c r="E657" s="0" t="n">
        <v>0.0295161591630861</v>
      </c>
      <c r="I657" s="0" t="s">
        <v>61</v>
      </c>
      <c r="J657" s="0" t="s">
        <v>62</v>
      </c>
      <c r="K657" s="0" t="n">
        <v>0</v>
      </c>
      <c r="L657" s="0" t="n">
        <v>0.5154</v>
      </c>
      <c r="M657" s="0" t="n">
        <f aca="false">K657/L657</f>
        <v>0</v>
      </c>
    </row>
    <row r="658" customFormat="false" ht="12" hidden="false" customHeight="false" outlineLevel="0" collapsed="false">
      <c r="A658" s="0" t="s">
        <v>1164</v>
      </c>
      <c r="B658" s="0" t="s">
        <v>1165</v>
      </c>
      <c r="C658" s="0" t="n">
        <v>0.0525</v>
      </c>
      <c r="D658" s="0" t="n">
        <v>0.5355</v>
      </c>
      <c r="E658" s="0" t="n">
        <v>0.0980392156862745</v>
      </c>
      <c r="I658" s="0" t="s">
        <v>2899</v>
      </c>
      <c r="J658" s="0" t="s">
        <v>2898</v>
      </c>
      <c r="K658" s="0" t="n">
        <v>0.0822</v>
      </c>
      <c r="L658" s="0" t="n">
        <v>0.5157</v>
      </c>
      <c r="M658" s="0" t="n">
        <f aca="false">K658/L658</f>
        <v>0.159394997091332</v>
      </c>
    </row>
    <row r="659" customFormat="false" ht="12" hidden="false" customHeight="false" outlineLevel="0" collapsed="false">
      <c r="A659" s="0" t="s">
        <v>2984</v>
      </c>
      <c r="B659" s="0" t="s">
        <v>2985</v>
      </c>
      <c r="C659" s="0" t="n">
        <v>0.0079</v>
      </c>
      <c r="D659" s="0" t="n">
        <v>0.5359</v>
      </c>
      <c r="E659" s="0" t="n">
        <v>0.0147415562604964</v>
      </c>
      <c r="I659" s="0" t="s">
        <v>1492</v>
      </c>
      <c r="J659" s="0" t="s">
        <v>1491</v>
      </c>
      <c r="K659" s="0" t="n">
        <v>0.1285</v>
      </c>
      <c r="L659" s="0" t="n">
        <v>0.5157</v>
      </c>
      <c r="M659" s="0" t="n">
        <f aca="false">K659/L659</f>
        <v>0.249175877448129</v>
      </c>
    </row>
    <row r="660" customFormat="false" ht="12" hidden="false" customHeight="false" outlineLevel="0" collapsed="false">
      <c r="A660" s="0" t="s">
        <v>1168</v>
      </c>
      <c r="B660" s="0" t="s">
        <v>1169</v>
      </c>
      <c r="C660" s="0" t="n">
        <v>0.0235</v>
      </c>
      <c r="D660" s="0" t="n">
        <v>0.5363</v>
      </c>
      <c r="E660" s="0" t="n">
        <v>0.0438187581577475</v>
      </c>
      <c r="I660" s="0" t="s">
        <v>2901</v>
      </c>
      <c r="J660" s="0" t="s">
        <v>2900</v>
      </c>
      <c r="K660" s="0" t="n">
        <v>0.0115</v>
      </c>
      <c r="L660" s="0" t="n">
        <v>0.516</v>
      </c>
      <c r="M660" s="0" t="n">
        <f aca="false">K660/L660</f>
        <v>0.0222868217054264</v>
      </c>
    </row>
    <row r="661" customFormat="false" ht="12" hidden="false" customHeight="false" outlineLevel="0" collapsed="false">
      <c r="A661" s="0" t="s">
        <v>2986</v>
      </c>
      <c r="B661" s="0" t="s">
        <v>2987</v>
      </c>
      <c r="C661" s="0" t="n">
        <v>0.0431</v>
      </c>
      <c r="D661" s="0" t="n">
        <v>0.5363</v>
      </c>
      <c r="E661" s="0" t="n">
        <v>0.0803654670893157</v>
      </c>
      <c r="I661" s="0" t="s">
        <v>1498</v>
      </c>
      <c r="J661" s="0" t="s">
        <v>1497</v>
      </c>
      <c r="K661" s="0" t="n">
        <v>0.0189</v>
      </c>
      <c r="L661" s="0" t="n">
        <v>0.5163</v>
      </c>
      <c r="M661" s="0" t="n">
        <f aca="false">K661/L661</f>
        <v>0.0366066240557815</v>
      </c>
    </row>
    <row r="662" customFormat="false" ht="12" hidden="false" customHeight="false" outlineLevel="0" collapsed="false">
      <c r="A662" s="0" t="s">
        <v>1174</v>
      </c>
      <c r="B662" s="0" t="s">
        <v>1175</v>
      </c>
      <c r="C662" s="0" t="n">
        <v>0.0968</v>
      </c>
      <c r="D662" s="0" t="n">
        <v>0.5368</v>
      </c>
      <c r="E662" s="0" t="n">
        <v>0.180327868852459</v>
      </c>
      <c r="I662" s="0" t="s">
        <v>1501</v>
      </c>
      <c r="J662" s="0" t="s">
        <v>1500</v>
      </c>
      <c r="K662" s="0" t="n">
        <v>0.0019</v>
      </c>
      <c r="L662" s="0" t="n">
        <v>0.5164</v>
      </c>
      <c r="M662" s="0" t="n">
        <f aca="false">K662/L662</f>
        <v>0.00367931835786212</v>
      </c>
    </row>
    <row r="663" customFormat="false" ht="12" hidden="false" customHeight="false" outlineLevel="0" collapsed="false">
      <c r="A663" s="0" t="s">
        <v>448</v>
      </c>
      <c r="B663" s="0" t="s">
        <v>447</v>
      </c>
      <c r="C663" s="0" t="n">
        <v>0.0243</v>
      </c>
      <c r="D663" s="0" t="n">
        <v>0.5369</v>
      </c>
      <c r="E663" s="0" t="n">
        <v>0.0452598249208419</v>
      </c>
      <c r="I663" s="0" t="s">
        <v>2903</v>
      </c>
      <c r="J663" s="0" t="s">
        <v>2902</v>
      </c>
      <c r="K663" s="0" t="n">
        <v>0.0247</v>
      </c>
      <c r="L663" s="0" t="n">
        <v>0.5166</v>
      </c>
      <c r="M663" s="0" t="n">
        <f aca="false">K663/L663</f>
        <v>0.0478126209833527</v>
      </c>
    </row>
    <row r="664" customFormat="false" ht="12" hidden="false" customHeight="false" outlineLevel="0" collapsed="false">
      <c r="A664" s="0" t="s">
        <v>2988</v>
      </c>
      <c r="B664" s="0" t="s">
        <v>2989</v>
      </c>
      <c r="C664" s="0" t="n">
        <v>0.0343</v>
      </c>
      <c r="D664" s="0" t="n">
        <v>0.5373</v>
      </c>
      <c r="E664" s="0" t="n">
        <v>0.0638377070537875</v>
      </c>
      <c r="I664" s="0" t="s">
        <v>2905</v>
      </c>
      <c r="J664" s="0" t="s">
        <v>2904</v>
      </c>
      <c r="K664" s="0" t="n">
        <v>0.0046</v>
      </c>
      <c r="L664" s="0" t="n">
        <v>0.5169</v>
      </c>
      <c r="M664" s="0" t="n">
        <f aca="false">K664/L664</f>
        <v>0.00889920680982782</v>
      </c>
    </row>
    <row r="665" customFormat="false" ht="12" hidden="false" customHeight="false" outlineLevel="0" collapsed="false">
      <c r="A665" s="0" t="s">
        <v>2990</v>
      </c>
      <c r="B665" s="0" t="s">
        <v>2991</v>
      </c>
      <c r="C665" s="0" t="n">
        <v>0.0324</v>
      </c>
      <c r="D665" s="0" t="n">
        <v>0.5374</v>
      </c>
      <c r="E665" s="0" t="n">
        <v>0.0602902865649423</v>
      </c>
      <c r="I665" s="0" t="s">
        <v>1507</v>
      </c>
      <c r="J665" s="0" t="s">
        <v>1506</v>
      </c>
      <c r="K665" s="0" t="n">
        <v>0.0705</v>
      </c>
      <c r="L665" s="0" t="n">
        <v>0.517</v>
      </c>
      <c r="M665" s="0" t="n">
        <f aca="false">K665/L665</f>
        <v>0.136363636363636</v>
      </c>
    </row>
    <row r="666" customFormat="false" ht="12" hidden="false" customHeight="false" outlineLevel="0" collapsed="false">
      <c r="A666" s="0" t="s">
        <v>2992</v>
      </c>
      <c r="B666" s="0" t="s">
        <v>2993</v>
      </c>
      <c r="C666" s="0" t="n">
        <v>0.0103</v>
      </c>
      <c r="D666" s="0" t="n">
        <v>0.5375</v>
      </c>
      <c r="E666" s="0" t="n">
        <v>0.0191627906976744</v>
      </c>
      <c r="I666" s="0" t="s">
        <v>2907</v>
      </c>
      <c r="J666" s="0" t="s">
        <v>2906</v>
      </c>
      <c r="K666" s="0" t="n">
        <v>0.0216</v>
      </c>
      <c r="L666" s="0" t="n">
        <v>0.5175</v>
      </c>
      <c r="M666" s="0" t="n">
        <f aca="false">K666/L666</f>
        <v>0.0417391304347826</v>
      </c>
    </row>
    <row r="667" customFormat="false" ht="12" hidden="false" customHeight="false" outlineLevel="0" collapsed="false">
      <c r="A667" s="0" t="s">
        <v>2994</v>
      </c>
      <c r="B667" s="0" t="s">
        <v>2995</v>
      </c>
      <c r="C667" s="0" t="n">
        <v>0.0063</v>
      </c>
      <c r="D667" s="0" t="n">
        <v>0.5378</v>
      </c>
      <c r="E667" s="0" t="n">
        <v>0.0117143919672741</v>
      </c>
      <c r="I667" s="0" t="s">
        <v>2909</v>
      </c>
      <c r="J667" s="0" t="s">
        <v>2908</v>
      </c>
      <c r="K667" s="0" t="n">
        <v>0.0831</v>
      </c>
      <c r="L667" s="0" t="n">
        <v>0.5175</v>
      </c>
      <c r="M667" s="0" t="n">
        <f aca="false">K667/L667</f>
        <v>0.160579710144928</v>
      </c>
    </row>
    <row r="668" customFormat="false" ht="12" hidden="false" customHeight="false" outlineLevel="0" collapsed="false">
      <c r="A668" s="0" t="s">
        <v>2996</v>
      </c>
      <c r="B668" s="0" t="s">
        <v>2997</v>
      </c>
      <c r="C668" s="0" t="n">
        <v>0.1828</v>
      </c>
      <c r="D668" s="0" t="n">
        <v>0.538</v>
      </c>
      <c r="E668" s="0" t="n">
        <v>0.339776951672862</v>
      </c>
      <c r="I668" s="0" t="s">
        <v>2911</v>
      </c>
      <c r="J668" s="0" t="s">
        <v>2910</v>
      </c>
      <c r="K668" s="0" t="n">
        <v>0.0359</v>
      </c>
      <c r="L668" s="0" t="n">
        <v>0.5176</v>
      </c>
      <c r="M668" s="0" t="n">
        <f aca="false">K668/L668</f>
        <v>0.0693585780525503</v>
      </c>
    </row>
    <row r="669" customFormat="false" ht="12" hidden="false" customHeight="false" outlineLevel="0" collapsed="false">
      <c r="A669" s="0" t="s">
        <v>1180</v>
      </c>
      <c r="B669" s="0" t="s">
        <v>1181</v>
      </c>
      <c r="C669" s="0" t="n">
        <v>0.0014</v>
      </c>
      <c r="D669" s="0" t="n">
        <v>0.5381</v>
      </c>
      <c r="E669" s="0" t="n">
        <v>0.00260174688719569</v>
      </c>
      <c r="I669" s="0" t="s">
        <v>2913</v>
      </c>
      <c r="J669" s="0" t="s">
        <v>2912</v>
      </c>
      <c r="K669" s="0" t="n">
        <v>0.0117</v>
      </c>
      <c r="L669" s="0" t="n">
        <v>0.5181</v>
      </c>
      <c r="M669" s="0" t="n">
        <f aca="false">K669/L669</f>
        <v>0.0225825130283729</v>
      </c>
    </row>
    <row r="670" customFormat="false" ht="12" hidden="false" customHeight="false" outlineLevel="0" collapsed="false">
      <c r="A670" s="0" t="s">
        <v>740</v>
      </c>
      <c r="B670" s="0" t="s">
        <v>739</v>
      </c>
      <c r="C670" s="0" t="n">
        <v>0.0761</v>
      </c>
      <c r="D670" s="0" t="n">
        <v>0.5381</v>
      </c>
      <c r="E670" s="0" t="n">
        <v>0.141423527225423</v>
      </c>
      <c r="I670" s="0" t="s">
        <v>2915</v>
      </c>
      <c r="J670" s="0" t="s">
        <v>2914</v>
      </c>
      <c r="K670" s="0" t="n">
        <v>0.0223</v>
      </c>
      <c r="L670" s="0" t="n">
        <v>0.5182</v>
      </c>
      <c r="M670" s="0" t="n">
        <f aca="false">K670/L670</f>
        <v>0.0430335777692011</v>
      </c>
    </row>
    <row r="671" customFormat="false" ht="12" hidden="false" customHeight="false" outlineLevel="0" collapsed="false">
      <c r="A671" s="0" t="s">
        <v>1184</v>
      </c>
      <c r="B671" s="0" t="s">
        <v>1185</v>
      </c>
      <c r="C671" s="0" t="n">
        <v>0.0393</v>
      </c>
      <c r="D671" s="0" t="n">
        <v>0.5383</v>
      </c>
      <c r="E671" s="0" t="n">
        <v>0.0730076165706855</v>
      </c>
      <c r="I671" s="0" t="s">
        <v>2917</v>
      </c>
      <c r="J671" s="0" t="s">
        <v>2916</v>
      </c>
      <c r="K671" s="0" t="n">
        <v>0.0497</v>
      </c>
      <c r="L671" s="0" t="n">
        <v>0.5188</v>
      </c>
      <c r="M671" s="0" t="n">
        <f aca="false">K671/L671</f>
        <v>0.0957979953739399</v>
      </c>
    </row>
    <row r="672" customFormat="false" ht="12" hidden="false" customHeight="false" outlineLevel="0" collapsed="false">
      <c r="A672" s="0" t="s">
        <v>2998</v>
      </c>
      <c r="B672" s="0" t="s">
        <v>2999</v>
      </c>
      <c r="C672" s="0" t="n">
        <v>0.027</v>
      </c>
      <c r="D672" s="0" t="n">
        <v>0.5391</v>
      </c>
      <c r="E672" s="0" t="n">
        <v>0.0500834724540901</v>
      </c>
      <c r="I672" s="0" t="s">
        <v>2919</v>
      </c>
      <c r="J672" s="0" t="s">
        <v>2918</v>
      </c>
      <c r="K672" s="0" t="n">
        <v>0.0388</v>
      </c>
      <c r="L672" s="0" t="n">
        <v>0.519</v>
      </c>
      <c r="M672" s="0" t="n">
        <f aca="false">K672/L672</f>
        <v>0.0747591522157996</v>
      </c>
    </row>
    <row r="673" customFormat="false" ht="12" hidden="false" customHeight="false" outlineLevel="0" collapsed="false">
      <c r="A673" s="0" t="s">
        <v>1192</v>
      </c>
      <c r="B673" s="0" t="s">
        <v>1193</v>
      </c>
      <c r="C673" s="0" t="n">
        <v>0.0086</v>
      </c>
      <c r="D673" s="0" t="n">
        <v>0.5394</v>
      </c>
      <c r="E673" s="0" t="n">
        <v>0.0159436410826845</v>
      </c>
      <c r="I673" s="0" t="s">
        <v>2921</v>
      </c>
      <c r="J673" s="0" t="s">
        <v>2920</v>
      </c>
      <c r="K673" s="0" t="n">
        <v>0.0334</v>
      </c>
      <c r="L673" s="0" t="n">
        <v>0.5191</v>
      </c>
      <c r="M673" s="0" t="n">
        <f aca="false">K673/L673</f>
        <v>0.0643421306106723</v>
      </c>
    </row>
    <row r="674" customFormat="false" ht="12" hidden="false" customHeight="false" outlineLevel="0" collapsed="false">
      <c r="A674" s="0" t="s">
        <v>1188</v>
      </c>
      <c r="B674" s="0" t="s">
        <v>1189</v>
      </c>
      <c r="C674" s="0" t="n">
        <v>0.0152</v>
      </c>
      <c r="D674" s="0" t="n">
        <v>0.5394</v>
      </c>
      <c r="E674" s="0" t="n">
        <v>0.0281794586577679</v>
      </c>
      <c r="I674" s="0" t="s">
        <v>2923</v>
      </c>
      <c r="J674" s="0" t="s">
        <v>2922</v>
      </c>
      <c r="K674" s="0" t="n">
        <v>0.1126</v>
      </c>
      <c r="L674" s="0" t="n">
        <v>0.5191</v>
      </c>
      <c r="M674" s="0" t="n">
        <f aca="false">K674/L674</f>
        <v>0.216913889424003</v>
      </c>
    </row>
    <row r="675" customFormat="false" ht="12" hidden="false" customHeight="false" outlineLevel="0" collapsed="false">
      <c r="A675" s="0" t="s">
        <v>1198</v>
      </c>
      <c r="B675" s="0" t="s">
        <v>1199</v>
      </c>
      <c r="C675" s="0" t="n">
        <v>0.0219</v>
      </c>
      <c r="D675" s="0" t="n">
        <v>0.5399</v>
      </c>
      <c r="E675" s="0" t="n">
        <v>0.0405630672346731</v>
      </c>
      <c r="I675" s="0" t="s">
        <v>2925</v>
      </c>
      <c r="J675" s="0" t="s">
        <v>2924</v>
      </c>
      <c r="K675" s="0" t="n">
        <v>0.0065</v>
      </c>
      <c r="L675" s="0" t="n">
        <v>0.5192</v>
      </c>
      <c r="M675" s="0" t="n">
        <f aca="false">K675/L675</f>
        <v>0.0125192604006163</v>
      </c>
    </row>
    <row r="676" customFormat="false" ht="12" hidden="false" customHeight="false" outlineLevel="0" collapsed="false">
      <c r="A676" s="0" t="s">
        <v>3000</v>
      </c>
      <c r="B676" s="0" t="s">
        <v>3001</v>
      </c>
      <c r="C676" s="0" t="n">
        <v>0.0387</v>
      </c>
      <c r="D676" s="0" t="n">
        <v>0.5401</v>
      </c>
      <c r="E676" s="0" t="n">
        <v>0.071653397518978</v>
      </c>
      <c r="I676" s="0" t="s">
        <v>2926</v>
      </c>
      <c r="J676" s="0" t="s">
        <v>2762</v>
      </c>
      <c r="K676" s="0" t="n">
        <v>0.0101</v>
      </c>
      <c r="L676" s="0" t="n">
        <v>0.5192</v>
      </c>
      <c r="M676" s="0" t="n">
        <f aca="false">K676/L676</f>
        <v>0.0194530046224961</v>
      </c>
    </row>
    <row r="677" customFormat="false" ht="12" hidden="false" customHeight="false" outlineLevel="0" collapsed="false">
      <c r="A677" s="0" t="s">
        <v>3002</v>
      </c>
      <c r="B677" s="0" t="s">
        <v>3003</v>
      </c>
      <c r="C677" s="0" t="n">
        <v>0.0138</v>
      </c>
      <c r="D677" s="0" t="n">
        <v>0.5404</v>
      </c>
      <c r="E677" s="0" t="n">
        <v>0.0255366395262768</v>
      </c>
      <c r="I677" s="0" t="s">
        <v>2928</v>
      </c>
      <c r="J677" s="0" t="s">
        <v>2927</v>
      </c>
      <c r="K677" s="0" t="n">
        <v>0.031</v>
      </c>
      <c r="L677" s="0" t="n">
        <v>0.5195</v>
      </c>
      <c r="M677" s="0" t="n">
        <f aca="false">K677/L677</f>
        <v>0.0596727622714148</v>
      </c>
    </row>
    <row r="678" customFormat="false" ht="12" hidden="false" customHeight="false" outlineLevel="0" collapsed="false">
      <c r="A678" s="0" t="s">
        <v>3004</v>
      </c>
      <c r="B678" s="0" t="s">
        <v>3005</v>
      </c>
      <c r="C678" s="0" t="n">
        <v>0.0089</v>
      </c>
      <c r="D678" s="0" t="n">
        <v>0.5405</v>
      </c>
      <c r="E678" s="0" t="n">
        <v>0.0164662349676226</v>
      </c>
      <c r="I678" s="0" t="s">
        <v>1518</v>
      </c>
      <c r="J678" s="0" t="s">
        <v>1517</v>
      </c>
      <c r="K678" s="0" t="n">
        <v>0.0318</v>
      </c>
      <c r="L678" s="0" t="n">
        <v>0.5198</v>
      </c>
      <c r="M678" s="0" t="n">
        <f aca="false">K678/L678</f>
        <v>0.061177375913813</v>
      </c>
    </row>
    <row r="679" customFormat="false" ht="12" hidden="false" customHeight="false" outlineLevel="0" collapsed="false">
      <c r="A679" s="0" t="s">
        <v>3006</v>
      </c>
      <c r="B679" s="0" t="s">
        <v>3007</v>
      </c>
      <c r="C679" s="0" t="n">
        <v>0.0313</v>
      </c>
      <c r="D679" s="0" t="n">
        <v>0.5413</v>
      </c>
      <c r="E679" s="0" t="n">
        <v>0.0578237576205431</v>
      </c>
      <c r="I679" s="0" t="s">
        <v>2930</v>
      </c>
      <c r="J679" s="0" t="s">
        <v>2929</v>
      </c>
      <c r="K679" s="0" t="n">
        <v>0.0058</v>
      </c>
      <c r="L679" s="0" t="n">
        <v>0.5199</v>
      </c>
      <c r="M679" s="0" t="n">
        <f aca="false">K679/L679</f>
        <v>0.011155991536834</v>
      </c>
    </row>
    <row r="680" customFormat="false" ht="12" hidden="false" customHeight="false" outlineLevel="0" collapsed="false">
      <c r="A680" s="0" t="s">
        <v>1204</v>
      </c>
      <c r="B680" s="0" t="s">
        <v>1205</v>
      </c>
      <c r="C680" s="0" t="n">
        <v>0.0213</v>
      </c>
      <c r="D680" s="0" t="n">
        <v>0.5419</v>
      </c>
      <c r="E680" s="0" t="n">
        <v>0.0393061450452113</v>
      </c>
      <c r="I680" s="0" t="s">
        <v>2932</v>
      </c>
      <c r="J680" s="0" t="s">
        <v>2931</v>
      </c>
      <c r="K680" s="0" t="n">
        <v>0.107</v>
      </c>
      <c r="L680" s="0" t="n">
        <v>0.5217</v>
      </c>
      <c r="M680" s="0" t="n">
        <f aca="false">K680/L680</f>
        <v>0.205098715737014</v>
      </c>
    </row>
    <row r="681" customFormat="false" ht="12" hidden="false" customHeight="false" outlineLevel="0" collapsed="false">
      <c r="A681" s="0" t="s">
        <v>3008</v>
      </c>
      <c r="B681" s="0" t="s">
        <v>3009</v>
      </c>
      <c r="C681" s="0" t="n">
        <v>0.0278</v>
      </c>
      <c r="D681" s="0" t="n">
        <v>0.5432</v>
      </c>
      <c r="E681" s="0" t="n">
        <v>0.0511782032400589</v>
      </c>
      <c r="I681" s="0" t="s">
        <v>2934</v>
      </c>
      <c r="J681" s="0" t="s">
        <v>2933</v>
      </c>
      <c r="K681" s="0" t="n">
        <v>0.0105</v>
      </c>
      <c r="L681" s="0" t="n">
        <v>0.5218</v>
      </c>
      <c r="M681" s="0" t="n">
        <f aca="false">K681/L681</f>
        <v>0.020122652357225</v>
      </c>
    </row>
    <row r="682" customFormat="false" ht="12" hidden="false" customHeight="false" outlineLevel="0" collapsed="false">
      <c r="A682" s="0" t="s">
        <v>1209</v>
      </c>
      <c r="B682" s="0" t="s">
        <v>1210</v>
      </c>
      <c r="C682" s="0" t="n">
        <v>0.0465</v>
      </c>
      <c r="D682" s="0" t="n">
        <v>0.5432</v>
      </c>
      <c r="E682" s="0" t="n">
        <v>0.0856038291605302</v>
      </c>
      <c r="I682" s="0" t="s">
        <v>2936</v>
      </c>
      <c r="J682" s="0" t="s">
        <v>2935</v>
      </c>
      <c r="K682" s="0" t="n">
        <v>0.0782</v>
      </c>
      <c r="L682" s="0" t="n">
        <v>0.5218</v>
      </c>
      <c r="M682" s="0" t="n">
        <f aca="false">K682/L682</f>
        <v>0.149865848984285</v>
      </c>
    </row>
    <row r="683" customFormat="false" ht="12" hidden="false" customHeight="false" outlineLevel="0" collapsed="false">
      <c r="A683" s="0" t="s">
        <v>3010</v>
      </c>
      <c r="B683" s="0" t="s">
        <v>3011</v>
      </c>
      <c r="C683" s="0" t="n">
        <v>0.0244</v>
      </c>
      <c r="D683" s="0" t="n">
        <v>0.5433</v>
      </c>
      <c r="E683" s="0" t="n">
        <v>0.0449107307196761</v>
      </c>
      <c r="I683" s="0" t="s">
        <v>2938</v>
      </c>
      <c r="J683" s="0" t="s">
        <v>2937</v>
      </c>
      <c r="K683" s="0" t="n">
        <v>0.086</v>
      </c>
      <c r="L683" s="0" t="n">
        <v>0.5226</v>
      </c>
      <c r="M683" s="0" t="n">
        <f aca="false">K683/L683</f>
        <v>0.164561806352851</v>
      </c>
    </row>
    <row r="684" customFormat="false" ht="12" hidden="false" customHeight="false" outlineLevel="0" collapsed="false">
      <c r="A684" s="0" t="s">
        <v>3012</v>
      </c>
      <c r="B684" s="0" t="s">
        <v>3013</v>
      </c>
      <c r="C684" s="0" t="n">
        <v>0.0106</v>
      </c>
      <c r="D684" s="0" t="n">
        <v>0.5442</v>
      </c>
      <c r="E684" s="0" t="n">
        <v>0.0194781330393238</v>
      </c>
      <c r="I684" s="0" t="s">
        <v>2940</v>
      </c>
      <c r="J684" s="0" t="s">
        <v>2939</v>
      </c>
      <c r="K684" s="0" t="n">
        <v>0.0363</v>
      </c>
      <c r="L684" s="0" t="n">
        <v>0.5227</v>
      </c>
      <c r="M684" s="0" t="n">
        <f aca="false">K684/L684</f>
        <v>0.0694471015879089</v>
      </c>
    </row>
    <row r="685" customFormat="false" ht="12" hidden="false" customHeight="false" outlineLevel="0" collapsed="false">
      <c r="A685" s="0" t="s">
        <v>3014</v>
      </c>
      <c r="B685" s="0" t="s">
        <v>3015</v>
      </c>
      <c r="C685" s="0" t="n">
        <v>0.0339</v>
      </c>
      <c r="D685" s="0" t="n">
        <v>0.5446</v>
      </c>
      <c r="E685" s="0" t="n">
        <v>0.0622475211164157</v>
      </c>
      <c r="I685" s="0" t="s">
        <v>1524</v>
      </c>
      <c r="J685" s="0" t="s">
        <v>1523</v>
      </c>
      <c r="K685" s="0" t="n">
        <v>0.0048</v>
      </c>
      <c r="L685" s="0" t="n">
        <v>0.5228</v>
      </c>
      <c r="M685" s="0" t="n">
        <f aca="false">K685/L685</f>
        <v>0.00918133129303749</v>
      </c>
    </row>
    <row r="686" customFormat="false" ht="12" hidden="false" customHeight="false" outlineLevel="0" collapsed="false">
      <c r="A686" s="0" t="s">
        <v>1215</v>
      </c>
      <c r="B686" s="0" t="s">
        <v>1216</v>
      </c>
      <c r="C686" s="0" t="n">
        <v>0.0356</v>
      </c>
      <c r="D686" s="0" t="n">
        <v>0.5448</v>
      </c>
      <c r="E686" s="0" t="n">
        <v>0.065345080763583</v>
      </c>
      <c r="I686" s="0" t="s">
        <v>2942</v>
      </c>
      <c r="J686" s="0" t="s">
        <v>2941</v>
      </c>
      <c r="K686" s="0" t="n">
        <v>0.011</v>
      </c>
      <c r="L686" s="0" t="n">
        <v>0.5235</v>
      </c>
      <c r="M686" s="0" t="n">
        <f aca="false">K686/L686</f>
        <v>0.0210124164278892</v>
      </c>
    </row>
    <row r="687" customFormat="false" ht="12" hidden="false" customHeight="false" outlineLevel="0" collapsed="false">
      <c r="A687" s="0" t="s">
        <v>3016</v>
      </c>
      <c r="B687" s="0" t="s">
        <v>3017</v>
      </c>
      <c r="C687" s="0" t="n">
        <v>0.0419</v>
      </c>
      <c r="D687" s="0" t="n">
        <v>0.5448</v>
      </c>
      <c r="E687" s="0" t="n">
        <v>0.0769089574155654</v>
      </c>
      <c r="I687" s="0" t="s">
        <v>1533</v>
      </c>
      <c r="J687" s="0" t="s">
        <v>1366</v>
      </c>
      <c r="K687" s="0" t="n">
        <v>0.005</v>
      </c>
      <c r="L687" s="0" t="n">
        <v>0.5236</v>
      </c>
      <c r="M687" s="0" t="n">
        <f aca="false">K687/L687</f>
        <v>0.00954927425515661</v>
      </c>
    </row>
    <row r="688" customFormat="false" ht="12" hidden="false" customHeight="false" outlineLevel="0" collapsed="false">
      <c r="A688" s="0" t="s">
        <v>3018</v>
      </c>
      <c r="B688" s="0" t="s">
        <v>3019</v>
      </c>
      <c r="C688" s="0" t="n">
        <v>0.0093</v>
      </c>
      <c r="D688" s="0" t="n">
        <v>0.5451</v>
      </c>
      <c r="E688" s="0" t="n">
        <v>0.0170610897083104</v>
      </c>
      <c r="I688" s="0" t="s">
        <v>2944</v>
      </c>
      <c r="J688" s="0" t="s">
        <v>2943</v>
      </c>
      <c r="K688" s="0" t="n">
        <v>0.0099</v>
      </c>
      <c r="L688" s="0" t="n">
        <v>0.5239</v>
      </c>
      <c r="M688" s="0" t="n">
        <f aca="false">K688/L688</f>
        <v>0.0188967360183241</v>
      </c>
    </row>
    <row r="689" customFormat="false" ht="12" hidden="false" customHeight="false" outlineLevel="0" collapsed="false">
      <c r="A689" s="0" t="s">
        <v>3020</v>
      </c>
      <c r="B689" s="0" t="s">
        <v>3021</v>
      </c>
      <c r="C689" s="0" t="n">
        <v>0.0089</v>
      </c>
      <c r="D689" s="0" t="n">
        <v>0.5455</v>
      </c>
      <c r="E689" s="0" t="n">
        <v>0.0163153070577452</v>
      </c>
      <c r="I689" s="0" t="s">
        <v>1539</v>
      </c>
      <c r="J689" s="0" t="s">
        <v>1538</v>
      </c>
      <c r="K689" s="0" t="n">
        <v>0.0528</v>
      </c>
      <c r="L689" s="0" t="n">
        <v>0.5243</v>
      </c>
      <c r="M689" s="0" t="n">
        <f aca="false">K689/L689</f>
        <v>0.100705702841884</v>
      </c>
    </row>
    <row r="690" customFormat="false" ht="12" hidden="false" customHeight="false" outlineLevel="0" collapsed="false">
      <c r="A690" s="0" t="s">
        <v>1221</v>
      </c>
      <c r="B690" s="0" t="s">
        <v>1222</v>
      </c>
      <c r="C690" s="0" t="n">
        <v>0.1688</v>
      </c>
      <c r="D690" s="0" t="n">
        <v>0.5456</v>
      </c>
      <c r="E690" s="0" t="n">
        <v>0.309384164222874</v>
      </c>
      <c r="I690" s="0" t="s">
        <v>1543</v>
      </c>
      <c r="J690" s="0" t="s">
        <v>1542</v>
      </c>
      <c r="K690" s="0" t="n">
        <v>0.0338</v>
      </c>
      <c r="L690" s="0" t="n">
        <v>0.5244</v>
      </c>
      <c r="M690" s="0" t="n">
        <f aca="false">K690/L690</f>
        <v>0.0644546147978642</v>
      </c>
    </row>
    <row r="691" customFormat="false" ht="12" hidden="false" customHeight="false" outlineLevel="0" collapsed="false">
      <c r="A691" s="0" t="s">
        <v>3022</v>
      </c>
      <c r="B691" s="0" t="s">
        <v>3023</v>
      </c>
      <c r="C691" s="0" t="n">
        <v>0.0926</v>
      </c>
      <c r="D691" s="0" t="n">
        <v>0.5459</v>
      </c>
      <c r="E691" s="0" t="n">
        <v>0.169628137021432</v>
      </c>
      <c r="I691" s="0" t="s">
        <v>2946</v>
      </c>
      <c r="J691" s="0" t="s">
        <v>2945</v>
      </c>
      <c r="K691" s="0" t="n">
        <v>0.0985</v>
      </c>
      <c r="L691" s="0" t="n">
        <v>0.5247</v>
      </c>
      <c r="M691" s="0" t="n">
        <f aca="false">K691/L691</f>
        <v>0.187726319801792</v>
      </c>
    </row>
    <row r="692" customFormat="false" ht="12" hidden="false" customHeight="false" outlineLevel="0" collapsed="false">
      <c r="A692" s="0" t="s">
        <v>1225</v>
      </c>
      <c r="B692" s="0" t="s">
        <v>1226</v>
      </c>
      <c r="C692" s="0" t="n">
        <v>0.0668</v>
      </c>
      <c r="D692" s="0" t="n">
        <v>0.546</v>
      </c>
      <c r="E692" s="0" t="n">
        <v>0.122344322344322</v>
      </c>
      <c r="I692" s="0" t="s">
        <v>2948</v>
      </c>
      <c r="J692" s="0" t="s">
        <v>2947</v>
      </c>
      <c r="K692" s="0" t="n">
        <v>0.0467</v>
      </c>
      <c r="L692" s="0" t="n">
        <v>0.5251</v>
      </c>
      <c r="M692" s="0" t="n">
        <f aca="false">K692/L692</f>
        <v>0.088935440868406</v>
      </c>
    </row>
    <row r="693" customFormat="false" ht="12" hidden="false" customHeight="false" outlineLevel="0" collapsed="false">
      <c r="A693" s="0" t="s">
        <v>1231</v>
      </c>
      <c r="B693" s="0" t="s">
        <v>1232</v>
      </c>
      <c r="C693" s="0" t="n">
        <v>0.0413</v>
      </c>
      <c r="D693" s="0" t="n">
        <v>0.5461</v>
      </c>
      <c r="E693" s="0" t="n">
        <v>0.075627174510163</v>
      </c>
      <c r="I693" s="0" t="s">
        <v>2950</v>
      </c>
      <c r="J693" s="0" t="s">
        <v>2949</v>
      </c>
      <c r="K693" s="0" t="n">
        <v>0.0119</v>
      </c>
      <c r="L693" s="0" t="n">
        <v>0.5252</v>
      </c>
      <c r="M693" s="0" t="n">
        <f aca="false">K693/L693</f>
        <v>0.0226580350342727</v>
      </c>
    </row>
    <row r="694" customFormat="false" ht="12" hidden="false" customHeight="false" outlineLevel="0" collapsed="false">
      <c r="A694" s="0" t="s">
        <v>3024</v>
      </c>
      <c r="B694" s="0" t="s">
        <v>3025</v>
      </c>
      <c r="C694" s="0" t="n">
        <v>0.044</v>
      </c>
      <c r="D694" s="0" t="n">
        <v>0.5462</v>
      </c>
      <c r="E694" s="0" t="n">
        <v>0.0805565726839985</v>
      </c>
      <c r="I694" s="0" t="s">
        <v>107</v>
      </c>
      <c r="J694" s="0" t="s">
        <v>108</v>
      </c>
      <c r="K694" s="0" t="n">
        <v>0.0046</v>
      </c>
      <c r="L694" s="0" t="n">
        <v>0.5253</v>
      </c>
      <c r="M694" s="0" t="n">
        <f aca="false">K694/L694</f>
        <v>0.00875690081857986</v>
      </c>
    </row>
    <row r="695" customFormat="false" ht="12" hidden="false" customHeight="false" outlineLevel="0" collapsed="false">
      <c r="A695" s="0" t="s">
        <v>3026</v>
      </c>
      <c r="B695" s="0" t="s">
        <v>3027</v>
      </c>
      <c r="C695" s="0" t="n">
        <v>0.028</v>
      </c>
      <c r="D695" s="0" t="n">
        <v>0.5463</v>
      </c>
      <c r="E695" s="0" t="n">
        <v>0.0512538898041369</v>
      </c>
      <c r="I695" s="0" t="s">
        <v>1549</v>
      </c>
      <c r="J695" s="0" t="s">
        <v>1548</v>
      </c>
      <c r="K695" s="0" t="n">
        <v>0.0322</v>
      </c>
      <c r="L695" s="0" t="n">
        <v>0.5266</v>
      </c>
      <c r="M695" s="0" t="n">
        <f aca="false">K695/L695</f>
        <v>0.0611469806304596</v>
      </c>
    </row>
    <row r="696" customFormat="false" ht="12" hidden="false" customHeight="false" outlineLevel="0" collapsed="false">
      <c r="A696" s="0" t="s">
        <v>3028</v>
      </c>
      <c r="B696" s="0" t="s">
        <v>3029</v>
      </c>
      <c r="C696" s="0" t="n">
        <v>0.0088</v>
      </c>
      <c r="D696" s="0" t="n">
        <v>0.5464</v>
      </c>
      <c r="E696" s="0" t="n">
        <v>0.0161054172767204</v>
      </c>
      <c r="I696" s="0" t="s">
        <v>2952</v>
      </c>
      <c r="J696" s="0" t="s">
        <v>2951</v>
      </c>
      <c r="K696" s="0" t="n">
        <v>0</v>
      </c>
      <c r="L696" s="0" t="n">
        <v>0.5271</v>
      </c>
      <c r="M696" s="0" t="n">
        <f aca="false">K696/L696</f>
        <v>0</v>
      </c>
    </row>
    <row r="697" customFormat="false" ht="12" hidden="false" customHeight="false" outlineLevel="0" collapsed="false">
      <c r="A697" s="0" t="s">
        <v>1235</v>
      </c>
      <c r="B697" s="0" t="s">
        <v>1236</v>
      </c>
      <c r="C697" s="0" t="n">
        <v>0.033</v>
      </c>
      <c r="D697" s="0" t="n">
        <v>0.5466</v>
      </c>
      <c r="E697" s="0" t="n">
        <v>0.0603732162458837</v>
      </c>
      <c r="I697" s="0" t="s">
        <v>2954</v>
      </c>
      <c r="J697" s="0" t="s">
        <v>2953</v>
      </c>
      <c r="K697" s="0" t="n">
        <v>0.0359</v>
      </c>
      <c r="L697" s="0" t="n">
        <v>0.5271</v>
      </c>
      <c r="M697" s="0" t="n">
        <f aca="false">K697/L697</f>
        <v>0.0681085183077215</v>
      </c>
    </row>
    <row r="698" customFormat="false" ht="12" hidden="false" customHeight="false" outlineLevel="0" collapsed="false">
      <c r="A698" s="0" t="s">
        <v>1239</v>
      </c>
      <c r="B698" s="0" t="s">
        <v>1240</v>
      </c>
      <c r="C698" s="0" t="n">
        <v>0.0048</v>
      </c>
      <c r="D698" s="0" t="n">
        <v>0.5475</v>
      </c>
      <c r="E698" s="0" t="n">
        <v>0.00876712328767123</v>
      </c>
      <c r="I698" s="0" t="s">
        <v>1555</v>
      </c>
      <c r="J698" s="0" t="s">
        <v>1554</v>
      </c>
      <c r="K698" s="0" t="n">
        <v>0.0228</v>
      </c>
      <c r="L698" s="0" t="n">
        <v>0.5273</v>
      </c>
      <c r="M698" s="0" t="n">
        <f aca="false">K698/L698</f>
        <v>0.0432391428029585</v>
      </c>
    </row>
    <row r="699" customFormat="false" ht="12" hidden="false" customHeight="false" outlineLevel="0" collapsed="false">
      <c r="A699" s="0" t="s">
        <v>3030</v>
      </c>
      <c r="B699" s="0" t="s">
        <v>3031</v>
      </c>
      <c r="C699" s="0" t="n">
        <v>0.0396</v>
      </c>
      <c r="D699" s="0" t="n">
        <v>0.548</v>
      </c>
      <c r="E699" s="0" t="n">
        <v>0.0722627737226277</v>
      </c>
      <c r="I699" s="0" t="s">
        <v>2956</v>
      </c>
      <c r="J699" s="0" t="s">
        <v>2955</v>
      </c>
      <c r="K699" s="0" t="n">
        <v>0.0051</v>
      </c>
      <c r="L699" s="0" t="n">
        <v>0.5276</v>
      </c>
      <c r="M699" s="0" t="n">
        <f aca="false">K699/L699</f>
        <v>0.00966641394996209</v>
      </c>
    </row>
    <row r="700" customFormat="false" ht="12" hidden="false" customHeight="false" outlineLevel="0" collapsed="false">
      <c r="A700" s="0" t="s">
        <v>3032</v>
      </c>
      <c r="B700" s="0" t="s">
        <v>3033</v>
      </c>
      <c r="C700" s="0" t="n">
        <v>0.1489</v>
      </c>
      <c r="D700" s="0" t="n">
        <v>0.5481</v>
      </c>
      <c r="E700" s="0" t="n">
        <v>0.271665754424375</v>
      </c>
      <c r="I700" s="0" t="s">
        <v>2958</v>
      </c>
      <c r="J700" s="0" t="s">
        <v>2957</v>
      </c>
      <c r="K700" s="0" t="n">
        <v>0.0306</v>
      </c>
      <c r="L700" s="0" t="n">
        <v>0.5283</v>
      </c>
      <c r="M700" s="0" t="n">
        <f aca="false">K700/L700</f>
        <v>0.0579216354344123</v>
      </c>
    </row>
    <row r="701" customFormat="false" ht="12" hidden="false" customHeight="false" outlineLevel="0" collapsed="false">
      <c r="A701" s="0" t="s">
        <v>3034</v>
      </c>
      <c r="B701" s="0" t="s">
        <v>3035</v>
      </c>
      <c r="C701" s="0" t="n">
        <v>0.113</v>
      </c>
      <c r="D701" s="0" t="n">
        <v>0.5482</v>
      </c>
      <c r="E701" s="0" t="n">
        <v>0.206129149945275</v>
      </c>
      <c r="I701" s="0" t="s">
        <v>2960</v>
      </c>
      <c r="J701" s="0" t="s">
        <v>2959</v>
      </c>
      <c r="K701" s="0" t="n">
        <v>0.0019</v>
      </c>
      <c r="L701" s="0" t="n">
        <v>0.5288</v>
      </c>
      <c r="M701" s="0" t="n">
        <f aca="false">K701/L701</f>
        <v>0.00359304084720121</v>
      </c>
    </row>
    <row r="702" customFormat="false" ht="12" hidden="false" customHeight="false" outlineLevel="0" collapsed="false">
      <c r="A702" s="0" t="s">
        <v>3036</v>
      </c>
      <c r="B702" s="0" t="s">
        <v>3037</v>
      </c>
      <c r="C702" s="0" t="n">
        <v>0.0195</v>
      </c>
      <c r="D702" s="0" t="n">
        <v>0.5492</v>
      </c>
      <c r="E702" s="0" t="n">
        <v>0.0355061908230153</v>
      </c>
      <c r="I702" s="0" t="s">
        <v>2962</v>
      </c>
      <c r="J702" s="0" t="s">
        <v>2961</v>
      </c>
      <c r="K702" s="0" t="n">
        <v>0</v>
      </c>
      <c r="L702" s="0" t="n">
        <v>0.5289</v>
      </c>
      <c r="M702" s="0" t="n">
        <f aca="false">K702/L702</f>
        <v>0</v>
      </c>
    </row>
    <row r="703" customFormat="false" ht="12" hidden="false" customHeight="false" outlineLevel="0" collapsed="false">
      <c r="A703" s="0" t="s">
        <v>3038</v>
      </c>
      <c r="B703" s="0" t="s">
        <v>3039</v>
      </c>
      <c r="C703" s="0" t="n">
        <v>0.0077</v>
      </c>
      <c r="D703" s="0" t="n">
        <v>0.5493</v>
      </c>
      <c r="E703" s="0" t="n">
        <v>0.0140178408884034</v>
      </c>
      <c r="I703" s="0" t="s">
        <v>485</v>
      </c>
      <c r="J703" s="0" t="s">
        <v>486</v>
      </c>
      <c r="K703" s="0" t="n">
        <v>0.0302</v>
      </c>
      <c r="L703" s="0" t="n">
        <v>0.5289</v>
      </c>
      <c r="M703" s="0" t="n">
        <f aca="false">K703/L703</f>
        <v>0.0570996407638495</v>
      </c>
    </row>
    <row r="704" customFormat="false" ht="12" hidden="false" customHeight="false" outlineLevel="0" collapsed="false">
      <c r="A704" s="0" t="s">
        <v>3040</v>
      </c>
      <c r="B704" s="0" t="s">
        <v>3041</v>
      </c>
      <c r="C704" s="0" t="n">
        <v>0</v>
      </c>
      <c r="D704" s="0" t="n">
        <v>0.5497</v>
      </c>
      <c r="E704" s="0" t="n">
        <v>0</v>
      </c>
      <c r="I704" s="0" t="s">
        <v>2964</v>
      </c>
      <c r="J704" s="0" t="s">
        <v>2963</v>
      </c>
      <c r="K704" s="0" t="n">
        <v>0</v>
      </c>
      <c r="L704" s="0" t="n">
        <v>0.529</v>
      </c>
      <c r="M704" s="0" t="n">
        <f aca="false">K704/L704</f>
        <v>0</v>
      </c>
    </row>
    <row r="705" customFormat="false" ht="12" hidden="false" customHeight="false" outlineLevel="0" collapsed="false">
      <c r="A705" s="0" t="s">
        <v>3042</v>
      </c>
      <c r="B705" s="0" t="s">
        <v>3043</v>
      </c>
      <c r="C705" s="0" t="n">
        <v>0.0884</v>
      </c>
      <c r="D705" s="0" t="n">
        <v>0.5502</v>
      </c>
      <c r="E705" s="0" t="n">
        <v>0.160668847691748</v>
      </c>
      <c r="I705" s="0" t="s">
        <v>2966</v>
      </c>
      <c r="J705" s="0" t="s">
        <v>2965</v>
      </c>
      <c r="K705" s="0" t="n">
        <v>0.0357</v>
      </c>
      <c r="L705" s="0" t="n">
        <v>0.5292</v>
      </c>
      <c r="M705" s="0" t="n">
        <f aca="false">K705/L705</f>
        <v>0.0674603174603175</v>
      </c>
    </row>
    <row r="706" customFormat="false" ht="12" hidden="false" customHeight="false" outlineLevel="0" collapsed="false">
      <c r="A706" s="0" t="s">
        <v>1242</v>
      </c>
      <c r="B706" s="0" t="s">
        <v>1243</v>
      </c>
      <c r="C706" s="0" t="n">
        <v>0.0104</v>
      </c>
      <c r="D706" s="0" t="n">
        <v>0.5504</v>
      </c>
      <c r="E706" s="0" t="n">
        <v>0.0188953488372093</v>
      </c>
      <c r="I706" s="0" t="s">
        <v>1559</v>
      </c>
      <c r="J706" s="0" t="s">
        <v>1558</v>
      </c>
      <c r="K706" s="0" t="n">
        <v>0.0453</v>
      </c>
      <c r="L706" s="0" t="n">
        <v>0.5295</v>
      </c>
      <c r="M706" s="0" t="n">
        <f aca="false">K706/L706</f>
        <v>0.0855524079320113</v>
      </c>
    </row>
    <row r="707" customFormat="false" ht="12" hidden="false" customHeight="false" outlineLevel="0" collapsed="false">
      <c r="A707" s="0" t="s">
        <v>3044</v>
      </c>
      <c r="B707" s="0" t="s">
        <v>3045</v>
      </c>
      <c r="C707" s="0" t="n">
        <v>0.057</v>
      </c>
      <c r="D707" s="0" t="n">
        <v>0.5509</v>
      </c>
      <c r="E707" s="0" t="n">
        <v>0.103467053911781</v>
      </c>
      <c r="I707" s="0" t="s">
        <v>1563</v>
      </c>
      <c r="J707" s="0" t="s">
        <v>1562</v>
      </c>
      <c r="K707" s="0" t="n">
        <v>0.1061</v>
      </c>
      <c r="L707" s="0" t="n">
        <v>0.5301</v>
      </c>
      <c r="M707" s="0" t="n">
        <f aca="false">K707/L707</f>
        <v>0.200150914921713</v>
      </c>
    </row>
    <row r="708" customFormat="false" ht="12" hidden="false" customHeight="false" outlineLevel="0" collapsed="false">
      <c r="A708" s="0" t="s">
        <v>3046</v>
      </c>
      <c r="B708" s="0" t="s">
        <v>3047</v>
      </c>
      <c r="C708" s="0" t="n">
        <v>0.0156</v>
      </c>
      <c r="D708" s="0" t="n">
        <v>0.5511</v>
      </c>
      <c r="E708" s="0" t="n">
        <v>0.0283070223189984</v>
      </c>
      <c r="I708" s="0" t="s">
        <v>2969</v>
      </c>
      <c r="J708" s="0" t="s">
        <v>2967</v>
      </c>
      <c r="K708" s="0" t="n">
        <v>0.0748</v>
      </c>
      <c r="L708" s="0" t="n">
        <v>0.5302</v>
      </c>
      <c r="M708" s="0" t="n">
        <f aca="false">K708/L708</f>
        <v>0.141078838174274</v>
      </c>
    </row>
    <row r="709" customFormat="false" ht="12" hidden="false" customHeight="false" outlineLevel="0" collapsed="false">
      <c r="A709" s="0" t="s">
        <v>3048</v>
      </c>
      <c r="B709" s="0" t="s">
        <v>3049</v>
      </c>
      <c r="C709" s="0" t="n">
        <v>0.0041</v>
      </c>
      <c r="D709" s="0" t="n">
        <v>0.5521</v>
      </c>
      <c r="E709" s="0" t="n">
        <v>0.0074261909074443</v>
      </c>
      <c r="I709" s="0" t="s">
        <v>2971</v>
      </c>
      <c r="J709" s="0" t="s">
        <v>2970</v>
      </c>
      <c r="K709" s="0" t="n">
        <v>0.1537</v>
      </c>
      <c r="L709" s="0" t="n">
        <v>0.5302</v>
      </c>
      <c r="M709" s="0" t="n">
        <f aca="false">K709/L709</f>
        <v>0.289890607317993</v>
      </c>
    </row>
    <row r="710" customFormat="false" ht="12" hidden="false" customHeight="false" outlineLevel="0" collapsed="false">
      <c r="A710" s="0" t="s">
        <v>236</v>
      </c>
      <c r="B710" s="0" t="s">
        <v>235</v>
      </c>
      <c r="C710" s="0" t="n">
        <v>0.0128</v>
      </c>
      <c r="D710" s="0" t="n">
        <v>0.5522</v>
      </c>
      <c r="E710" s="0" t="n">
        <v>0.0231800072437523</v>
      </c>
      <c r="I710" s="0" t="s">
        <v>1569</v>
      </c>
      <c r="J710" s="0" t="s">
        <v>1568</v>
      </c>
      <c r="K710" s="0" t="n">
        <v>0.0246</v>
      </c>
      <c r="L710" s="0" t="n">
        <v>0.5304</v>
      </c>
      <c r="M710" s="0" t="n">
        <f aca="false">K710/L710</f>
        <v>0.0463800904977376</v>
      </c>
    </row>
    <row r="711" customFormat="false" ht="12" hidden="false" customHeight="false" outlineLevel="0" collapsed="false">
      <c r="A711" s="0" t="s">
        <v>321</v>
      </c>
      <c r="B711" s="0" t="s">
        <v>320</v>
      </c>
      <c r="C711" s="0" t="n">
        <v>0.0152</v>
      </c>
      <c r="D711" s="0" t="n">
        <v>0.5522</v>
      </c>
      <c r="E711" s="0" t="n">
        <v>0.0275262586019558</v>
      </c>
      <c r="I711" s="0" t="s">
        <v>2973</v>
      </c>
      <c r="J711" s="0" t="s">
        <v>2972</v>
      </c>
      <c r="K711" s="0" t="n">
        <v>0.0227</v>
      </c>
      <c r="L711" s="0" t="n">
        <v>0.5306</v>
      </c>
      <c r="M711" s="0" t="n">
        <f aca="false">K711/L711</f>
        <v>0.0427817565020731</v>
      </c>
    </row>
    <row r="712" customFormat="false" ht="12" hidden="false" customHeight="false" outlineLevel="0" collapsed="false">
      <c r="A712" s="0" t="s">
        <v>3050</v>
      </c>
      <c r="B712" s="0" t="s">
        <v>3051</v>
      </c>
      <c r="C712" s="0" t="n">
        <v>0.0123</v>
      </c>
      <c r="D712" s="0" t="n">
        <v>0.5525</v>
      </c>
      <c r="E712" s="0" t="n">
        <v>0.022262443438914</v>
      </c>
      <c r="I712" s="0" t="s">
        <v>2975</v>
      </c>
      <c r="J712" s="0" t="s">
        <v>2974</v>
      </c>
      <c r="K712" s="0" t="n">
        <v>0</v>
      </c>
      <c r="L712" s="0" t="n">
        <v>0.531</v>
      </c>
      <c r="M712" s="0" t="n">
        <f aca="false">K712/L712</f>
        <v>0</v>
      </c>
    </row>
    <row r="713" customFormat="false" ht="12" hidden="false" customHeight="false" outlineLevel="0" collapsed="false">
      <c r="A713" s="0" t="s">
        <v>1252</v>
      </c>
      <c r="B713" s="0" t="s">
        <v>1253</v>
      </c>
      <c r="C713" s="0" t="n">
        <v>0.0022</v>
      </c>
      <c r="D713" s="0" t="n">
        <v>0.5535</v>
      </c>
      <c r="E713" s="0" t="n">
        <v>0.0039747064137308</v>
      </c>
      <c r="I713" s="0" t="s">
        <v>1574</v>
      </c>
      <c r="J713" s="0" t="s">
        <v>1573</v>
      </c>
      <c r="K713" s="0" t="n">
        <v>0.0178</v>
      </c>
      <c r="L713" s="0" t="n">
        <v>0.5313</v>
      </c>
      <c r="M713" s="0" t="n">
        <f aca="false">K713/L713</f>
        <v>0.0335027291549031</v>
      </c>
    </row>
    <row r="714" customFormat="false" ht="12" hidden="false" customHeight="false" outlineLevel="0" collapsed="false">
      <c r="A714" s="0" t="s">
        <v>1248</v>
      </c>
      <c r="B714" s="0" t="s">
        <v>1249</v>
      </c>
      <c r="C714" s="0" t="n">
        <v>0.0905</v>
      </c>
      <c r="D714" s="0" t="n">
        <v>0.5535</v>
      </c>
      <c r="E714" s="0" t="n">
        <v>0.163504968383017</v>
      </c>
      <c r="I714" s="0" t="s">
        <v>1578</v>
      </c>
      <c r="J714" s="0" t="s">
        <v>1577</v>
      </c>
      <c r="K714" s="0" t="n">
        <v>0.0098</v>
      </c>
      <c r="L714" s="0" t="n">
        <v>0.5322</v>
      </c>
      <c r="M714" s="0" t="n">
        <f aca="false">K714/L714</f>
        <v>0.0184141300263059</v>
      </c>
    </row>
    <row r="715" customFormat="false" ht="12" hidden="false" customHeight="false" outlineLevel="0" collapsed="false">
      <c r="A715" s="0" t="s">
        <v>1256</v>
      </c>
      <c r="B715" s="0" t="s">
        <v>1257</v>
      </c>
      <c r="C715" s="0" t="n">
        <v>0.1702</v>
      </c>
      <c r="D715" s="0" t="n">
        <v>0.5536</v>
      </c>
      <c r="E715" s="0" t="n">
        <v>0.307442196531792</v>
      </c>
      <c r="I715" s="0" t="s">
        <v>3052</v>
      </c>
      <c r="J715" s="0" t="s">
        <v>3053</v>
      </c>
      <c r="K715" s="0" t="n">
        <v>0.0506</v>
      </c>
      <c r="L715" s="0" t="n">
        <v>0.5322</v>
      </c>
      <c r="M715" s="0" t="n">
        <f aca="false">K715/L715</f>
        <v>0.0950770387072529</v>
      </c>
    </row>
    <row r="716" customFormat="false" ht="12" hidden="false" customHeight="false" outlineLevel="0" collapsed="false">
      <c r="A716" s="0" t="s">
        <v>3054</v>
      </c>
      <c r="B716" s="0" t="s">
        <v>3055</v>
      </c>
      <c r="C716" s="0" t="n">
        <v>0.0167</v>
      </c>
      <c r="D716" s="0" t="n">
        <v>0.5537</v>
      </c>
      <c r="E716" s="0" t="n">
        <v>0.0301607368611161</v>
      </c>
      <c r="I716" s="0" t="s">
        <v>2977</v>
      </c>
      <c r="J716" s="0" t="s">
        <v>2976</v>
      </c>
      <c r="K716" s="0" t="n">
        <v>0.0305</v>
      </c>
      <c r="L716" s="0" t="n">
        <v>0.5323</v>
      </c>
      <c r="M716" s="0" t="n">
        <f aca="false">K716/L716</f>
        <v>0.0572985158745069</v>
      </c>
    </row>
    <row r="717" customFormat="false" ht="12" hidden="false" customHeight="false" outlineLevel="0" collapsed="false">
      <c r="A717" s="0" t="s">
        <v>3056</v>
      </c>
      <c r="B717" s="0" t="s">
        <v>3057</v>
      </c>
      <c r="C717" s="0" t="n">
        <v>0.0124</v>
      </c>
      <c r="D717" s="0" t="n">
        <v>0.5538</v>
      </c>
      <c r="E717" s="0" t="n">
        <v>0.022390754785121</v>
      </c>
      <c r="I717" s="0" t="s">
        <v>1582</v>
      </c>
      <c r="J717" s="0" t="s">
        <v>1581</v>
      </c>
      <c r="K717" s="0" t="n">
        <v>0.0359</v>
      </c>
      <c r="L717" s="0" t="n">
        <v>0.5326</v>
      </c>
      <c r="M717" s="0" t="n">
        <f aca="false">K717/L717</f>
        <v>0.0674051821254225</v>
      </c>
    </row>
    <row r="718" customFormat="false" ht="12" hidden="false" customHeight="false" outlineLevel="0" collapsed="false">
      <c r="A718" s="0" t="s">
        <v>151</v>
      </c>
      <c r="B718" s="0" t="s">
        <v>150</v>
      </c>
      <c r="C718" s="0" t="n">
        <v>0.0082</v>
      </c>
      <c r="D718" s="0" t="n">
        <v>0.5541</v>
      </c>
      <c r="E718" s="0" t="n">
        <v>0.0147987727846959</v>
      </c>
      <c r="I718" s="0" t="s">
        <v>2979</v>
      </c>
      <c r="J718" s="0" t="s">
        <v>2978</v>
      </c>
      <c r="K718" s="0" t="n">
        <v>0.2379</v>
      </c>
      <c r="L718" s="0" t="n">
        <v>0.5329</v>
      </c>
      <c r="M718" s="0" t="n">
        <f aca="false">K718/L718</f>
        <v>0.446425220491649</v>
      </c>
    </row>
    <row r="719" customFormat="false" ht="12" hidden="false" customHeight="false" outlineLevel="0" collapsed="false">
      <c r="A719" s="0" t="s">
        <v>1262</v>
      </c>
      <c r="B719" s="0" t="s">
        <v>1263</v>
      </c>
      <c r="C719" s="0" t="n">
        <v>0.0339</v>
      </c>
      <c r="D719" s="0" t="n">
        <v>0.5542</v>
      </c>
      <c r="E719" s="0" t="n">
        <v>0.0611692529772645</v>
      </c>
      <c r="I719" s="0" t="s">
        <v>2981</v>
      </c>
      <c r="J719" s="0" t="s">
        <v>2980</v>
      </c>
      <c r="K719" s="0" t="n">
        <v>0.0656</v>
      </c>
      <c r="L719" s="0" t="n">
        <v>0.5345</v>
      </c>
      <c r="M719" s="0" t="n">
        <f aca="false">K719/L719</f>
        <v>0.122731524789523</v>
      </c>
    </row>
    <row r="720" customFormat="false" ht="12" hidden="false" customHeight="false" outlineLevel="0" collapsed="false">
      <c r="A720" s="0" t="s">
        <v>3058</v>
      </c>
      <c r="B720" s="0" t="s">
        <v>3059</v>
      </c>
      <c r="C720" s="0" t="n">
        <v>0.0008</v>
      </c>
      <c r="D720" s="0" t="n">
        <v>0.5548</v>
      </c>
      <c r="E720" s="0" t="n">
        <v>0.00144196106705119</v>
      </c>
      <c r="I720" s="0" t="s">
        <v>1588</v>
      </c>
      <c r="J720" s="0" t="s">
        <v>1587</v>
      </c>
      <c r="K720" s="0" t="n">
        <v>0.0109</v>
      </c>
      <c r="L720" s="0" t="n">
        <v>0.5346</v>
      </c>
      <c r="M720" s="0" t="n">
        <f aca="false">K720/L720</f>
        <v>0.0203890759446315</v>
      </c>
    </row>
    <row r="721" customFormat="false" ht="12" hidden="false" customHeight="false" outlineLevel="0" collapsed="false">
      <c r="A721" s="0" t="s">
        <v>3060</v>
      </c>
      <c r="B721" s="0" t="s">
        <v>3061</v>
      </c>
      <c r="C721" s="0" t="n">
        <v>0.0711</v>
      </c>
      <c r="D721" s="0" t="n">
        <v>0.555</v>
      </c>
      <c r="E721" s="0" t="n">
        <v>0.128108108108108</v>
      </c>
      <c r="I721" s="0" t="s">
        <v>2983</v>
      </c>
      <c r="J721" s="0" t="s">
        <v>2982</v>
      </c>
      <c r="K721" s="0" t="n">
        <v>0.0158</v>
      </c>
      <c r="L721" s="0" t="n">
        <v>0.5353</v>
      </c>
      <c r="M721" s="0" t="n">
        <f aca="false">K721/L721</f>
        <v>0.0295161591630861</v>
      </c>
    </row>
    <row r="722" customFormat="false" ht="12" hidden="false" customHeight="false" outlineLevel="0" collapsed="false">
      <c r="A722" s="0" t="s">
        <v>125</v>
      </c>
      <c r="B722" s="0" t="s">
        <v>124</v>
      </c>
      <c r="C722" s="0" t="n">
        <v>0.0027</v>
      </c>
      <c r="D722" s="0" t="n">
        <v>0.5551</v>
      </c>
      <c r="E722" s="0" t="n">
        <v>0.00486398847054585</v>
      </c>
      <c r="I722" s="0" t="s">
        <v>2985</v>
      </c>
      <c r="J722" s="0" t="s">
        <v>2984</v>
      </c>
      <c r="K722" s="0" t="n">
        <v>0.0079</v>
      </c>
      <c r="L722" s="0" t="n">
        <v>0.5359</v>
      </c>
      <c r="M722" s="0" t="n">
        <f aca="false">K722/L722</f>
        <v>0.0147415562604964</v>
      </c>
    </row>
    <row r="723" customFormat="false" ht="12" hidden="false" customHeight="false" outlineLevel="0" collapsed="false">
      <c r="A723" s="0" t="s">
        <v>1266</v>
      </c>
      <c r="B723" s="0" t="s">
        <v>1267</v>
      </c>
      <c r="C723" s="0" t="n">
        <v>0.0717</v>
      </c>
      <c r="D723" s="0" t="n">
        <v>0.5554</v>
      </c>
      <c r="E723" s="0" t="n">
        <v>0.129096146921138</v>
      </c>
      <c r="I723" s="0" t="s">
        <v>1592</v>
      </c>
      <c r="J723" s="0" t="s">
        <v>1591</v>
      </c>
      <c r="K723" s="0" t="n">
        <v>0.1035</v>
      </c>
      <c r="L723" s="0" t="n">
        <v>0.5362</v>
      </c>
      <c r="M723" s="0" t="n">
        <f aca="false">K723/L723</f>
        <v>0.193024990675121</v>
      </c>
    </row>
    <row r="724" customFormat="false" ht="12" hidden="false" customHeight="false" outlineLevel="0" collapsed="false">
      <c r="A724" s="0" t="s">
        <v>3062</v>
      </c>
      <c r="B724" s="0" t="s">
        <v>3063</v>
      </c>
      <c r="C724" s="0" t="n">
        <v>0.0838</v>
      </c>
      <c r="D724" s="0" t="n">
        <v>0.5554</v>
      </c>
      <c r="E724" s="0" t="n">
        <v>0.150882247029168</v>
      </c>
      <c r="I724" s="0" t="s">
        <v>2987</v>
      </c>
      <c r="J724" s="0" t="s">
        <v>2986</v>
      </c>
      <c r="K724" s="0" t="n">
        <v>0.0431</v>
      </c>
      <c r="L724" s="0" t="n">
        <v>0.5363</v>
      </c>
      <c r="M724" s="0" t="n">
        <f aca="false">K724/L724</f>
        <v>0.0803654670893157</v>
      </c>
    </row>
    <row r="725" customFormat="false" ht="12" hidden="false" customHeight="false" outlineLevel="0" collapsed="false">
      <c r="A725" s="0" t="s">
        <v>3064</v>
      </c>
      <c r="B725" s="0" t="s">
        <v>3065</v>
      </c>
      <c r="C725" s="0" t="n">
        <v>0.0126</v>
      </c>
      <c r="D725" s="0" t="n">
        <v>0.556</v>
      </c>
      <c r="E725" s="0" t="n">
        <v>0.0226618705035971</v>
      </c>
      <c r="I725" s="0" t="s">
        <v>447</v>
      </c>
      <c r="J725" s="0" t="s">
        <v>448</v>
      </c>
      <c r="K725" s="0" t="n">
        <v>0.0243</v>
      </c>
      <c r="L725" s="0" t="n">
        <v>0.5369</v>
      </c>
      <c r="M725" s="0" t="n">
        <f aca="false">K725/L725</f>
        <v>0.0452598249208419</v>
      </c>
    </row>
    <row r="726" customFormat="false" ht="12" hidden="false" customHeight="false" outlineLevel="0" collapsed="false">
      <c r="A726" s="0" t="s">
        <v>3066</v>
      </c>
      <c r="B726" s="0" t="s">
        <v>3067</v>
      </c>
      <c r="C726" s="0" t="n">
        <v>0.0735</v>
      </c>
      <c r="D726" s="0" t="n">
        <v>0.5563</v>
      </c>
      <c r="E726" s="0" t="n">
        <v>0.132122955239978</v>
      </c>
      <c r="I726" s="0" t="s">
        <v>1598</v>
      </c>
      <c r="J726" s="0" t="s">
        <v>1597</v>
      </c>
      <c r="K726" s="0" t="n">
        <v>0.0023</v>
      </c>
      <c r="L726" s="0" t="n">
        <v>0.5373</v>
      </c>
      <c r="M726" s="0" t="n">
        <f aca="false">K726/L726</f>
        <v>0.00428066257211986</v>
      </c>
    </row>
    <row r="727" customFormat="false" ht="12" hidden="false" customHeight="false" outlineLevel="0" collapsed="false">
      <c r="A727" s="0" t="s">
        <v>3068</v>
      </c>
      <c r="B727" s="0" t="s">
        <v>3069</v>
      </c>
      <c r="C727" s="0" t="n">
        <v>0.0034</v>
      </c>
      <c r="D727" s="0" t="n">
        <v>0.5567</v>
      </c>
      <c r="E727" s="0" t="n">
        <v>0.00610741871744207</v>
      </c>
      <c r="I727" s="0" t="s">
        <v>2989</v>
      </c>
      <c r="J727" s="0" t="s">
        <v>2988</v>
      </c>
      <c r="K727" s="0" t="n">
        <v>0.0343</v>
      </c>
      <c r="L727" s="0" t="n">
        <v>0.5373</v>
      </c>
      <c r="M727" s="0" t="n">
        <f aca="false">K727/L727</f>
        <v>0.0638377070537875</v>
      </c>
    </row>
    <row r="728" customFormat="false" ht="12" hidden="false" customHeight="false" outlineLevel="0" collapsed="false">
      <c r="A728" s="0" t="s">
        <v>376</v>
      </c>
      <c r="B728" s="0" t="s">
        <v>375</v>
      </c>
      <c r="C728" s="0" t="n">
        <v>0.0178</v>
      </c>
      <c r="D728" s="0" t="n">
        <v>0.5573</v>
      </c>
      <c r="E728" s="0" t="n">
        <v>0.0319397093127579</v>
      </c>
      <c r="I728" s="0" t="s">
        <v>2991</v>
      </c>
      <c r="J728" s="0" t="s">
        <v>2990</v>
      </c>
      <c r="K728" s="0" t="n">
        <v>0.0324</v>
      </c>
      <c r="L728" s="0" t="n">
        <v>0.5374</v>
      </c>
      <c r="M728" s="0" t="n">
        <f aca="false">K728/L728</f>
        <v>0.0602902865649423</v>
      </c>
    </row>
    <row r="729" customFormat="false" ht="12" hidden="false" customHeight="false" outlineLevel="0" collapsed="false">
      <c r="A729" s="0" t="s">
        <v>3070</v>
      </c>
      <c r="B729" s="0" t="s">
        <v>3071</v>
      </c>
      <c r="C729" s="0" t="n">
        <v>0.0006</v>
      </c>
      <c r="D729" s="0" t="n">
        <v>0.5577</v>
      </c>
      <c r="E729" s="0" t="n">
        <v>0.00107584722969338</v>
      </c>
      <c r="I729" s="0" t="s">
        <v>2993</v>
      </c>
      <c r="J729" s="0" t="s">
        <v>2992</v>
      </c>
      <c r="K729" s="0" t="n">
        <v>0.0103</v>
      </c>
      <c r="L729" s="0" t="n">
        <v>0.5375</v>
      </c>
      <c r="M729" s="0" t="n">
        <f aca="false">K729/L729</f>
        <v>0.0191627906976744</v>
      </c>
    </row>
    <row r="730" customFormat="false" ht="12" hidden="false" customHeight="false" outlineLevel="0" collapsed="false">
      <c r="A730" s="0" t="s">
        <v>1270</v>
      </c>
      <c r="B730" s="0" t="s">
        <v>1271</v>
      </c>
      <c r="C730" s="0" t="n">
        <v>0.0209</v>
      </c>
      <c r="D730" s="0" t="n">
        <v>0.5588</v>
      </c>
      <c r="E730" s="0" t="n">
        <v>0.0374015748031496</v>
      </c>
      <c r="I730" s="0" t="s">
        <v>2995</v>
      </c>
      <c r="J730" s="0" t="s">
        <v>2994</v>
      </c>
      <c r="K730" s="0" t="n">
        <v>0.0063</v>
      </c>
      <c r="L730" s="0" t="n">
        <v>0.5378</v>
      </c>
      <c r="M730" s="0" t="n">
        <f aca="false">K730/L730</f>
        <v>0.0117143919672741</v>
      </c>
    </row>
    <row r="731" customFormat="false" ht="12" hidden="false" customHeight="false" outlineLevel="0" collapsed="false">
      <c r="A731" s="0" t="s">
        <v>3072</v>
      </c>
      <c r="B731" s="0" t="s">
        <v>3073</v>
      </c>
      <c r="C731" s="0" t="n">
        <v>0.008</v>
      </c>
      <c r="D731" s="0" t="n">
        <v>0.5591</v>
      </c>
      <c r="E731" s="0" t="n">
        <v>0.0143087104274727</v>
      </c>
      <c r="I731" s="0" t="s">
        <v>1604</v>
      </c>
      <c r="J731" s="0" t="s">
        <v>1603</v>
      </c>
      <c r="K731" s="0" t="n">
        <v>0.0605</v>
      </c>
      <c r="L731" s="0" t="n">
        <v>0.5378</v>
      </c>
      <c r="M731" s="0" t="n">
        <f aca="false">K731/L731</f>
        <v>0.112495351431759</v>
      </c>
    </row>
    <row r="732" customFormat="false" ht="12" hidden="false" customHeight="false" outlineLevel="0" collapsed="false">
      <c r="A732" s="0" t="s">
        <v>1276</v>
      </c>
      <c r="B732" s="0" t="s">
        <v>1277</v>
      </c>
      <c r="C732" s="0" t="n">
        <v>0.0171</v>
      </c>
      <c r="D732" s="0" t="n">
        <v>0.5595</v>
      </c>
      <c r="E732" s="0" t="n">
        <v>0.0305630026809651</v>
      </c>
      <c r="I732" s="0" t="s">
        <v>2997</v>
      </c>
      <c r="J732" s="0" t="s">
        <v>2996</v>
      </c>
      <c r="K732" s="0" t="n">
        <v>0.1828</v>
      </c>
      <c r="L732" s="0" t="n">
        <v>0.538</v>
      </c>
      <c r="M732" s="0" t="n">
        <f aca="false">K732/L732</f>
        <v>0.339776951672862</v>
      </c>
    </row>
    <row r="733" customFormat="false" ht="12" hidden="false" customHeight="false" outlineLevel="0" collapsed="false">
      <c r="A733" s="0" t="s">
        <v>3074</v>
      </c>
      <c r="B733" s="0" t="s">
        <v>3075</v>
      </c>
      <c r="C733" s="0" t="n">
        <v>0.0979</v>
      </c>
      <c r="D733" s="0" t="n">
        <v>0.5596</v>
      </c>
      <c r="E733" s="0" t="n">
        <v>0.174946390278771</v>
      </c>
      <c r="I733" s="0" t="s">
        <v>739</v>
      </c>
      <c r="J733" s="0" t="s">
        <v>740</v>
      </c>
      <c r="K733" s="0" t="n">
        <v>0.0761</v>
      </c>
      <c r="L733" s="0" t="n">
        <v>0.5381</v>
      </c>
      <c r="M733" s="0" t="n">
        <f aca="false">K733/L733</f>
        <v>0.141423527225423</v>
      </c>
    </row>
    <row r="734" customFormat="false" ht="12" hidden="false" customHeight="false" outlineLevel="0" collapsed="false">
      <c r="A734" s="0" t="s">
        <v>3076</v>
      </c>
      <c r="B734" s="0" t="s">
        <v>3077</v>
      </c>
      <c r="C734" s="0" t="n">
        <v>0.0043</v>
      </c>
      <c r="D734" s="0" t="n">
        <v>0.5598</v>
      </c>
      <c r="E734" s="0" t="n">
        <v>0.00768131475526974</v>
      </c>
      <c r="I734" s="0" t="s">
        <v>1608</v>
      </c>
      <c r="J734" s="0" t="s">
        <v>1607</v>
      </c>
      <c r="K734" s="0" t="n">
        <v>0.0781</v>
      </c>
      <c r="L734" s="0" t="n">
        <v>0.5384</v>
      </c>
      <c r="M734" s="0" t="n">
        <f aca="false">K734/L734</f>
        <v>0.145059435364042</v>
      </c>
    </row>
    <row r="735" customFormat="false" ht="12" hidden="false" customHeight="false" outlineLevel="0" collapsed="false">
      <c r="A735" s="0" t="s">
        <v>386</v>
      </c>
      <c r="B735" s="0" t="s">
        <v>385</v>
      </c>
      <c r="C735" s="0" t="n">
        <v>0.0184</v>
      </c>
      <c r="D735" s="0" t="n">
        <v>0.5601</v>
      </c>
      <c r="E735" s="0" t="n">
        <v>0.0328512765577575</v>
      </c>
      <c r="I735" s="0" t="s">
        <v>2999</v>
      </c>
      <c r="J735" s="0" t="s">
        <v>2998</v>
      </c>
      <c r="K735" s="0" t="n">
        <v>0.027</v>
      </c>
      <c r="L735" s="0" t="n">
        <v>0.5391</v>
      </c>
      <c r="M735" s="0" t="n">
        <f aca="false">K735/L735</f>
        <v>0.0500834724540901</v>
      </c>
    </row>
    <row r="736" customFormat="false" ht="12" hidden="false" customHeight="false" outlineLevel="0" collapsed="false">
      <c r="A736" s="0" t="s">
        <v>1282</v>
      </c>
      <c r="B736" s="0" t="s">
        <v>1283</v>
      </c>
      <c r="C736" s="0" t="n">
        <v>0.0988</v>
      </c>
      <c r="D736" s="0" t="n">
        <v>0.5604</v>
      </c>
      <c r="E736" s="0" t="n">
        <v>0.176302640970735</v>
      </c>
      <c r="I736" s="0" t="s">
        <v>3001</v>
      </c>
      <c r="J736" s="0" t="s">
        <v>3000</v>
      </c>
      <c r="K736" s="0" t="n">
        <v>0.0387</v>
      </c>
      <c r="L736" s="0" t="n">
        <v>0.5401</v>
      </c>
      <c r="M736" s="0" t="n">
        <f aca="false">K736/L736</f>
        <v>0.071653397518978</v>
      </c>
    </row>
    <row r="737" customFormat="false" ht="12" hidden="false" customHeight="false" outlineLevel="0" collapsed="false">
      <c r="A737" s="0" t="s">
        <v>3078</v>
      </c>
      <c r="B737" s="0" t="s">
        <v>3079</v>
      </c>
      <c r="C737" s="0" t="n">
        <v>0.1163</v>
      </c>
      <c r="D737" s="0" t="n">
        <v>0.561</v>
      </c>
      <c r="E737" s="0" t="n">
        <v>0.207308377896613</v>
      </c>
      <c r="I737" s="0" t="s">
        <v>1612</v>
      </c>
      <c r="J737" s="0" t="s">
        <v>1611</v>
      </c>
      <c r="K737" s="0" t="n">
        <v>0.3075</v>
      </c>
      <c r="L737" s="0" t="n">
        <v>0.5403</v>
      </c>
      <c r="M737" s="0" t="n">
        <f aca="false">K737/L737</f>
        <v>0.569128262076624</v>
      </c>
    </row>
    <row r="738" customFormat="false" ht="12" hidden="false" customHeight="false" outlineLevel="0" collapsed="false">
      <c r="A738" s="0" t="s">
        <v>3080</v>
      </c>
      <c r="B738" s="0" t="s">
        <v>3081</v>
      </c>
      <c r="C738" s="0" t="n">
        <v>0.0283</v>
      </c>
      <c r="D738" s="0" t="n">
        <v>0.5618</v>
      </c>
      <c r="E738" s="0" t="n">
        <v>0.050373798504806</v>
      </c>
      <c r="I738" s="0" t="s">
        <v>3003</v>
      </c>
      <c r="J738" s="0" t="s">
        <v>3002</v>
      </c>
      <c r="K738" s="0" t="n">
        <v>0.0138</v>
      </c>
      <c r="L738" s="0" t="n">
        <v>0.5404</v>
      </c>
      <c r="M738" s="0" t="n">
        <f aca="false">K738/L738</f>
        <v>0.0255366395262768</v>
      </c>
    </row>
    <row r="739" customFormat="false" ht="12" hidden="false" customHeight="false" outlineLevel="0" collapsed="false">
      <c r="A739" s="0" t="s">
        <v>119</v>
      </c>
      <c r="B739" s="0" t="s">
        <v>1839</v>
      </c>
      <c r="C739" s="0" t="n">
        <v>0.1049</v>
      </c>
      <c r="D739" s="0" t="n">
        <v>0.5619</v>
      </c>
      <c r="E739" s="0" t="n">
        <v>0.186688022779854</v>
      </c>
      <c r="I739" s="0" t="s">
        <v>3005</v>
      </c>
      <c r="J739" s="0" t="s">
        <v>3004</v>
      </c>
      <c r="K739" s="0" t="n">
        <v>0.0089</v>
      </c>
      <c r="L739" s="0" t="n">
        <v>0.5405</v>
      </c>
      <c r="M739" s="0" t="n">
        <f aca="false">K739/L739</f>
        <v>0.0164662349676226</v>
      </c>
    </row>
    <row r="740" customFormat="false" ht="12" hidden="false" customHeight="false" outlineLevel="0" collapsed="false">
      <c r="A740" s="0" t="s">
        <v>3082</v>
      </c>
      <c r="B740" s="0" t="s">
        <v>3083</v>
      </c>
      <c r="C740" s="0" t="n">
        <v>0.0076</v>
      </c>
      <c r="D740" s="0" t="n">
        <v>0.5626</v>
      </c>
      <c r="E740" s="0" t="n">
        <v>0.0135087095627444</v>
      </c>
      <c r="I740" s="0" t="s">
        <v>3007</v>
      </c>
      <c r="J740" s="0" t="s">
        <v>3006</v>
      </c>
      <c r="K740" s="0" t="n">
        <v>0.0313</v>
      </c>
      <c r="L740" s="0" t="n">
        <v>0.5413</v>
      </c>
      <c r="M740" s="0" t="n">
        <f aca="false">K740/L740</f>
        <v>0.0578237576205431</v>
      </c>
    </row>
    <row r="741" customFormat="false" ht="12" hidden="false" customHeight="false" outlineLevel="0" collapsed="false">
      <c r="A741" s="0" t="s">
        <v>3084</v>
      </c>
      <c r="B741" s="0" t="s">
        <v>3085</v>
      </c>
      <c r="C741" s="0" t="n">
        <v>0.0079</v>
      </c>
      <c r="D741" s="0" t="n">
        <v>0.5627</v>
      </c>
      <c r="E741" s="0" t="n">
        <v>0.0140394526390617</v>
      </c>
      <c r="I741" s="0" t="s">
        <v>3086</v>
      </c>
      <c r="J741" s="0" t="s">
        <v>3087</v>
      </c>
      <c r="K741" s="0" t="n">
        <v>0.0658</v>
      </c>
      <c r="L741" s="0" t="n">
        <v>0.5414</v>
      </c>
      <c r="M741" s="0" t="n">
        <f aca="false">K741/L741</f>
        <v>0.121536756557074</v>
      </c>
    </row>
    <row r="742" customFormat="false" ht="12" hidden="false" customHeight="false" outlineLevel="0" collapsed="false">
      <c r="A742" s="0" t="s">
        <v>3088</v>
      </c>
      <c r="B742" s="0" t="s">
        <v>3089</v>
      </c>
      <c r="C742" s="0" t="n">
        <v>0.0187</v>
      </c>
      <c r="D742" s="0" t="n">
        <v>0.5628</v>
      </c>
      <c r="E742" s="0" t="n">
        <v>0.033226723525231</v>
      </c>
      <c r="I742" s="0" t="s">
        <v>3009</v>
      </c>
      <c r="J742" s="0" t="s">
        <v>3008</v>
      </c>
      <c r="K742" s="0" t="n">
        <v>0.0278</v>
      </c>
      <c r="L742" s="0" t="n">
        <v>0.5432</v>
      </c>
      <c r="M742" s="0" t="n">
        <f aca="false">K742/L742</f>
        <v>0.0511782032400589</v>
      </c>
    </row>
    <row r="743" customFormat="false" ht="12" hidden="false" customHeight="false" outlineLevel="0" collapsed="false">
      <c r="A743" s="0" t="s">
        <v>3090</v>
      </c>
      <c r="B743" s="0" t="s">
        <v>3091</v>
      </c>
      <c r="C743" s="0" t="n">
        <v>0</v>
      </c>
      <c r="D743" s="0" t="n">
        <v>0.5629</v>
      </c>
      <c r="E743" s="0" t="n">
        <v>0</v>
      </c>
      <c r="I743" s="0" t="s">
        <v>1618</v>
      </c>
      <c r="J743" s="0" t="s">
        <v>1617</v>
      </c>
      <c r="K743" s="0" t="n">
        <v>0.0441</v>
      </c>
      <c r="L743" s="0" t="n">
        <v>0.5432</v>
      </c>
      <c r="M743" s="0" t="n">
        <f aca="false">K743/L743</f>
        <v>0.0811855670103093</v>
      </c>
    </row>
    <row r="744" customFormat="false" ht="12" hidden="false" customHeight="false" outlineLevel="0" collapsed="false">
      <c r="A744" s="0" t="s">
        <v>1136</v>
      </c>
      <c r="B744" s="0" t="s">
        <v>3092</v>
      </c>
      <c r="C744" s="0" t="n">
        <v>0.0221</v>
      </c>
      <c r="D744" s="0" t="n">
        <v>0.5631</v>
      </c>
      <c r="E744" s="0" t="n">
        <v>0.0392470253951341</v>
      </c>
      <c r="I744" s="0" t="s">
        <v>3011</v>
      </c>
      <c r="J744" s="0" t="s">
        <v>3010</v>
      </c>
      <c r="K744" s="0" t="n">
        <v>0.0244</v>
      </c>
      <c r="L744" s="0" t="n">
        <v>0.5433</v>
      </c>
      <c r="M744" s="0" t="n">
        <f aca="false">K744/L744</f>
        <v>0.0449107307196761</v>
      </c>
    </row>
    <row r="745" customFormat="false" ht="12" hidden="false" customHeight="false" outlineLevel="0" collapsed="false">
      <c r="A745" s="0" t="s">
        <v>3093</v>
      </c>
      <c r="B745" s="0" t="s">
        <v>3094</v>
      </c>
      <c r="C745" s="0" t="n">
        <v>0.1148</v>
      </c>
      <c r="D745" s="0" t="n">
        <v>0.5639</v>
      </c>
      <c r="E745" s="0" t="n">
        <v>0.203582195424721</v>
      </c>
      <c r="I745" s="0" t="s">
        <v>1624</v>
      </c>
      <c r="J745" s="0" t="s">
        <v>1623</v>
      </c>
      <c r="K745" s="0" t="n">
        <v>0.0664</v>
      </c>
      <c r="L745" s="0" t="n">
        <v>0.5433</v>
      </c>
      <c r="M745" s="0" t="n">
        <f aca="false">K745/L745</f>
        <v>0.122216086876495</v>
      </c>
    </row>
    <row r="746" customFormat="false" ht="12" hidden="false" customHeight="false" outlineLevel="0" collapsed="false">
      <c r="A746" s="0" t="s">
        <v>3095</v>
      </c>
      <c r="B746" s="0" t="s">
        <v>3096</v>
      </c>
      <c r="C746" s="0" t="n">
        <v>0.0114</v>
      </c>
      <c r="D746" s="0" t="n">
        <v>0.564</v>
      </c>
      <c r="E746" s="0" t="n">
        <v>0.0202127659574468</v>
      </c>
      <c r="I746" s="0" t="s">
        <v>3013</v>
      </c>
      <c r="J746" s="0" t="s">
        <v>3012</v>
      </c>
      <c r="K746" s="0" t="n">
        <v>0.0106</v>
      </c>
      <c r="L746" s="0" t="n">
        <v>0.5442</v>
      </c>
      <c r="M746" s="0" t="n">
        <f aca="false">K746/L746</f>
        <v>0.0194781330393238</v>
      </c>
    </row>
    <row r="747" customFormat="false" ht="12" hidden="false" customHeight="false" outlineLevel="0" collapsed="false">
      <c r="A747" s="0" t="s">
        <v>1288</v>
      </c>
      <c r="B747" s="0" t="s">
        <v>1289</v>
      </c>
      <c r="C747" s="0" t="n">
        <v>0.0932</v>
      </c>
      <c r="D747" s="0" t="n">
        <v>0.564</v>
      </c>
      <c r="E747" s="0" t="n">
        <v>0.165248226950355</v>
      </c>
      <c r="I747" s="0" t="s">
        <v>3015</v>
      </c>
      <c r="J747" s="0" t="s">
        <v>3014</v>
      </c>
      <c r="K747" s="0" t="n">
        <v>0.0339</v>
      </c>
      <c r="L747" s="0" t="n">
        <v>0.5446</v>
      </c>
      <c r="M747" s="0" t="n">
        <f aca="false">K747/L747</f>
        <v>0.0622475211164157</v>
      </c>
    </row>
    <row r="748" customFormat="false" ht="12" hidden="false" customHeight="false" outlineLevel="0" collapsed="false">
      <c r="A748" s="0" t="s">
        <v>1294</v>
      </c>
      <c r="B748" s="0" t="s">
        <v>1295</v>
      </c>
      <c r="C748" s="0" t="n">
        <v>0.0692</v>
      </c>
      <c r="D748" s="0" t="n">
        <v>0.5641</v>
      </c>
      <c r="E748" s="0" t="n">
        <v>0.122673284878568</v>
      </c>
      <c r="I748" s="0" t="s">
        <v>3017</v>
      </c>
      <c r="J748" s="0" t="s">
        <v>3016</v>
      </c>
      <c r="K748" s="0" t="n">
        <v>0.0419</v>
      </c>
      <c r="L748" s="0" t="n">
        <v>0.5448</v>
      </c>
      <c r="M748" s="0" t="n">
        <f aca="false">K748/L748</f>
        <v>0.0769089574155654</v>
      </c>
    </row>
    <row r="749" customFormat="false" ht="12" hidden="false" customHeight="false" outlineLevel="0" collapsed="false">
      <c r="A749" s="0" t="s">
        <v>3097</v>
      </c>
      <c r="B749" s="0" t="s">
        <v>3098</v>
      </c>
      <c r="C749" s="0" t="n">
        <v>0</v>
      </c>
      <c r="D749" s="0" t="n">
        <v>0.5644</v>
      </c>
      <c r="E749" s="0" t="n">
        <v>0</v>
      </c>
      <c r="I749" s="0" t="s">
        <v>3019</v>
      </c>
      <c r="J749" s="0" t="s">
        <v>3018</v>
      </c>
      <c r="K749" s="0" t="n">
        <v>0.0093</v>
      </c>
      <c r="L749" s="0" t="n">
        <v>0.5451</v>
      </c>
      <c r="M749" s="0" t="n">
        <f aca="false">K749/L749</f>
        <v>0.0170610897083104</v>
      </c>
    </row>
    <row r="750" customFormat="false" ht="12" hidden="false" customHeight="false" outlineLevel="0" collapsed="false">
      <c r="A750" s="0" t="s">
        <v>52</v>
      </c>
      <c r="B750" s="0" t="s">
        <v>51</v>
      </c>
      <c r="C750" s="0" t="n">
        <v>0</v>
      </c>
      <c r="D750" s="0" t="n">
        <v>0.5646</v>
      </c>
      <c r="E750" s="0" t="n">
        <v>0</v>
      </c>
      <c r="I750" s="0" t="s">
        <v>1630</v>
      </c>
      <c r="J750" s="0" t="s">
        <v>1629</v>
      </c>
      <c r="K750" s="0" t="n">
        <v>0.0083</v>
      </c>
      <c r="L750" s="0" t="n">
        <v>0.5453</v>
      </c>
      <c r="M750" s="0" t="n">
        <f aca="false">K750/L750</f>
        <v>0.0152209792774619</v>
      </c>
    </row>
    <row r="751" customFormat="false" ht="12" hidden="false" customHeight="false" outlineLevel="0" collapsed="false">
      <c r="A751" s="0" t="s">
        <v>3099</v>
      </c>
      <c r="B751" s="0" t="s">
        <v>3100</v>
      </c>
      <c r="C751" s="0" t="n">
        <v>0.036</v>
      </c>
      <c r="D751" s="0" t="n">
        <v>0.5649</v>
      </c>
      <c r="E751" s="0" t="n">
        <v>0.0637280934678704</v>
      </c>
      <c r="I751" s="0" t="s">
        <v>3021</v>
      </c>
      <c r="J751" s="0" t="s">
        <v>3020</v>
      </c>
      <c r="K751" s="0" t="n">
        <v>0.0089</v>
      </c>
      <c r="L751" s="0" t="n">
        <v>0.5455</v>
      </c>
      <c r="M751" s="0" t="n">
        <f aca="false">K751/L751</f>
        <v>0.0163153070577452</v>
      </c>
    </row>
    <row r="752" customFormat="false" ht="12" hidden="false" customHeight="false" outlineLevel="0" collapsed="false">
      <c r="A752" s="0" t="s">
        <v>3101</v>
      </c>
      <c r="B752" s="0" t="s">
        <v>3102</v>
      </c>
      <c r="C752" s="0" t="n">
        <v>0.0652</v>
      </c>
      <c r="D752" s="0" t="n">
        <v>0.5649</v>
      </c>
      <c r="E752" s="0" t="n">
        <v>0.115418658169588</v>
      </c>
      <c r="I752" s="0" t="s">
        <v>3103</v>
      </c>
      <c r="J752" s="0" t="s">
        <v>3104</v>
      </c>
      <c r="K752" s="0" t="n">
        <v>0.0215</v>
      </c>
      <c r="L752" s="0" t="n">
        <v>0.5459</v>
      </c>
      <c r="M752" s="0" t="n">
        <f aca="false">K752/L752</f>
        <v>0.0393845026561641</v>
      </c>
    </row>
    <row r="753" customFormat="false" ht="12" hidden="false" customHeight="false" outlineLevel="0" collapsed="false">
      <c r="A753" s="0" t="s">
        <v>3105</v>
      </c>
      <c r="B753" s="0" t="s">
        <v>3106</v>
      </c>
      <c r="C753" s="0" t="n">
        <v>0.0671</v>
      </c>
      <c r="D753" s="0" t="n">
        <v>0.5649</v>
      </c>
      <c r="E753" s="0" t="n">
        <v>0.118782085324836</v>
      </c>
      <c r="I753" s="0" t="s">
        <v>3023</v>
      </c>
      <c r="J753" s="0" t="s">
        <v>3022</v>
      </c>
      <c r="K753" s="0" t="n">
        <v>0.0926</v>
      </c>
      <c r="L753" s="0" t="n">
        <v>0.5459</v>
      </c>
      <c r="M753" s="0" t="n">
        <f aca="false">K753/L753</f>
        <v>0.169628137021432</v>
      </c>
    </row>
    <row r="754" customFormat="false" ht="12" hidden="false" customHeight="false" outlineLevel="0" collapsed="false">
      <c r="A754" s="0" t="s">
        <v>3107</v>
      </c>
      <c r="B754" s="0" t="s">
        <v>3108</v>
      </c>
      <c r="C754" s="0" t="n">
        <v>0.057</v>
      </c>
      <c r="D754" s="0" t="n">
        <v>0.5657</v>
      </c>
      <c r="E754" s="0" t="n">
        <v>0.100760120205056</v>
      </c>
      <c r="I754" s="0" t="s">
        <v>1634</v>
      </c>
      <c r="J754" s="0" t="s">
        <v>1633</v>
      </c>
      <c r="K754" s="0" t="n">
        <v>0.0194</v>
      </c>
      <c r="L754" s="0" t="n">
        <v>0.546</v>
      </c>
      <c r="M754" s="0" t="n">
        <f aca="false">K754/L754</f>
        <v>0.0355311355311355</v>
      </c>
    </row>
    <row r="755" customFormat="false" ht="12" hidden="false" customHeight="false" outlineLevel="0" collapsed="false">
      <c r="A755" s="0" t="s">
        <v>161</v>
      </c>
      <c r="B755" s="0" t="s">
        <v>160</v>
      </c>
      <c r="C755" s="0" t="n">
        <v>0.0084</v>
      </c>
      <c r="D755" s="0" t="n">
        <v>0.5661</v>
      </c>
      <c r="E755" s="0" t="n">
        <v>0.0148383677795442</v>
      </c>
      <c r="I755" s="0" t="s">
        <v>3025</v>
      </c>
      <c r="J755" s="0" t="s">
        <v>3024</v>
      </c>
      <c r="K755" s="0" t="n">
        <v>0.044</v>
      </c>
      <c r="L755" s="0" t="n">
        <v>0.5462</v>
      </c>
      <c r="M755" s="0" t="n">
        <f aca="false">K755/L755</f>
        <v>0.0805565726839985</v>
      </c>
    </row>
    <row r="756" customFormat="false" ht="12" hidden="false" customHeight="false" outlineLevel="0" collapsed="false">
      <c r="A756" s="0" t="s">
        <v>3109</v>
      </c>
      <c r="B756" s="0" t="s">
        <v>3110</v>
      </c>
      <c r="C756" s="0" t="n">
        <v>0.0312</v>
      </c>
      <c r="D756" s="0" t="n">
        <v>0.5663</v>
      </c>
      <c r="E756" s="0" t="n">
        <v>0.0550944728942257</v>
      </c>
      <c r="I756" s="0" t="s">
        <v>3027</v>
      </c>
      <c r="J756" s="0" t="s">
        <v>3026</v>
      </c>
      <c r="K756" s="0" t="n">
        <v>0.028</v>
      </c>
      <c r="L756" s="0" t="n">
        <v>0.5463</v>
      </c>
      <c r="M756" s="0" t="n">
        <f aca="false">K756/L756</f>
        <v>0.0512538898041369</v>
      </c>
    </row>
    <row r="757" customFormat="false" ht="12" hidden="false" customHeight="false" outlineLevel="0" collapsed="false">
      <c r="A757" s="0" t="s">
        <v>149</v>
      </c>
      <c r="B757" s="0" t="s">
        <v>148</v>
      </c>
      <c r="C757" s="0" t="n">
        <v>0.0032</v>
      </c>
      <c r="D757" s="0" t="n">
        <v>0.5667</v>
      </c>
      <c r="E757" s="0" t="n">
        <v>0.00564672666313746</v>
      </c>
      <c r="I757" s="0" t="s">
        <v>3029</v>
      </c>
      <c r="J757" s="0" t="s">
        <v>3028</v>
      </c>
      <c r="K757" s="0" t="n">
        <v>0.0088</v>
      </c>
      <c r="L757" s="0" t="n">
        <v>0.5464</v>
      </c>
      <c r="M757" s="0" t="n">
        <f aca="false">K757/L757</f>
        <v>0.0161054172767204</v>
      </c>
    </row>
    <row r="758" customFormat="false" ht="12" hidden="false" customHeight="false" outlineLevel="0" collapsed="false">
      <c r="A758" s="0" t="s">
        <v>1300</v>
      </c>
      <c r="B758" s="0" t="s">
        <v>1301</v>
      </c>
      <c r="C758" s="0" t="n">
        <v>0.0323</v>
      </c>
      <c r="D758" s="0" t="n">
        <v>0.5669</v>
      </c>
      <c r="E758" s="0" t="n">
        <v>0.0569765390721468</v>
      </c>
      <c r="I758" s="0" t="s">
        <v>3031</v>
      </c>
      <c r="J758" s="0" t="s">
        <v>3030</v>
      </c>
      <c r="K758" s="0" t="n">
        <v>0.0396</v>
      </c>
      <c r="L758" s="0" t="n">
        <v>0.548</v>
      </c>
      <c r="M758" s="0" t="n">
        <f aca="false">K758/L758</f>
        <v>0.0722627737226277</v>
      </c>
    </row>
    <row r="759" customFormat="false" ht="12" hidden="false" customHeight="false" outlineLevel="0" collapsed="false">
      <c r="A759" s="0" t="s">
        <v>3111</v>
      </c>
      <c r="B759" s="0" t="s">
        <v>3112</v>
      </c>
      <c r="C759" s="0" t="n">
        <v>0.0043</v>
      </c>
      <c r="D759" s="0" t="n">
        <v>0.5683</v>
      </c>
      <c r="E759" s="0" t="n">
        <v>0.00756642618335386</v>
      </c>
      <c r="I759" s="0" t="s">
        <v>3033</v>
      </c>
      <c r="J759" s="0" t="s">
        <v>3032</v>
      </c>
      <c r="K759" s="0" t="n">
        <v>0.1489</v>
      </c>
      <c r="L759" s="0" t="n">
        <v>0.5481</v>
      </c>
      <c r="M759" s="0" t="n">
        <f aca="false">K759/L759</f>
        <v>0.271665754424375</v>
      </c>
    </row>
    <row r="760" customFormat="false" ht="12" hidden="false" customHeight="false" outlineLevel="0" collapsed="false">
      <c r="A760" s="0" t="s">
        <v>1304</v>
      </c>
      <c r="B760" s="0" t="s">
        <v>1305</v>
      </c>
      <c r="C760" s="0" t="n">
        <v>0.0919</v>
      </c>
      <c r="D760" s="0" t="n">
        <v>0.5683</v>
      </c>
      <c r="E760" s="0" t="n">
        <v>0.161710364244237</v>
      </c>
      <c r="I760" s="0" t="s">
        <v>1644</v>
      </c>
      <c r="J760" s="0" t="s">
        <v>1643</v>
      </c>
      <c r="K760" s="0" t="n">
        <v>0.0433</v>
      </c>
      <c r="L760" s="0" t="n">
        <v>0.5488</v>
      </c>
      <c r="M760" s="0" t="n">
        <f aca="false">K760/L760</f>
        <v>0.078899416909621</v>
      </c>
    </row>
    <row r="761" customFormat="false" ht="12" hidden="false" customHeight="false" outlineLevel="0" collapsed="false">
      <c r="A761" s="0" t="s">
        <v>3113</v>
      </c>
      <c r="B761" s="0" t="s">
        <v>3114</v>
      </c>
      <c r="C761" s="0" t="n">
        <v>0.0331</v>
      </c>
      <c r="D761" s="0" t="n">
        <v>0.5686</v>
      </c>
      <c r="E761" s="0" t="n">
        <v>0.0582131551178333</v>
      </c>
      <c r="I761" s="0" t="s">
        <v>1650</v>
      </c>
      <c r="J761" s="0" t="s">
        <v>1649</v>
      </c>
      <c r="K761" s="0" t="n">
        <v>0.0857</v>
      </c>
      <c r="L761" s="0" t="n">
        <v>0.549</v>
      </c>
      <c r="M761" s="0" t="n">
        <f aca="false">K761/L761</f>
        <v>0.156102003642987</v>
      </c>
    </row>
    <row r="762" customFormat="false" ht="12" hidden="false" customHeight="false" outlineLevel="0" collapsed="false">
      <c r="A762" s="0" t="s">
        <v>1308</v>
      </c>
      <c r="B762" s="0" t="s">
        <v>1309</v>
      </c>
      <c r="C762" s="0" t="n">
        <v>0.0272</v>
      </c>
      <c r="D762" s="0" t="n">
        <v>0.5688</v>
      </c>
      <c r="E762" s="0" t="n">
        <v>0.0478199718706048</v>
      </c>
      <c r="I762" s="0" t="s">
        <v>3037</v>
      </c>
      <c r="J762" s="0" t="s">
        <v>3036</v>
      </c>
      <c r="K762" s="0" t="n">
        <v>0.0195</v>
      </c>
      <c r="L762" s="0" t="n">
        <v>0.5492</v>
      </c>
      <c r="M762" s="0" t="n">
        <f aca="false">K762/L762</f>
        <v>0.0355061908230153</v>
      </c>
    </row>
    <row r="763" customFormat="false" ht="12" hidden="false" customHeight="false" outlineLevel="0" collapsed="false">
      <c r="A763" s="0" t="s">
        <v>3115</v>
      </c>
      <c r="B763" s="0" t="s">
        <v>3116</v>
      </c>
      <c r="C763" s="0" t="n">
        <v>0.0363</v>
      </c>
      <c r="D763" s="0" t="n">
        <v>0.5688</v>
      </c>
      <c r="E763" s="0" t="n">
        <v>0.0638185654008439</v>
      </c>
      <c r="I763" s="0" t="s">
        <v>3039</v>
      </c>
      <c r="J763" s="0" t="s">
        <v>3038</v>
      </c>
      <c r="K763" s="0" t="n">
        <v>0.0077</v>
      </c>
      <c r="L763" s="0" t="n">
        <v>0.5493</v>
      </c>
      <c r="M763" s="0" t="n">
        <f aca="false">K763/L763</f>
        <v>0.0140178408884034</v>
      </c>
    </row>
    <row r="764" customFormat="false" ht="12" hidden="false" customHeight="false" outlineLevel="0" collapsed="false">
      <c r="A764" s="0" t="s">
        <v>1312</v>
      </c>
      <c r="B764" s="0" t="s">
        <v>1313</v>
      </c>
      <c r="C764" s="0" t="n">
        <v>0.019</v>
      </c>
      <c r="D764" s="0" t="n">
        <v>0.5689</v>
      </c>
      <c r="E764" s="0" t="n">
        <v>0.0333977851995078</v>
      </c>
      <c r="I764" s="0" t="s">
        <v>3041</v>
      </c>
      <c r="J764" s="0" t="s">
        <v>3040</v>
      </c>
      <c r="K764" s="0" t="n">
        <v>0</v>
      </c>
      <c r="L764" s="0" t="n">
        <v>0.5497</v>
      </c>
      <c r="M764" s="0" t="n">
        <f aca="false">K764/L764</f>
        <v>0</v>
      </c>
    </row>
    <row r="765" customFormat="false" ht="12" hidden="false" customHeight="false" outlineLevel="0" collapsed="false">
      <c r="A765" s="0" t="s">
        <v>3117</v>
      </c>
      <c r="B765" s="0" t="s">
        <v>3118</v>
      </c>
      <c r="C765" s="0" t="n">
        <v>0.0044</v>
      </c>
      <c r="D765" s="0" t="n">
        <v>0.5691</v>
      </c>
      <c r="E765" s="0" t="n">
        <v>0.00773150588648744</v>
      </c>
      <c r="I765" s="0" t="s">
        <v>3043</v>
      </c>
      <c r="J765" s="0" t="s">
        <v>3042</v>
      </c>
      <c r="K765" s="0" t="n">
        <v>0.0884</v>
      </c>
      <c r="L765" s="0" t="n">
        <v>0.5502</v>
      </c>
      <c r="M765" s="0" t="n">
        <f aca="false">K765/L765</f>
        <v>0.160668847691748</v>
      </c>
    </row>
    <row r="766" customFormat="false" ht="12" hidden="false" customHeight="false" outlineLevel="0" collapsed="false">
      <c r="A766" s="0" t="s">
        <v>3119</v>
      </c>
      <c r="B766" s="0" t="s">
        <v>3120</v>
      </c>
      <c r="C766" s="0" t="n">
        <v>0.0322</v>
      </c>
      <c r="D766" s="0" t="n">
        <v>0.5693</v>
      </c>
      <c r="E766" s="0" t="n">
        <v>0.0565606885649043</v>
      </c>
      <c r="I766" s="0" t="s">
        <v>1654</v>
      </c>
      <c r="J766" s="0" t="s">
        <v>1653</v>
      </c>
      <c r="K766" s="0" t="n">
        <v>0.0236</v>
      </c>
      <c r="L766" s="0" t="n">
        <v>0.5504</v>
      </c>
      <c r="M766" s="0" t="n">
        <f aca="false">K766/L766</f>
        <v>0.0428779069767442</v>
      </c>
    </row>
    <row r="767" customFormat="false" ht="12" hidden="false" customHeight="false" outlineLevel="0" collapsed="false">
      <c r="A767" s="0" t="s">
        <v>3121</v>
      </c>
      <c r="B767" s="0" t="s">
        <v>3122</v>
      </c>
      <c r="C767" s="0" t="n">
        <v>0.0393</v>
      </c>
      <c r="D767" s="0" t="n">
        <v>0.5694</v>
      </c>
      <c r="E767" s="0" t="n">
        <v>0.0690200210748156</v>
      </c>
      <c r="I767" s="0" t="s">
        <v>3045</v>
      </c>
      <c r="J767" s="0" t="s">
        <v>3044</v>
      </c>
      <c r="K767" s="0" t="n">
        <v>0.057</v>
      </c>
      <c r="L767" s="0" t="n">
        <v>0.5509</v>
      </c>
      <c r="M767" s="0" t="n">
        <f aca="false">K767/L767</f>
        <v>0.103467053911781</v>
      </c>
    </row>
    <row r="768" customFormat="false" ht="12" hidden="false" customHeight="false" outlineLevel="0" collapsed="false">
      <c r="A768" s="0" t="s">
        <v>570</v>
      </c>
      <c r="B768" s="0" t="s">
        <v>569</v>
      </c>
      <c r="C768" s="0" t="n">
        <v>0.0334</v>
      </c>
      <c r="D768" s="0" t="n">
        <v>0.5696</v>
      </c>
      <c r="E768" s="0" t="n">
        <v>0.0586376404494382</v>
      </c>
      <c r="I768" s="0" t="s">
        <v>3047</v>
      </c>
      <c r="J768" s="0" t="s">
        <v>3046</v>
      </c>
      <c r="K768" s="0" t="n">
        <v>0.0156</v>
      </c>
      <c r="L768" s="0" t="n">
        <v>0.5511</v>
      </c>
      <c r="M768" s="0" t="n">
        <f aca="false">K768/L768</f>
        <v>0.0283070223189984</v>
      </c>
    </row>
    <row r="769" customFormat="false" ht="12" hidden="false" customHeight="false" outlineLevel="0" collapsed="false">
      <c r="A769" s="0" t="s">
        <v>3123</v>
      </c>
      <c r="B769" s="0" t="s">
        <v>3124</v>
      </c>
      <c r="C769" s="0" t="n">
        <v>0.0011</v>
      </c>
      <c r="D769" s="0" t="n">
        <v>0.5699</v>
      </c>
      <c r="E769" s="0" t="n">
        <v>0.00193016318652395</v>
      </c>
      <c r="I769" s="0" t="s">
        <v>1660</v>
      </c>
      <c r="J769" s="0" t="s">
        <v>1659</v>
      </c>
      <c r="K769" s="0" t="n">
        <v>0.19</v>
      </c>
      <c r="L769" s="0" t="n">
        <v>0.5512</v>
      </c>
      <c r="M769" s="0" t="n">
        <f aca="false">K769/L769</f>
        <v>0.344702467343977</v>
      </c>
    </row>
    <row r="770" customFormat="false" ht="12" hidden="false" customHeight="false" outlineLevel="0" collapsed="false">
      <c r="A770" s="0" t="s">
        <v>1316</v>
      </c>
      <c r="B770" s="0" t="s">
        <v>1317</v>
      </c>
      <c r="C770" s="0" t="n">
        <v>0.0228</v>
      </c>
      <c r="D770" s="0" t="n">
        <v>0.57</v>
      </c>
      <c r="E770" s="0" t="n">
        <v>0.04</v>
      </c>
      <c r="I770" s="0" t="s">
        <v>1666</v>
      </c>
      <c r="J770" s="0" t="s">
        <v>1665</v>
      </c>
      <c r="K770" s="0" t="n">
        <v>0.0115</v>
      </c>
      <c r="L770" s="0" t="n">
        <v>0.5518</v>
      </c>
      <c r="M770" s="0" t="n">
        <f aca="false">K770/L770</f>
        <v>0.020840884378398</v>
      </c>
    </row>
    <row r="771" customFormat="false" ht="12" hidden="false" customHeight="false" outlineLevel="0" collapsed="false">
      <c r="A771" s="0" t="s">
        <v>3125</v>
      </c>
      <c r="B771" s="0" t="s">
        <v>3126</v>
      </c>
      <c r="C771" s="0" t="n">
        <v>0.0253</v>
      </c>
      <c r="D771" s="0" t="n">
        <v>0.5704</v>
      </c>
      <c r="E771" s="0" t="n">
        <v>0.0443548387096774</v>
      </c>
      <c r="I771" s="0" t="s">
        <v>3103</v>
      </c>
      <c r="J771" s="0" t="s">
        <v>3127</v>
      </c>
      <c r="K771" s="0" t="n">
        <v>0.0017</v>
      </c>
      <c r="L771" s="0" t="n">
        <v>0.552</v>
      </c>
      <c r="M771" s="0" t="n">
        <f aca="false">K771/L771</f>
        <v>0.00307971014492754</v>
      </c>
    </row>
    <row r="772" customFormat="false" ht="12" hidden="false" customHeight="false" outlineLevel="0" collapsed="false">
      <c r="A772" s="0" t="s">
        <v>1320</v>
      </c>
      <c r="B772" s="0" t="s">
        <v>1321</v>
      </c>
      <c r="C772" s="0" t="n">
        <v>0.0676</v>
      </c>
      <c r="D772" s="0" t="n">
        <v>0.5717</v>
      </c>
      <c r="E772" s="0" t="n">
        <v>0.118243834178765</v>
      </c>
      <c r="I772" s="0" t="s">
        <v>3049</v>
      </c>
      <c r="J772" s="0" t="s">
        <v>3048</v>
      </c>
      <c r="K772" s="0" t="n">
        <v>0.0041</v>
      </c>
      <c r="L772" s="0" t="n">
        <v>0.5521</v>
      </c>
      <c r="M772" s="0" t="n">
        <f aca="false">K772/L772</f>
        <v>0.0074261909074443</v>
      </c>
    </row>
    <row r="773" customFormat="false" ht="12" hidden="false" customHeight="false" outlineLevel="0" collapsed="false">
      <c r="A773" s="0" t="s">
        <v>1328</v>
      </c>
      <c r="B773" s="0" t="s">
        <v>1329</v>
      </c>
      <c r="C773" s="0" t="n">
        <v>0.0417</v>
      </c>
      <c r="D773" s="0" t="n">
        <v>0.5718</v>
      </c>
      <c r="E773" s="0" t="n">
        <v>0.0729275970619098</v>
      </c>
      <c r="I773" s="0" t="s">
        <v>235</v>
      </c>
      <c r="J773" s="0" t="s">
        <v>236</v>
      </c>
      <c r="K773" s="0" t="n">
        <v>0.0128</v>
      </c>
      <c r="L773" s="0" t="n">
        <v>0.5522</v>
      </c>
      <c r="M773" s="0" t="n">
        <f aca="false">K773/L773</f>
        <v>0.0231800072437523</v>
      </c>
    </row>
    <row r="774" customFormat="false" ht="12" hidden="false" customHeight="false" outlineLevel="0" collapsed="false">
      <c r="A774" s="0" t="s">
        <v>3128</v>
      </c>
      <c r="B774" s="0" t="s">
        <v>3129</v>
      </c>
      <c r="C774" s="0" t="n">
        <v>0.1536</v>
      </c>
      <c r="D774" s="0" t="n">
        <v>0.572</v>
      </c>
      <c r="E774" s="0" t="n">
        <v>0.268531468531469</v>
      </c>
      <c r="I774" s="0" t="s">
        <v>320</v>
      </c>
      <c r="J774" s="0" t="s">
        <v>321</v>
      </c>
      <c r="K774" s="0" t="n">
        <v>0.0152</v>
      </c>
      <c r="L774" s="0" t="n">
        <v>0.5522</v>
      </c>
      <c r="M774" s="0" t="n">
        <f aca="false">K774/L774</f>
        <v>0.0275262586019558</v>
      </c>
    </row>
    <row r="775" customFormat="false" ht="12" hidden="false" customHeight="false" outlineLevel="0" collapsed="false">
      <c r="A775" s="0" t="s">
        <v>3130</v>
      </c>
      <c r="B775" s="0" t="s">
        <v>3131</v>
      </c>
      <c r="C775" s="0" t="n">
        <v>0.0157</v>
      </c>
      <c r="D775" s="0" t="n">
        <v>0.5722</v>
      </c>
      <c r="E775" s="0" t="n">
        <v>0.0274379587556798</v>
      </c>
      <c r="I775" s="0" t="s">
        <v>3132</v>
      </c>
      <c r="J775" s="0" t="s">
        <v>3133</v>
      </c>
      <c r="K775" s="0" t="n">
        <v>0.1319</v>
      </c>
      <c r="L775" s="0" t="n">
        <v>0.5522</v>
      </c>
      <c r="M775" s="0" t="n">
        <f aca="false">K775/L775</f>
        <v>0.238862730894603</v>
      </c>
    </row>
    <row r="776" customFormat="false" ht="12" hidden="false" customHeight="false" outlineLevel="0" collapsed="false">
      <c r="A776" s="0" t="s">
        <v>1334</v>
      </c>
      <c r="B776" s="0" t="s">
        <v>1335</v>
      </c>
      <c r="C776" s="0" t="n">
        <v>0.0316</v>
      </c>
      <c r="D776" s="0" t="n">
        <v>0.5725</v>
      </c>
      <c r="E776" s="0" t="n">
        <v>0.0551965065502183</v>
      </c>
      <c r="I776" s="0" t="s">
        <v>1670</v>
      </c>
      <c r="J776" s="0" t="s">
        <v>1669</v>
      </c>
      <c r="K776" s="0" t="n">
        <v>0.054</v>
      </c>
      <c r="L776" s="0" t="n">
        <v>0.5524</v>
      </c>
      <c r="M776" s="0" t="n">
        <f aca="false">K776/L776</f>
        <v>0.0977552498189718</v>
      </c>
    </row>
    <row r="777" customFormat="false" ht="12" hidden="false" customHeight="false" outlineLevel="0" collapsed="false">
      <c r="A777" s="0" t="s">
        <v>1340</v>
      </c>
      <c r="B777" s="0" t="s">
        <v>1341</v>
      </c>
      <c r="C777" s="0" t="n">
        <v>0.0855</v>
      </c>
      <c r="D777" s="0" t="n">
        <v>0.5731</v>
      </c>
      <c r="E777" s="0" t="n">
        <v>0.149188623276915</v>
      </c>
      <c r="I777" s="0" t="s">
        <v>3051</v>
      </c>
      <c r="J777" s="0" t="s">
        <v>3050</v>
      </c>
      <c r="K777" s="0" t="n">
        <v>0.0123</v>
      </c>
      <c r="L777" s="0" t="n">
        <v>0.5525</v>
      </c>
      <c r="M777" s="0" t="n">
        <f aca="false">K777/L777</f>
        <v>0.022262443438914</v>
      </c>
    </row>
    <row r="778" customFormat="false" ht="12" hidden="false" customHeight="false" outlineLevel="0" collapsed="false">
      <c r="A778" s="0" t="s">
        <v>1344</v>
      </c>
      <c r="B778" s="0" t="s">
        <v>1345</v>
      </c>
      <c r="C778" s="0" t="n">
        <v>0.1846</v>
      </c>
      <c r="D778" s="0" t="n">
        <v>0.5738</v>
      </c>
      <c r="E778" s="0" t="n">
        <v>0.321714883234577</v>
      </c>
      <c r="I778" s="0" t="s">
        <v>3055</v>
      </c>
      <c r="J778" s="0" t="s">
        <v>3054</v>
      </c>
      <c r="K778" s="0" t="n">
        <v>0.0167</v>
      </c>
      <c r="L778" s="0" t="n">
        <v>0.5537</v>
      </c>
      <c r="M778" s="0" t="n">
        <f aca="false">K778/L778</f>
        <v>0.0301607368611161</v>
      </c>
    </row>
    <row r="779" customFormat="false" ht="12" hidden="false" customHeight="false" outlineLevel="0" collapsed="false">
      <c r="A779" s="0" t="s">
        <v>3134</v>
      </c>
      <c r="B779" s="0" t="s">
        <v>3135</v>
      </c>
      <c r="C779" s="0" t="n">
        <v>0.0404</v>
      </c>
      <c r="D779" s="0" t="n">
        <v>0.574</v>
      </c>
      <c r="E779" s="0" t="n">
        <v>0.070383275261324</v>
      </c>
      <c r="I779" s="0" t="s">
        <v>3057</v>
      </c>
      <c r="J779" s="0" t="s">
        <v>3056</v>
      </c>
      <c r="K779" s="0" t="n">
        <v>0.0124</v>
      </c>
      <c r="L779" s="0" t="n">
        <v>0.5538</v>
      </c>
      <c r="M779" s="0" t="n">
        <f aca="false">K779/L779</f>
        <v>0.022390754785121</v>
      </c>
    </row>
    <row r="780" customFormat="false" ht="12" hidden="false" customHeight="false" outlineLevel="0" collapsed="false">
      <c r="A780" s="0" t="s">
        <v>3136</v>
      </c>
      <c r="B780" s="0" t="s">
        <v>3137</v>
      </c>
      <c r="C780" s="0" t="n">
        <v>0.0068</v>
      </c>
      <c r="D780" s="0" t="n">
        <v>0.5742</v>
      </c>
      <c r="E780" s="0" t="n">
        <v>0.0118425635667015</v>
      </c>
      <c r="I780" s="0" t="s">
        <v>150</v>
      </c>
      <c r="J780" s="0" t="s">
        <v>151</v>
      </c>
      <c r="K780" s="0" t="n">
        <v>0.0082</v>
      </c>
      <c r="L780" s="0" t="n">
        <v>0.5541</v>
      </c>
      <c r="M780" s="0" t="n">
        <f aca="false">K780/L780</f>
        <v>0.0147987727846959</v>
      </c>
    </row>
    <row r="781" customFormat="false" ht="12" hidden="false" customHeight="false" outlineLevel="0" collapsed="false">
      <c r="A781" s="0" t="s">
        <v>1348</v>
      </c>
      <c r="B781" s="0" t="s">
        <v>1349</v>
      </c>
      <c r="C781" s="0" t="n">
        <v>0.0121</v>
      </c>
      <c r="D781" s="0" t="n">
        <v>0.5743</v>
      </c>
      <c r="E781" s="0" t="n">
        <v>0.021069127633641</v>
      </c>
      <c r="I781" s="0" t="s">
        <v>3059</v>
      </c>
      <c r="J781" s="0" t="s">
        <v>3058</v>
      </c>
      <c r="K781" s="0" t="n">
        <v>0.0008</v>
      </c>
      <c r="L781" s="0" t="n">
        <v>0.5548</v>
      </c>
      <c r="M781" s="0" t="n">
        <f aca="false">K781/L781</f>
        <v>0.00144196106705119</v>
      </c>
    </row>
    <row r="782" customFormat="false" ht="12" hidden="false" customHeight="false" outlineLevel="0" collapsed="false">
      <c r="A782" s="0" t="s">
        <v>516</v>
      </c>
      <c r="B782" s="0" t="s">
        <v>515</v>
      </c>
      <c r="C782" s="0" t="n">
        <v>0.0349</v>
      </c>
      <c r="D782" s="0" t="n">
        <v>0.5743</v>
      </c>
      <c r="E782" s="0" t="n">
        <v>0.0607696325962041</v>
      </c>
      <c r="I782" s="0" t="s">
        <v>3061</v>
      </c>
      <c r="J782" s="0" t="s">
        <v>3060</v>
      </c>
      <c r="K782" s="0" t="n">
        <v>0.0711</v>
      </c>
      <c r="L782" s="0" t="n">
        <v>0.555</v>
      </c>
      <c r="M782" s="0" t="n">
        <f aca="false">K782/L782</f>
        <v>0.128108108108108</v>
      </c>
    </row>
    <row r="783" customFormat="false" ht="12" hidden="false" customHeight="false" outlineLevel="0" collapsed="false">
      <c r="A783" s="0" t="s">
        <v>3138</v>
      </c>
      <c r="B783" s="0" t="s">
        <v>3139</v>
      </c>
      <c r="C783" s="0" t="n">
        <v>0.1118</v>
      </c>
      <c r="D783" s="0" t="n">
        <v>0.5743</v>
      </c>
      <c r="E783" s="0" t="n">
        <v>0.194671774333972</v>
      </c>
      <c r="I783" s="0" t="s">
        <v>124</v>
      </c>
      <c r="J783" s="0" t="s">
        <v>125</v>
      </c>
      <c r="K783" s="0" t="n">
        <v>0.0027</v>
      </c>
      <c r="L783" s="0" t="n">
        <v>0.5551</v>
      </c>
      <c r="M783" s="0" t="n">
        <f aca="false">K783/L783</f>
        <v>0.00486398847054585</v>
      </c>
    </row>
    <row r="784" customFormat="false" ht="12" hidden="false" customHeight="false" outlineLevel="0" collapsed="false">
      <c r="A784" s="0" t="s">
        <v>3140</v>
      </c>
      <c r="B784" s="0" t="s">
        <v>3141</v>
      </c>
      <c r="C784" s="0" t="n">
        <v>0.007</v>
      </c>
      <c r="D784" s="0" t="n">
        <v>0.5745</v>
      </c>
      <c r="E784" s="0" t="n">
        <v>0.0121845082680592</v>
      </c>
      <c r="I784" s="0" t="s">
        <v>1674</v>
      </c>
      <c r="J784" s="0" t="s">
        <v>1673</v>
      </c>
      <c r="K784" s="0" t="n">
        <v>0.1138</v>
      </c>
      <c r="L784" s="0" t="n">
        <v>0.5551</v>
      </c>
      <c r="M784" s="0" t="n">
        <f aca="false">K784/L784</f>
        <v>0.205008106647451</v>
      </c>
    </row>
    <row r="785" customFormat="false" ht="12" hidden="false" customHeight="false" outlineLevel="0" collapsed="false">
      <c r="A785" s="0" t="s">
        <v>3142</v>
      </c>
      <c r="B785" s="0" t="s">
        <v>3143</v>
      </c>
      <c r="C785" s="0" t="n">
        <v>0.0547</v>
      </c>
      <c r="D785" s="0" t="n">
        <v>0.5746</v>
      </c>
      <c r="E785" s="0" t="n">
        <v>0.0951966585450748</v>
      </c>
      <c r="I785" s="0" t="s">
        <v>3063</v>
      </c>
      <c r="J785" s="0" t="s">
        <v>3062</v>
      </c>
      <c r="K785" s="0" t="n">
        <v>0.0838</v>
      </c>
      <c r="L785" s="0" t="n">
        <v>0.5554</v>
      </c>
      <c r="M785" s="0" t="n">
        <f aca="false">K785/L785</f>
        <v>0.150882247029168</v>
      </c>
    </row>
    <row r="786" customFormat="false" ht="12" hidden="false" customHeight="false" outlineLevel="0" collapsed="false">
      <c r="A786" s="0" t="s">
        <v>311</v>
      </c>
      <c r="B786" s="0" t="s">
        <v>310</v>
      </c>
      <c r="C786" s="0" t="n">
        <v>0.0121</v>
      </c>
      <c r="D786" s="0" t="n">
        <v>0.5747</v>
      </c>
      <c r="E786" s="0" t="n">
        <v>0.0210544631981904</v>
      </c>
      <c r="I786" s="0" t="s">
        <v>3065</v>
      </c>
      <c r="J786" s="0" t="s">
        <v>3064</v>
      </c>
      <c r="K786" s="0" t="n">
        <v>0.0126</v>
      </c>
      <c r="L786" s="0" t="n">
        <v>0.556</v>
      </c>
      <c r="M786" s="0" t="n">
        <f aca="false">K786/L786</f>
        <v>0.0226618705035971</v>
      </c>
    </row>
    <row r="787" customFormat="false" ht="12" hidden="false" customHeight="false" outlineLevel="0" collapsed="false">
      <c r="A787" s="0" t="s">
        <v>1354</v>
      </c>
      <c r="B787" s="0" t="s">
        <v>1355</v>
      </c>
      <c r="C787" s="0" t="n">
        <v>0.0265</v>
      </c>
      <c r="D787" s="0" t="n">
        <v>0.5747</v>
      </c>
      <c r="E787" s="0" t="n">
        <v>0.0461110144423177</v>
      </c>
      <c r="I787" s="0" t="s">
        <v>3067</v>
      </c>
      <c r="J787" s="0" t="s">
        <v>3066</v>
      </c>
      <c r="K787" s="0" t="n">
        <v>0.0735</v>
      </c>
      <c r="L787" s="0" t="n">
        <v>0.5563</v>
      </c>
      <c r="M787" s="0" t="n">
        <f aca="false">K787/L787</f>
        <v>0.132122955239978</v>
      </c>
    </row>
    <row r="788" customFormat="false" ht="12" hidden="false" customHeight="false" outlineLevel="0" collapsed="false">
      <c r="A788" s="0" t="s">
        <v>3144</v>
      </c>
      <c r="B788" s="0" t="s">
        <v>3145</v>
      </c>
      <c r="C788" s="0" t="n">
        <v>0.0494</v>
      </c>
      <c r="D788" s="0" t="n">
        <v>0.5754</v>
      </c>
      <c r="E788" s="0" t="n">
        <v>0.0858533194299618</v>
      </c>
      <c r="I788" s="0" t="s">
        <v>1678</v>
      </c>
      <c r="J788" s="0" t="s">
        <v>1677</v>
      </c>
      <c r="K788" s="0" t="n">
        <v>0.0386</v>
      </c>
      <c r="L788" s="0" t="n">
        <v>0.5566</v>
      </c>
      <c r="M788" s="0" t="n">
        <f aca="false">K788/L788</f>
        <v>0.0693496227093065</v>
      </c>
    </row>
    <row r="789" customFormat="false" ht="12" hidden="false" customHeight="false" outlineLevel="0" collapsed="false">
      <c r="A789" s="0" t="s">
        <v>3146</v>
      </c>
      <c r="B789" s="0" t="s">
        <v>3147</v>
      </c>
      <c r="C789" s="0" t="n">
        <v>0.0165</v>
      </c>
      <c r="D789" s="0" t="n">
        <v>0.576</v>
      </c>
      <c r="E789" s="0" t="n">
        <v>0.0286458333333333</v>
      </c>
      <c r="I789" s="0" t="s">
        <v>3069</v>
      </c>
      <c r="J789" s="0" t="s">
        <v>3068</v>
      </c>
      <c r="K789" s="0" t="n">
        <v>0.0034</v>
      </c>
      <c r="L789" s="0" t="n">
        <v>0.5567</v>
      </c>
      <c r="M789" s="0" t="n">
        <f aca="false">K789/L789</f>
        <v>0.00610741871744207</v>
      </c>
    </row>
    <row r="790" customFormat="false" ht="12" hidden="false" customHeight="false" outlineLevel="0" collapsed="false">
      <c r="A790" s="0" t="s">
        <v>1360</v>
      </c>
      <c r="B790" s="0" t="s">
        <v>1361</v>
      </c>
      <c r="C790" s="0" t="n">
        <v>0.1916</v>
      </c>
      <c r="D790" s="0" t="n">
        <v>0.5761</v>
      </c>
      <c r="E790" s="0" t="n">
        <v>0.332581149106058</v>
      </c>
      <c r="I790" s="0" t="s">
        <v>1684</v>
      </c>
      <c r="J790" s="0" t="s">
        <v>1683</v>
      </c>
      <c r="K790" s="0" t="n">
        <v>0.0376</v>
      </c>
      <c r="L790" s="0" t="n">
        <v>0.5571</v>
      </c>
      <c r="M790" s="0" t="n">
        <f aca="false">K790/L790</f>
        <v>0.0674923712080417</v>
      </c>
    </row>
    <row r="791" customFormat="false" ht="12" hidden="false" customHeight="false" outlineLevel="0" collapsed="false">
      <c r="A791" s="0" t="s">
        <v>1364</v>
      </c>
      <c r="B791" s="0" t="s">
        <v>1365</v>
      </c>
      <c r="C791" s="0" t="n">
        <v>0.1624</v>
      </c>
      <c r="D791" s="0" t="n">
        <v>0.5769</v>
      </c>
      <c r="E791" s="0" t="n">
        <v>0.281504593517074</v>
      </c>
      <c r="I791" s="0" t="s">
        <v>375</v>
      </c>
      <c r="J791" s="0" t="s">
        <v>376</v>
      </c>
      <c r="K791" s="0" t="n">
        <v>0.0178</v>
      </c>
      <c r="L791" s="0" t="n">
        <v>0.5573</v>
      </c>
      <c r="M791" s="0" t="n">
        <f aca="false">K791/L791</f>
        <v>0.0319397093127579</v>
      </c>
    </row>
    <row r="792" customFormat="false" ht="12" hidden="false" customHeight="false" outlineLevel="0" collapsed="false">
      <c r="A792" s="0" t="s">
        <v>1370</v>
      </c>
      <c r="B792" s="0" t="s">
        <v>1371</v>
      </c>
      <c r="C792" s="0" t="n">
        <v>0.0754</v>
      </c>
      <c r="D792" s="0" t="n">
        <v>0.5773</v>
      </c>
      <c r="E792" s="0" t="n">
        <v>0.130608002771523</v>
      </c>
      <c r="I792" s="0" t="s">
        <v>3071</v>
      </c>
      <c r="J792" s="0" t="s">
        <v>3070</v>
      </c>
      <c r="K792" s="0" t="n">
        <v>0.0006</v>
      </c>
      <c r="L792" s="0" t="n">
        <v>0.5577</v>
      </c>
      <c r="M792" s="0" t="n">
        <f aca="false">K792/L792</f>
        <v>0.00107584722969338</v>
      </c>
    </row>
    <row r="793" customFormat="false" ht="12" hidden="false" customHeight="false" outlineLevel="0" collapsed="false">
      <c r="A793" s="0" t="s">
        <v>1375</v>
      </c>
      <c r="B793" s="0" t="s">
        <v>1376</v>
      </c>
      <c r="C793" s="0" t="n">
        <v>0.0789</v>
      </c>
      <c r="D793" s="0" t="n">
        <v>0.5773</v>
      </c>
      <c r="E793" s="0" t="n">
        <v>0.136670708470466</v>
      </c>
      <c r="I793" s="0" t="s">
        <v>1688</v>
      </c>
      <c r="J793" s="0" t="s">
        <v>1687</v>
      </c>
      <c r="K793" s="0" t="n">
        <v>0.0856</v>
      </c>
      <c r="L793" s="0" t="n">
        <v>0.5577</v>
      </c>
      <c r="M793" s="0" t="n">
        <f aca="false">K793/L793</f>
        <v>0.153487538102923</v>
      </c>
    </row>
    <row r="794" customFormat="false" ht="12" hidden="false" customHeight="false" outlineLevel="0" collapsed="false">
      <c r="A794" s="0" t="s">
        <v>3148</v>
      </c>
      <c r="B794" s="0" t="s">
        <v>3149</v>
      </c>
      <c r="C794" s="0" t="n">
        <v>0.0207</v>
      </c>
      <c r="D794" s="0" t="n">
        <v>0.5784</v>
      </c>
      <c r="E794" s="0" t="n">
        <v>0.0357883817427386</v>
      </c>
      <c r="I794" s="0" t="s">
        <v>3073</v>
      </c>
      <c r="J794" s="0" t="s">
        <v>3072</v>
      </c>
      <c r="K794" s="0" t="n">
        <v>0.008</v>
      </c>
      <c r="L794" s="0" t="n">
        <v>0.5591</v>
      </c>
      <c r="M794" s="0" t="n">
        <f aca="false">K794/L794</f>
        <v>0.0143087104274727</v>
      </c>
    </row>
    <row r="795" customFormat="false" ht="12" hidden="false" customHeight="false" outlineLevel="0" collapsed="false">
      <c r="A795" s="0" t="s">
        <v>3150</v>
      </c>
      <c r="B795" s="0" t="s">
        <v>3151</v>
      </c>
      <c r="C795" s="0" t="n">
        <v>0.0083</v>
      </c>
      <c r="D795" s="0" t="n">
        <v>0.5785</v>
      </c>
      <c r="E795" s="0" t="n">
        <v>0.0143474503025065</v>
      </c>
      <c r="I795" s="0" t="s">
        <v>3075</v>
      </c>
      <c r="J795" s="0" t="s">
        <v>3074</v>
      </c>
      <c r="K795" s="0" t="n">
        <v>0.0979</v>
      </c>
      <c r="L795" s="0" t="n">
        <v>0.5596</v>
      </c>
      <c r="M795" s="0" t="n">
        <f aca="false">K795/L795</f>
        <v>0.174946390278771</v>
      </c>
    </row>
    <row r="796" customFormat="false" ht="12" hidden="false" customHeight="false" outlineLevel="0" collapsed="false">
      <c r="A796" s="0" t="s">
        <v>3152</v>
      </c>
      <c r="B796" s="0" t="s">
        <v>3153</v>
      </c>
      <c r="C796" s="0" t="n">
        <v>0.0142</v>
      </c>
      <c r="D796" s="0" t="n">
        <v>0.5787</v>
      </c>
      <c r="E796" s="0" t="n">
        <v>0.0245377570416451</v>
      </c>
      <c r="I796" s="0" t="s">
        <v>3077</v>
      </c>
      <c r="J796" s="0" t="s">
        <v>3076</v>
      </c>
      <c r="K796" s="0" t="n">
        <v>0.0043</v>
      </c>
      <c r="L796" s="0" t="n">
        <v>0.5598</v>
      </c>
      <c r="M796" s="0" t="n">
        <f aca="false">K796/L796</f>
        <v>0.00768131475526974</v>
      </c>
    </row>
    <row r="797" customFormat="false" ht="12" hidden="false" customHeight="false" outlineLevel="0" collapsed="false">
      <c r="A797" s="0" t="s">
        <v>1381</v>
      </c>
      <c r="B797" s="0" t="s">
        <v>1382</v>
      </c>
      <c r="C797" s="0" t="n">
        <v>0.0156</v>
      </c>
      <c r="D797" s="0" t="n">
        <v>0.5787</v>
      </c>
      <c r="E797" s="0" t="n">
        <v>0.0269569725246242</v>
      </c>
      <c r="I797" s="0" t="s">
        <v>385</v>
      </c>
      <c r="J797" s="0" t="s">
        <v>386</v>
      </c>
      <c r="K797" s="0" t="n">
        <v>0.0184</v>
      </c>
      <c r="L797" s="0" t="n">
        <v>0.5601</v>
      </c>
      <c r="M797" s="0" t="n">
        <f aca="false">K797/L797</f>
        <v>0.0328512765577575</v>
      </c>
    </row>
    <row r="798" customFormat="false" ht="12" hidden="false" customHeight="false" outlineLevel="0" collapsed="false">
      <c r="A798" s="0" t="s">
        <v>1387</v>
      </c>
      <c r="B798" s="0" t="s">
        <v>1388</v>
      </c>
      <c r="C798" s="0" t="n">
        <v>0.0654</v>
      </c>
      <c r="D798" s="0" t="n">
        <v>0.5801</v>
      </c>
      <c r="E798" s="0" t="n">
        <v>0.1127391828995</v>
      </c>
      <c r="I798" s="0" t="s">
        <v>3154</v>
      </c>
      <c r="J798" s="0" t="s">
        <v>3155</v>
      </c>
      <c r="K798" s="0" t="n">
        <v>0.012</v>
      </c>
      <c r="L798" s="0" t="n">
        <v>0.5606</v>
      </c>
      <c r="M798" s="0" t="n">
        <f aca="false">K798/L798</f>
        <v>0.0214056368176953</v>
      </c>
    </row>
    <row r="799" customFormat="false" ht="12" hidden="false" customHeight="false" outlineLevel="0" collapsed="false">
      <c r="A799" s="0" t="s">
        <v>516</v>
      </c>
      <c r="B799" s="0" t="s">
        <v>3156</v>
      </c>
      <c r="C799" s="0" t="n">
        <v>0.0361</v>
      </c>
      <c r="D799" s="0" t="n">
        <v>0.5802</v>
      </c>
      <c r="E799" s="0" t="n">
        <v>0.0622199241640814</v>
      </c>
      <c r="I799" s="0" t="s">
        <v>3157</v>
      </c>
      <c r="J799" s="0" t="s">
        <v>3158</v>
      </c>
      <c r="K799" s="0" t="n">
        <v>0.0459</v>
      </c>
      <c r="L799" s="0" t="n">
        <v>0.5609</v>
      </c>
      <c r="M799" s="0" t="n">
        <f aca="false">K799/L799</f>
        <v>0.0818327687644857</v>
      </c>
    </row>
    <row r="800" customFormat="false" ht="12" hidden="false" customHeight="false" outlineLevel="0" collapsed="false">
      <c r="A800" s="0" t="s">
        <v>3159</v>
      </c>
      <c r="B800" s="0" t="s">
        <v>3160</v>
      </c>
      <c r="C800" s="0" t="n">
        <v>0.0264</v>
      </c>
      <c r="D800" s="0" t="n">
        <v>0.5805</v>
      </c>
      <c r="E800" s="0" t="n">
        <v>0.0454780361757106</v>
      </c>
      <c r="I800" s="0" t="s">
        <v>3079</v>
      </c>
      <c r="J800" s="0" t="s">
        <v>3078</v>
      </c>
      <c r="K800" s="0" t="n">
        <v>0.1163</v>
      </c>
      <c r="L800" s="0" t="n">
        <v>0.561</v>
      </c>
      <c r="M800" s="0" t="n">
        <f aca="false">K800/L800</f>
        <v>0.207308377896613</v>
      </c>
    </row>
    <row r="801" customFormat="false" ht="12" hidden="false" customHeight="false" outlineLevel="0" collapsed="false">
      <c r="A801" s="0" t="s">
        <v>3161</v>
      </c>
      <c r="B801" s="0" t="s">
        <v>3162</v>
      </c>
      <c r="C801" s="0" t="n">
        <v>0.0721</v>
      </c>
      <c r="D801" s="0" t="n">
        <v>0.5805</v>
      </c>
      <c r="E801" s="0" t="n">
        <v>0.124203273040482</v>
      </c>
      <c r="I801" s="0" t="s">
        <v>1694</v>
      </c>
      <c r="J801" s="0" t="s">
        <v>1693</v>
      </c>
      <c r="K801" s="0" t="n">
        <v>0.0322</v>
      </c>
      <c r="L801" s="0" t="n">
        <v>0.5613</v>
      </c>
      <c r="M801" s="0" t="n">
        <f aca="false">K801/L801</f>
        <v>0.0573668270087297</v>
      </c>
    </row>
    <row r="802" customFormat="false" ht="12" hidden="false" customHeight="false" outlineLevel="0" collapsed="false">
      <c r="A802" s="0" t="s">
        <v>1391</v>
      </c>
      <c r="B802" s="0" t="s">
        <v>1392</v>
      </c>
      <c r="C802" s="0" t="n">
        <v>0.0493</v>
      </c>
      <c r="D802" s="0" t="n">
        <v>0.5806</v>
      </c>
      <c r="E802" s="0" t="n">
        <v>0.0849121598346538</v>
      </c>
      <c r="I802" s="0" t="s">
        <v>3081</v>
      </c>
      <c r="J802" s="0" t="s">
        <v>3080</v>
      </c>
      <c r="K802" s="0" t="n">
        <v>0.0283</v>
      </c>
      <c r="L802" s="0" t="n">
        <v>0.5618</v>
      </c>
      <c r="M802" s="0" t="n">
        <f aca="false">K802/L802</f>
        <v>0.050373798504806</v>
      </c>
    </row>
    <row r="803" customFormat="false" ht="12" hidden="false" customHeight="false" outlineLevel="0" collapsed="false">
      <c r="A803" s="0" t="s">
        <v>1397</v>
      </c>
      <c r="B803" s="0" t="s">
        <v>1398</v>
      </c>
      <c r="C803" s="0" t="n">
        <v>0.036</v>
      </c>
      <c r="D803" s="0" t="n">
        <v>0.5807</v>
      </c>
      <c r="E803" s="0" t="n">
        <v>0.0619941449974169</v>
      </c>
      <c r="I803" s="0" t="s">
        <v>1839</v>
      </c>
      <c r="J803" s="0" t="s">
        <v>119</v>
      </c>
      <c r="K803" s="0" t="n">
        <v>0.1049</v>
      </c>
      <c r="L803" s="0" t="n">
        <v>0.5619</v>
      </c>
      <c r="M803" s="0" t="n">
        <f aca="false">K803/L803</f>
        <v>0.186688022779854</v>
      </c>
    </row>
    <row r="804" customFormat="false" ht="12" hidden="false" customHeight="false" outlineLevel="0" collapsed="false">
      <c r="A804" s="0" t="s">
        <v>1403</v>
      </c>
      <c r="B804" s="0" t="s">
        <v>1404</v>
      </c>
      <c r="C804" s="0" t="n">
        <v>0.0404</v>
      </c>
      <c r="D804" s="0" t="n">
        <v>0.5812</v>
      </c>
      <c r="E804" s="0" t="n">
        <v>0.069511355815554</v>
      </c>
      <c r="I804" s="0" t="s">
        <v>3085</v>
      </c>
      <c r="J804" s="0" t="s">
        <v>3084</v>
      </c>
      <c r="K804" s="0" t="n">
        <v>0.0079</v>
      </c>
      <c r="L804" s="0" t="n">
        <v>0.5627</v>
      </c>
      <c r="M804" s="0" t="n">
        <f aca="false">K804/L804</f>
        <v>0.0140394526390617</v>
      </c>
    </row>
    <row r="805" customFormat="false" ht="12" hidden="false" customHeight="false" outlineLevel="0" collapsed="false">
      <c r="A805" s="0" t="s">
        <v>3163</v>
      </c>
      <c r="B805" s="0" t="s">
        <v>3164</v>
      </c>
      <c r="C805" s="0" t="n">
        <v>0.0582</v>
      </c>
      <c r="D805" s="0" t="n">
        <v>0.5812</v>
      </c>
      <c r="E805" s="0" t="n">
        <v>0.10013764624914</v>
      </c>
      <c r="I805" s="0" t="s">
        <v>3089</v>
      </c>
      <c r="J805" s="0" t="s">
        <v>3088</v>
      </c>
      <c r="K805" s="0" t="n">
        <v>0.0187</v>
      </c>
      <c r="L805" s="0" t="n">
        <v>0.5628</v>
      </c>
      <c r="M805" s="0" t="n">
        <f aca="false">K805/L805</f>
        <v>0.033226723525231</v>
      </c>
    </row>
    <row r="806" customFormat="false" ht="12" hidden="false" customHeight="false" outlineLevel="0" collapsed="false">
      <c r="A806" s="0" t="s">
        <v>732</v>
      </c>
      <c r="B806" s="0" t="s">
        <v>731</v>
      </c>
      <c r="C806" s="0" t="n">
        <v>0.0792</v>
      </c>
      <c r="D806" s="0" t="n">
        <v>0.5821</v>
      </c>
      <c r="E806" s="0" t="n">
        <v>0.136059096375193</v>
      </c>
      <c r="I806" s="0" t="s">
        <v>3091</v>
      </c>
      <c r="J806" s="0" t="s">
        <v>3090</v>
      </c>
      <c r="K806" s="0" t="n">
        <v>0</v>
      </c>
      <c r="L806" s="0" t="n">
        <v>0.5629</v>
      </c>
      <c r="M806" s="0" t="n">
        <f aca="false">K806/L806</f>
        <v>0</v>
      </c>
    </row>
    <row r="807" customFormat="false" ht="12" hidden="false" customHeight="false" outlineLevel="0" collapsed="false">
      <c r="A807" s="0" t="s">
        <v>1409</v>
      </c>
      <c r="B807" s="0" t="s">
        <v>1410</v>
      </c>
      <c r="C807" s="0" t="n">
        <v>0.1486</v>
      </c>
      <c r="D807" s="0" t="n">
        <v>0.5821</v>
      </c>
      <c r="E807" s="0" t="n">
        <v>0.25528259749184</v>
      </c>
      <c r="I807" s="0" t="s">
        <v>1700</v>
      </c>
      <c r="J807" s="0" t="s">
        <v>1699</v>
      </c>
      <c r="K807" s="0" t="n">
        <v>0.0036</v>
      </c>
      <c r="L807" s="0" t="n">
        <v>0.5629</v>
      </c>
      <c r="M807" s="0" t="n">
        <f aca="false">K807/L807</f>
        <v>0.0063954521229348</v>
      </c>
    </row>
    <row r="808" customFormat="false" ht="12" hidden="false" customHeight="false" outlineLevel="0" collapsed="false">
      <c r="A808" s="0" t="s">
        <v>3165</v>
      </c>
      <c r="B808" s="0" t="s">
        <v>3166</v>
      </c>
      <c r="C808" s="0" t="n">
        <v>0.0322</v>
      </c>
      <c r="D808" s="0" t="n">
        <v>0.5834</v>
      </c>
      <c r="E808" s="0" t="n">
        <v>0.0551936921494686</v>
      </c>
      <c r="I808" s="0" t="s">
        <v>3167</v>
      </c>
      <c r="J808" s="0" t="s">
        <v>3168</v>
      </c>
      <c r="K808" s="0" t="n">
        <v>0.179</v>
      </c>
      <c r="L808" s="0" t="n">
        <v>0.563</v>
      </c>
      <c r="M808" s="0" t="n">
        <f aca="false">K808/L808</f>
        <v>0.317939609236235</v>
      </c>
    </row>
    <row r="809" customFormat="false" ht="12" hidden="false" customHeight="false" outlineLevel="0" collapsed="false">
      <c r="A809" s="0" t="s">
        <v>3169</v>
      </c>
      <c r="B809" s="0" t="s">
        <v>3170</v>
      </c>
      <c r="C809" s="0" t="n">
        <v>0.04</v>
      </c>
      <c r="D809" s="0" t="n">
        <v>0.5835</v>
      </c>
      <c r="E809" s="0" t="n">
        <v>0.0685518423307626</v>
      </c>
      <c r="I809" s="0" t="s">
        <v>3096</v>
      </c>
      <c r="J809" s="0" t="s">
        <v>3095</v>
      </c>
      <c r="K809" s="0" t="n">
        <v>0.0114</v>
      </c>
      <c r="L809" s="0" t="n">
        <v>0.564</v>
      </c>
      <c r="M809" s="0" t="n">
        <f aca="false">K809/L809</f>
        <v>0.0202127659574468</v>
      </c>
    </row>
    <row r="810" customFormat="false" ht="12" hidden="false" customHeight="false" outlineLevel="0" collapsed="false">
      <c r="A810" s="0" t="s">
        <v>3171</v>
      </c>
      <c r="B810" s="0" t="s">
        <v>3172</v>
      </c>
      <c r="C810" s="0" t="n">
        <v>0.1469</v>
      </c>
      <c r="D810" s="0" t="n">
        <v>0.584</v>
      </c>
      <c r="E810" s="0" t="n">
        <v>0.251541095890411</v>
      </c>
      <c r="I810" s="0" t="s">
        <v>3098</v>
      </c>
      <c r="J810" s="0" t="s">
        <v>3097</v>
      </c>
      <c r="K810" s="0" t="n">
        <v>0</v>
      </c>
      <c r="L810" s="0" t="n">
        <v>0.5644</v>
      </c>
      <c r="M810" s="0" t="n">
        <f aca="false">K810/L810</f>
        <v>0</v>
      </c>
    </row>
    <row r="811" customFormat="false" ht="12" hidden="false" customHeight="false" outlineLevel="0" collapsed="false">
      <c r="A811" s="0" t="s">
        <v>1415</v>
      </c>
      <c r="B811" s="0" t="s">
        <v>1416</v>
      </c>
      <c r="C811" s="0" t="n">
        <v>0.0438</v>
      </c>
      <c r="D811" s="0" t="n">
        <v>0.5844</v>
      </c>
      <c r="E811" s="0" t="n">
        <v>0.0749486652977413</v>
      </c>
      <c r="I811" s="0" t="s">
        <v>1706</v>
      </c>
      <c r="J811" s="0" t="s">
        <v>1705</v>
      </c>
      <c r="K811" s="0" t="n">
        <v>0.0722</v>
      </c>
      <c r="L811" s="0" t="n">
        <v>0.5645</v>
      </c>
      <c r="M811" s="0" t="n">
        <f aca="false">K811/L811</f>
        <v>0.127900797165633</v>
      </c>
    </row>
    <row r="812" customFormat="false" ht="12" hidden="false" customHeight="false" outlineLevel="0" collapsed="false">
      <c r="A812" s="0" t="s">
        <v>3173</v>
      </c>
      <c r="B812" s="0" t="s">
        <v>3174</v>
      </c>
      <c r="C812" s="0" t="n">
        <v>0.0119</v>
      </c>
      <c r="D812" s="0" t="n">
        <v>0.5848</v>
      </c>
      <c r="E812" s="0" t="n">
        <v>0.0203488372093023</v>
      </c>
      <c r="I812" s="0" t="s">
        <v>51</v>
      </c>
      <c r="J812" s="0" t="s">
        <v>52</v>
      </c>
      <c r="K812" s="0" t="n">
        <v>0</v>
      </c>
      <c r="L812" s="0" t="n">
        <v>0.5646</v>
      </c>
      <c r="M812" s="0" t="n">
        <f aca="false">K812/L812</f>
        <v>0</v>
      </c>
    </row>
    <row r="813" customFormat="false" ht="12" hidden="false" customHeight="false" outlineLevel="0" collapsed="false">
      <c r="A813" s="0" t="s">
        <v>1421</v>
      </c>
      <c r="B813" s="0" t="s">
        <v>1422</v>
      </c>
      <c r="C813" s="0" t="n">
        <v>0.0097</v>
      </c>
      <c r="D813" s="0" t="n">
        <v>0.5853</v>
      </c>
      <c r="E813" s="0" t="n">
        <v>0.0165726977618315</v>
      </c>
      <c r="I813" s="0" t="s">
        <v>1709</v>
      </c>
      <c r="J813" s="0" t="s">
        <v>1529</v>
      </c>
      <c r="K813" s="0" t="n">
        <v>0.0044</v>
      </c>
      <c r="L813" s="0" t="n">
        <v>0.5649</v>
      </c>
      <c r="M813" s="0" t="n">
        <f aca="false">K813/L813</f>
        <v>0.00778898920162861</v>
      </c>
    </row>
    <row r="814" customFormat="false" ht="12" hidden="false" customHeight="false" outlineLevel="0" collapsed="false">
      <c r="A814" s="0" t="s">
        <v>1427</v>
      </c>
      <c r="B814" s="0" t="s">
        <v>1428</v>
      </c>
      <c r="C814" s="0" t="n">
        <v>0.0025</v>
      </c>
      <c r="D814" s="0" t="n">
        <v>0.5857</v>
      </c>
      <c r="E814" s="0" t="n">
        <v>0.00426839679016561</v>
      </c>
      <c r="I814" s="0" t="s">
        <v>3100</v>
      </c>
      <c r="J814" s="0" t="s">
        <v>3099</v>
      </c>
      <c r="K814" s="0" t="n">
        <v>0.036</v>
      </c>
      <c r="L814" s="0" t="n">
        <v>0.5649</v>
      </c>
      <c r="M814" s="0" t="n">
        <f aca="false">K814/L814</f>
        <v>0.0637280934678704</v>
      </c>
    </row>
    <row r="815" customFormat="false" ht="12" hidden="false" customHeight="false" outlineLevel="0" collapsed="false">
      <c r="A815" s="0" t="s">
        <v>1435</v>
      </c>
      <c r="B815" s="0" t="s">
        <v>1436</v>
      </c>
      <c r="C815" s="0" t="n">
        <v>0.0814</v>
      </c>
      <c r="D815" s="0" t="n">
        <v>0.5857</v>
      </c>
      <c r="E815" s="0" t="n">
        <v>0.138978999487792</v>
      </c>
      <c r="I815" s="0" t="s">
        <v>3102</v>
      </c>
      <c r="J815" s="0" t="s">
        <v>3101</v>
      </c>
      <c r="K815" s="0" t="n">
        <v>0.0652</v>
      </c>
      <c r="L815" s="0" t="n">
        <v>0.5649</v>
      </c>
      <c r="M815" s="0" t="n">
        <f aca="false">K815/L815</f>
        <v>0.115418658169588</v>
      </c>
    </row>
    <row r="816" customFormat="false" ht="12" hidden="false" customHeight="false" outlineLevel="0" collapsed="false">
      <c r="A816" s="0" t="s">
        <v>3175</v>
      </c>
      <c r="B816" s="0" t="s">
        <v>3176</v>
      </c>
      <c r="C816" s="0" t="n">
        <v>0.0049</v>
      </c>
      <c r="D816" s="0" t="n">
        <v>0.5859</v>
      </c>
      <c r="E816" s="0" t="n">
        <v>0.00836320191158901</v>
      </c>
      <c r="I816" s="0" t="s">
        <v>3106</v>
      </c>
      <c r="J816" s="0" t="s">
        <v>3105</v>
      </c>
      <c r="K816" s="0" t="n">
        <v>0.0671</v>
      </c>
      <c r="L816" s="0" t="n">
        <v>0.5649</v>
      </c>
      <c r="M816" s="0" t="n">
        <f aca="false">K816/L816</f>
        <v>0.118782085324836</v>
      </c>
    </row>
    <row r="817" customFormat="false" ht="12" hidden="false" customHeight="false" outlineLevel="0" collapsed="false">
      <c r="A817" s="0" t="s">
        <v>1441</v>
      </c>
      <c r="B817" s="0" t="s">
        <v>1442</v>
      </c>
      <c r="C817" s="0" t="n">
        <v>0.038</v>
      </c>
      <c r="D817" s="0" t="n">
        <v>0.5859</v>
      </c>
      <c r="E817" s="0" t="n">
        <v>0.0648574842123229</v>
      </c>
      <c r="I817" s="0" t="s">
        <v>1713</v>
      </c>
      <c r="J817" s="0" t="s">
        <v>1712</v>
      </c>
      <c r="K817" s="0" t="n">
        <v>0.0309</v>
      </c>
      <c r="L817" s="0" t="n">
        <v>0.565</v>
      </c>
      <c r="M817" s="0" t="n">
        <f aca="false">K817/L817</f>
        <v>0.0546902654867257</v>
      </c>
    </row>
    <row r="818" customFormat="false" ht="12" hidden="false" customHeight="false" outlineLevel="0" collapsed="false">
      <c r="A818" s="0" t="s">
        <v>3177</v>
      </c>
      <c r="B818" s="0" t="s">
        <v>3178</v>
      </c>
      <c r="C818" s="0" t="n">
        <v>0.0572</v>
      </c>
      <c r="D818" s="0" t="n">
        <v>0.5859</v>
      </c>
      <c r="E818" s="0" t="n">
        <v>0.0976275814985493</v>
      </c>
      <c r="I818" s="0" t="s">
        <v>1719</v>
      </c>
      <c r="J818" s="0" t="s">
        <v>1718</v>
      </c>
      <c r="K818" s="0" t="n">
        <v>0.0448</v>
      </c>
      <c r="L818" s="0" t="n">
        <v>0.5651</v>
      </c>
      <c r="M818" s="0" t="n">
        <f aca="false">K818/L818</f>
        <v>0.0792780038931163</v>
      </c>
    </row>
    <row r="819" customFormat="false" ht="12" hidden="false" customHeight="false" outlineLevel="0" collapsed="false">
      <c r="A819" s="0" t="s">
        <v>358</v>
      </c>
      <c r="B819" s="0" t="s">
        <v>357</v>
      </c>
      <c r="C819" s="0" t="n">
        <v>0.018</v>
      </c>
      <c r="D819" s="0" t="n">
        <v>0.5861</v>
      </c>
      <c r="E819" s="0" t="n">
        <v>0.0307114826821362</v>
      </c>
      <c r="I819" s="0" t="s">
        <v>1723</v>
      </c>
      <c r="J819" s="0" t="s">
        <v>1722</v>
      </c>
      <c r="K819" s="0" t="n">
        <v>0.0625</v>
      </c>
      <c r="L819" s="0" t="n">
        <v>0.5655</v>
      </c>
      <c r="M819" s="0" t="n">
        <f aca="false">K819/L819</f>
        <v>0.1105216622458</v>
      </c>
    </row>
    <row r="820" customFormat="false" ht="12" hidden="false" customHeight="false" outlineLevel="0" collapsed="false">
      <c r="A820" s="0" t="s">
        <v>3179</v>
      </c>
      <c r="B820" s="0" t="s">
        <v>3180</v>
      </c>
      <c r="C820" s="0" t="n">
        <v>0.0189</v>
      </c>
      <c r="D820" s="0" t="n">
        <v>0.5863</v>
      </c>
      <c r="E820" s="0" t="n">
        <v>0.0322360566263005</v>
      </c>
      <c r="I820" s="0" t="s">
        <v>3181</v>
      </c>
      <c r="J820" s="0" t="s">
        <v>3182</v>
      </c>
      <c r="K820" s="0" t="n">
        <v>0.0462</v>
      </c>
      <c r="L820" s="0" t="n">
        <v>0.5656</v>
      </c>
      <c r="M820" s="0" t="n">
        <f aca="false">K820/L820</f>
        <v>0.0816831683168317</v>
      </c>
    </row>
    <row r="821" customFormat="false" ht="12" hidden="false" customHeight="false" outlineLevel="0" collapsed="false">
      <c r="A821" s="0" t="s">
        <v>441</v>
      </c>
      <c r="B821" s="0" t="s">
        <v>440</v>
      </c>
      <c r="C821" s="0" t="n">
        <v>0.0229</v>
      </c>
      <c r="D821" s="0" t="n">
        <v>0.5876</v>
      </c>
      <c r="E821" s="0" t="n">
        <v>0.0389720898570456</v>
      </c>
      <c r="I821" s="0" t="s">
        <v>3108</v>
      </c>
      <c r="J821" s="0" t="s">
        <v>3107</v>
      </c>
      <c r="K821" s="0" t="n">
        <v>0.057</v>
      </c>
      <c r="L821" s="0" t="n">
        <v>0.5657</v>
      </c>
      <c r="M821" s="0" t="n">
        <f aca="false">K821/L821</f>
        <v>0.100760120205056</v>
      </c>
    </row>
    <row r="822" customFormat="false" ht="12" hidden="false" customHeight="false" outlineLevel="0" collapsed="false">
      <c r="A822" s="0" t="s">
        <v>1445</v>
      </c>
      <c r="B822" s="0" t="s">
        <v>1446</v>
      </c>
      <c r="C822" s="0" t="n">
        <v>0.0641</v>
      </c>
      <c r="D822" s="0" t="n">
        <v>0.5878</v>
      </c>
      <c r="E822" s="0" t="n">
        <v>0.109050697516162</v>
      </c>
      <c r="I822" s="0" t="s">
        <v>160</v>
      </c>
      <c r="J822" s="0" t="s">
        <v>161</v>
      </c>
      <c r="K822" s="0" t="n">
        <v>0.0084</v>
      </c>
      <c r="L822" s="0" t="n">
        <v>0.5661</v>
      </c>
      <c r="M822" s="0" t="n">
        <f aca="false">K822/L822</f>
        <v>0.0148383677795442</v>
      </c>
    </row>
    <row r="823" customFormat="false" ht="12" hidden="false" customHeight="false" outlineLevel="0" collapsed="false">
      <c r="A823" s="0" t="s">
        <v>119</v>
      </c>
      <c r="B823" s="0" t="s">
        <v>1776</v>
      </c>
      <c r="C823" s="0" t="n">
        <v>0.1005</v>
      </c>
      <c r="D823" s="0" t="n">
        <v>0.5879</v>
      </c>
      <c r="E823" s="0" t="n">
        <v>0.170947440040823</v>
      </c>
      <c r="I823" s="0" t="s">
        <v>3110</v>
      </c>
      <c r="J823" s="0" t="s">
        <v>3109</v>
      </c>
      <c r="K823" s="0" t="n">
        <v>0.0312</v>
      </c>
      <c r="L823" s="0" t="n">
        <v>0.5663</v>
      </c>
      <c r="M823" s="0" t="n">
        <f aca="false">K823/L823</f>
        <v>0.0550944728942257</v>
      </c>
    </row>
    <row r="824" customFormat="false" ht="12" hidden="false" customHeight="false" outlineLevel="0" collapsed="false">
      <c r="A824" s="0" t="s">
        <v>1449</v>
      </c>
      <c r="B824" s="0" t="s">
        <v>1450</v>
      </c>
      <c r="C824" s="0" t="n">
        <v>0.1617</v>
      </c>
      <c r="D824" s="0" t="n">
        <v>0.5879</v>
      </c>
      <c r="E824" s="0" t="n">
        <v>0.275046776662698</v>
      </c>
      <c r="I824" s="0" t="s">
        <v>148</v>
      </c>
      <c r="J824" s="0" t="s">
        <v>149</v>
      </c>
      <c r="K824" s="0" t="n">
        <v>0.0032</v>
      </c>
      <c r="L824" s="0" t="n">
        <v>0.5667</v>
      </c>
      <c r="M824" s="0" t="n">
        <f aca="false">K824/L824</f>
        <v>0.00564672666313746</v>
      </c>
    </row>
    <row r="825" customFormat="false" ht="12" hidden="false" customHeight="false" outlineLevel="0" collapsed="false">
      <c r="A825" s="0" t="s">
        <v>1455</v>
      </c>
      <c r="B825" s="0" t="s">
        <v>1456</v>
      </c>
      <c r="C825" s="0" t="n">
        <v>0.156</v>
      </c>
      <c r="D825" s="0" t="n">
        <v>0.5881</v>
      </c>
      <c r="E825" s="0" t="n">
        <v>0.265261010032307</v>
      </c>
      <c r="I825" s="0" t="s">
        <v>3112</v>
      </c>
      <c r="J825" s="0" t="s">
        <v>3111</v>
      </c>
      <c r="K825" s="0" t="n">
        <v>0.0043</v>
      </c>
      <c r="L825" s="0" t="n">
        <v>0.5683</v>
      </c>
      <c r="M825" s="0" t="n">
        <f aca="false">K825/L825</f>
        <v>0.00756642618335386</v>
      </c>
    </row>
    <row r="826" customFormat="false" ht="12" hidden="false" customHeight="false" outlineLevel="0" collapsed="false">
      <c r="A826" s="0" t="s">
        <v>476</v>
      </c>
      <c r="B826" s="0" t="s">
        <v>475</v>
      </c>
      <c r="C826" s="0" t="n">
        <v>0.0331</v>
      </c>
      <c r="D826" s="0" t="n">
        <v>0.5882</v>
      </c>
      <c r="E826" s="0" t="n">
        <v>0.0562733764025842</v>
      </c>
      <c r="I826" s="0" t="s">
        <v>3114</v>
      </c>
      <c r="J826" s="0" t="s">
        <v>3113</v>
      </c>
      <c r="K826" s="0" t="n">
        <v>0.0331</v>
      </c>
      <c r="L826" s="0" t="n">
        <v>0.5686</v>
      </c>
      <c r="M826" s="0" t="n">
        <f aca="false">K826/L826</f>
        <v>0.0582131551178333</v>
      </c>
    </row>
    <row r="827" customFormat="false" ht="12" hidden="false" customHeight="false" outlineLevel="0" collapsed="false">
      <c r="A827" s="0" t="s">
        <v>3183</v>
      </c>
      <c r="B827" s="0" t="s">
        <v>3184</v>
      </c>
      <c r="C827" s="0" t="n">
        <v>0.0152</v>
      </c>
      <c r="D827" s="0" t="n">
        <v>0.5885</v>
      </c>
      <c r="E827" s="0" t="n">
        <v>0.0258283772302464</v>
      </c>
      <c r="I827" s="0" t="s">
        <v>3116</v>
      </c>
      <c r="J827" s="0" t="s">
        <v>3115</v>
      </c>
      <c r="K827" s="0" t="n">
        <v>0.0363</v>
      </c>
      <c r="L827" s="0" t="n">
        <v>0.5688</v>
      </c>
      <c r="M827" s="0" t="n">
        <f aca="false">K827/L827</f>
        <v>0.0638185654008439</v>
      </c>
    </row>
    <row r="828" customFormat="false" ht="12" hidden="false" customHeight="false" outlineLevel="0" collapsed="false">
      <c r="A828" s="0" t="s">
        <v>1461</v>
      </c>
      <c r="B828" s="0" t="s">
        <v>1462</v>
      </c>
      <c r="C828" s="0" t="n">
        <v>0.0157</v>
      </c>
      <c r="D828" s="0" t="n">
        <v>0.5888</v>
      </c>
      <c r="E828" s="0" t="n">
        <v>0.026664402173913</v>
      </c>
      <c r="I828" s="0" t="s">
        <v>3118</v>
      </c>
      <c r="J828" s="0" t="s">
        <v>3117</v>
      </c>
      <c r="K828" s="0" t="n">
        <v>0.0044</v>
      </c>
      <c r="L828" s="0" t="n">
        <v>0.5691</v>
      </c>
      <c r="M828" s="0" t="n">
        <f aca="false">K828/L828</f>
        <v>0.00773150588648744</v>
      </c>
    </row>
    <row r="829" customFormat="false" ht="12" hidden="false" customHeight="false" outlineLevel="0" collapsed="false">
      <c r="A829" s="0" t="s">
        <v>1465</v>
      </c>
      <c r="B829" s="0" t="s">
        <v>1466</v>
      </c>
      <c r="C829" s="0" t="n">
        <v>0.0397</v>
      </c>
      <c r="D829" s="0" t="n">
        <v>0.589</v>
      </c>
      <c r="E829" s="0" t="n">
        <v>0.067402376910017</v>
      </c>
      <c r="I829" s="0" t="s">
        <v>3120</v>
      </c>
      <c r="J829" s="0" t="s">
        <v>3119</v>
      </c>
      <c r="K829" s="0" t="n">
        <v>0.0322</v>
      </c>
      <c r="L829" s="0" t="n">
        <v>0.5693</v>
      </c>
      <c r="M829" s="0" t="n">
        <f aca="false">K829/L829</f>
        <v>0.0565606885649043</v>
      </c>
    </row>
    <row r="830" customFormat="false" ht="12" hidden="false" customHeight="false" outlineLevel="0" collapsed="false">
      <c r="A830" s="0" t="s">
        <v>1471</v>
      </c>
      <c r="B830" s="0" t="s">
        <v>1472</v>
      </c>
      <c r="C830" s="0" t="n">
        <v>0.0445</v>
      </c>
      <c r="D830" s="0" t="n">
        <v>0.5896</v>
      </c>
      <c r="E830" s="0" t="n">
        <v>0.0754748982360923</v>
      </c>
      <c r="I830" s="0" t="s">
        <v>3122</v>
      </c>
      <c r="J830" s="0" t="s">
        <v>3121</v>
      </c>
      <c r="K830" s="0" t="n">
        <v>0.0393</v>
      </c>
      <c r="L830" s="0" t="n">
        <v>0.5694</v>
      </c>
      <c r="M830" s="0" t="n">
        <f aca="false">K830/L830</f>
        <v>0.0690200210748156</v>
      </c>
    </row>
    <row r="831" customFormat="false" ht="12" hidden="false" customHeight="false" outlineLevel="0" collapsed="false">
      <c r="A831" s="0" t="s">
        <v>3185</v>
      </c>
      <c r="B831" s="0" t="s">
        <v>3186</v>
      </c>
      <c r="C831" s="0" t="n">
        <v>0.0277</v>
      </c>
      <c r="D831" s="0" t="n">
        <v>0.5903</v>
      </c>
      <c r="E831" s="0" t="n">
        <v>0.0469252922242927</v>
      </c>
      <c r="I831" s="0" t="s">
        <v>569</v>
      </c>
      <c r="J831" s="0" t="s">
        <v>570</v>
      </c>
      <c r="K831" s="0" t="n">
        <v>0.0334</v>
      </c>
      <c r="L831" s="0" t="n">
        <v>0.5696</v>
      </c>
      <c r="M831" s="0" t="n">
        <f aca="false">K831/L831</f>
        <v>0.0586376404494382</v>
      </c>
    </row>
    <row r="832" customFormat="false" ht="12" hidden="false" customHeight="false" outlineLevel="0" collapsed="false">
      <c r="A832" s="0" t="s">
        <v>1483</v>
      </c>
      <c r="B832" s="0" t="s">
        <v>1484</v>
      </c>
      <c r="C832" s="0" t="n">
        <v>0.0162</v>
      </c>
      <c r="D832" s="0" t="n">
        <v>0.5904</v>
      </c>
      <c r="E832" s="0" t="n">
        <v>0.0274390243902439</v>
      </c>
      <c r="I832" s="0" t="s">
        <v>1727</v>
      </c>
      <c r="J832" s="0" t="s">
        <v>1726</v>
      </c>
      <c r="K832" s="0" t="n">
        <v>0.0209</v>
      </c>
      <c r="L832" s="0" t="n">
        <v>0.5697</v>
      </c>
      <c r="M832" s="0" t="n">
        <f aca="false">K832/L832</f>
        <v>0.0366859750746007</v>
      </c>
    </row>
    <row r="833" customFormat="false" ht="12" hidden="false" customHeight="false" outlineLevel="0" collapsed="false">
      <c r="A833" s="0" t="s">
        <v>1477</v>
      </c>
      <c r="B833" s="0" t="s">
        <v>1478</v>
      </c>
      <c r="C833" s="0" t="n">
        <v>0.0387</v>
      </c>
      <c r="D833" s="0" t="n">
        <v>0.5904</v>
      </c>
      <c r="E833" s="0" t="n">
        <v>0.0655487804878049</v>
      </c>
      <c r="I833" s="0" t="s">
        <v>1733</v>
      </c>
      <c r="J833" s="0" t="s">
        <v>1732</v>
      </c>
      <c r="K833" s="0" t="n">
        <v>0.1188</v>
      </c>
      <c r="L833" s="0" t="n">
        <v>0.5698</v>
      </c>
      <c r="M833" s="0" t="n">
        <f aca="false">K833/L833</f>
        <v>0.208494208494209</v>
      </c>
    </row>
    <row r="834" customFormat="false" ht="12" hidden="false" customHeight="false" outlineLevel="0" collapsed="false">
      <c r="A834" s="0" t="s">
        <v>3187</v>
      </c>
      <c r="B834" s="0" t="s">
        <v>3188</v>
      </c>
      <c r="C834" s="0" t="n">
        <v>0.2153</v>
      </c>
      <c r="D834" s="0" t="n">
        <v>0.5905</v>
      </c>
      <c r="E834" s="0" t="n">
        <v>0.364606265876376</v>
      </c>
      <c r="I834" s="0" t="s">
        <v>3124</v>
      </c>
      <c r="J834" s="0" t="s">
        <v>3123</v>
      </c>
      <c r="K834" s="0" t="n">
        <v>0.0011</v>
      </c>
      <c r="L834" s="0" t="n">
        <v>0.5699</v>
      </c>
      <c r="M834" s="0" t="n">
        <f aca="false">K834/L834</f>
        <v>0.00193016318652395</v>
      </c>
    </row>
    <row r="835" customFormat="false" ht="12" hidden="false" customHeight="false" outlineLevel="0" collapsed="false">
      <c r="A835" s="0" t="s">
        <v>3189</v>
      </c>
      <c r="B835" s="0" t="s">
        <v>3190</v>
      </c>
      <c r="C835" s="0" t="n">
        <v>0.0069</v>
      </c>
      <c r="D835" s="0" t="n">
        <v>0.5908</v>
      </c>
      <c r="E835" s="0" t="n">
        <v>0.0116790792146242</v>
      </c>
      <c r="I835" s="0" t="s">
        <v>3126</v>
      </c>
      <c r="J835" s="0" t="s">
        <v>3125</v>
      </c>
      <c r="K835" s="0" t="n">
        <v>0.0253</v>
      </c>
      <c r="L835" s="0" t="n">
        <v>0.5704</v>
      </c>
      <c r="M835" s="0" t="n">
        <f aca="false">K835/L835</f>
        <v>0.0443548387096774</v>
      </c>
    </row>
    <row r="836" customFormat="false" ht="12" hidden="false" customHeight="false" outlineLevel="0" collapsed="false">
      <c r="A836" s="0" t="s">
        <v>3191</v>
      </c>
      <c r="B836" s="0" t="s">
        <v>3192</v>
      </c>
      <c r="C836" s="0" t="n">
        <v>0.0277</v>
      </c>
      <c r="D836" s="0" t="n">
        <v>0.5908</v>
      </c>
      <c r="E836" s="0" t="n">
        <v>0.0468855788761002</v>
      </c>
      <c r="I836" s="0" t="s">
        <v>1736</v>
      </c>
      <c r="J836" s="0" t="s">
        <v>1735</v>
      </c>
      <c r="K836" s="0" t="n">
        <v>0.0103</v>
      </c>
      <c r="L836" s="0" t="n">
        <v>0.5714</v>
      </c>
      <c r="M836" s="0" t="n">
        <f aca="false">K836/L836</f>
        <v>0.0180259012950648</v>
      </c>
    </row>
    <row r="837" customFormat="false" ht="12" hidden="false" customHeight="false" outlineLevel="0" collapsed="false">
      <c r="A837" s="0" t="s">
        <v>1489</v>
      </c>
      <c r="B837" s="0" t="s">
        <v>1490</v>
      </c>
      <c r="C837" s="0" t="n">
        <v>0.0222</v>
      </c>
      <c r="D837" s="0" t="n">
        <v>0.5914</v>
      </c>
      <c r="E837" s="0" t="n">
        <v>0.0375380453161989</v>
      </c>
      <c r="I837" s="0" t="s">
        <v>3129</v>
      </c>
      <c r="J837" s="0" t="s">
        <v>3128</v>
      </c>
      <c r="K837" s="0" t="n">
        <v>0.1536</v>
      </c>
      <c r="L837" s="0" t="n">
        <v>0.572</v>
      </c>
      <c r="M837" s="0" t="n">
        <f aca="false">K837/L837</f>
        <v>0.268531468531469</v>
      </c>
    </row>
    <row r="838" customFormat="false" ht="12" hidden="false" customHeight="false" outlineLevel="0" collapsed="false">
      <c r="A838" s="0" t="s">
        <v>3193</v>
      </c>
      <c r="B838" s="0" t="s">
        <v>3194</v>
      </c>
      <c r="C838" s="0" t="n">
        <v>0.049</v>
      </c>
      <c r="D838" s="0" t="n">
        <v>0.5914</v>
      </c>
      <c r="E838" s="0" t="n">
        <v>0.0828542441663848</v>
      </c>
      <c r="I838" s="0" t="s">
        <v>3131</v>
      </c>
      <c r="J838" s="0" t="s">
        <v>3130</v>
      </c>
      <c r="K838" s="0" t="n">
        <v>0.0157</v>
      </c>
      <c r="L838" s="0" t="n">
        <v>0.5722</v>
      </c>
      <c r="M838" s="0" t="n">
        <f aca="false">K838/L838</f>
        <v>0.0274379587556798</v>
      </c>
    </row>
    <row r="839" customFormat="false" ht="12" hidden="false" customHeight="false" outlineLevel="0" collapsed="false">
      <c r="A839" s="0" t="s">
        <v>3195</v>
      </c>
      <c r="B839" s="0" t="s">
        <v>3196</v>
      </c>
      <c r="C839" s="0" t="n">
        <v>0.1346</v>
      </c>
      <c r="D839" s="0" t="n">
        <v>0.5914</v>
      </c>
      <c r="E839" s="0" t="n">
        <v>0.227595536016233</v>
      </c>
      <c r="I839" s="0" t="s">
        <v>1744</v>
      </c>
      <c r="J839" s="0" t="s">
        <v>1743</v>
      </c>
      <c r="K839" s="0" t="n">
        <v>0.1457</v>
      </c>
      <c r="L839" s="0" t="n">
        <v>0.5729</v>
      </c>
      <c r="M839" s="0" t="n">
        <f aca="false">K839/L839</f>
        <v>0.254320125676383</v>
      </c>
    </row>
    <row r="840" customFormat="false" ht="12" hidden="false" customHeight="false" outlineLevel="0" collapsed="false">
      <c r="A840" s="0" t="s">
        <v>3197</v>
      </c>
      <c r="B840" s="0" t="s">
        <v>3198</v>
      </c>
      <c r="C840" s="0" t="n">
        <v>0.0928</v>
      </c>
      <c r="D840" s="0" t="n">
        <v>0.5917</v>
      </c>
      <c r="E840" s="0" t="n">
        <v>0.156836234578334</v>
      </c>
      <c r="I840" s="0" t="s">
        <v>3135</v>
      </c>
      <c r="J840" s="0" t="s">
        <v>3134</v>
      </c>
      <c r="K840" s="0" t="n">
        <v>0.0404</v>
      </c>
      <c r="L840" s="0" t="n">
        <v>0.574</v>
      </c>
      <c r="M840" s="0" t="n">
        <f aca="false">K840/L840</f>
        <v>0.070383275261324</v>
      </c>
    </row>
    <row r="841" customFormat="false" ht="12" hidden="false" customHeight="false" outlineLevel="0" collapsed="false">
      <c r="A841" s="0" t="s">
        <v>3199</v>
      </c>
      <c r="B841" s="0" t="s">
        <v>3200</v>
      </c>
      <c r="C841" s="0" t="n">
        <v>0.0104</v>
      </c>
      <c r="D841" s="0" t="n">
        <v>0.5918</v>
      </c>
      <c r="E841" s="0" t="n">
        <v>0.0175735045623521</v>
      </c>
      <c r="I841" s="0" t="s">
        <v>3137</v>
      </c>
      <c r="J841" s="0" t="s">
        <v>3136</v>
      </c>
      <c r="K841" s="0" t="n">
        <v>0.0068</v>
      </c>
      <c r="L841" s="0" t="n">
        <v>0.5742</v>
      </c>
      <c r="M841" s="0" t="n">
        <f aca="false">K841/L841</f>
        <v>0.0118425635667015</v>
      </c>
    </row>
    <row r="842" customFormat="false" ht="12" hidden="false" customHeight="false" outlineLevel="0" collapsed="false">
      <c r="A842" s="0" t="s">
        <v>88</v>
      </c>
      <c r="B842" s="0" t="s">
        <v>87</v>
      </c>
      <c r="C842" s="0" t="n">
        <v>0.0039</v>
      </c>
      <c r="D842" s="0" t="n">
        <v>0.5925</v>
      </c>
      <c r="E842" s="0" t="n">
        <v>0.00658227848101266</v>
      </c>
      <c r="I842" s="0" t="s">
        <v>515</v>
      </c>
      <c r="J842" s="0" t="s">
        <v>516</v>
      </c>
      <c r="K842" s="0" t="n">
        <v>0.0349</v>
      </c>
      <c r="L842" s="0" t="n">
        <v>0.5743</v>
      </c>
      <c r="M842" s="0" t="n">
        <f aca="false">K842/L842</f>
        <v>0.0607696325962041</v>
      </c>
    </row>
    <row r="843" customFormat="false" ht="12" hidden="false" customHeight="false" outlineLevel="0" collapsed="false">
      <c r="A843" s="0" t="s">
        <v>3201</v>
      </c>
      <c r="B843" s="0" t="s">
        <v>3202</v>
      </c>
      <c r="C843" s="0" t="n">
        <v>0.0844</v>
      </c>
      <c r="D843" s="0" t="n">
        <v>0.5929</v>
      </c>
      <c r="E843" s="0" t="n">
        <v>0.142351155338168</v>
      </c>
      <c r="I843" s="0" t="s">
        <v>3139</v>
      </c>
      <c r="J843" s="0" t="s">
        <v>3138</v>
      </c>
      <c r="K843" s="0" t="n">
        <v>0.1118</v>
      </c>
      <c r="L843" s="0" t="n">
        <v>0.5743</v>
      </c>
      <c r="M843" s="0" t="n">
        <f aca="false">K843/L843</f>
        <v>0.194671774333972</v>
      </c>
    </row>
    <row r="844" customFormat="false" ht="12" hidden="false" customHeight="false" outlineLevel="0" collapsed="false">
      <c r="A844" s="0" t="s">
        <v>1495</v>
      </c>
      <c r="B844" s="0" t="s">
        <v>1496</v>
      </c>
      <c r="C844" s="0" t="n">
        <v>0.0221</v>
      </c>
      <c r="D844" s="0" t="n">
        <v>0.5949</v>
      </c>
      <c r="E844" s="0" t="n">
        <v>0.0371491006891915</v>
      </c>
      <c r="I844" s="0" t="s">
        <v>3141</v>
      </c>
      <c r="J844" s="0" t="s">
        <v>3140</v>
      </c>
      <c r="K844" s="0" t="n">
        <v>0.007</v>
      </c>
      <c r="L844" s="0" t="n">
        <v>0.5745</v>
      </c>
      <c r="M844" s="0" t="n">
        <f aca="false">K844/L844</f>
        <v>0.0121845082680592</v>
      </c>
    </row>
    <row r="845" customFormat="false" ht="12" hidden="false" customHeight="false" outlineLevel="0" collapsed="false">
      <c r="A845" s="0" t="s">
        <v>3203</v>
      </c>
      <c r="B845" s="0" t="s">
        <v>3204</v>
      </c>
      <c r="C845" s="0" t="n">
        <v>0.0154</v>
      </c>
      <c r="D845" s="0" t="n">
        <v>0.5956</v>
      </c>
      <c r="E845" s="0" t="n">
        <v>0.0258562793821357</v>
      </c>
      <c r="I845" s="0" t="s">
        <v>3143</v>
      </c>
      <c r="J845" s="0" t="s">
        <v>3142</v>
      </c>
      <c r="K845" s="0" t="n">
        <v>0.0547</v>
      </c>
      <c r="L845" s="0" t="n">
        <v>0.5746</v>
      </c>
      <c r="M845" s="0" t="n">
        <f aca="false">K845/L845</f>
        <v>0.0951966585450748</v>
      </c>
    </row>
    <row r="846" customFormat="false" ht="12" hidden="false" customHeight="false" outlineLevel="0" collapsed="false">
      <c r="A846" s="0" t="s">
        <v>1499</v>
      </c>
      <c r="B846" s="0" t="s">
        <v>1345</v>
      </c>
      <c r="C846" s="0" t="n">
        <v>0.1729</v>
      </c>
      <c r="D846" s="0" t="n">
        <v>0.5957</v>
      </c>
      <c r="E846" s="0" t="n">
        <v>0.290246768507638</v>
      </c>
      <c r="I846" s="0" t="s">
        <v>310</v>
      </c>
      <c r="J846" s="0" t="s">
        <v>311</v>
      </c>
      <c r="K846" s="0" t="n">
        <v>0.0121</v>
      </c>
      <c r="L846" s="0" t="n">
        <v>0.5747</v>
      </c>
      <c r="M846" s="0" t="n">
        <f aca="false">K846/L846</f>
        <v>0.0210544631981904</v>
      </c>
    </row>
    <row r="847" customFormat="false" ht="12" hidden="false" customHeight="false" outlineLevel="0" collapsed="false">
      <c r="A847" s="0" t="s">
        <v>1504</v>
      </c>
      <c r="B847" s="0" t="s">
        <v>1505</v>
      </c>
      <c r="C847" s="0" t="n">
        <v>0.0194</v>
      </c>
      <c r="D847" s="0" t="n">
        <v>0.5965</v>
      </c>
      <c r="E847" s="0" t="n">
        <v>0.032523051131601</v>
      </c>
      <c r="I847" s="0" t="s">
        <v>3145</v>
      </c>
      <c r="J847" s="0" t="s">
        <v>3144</v>
      </c>
      <c r="K847" s="0" t="n">
        <v>0.0494</v>
      </c>
      <c r="L847" s="0" t="n">
        <v>0.5754</v>
      </c>
      <c r="M847" s="0" t="n">
        <f aca="false">K847/L847</f>
        <v>0.0858533194299618</v>
      </c>
    </row>
    <row r="848" customFormat="false" ht="12" hidden="false" customHeight="false" outlineLevel="0" collapsed="false">
      <c r="A848" s="0" t="s">
        <v>3205</v>
      </c>
      <c r="B848" s="0" t="s">
        <v>3206</v>
      </c>
      <c r="C848" s="0" t="n">
        <v>0</v>
      </c>
      <c r="D848" s="0" t="n">
        <v>0.5967</v>
      </c>
      <c r="E848" s="0" t="n">
        <v>0</v>
      </c>
      <c r="I848" s="0" t="s">
        <v>1748</v>
      </c>
      <c r="J848" s="0" t="s">
        <v>1747</v>
      </c>
      <c r="K848" s="0" t="n">
        <v>0.0053</v>
      </c>
      <c r="L848" s="0" t="n">
        <v>0.576</v>
      </c>
      <c r="M848" s="0" t="n">
        <f aca="false">K848/L848</f>
        <v>0.00920138888888889</v>
      </c>
    </row>
    <row r="849" customFormat="false" ht="12" hidden="false" customHeight="false" outlineLevel="0" collapsed="false">
      <c r="A849" s="0" t="s">
        <v>1510</v>
      </c>
      <c r="B849" s="0" t="s">
        <v>1511</v>
      </c>
      <c r="C849" s="0" t="n">
        <v>0.0629</v>
      </c>
      <c r="D849" s="0" t="n">
        <v>0.5967</v>
      </c>
      <c r="E849" s="0" t="n">
        <v>0.105413105413105</v>
      </c>
      <c r="I849" s="0" t="s">
        <v>3147</v>
      </c>
      <c r="J849" s="0" t="s">
        <v>3146</v>
      </c>
      <c r="K849" s="0" t="n">
        <v>0.0165</v>
      </c>
      <c r="L849" s="0" t="n">
        <v>0.576</v>
      </c>
      <c r="M849" s="0" t="n">
        <f aca="false">K849/L849</f>
        <v>0.0286458333333333</v>
      </c>
    </row>
    <row r="850" customFormat="false" ht="12" hidden="false" customHeight="false" outlineLevel="0" collapsed="false">
      <c r="A850" s="0" t="s">
        <v>1515</v>
      </c>
      <c r="B850" s="0" t="s">
        <v>1516</v>
      </c>
      <c r="C850" s="0" t="n">
        <v>0.0313</v>
      </c>
      <c r="D850" s="0" t="n">
        <v>0.5972</v>
      </c>
      <c r="E850" s="0" t="n">
        <v>0.0524112525117214</v>
      </c>
      <c r="I850" s="0" t="s">
        <v>3149</v>
      </c>
      <c r="J850" s="0" t="s">
        <v>3148</v>
      </c>
      <c r="K850" s="0" t="n">
        <v>0.0207</v>
      </c>
      <c r="L850" s="0" t="n">
        <v>0.5784</v>
      </c>
      <c r="M850" s="0" t="n">
        <f aca="false">K850/L850</f>
        <v>0.0357883817427386</v>
      </c>
    </row>
    <row r="851" customFormat="false" ht="12" hidden="false" customHeight="false" outlineLevel="0" collapsed="false">
      <c r="A851" s="0" t="s">
        <v>1521</v>
      </c>
      <c r="B851" s="0" t="s">
        <v>1522</v>
      </c>
      <c r="C851" s="0" t="n">
        <v>0.0196</v>
      </c>
      <c r="D851" s="0" t="n">
        <v>0.5977</v>
      </c>
      <c r="E851" s="0" t="n">
        <v>0.0327923707545591</v>
      </c>
      <c r="I851" s="0" t="s">
        <v>3151</v>
      </c>
      <c r="J851" s="0" t="s">
        <v>3150</v>
      </c>
      <c r="K851" s="0" t="n">
        <v>0.0083</v>
      </c>
      <c r="L851" s="0" t="n">
        <v>0.5785</v>
      </c>
      <c r="M851" s="0" t="n">
        <f aca="false">K851/L851</f>
        <v>0.0143474503025065</v>
      </c>
    </row>
    <row r="852" customFormat="false" ht="12" hidden="false" customHeight="false" outlineLevel="0" collapsed="false">
      <c r="A852" s="0" t="s">
        <v>1527</v>
      </c>
      <c r="B852" s="0" t="s">
        <v>1528</v>
      </c>
      <c r="C852" s="0" t="n">
        <v>0.0028</v>
      </c>
      <c r="D852" s="0" t="n">
        <v>0.5989</v>
      </c>
      <c r="E852" s="0" t="n">
        <v>0.0046752379362164</v>
      </c>
      <c r="I852" s="0" t="s">
        <v>3153</v>
      </c>
      <c r="J852" s="0" t="s">
        <v>3152</v>
      </c>
      <c r="K852" s="0" t="n">
        <v>0.0142</v>
      </c>
      <c r="L852" s="0" t="n">
        <v>0.5787</v>
      </c>
      <c r="M852" s="0" t="n">
        <f aca="false">K852/L852</f>
        <v>0.0245377570416451</v>
      </c>
    </row>
    <row r="853" customFormat="false" ht="12" hidden="false" customHeight="false" outlineLevel="0" collapsed="false">
      <c r="A853" s="0" t="s">
        <v>726</v>
      </c>
      <c r="B853" s="0" t="s">
        <v>725</v>
      </c>
      <c r="C853" s="0" t="n">
        <v>0.0774</v>
      </c>
      <c r="D853" s="0" t="n">
        <v>0.5993</v>
      </c>
      <c r="E853" s="0" t="n">
        <v>0.12915067578842</v>
      </c>
      <c r="I853" s="0" t="s">
        <v>1752</v>
      </c>
      <c r="J853" s="0" t="s">
        <v>1751</v>
      </c>
      <c r="K853" s="0" t="n">
        <v>0.0072</v>
      </c>
      <c r="L853" s="0" t="n">
        <v>0.5789</v>
      </c>
      <c r="M853" s="0" t="n">
        <f aca="false">K853/L853</f>
        <v>0.0124373812402833</v>
      </c>
    </row>
    <row r="854" customFormat="false" ht="12" hidden="false" customHeight="false" outlineLevel="0" collapsed="false">
      <c r="A854" s="0" t="s">
        <v>1531</v>
      </c>
      <c r="B854" s="0" t="s">
        <v>1532</v>
      </c>
      <c r="C854" s="0" t="n">
        <v>0.0775</v>
      </c>
      <c r="D854" s="0" t="n">
        <v>0.6006</v>
      </c>
      <c r="E854" s="0" t="n">
        <v>0.129037629037629</v>
      </c>
      <c r="I854" s="0" t="s">
        <v>1758</v>
      </c>
      <c r="J854" s="0" t="s">
        <v>1757</v>
      </c>
      <c r="K854" s="0" t="n">
        <v>0.0526</v>
      </c>
      <c r="L854" s="0" t="n">
        <v>0.579</v>
      </c>
      <c r="M854" s="0" t="n">
        <f aca="false">K854/L854</f>
        <v>0.090846286701209</v>
      </c>
    </row>
    <row r="855" customFormat="false" ht="12" hidden="false" customHeight="false" outlineLevel="0" collapsed="false">
      <c r="A855" s="0" t="s">
        <v>2762</v>
      </c>
      <c r="B855" s="0" t="s">
        <v>3207</v>
      </c>
      <c r="C855" s="0" t="n">
        <v>0.0315</v>
      </c>
      <c r="D855" s="0" t="n">
        <v>0.6008</v>
      </c>
      <c r="E855" s="0" t="n">
        <v>0.0524300932090546</v>
      </c>
      <c r="I855" s="0" t="s">
        <v>1764</v>
      </c>
      <c r="J855" s="0" t="s">
        <v>1763</v>
      </c>
      <c r="K855" s="0" t="n">
        <v>0</v>
      </c>
      <c r="L855" s="0" t="n">
        <v>0.5791</v>
      </c>
      <c r="M855" s="0" t="n">
        <f aca="false">K855/L855</f>
        <v>0</v>
      </c>
    </row>
    <row r="856" customFormat="false" ht="12" hidden="false" customHeight="false" outlineLevel="0" collapsed="false">
      <c r="A856" s="0" t="s">
        <v>1536</v>
      </c>
      <c r="B856" s="0" t="s">
        <v>1537</v>
      </c>
      <c r="C856" s="0" t="n">
        <v>0.0126</v>
      </c>
      <c r="D856" s="0" t="n">
        <v>0.6014</v>
      </c>
      <c r="E856" s="0" t="n">
        <v>0.0209511140671766</v>
      </c>
      <c r="I856" s="0" t="s">
        <v>1773</v>
      </c>
      <c r="J856" s="0" t="s">
        <v>1772</v>
      </c>
      <c r="K856" s="0" t="n">
        <v>0.0019</v>
      </c>
      <c r="L856" s="0" t="n">
        <v>0.5797</v>
      </c>
      <c r="M856" s="0" t="n">
        <f aca="false">K856/L856</f>
        <v>0.00327755735725375</v>
      </c>
    </row>
    <row r="857" customFormat="false" ht="12" hidden="false" customHeight="false" outlineLevel="0" collapsed="false">
      <c r="A857" s="0" t="s">
        <v>3208</v>
      </c>
      <c r="B857" s="0" t="s">
        <v>3209</v>
      </c>
      <c r="C857" s="0" t="n">
        <v>0.0799</v>
      </c>
      <c r="D857" s="0" t="n">
        <v>0.6017</v>
      </c>
      <c r="E857" s="0" t="n">
        <v>0.132790427123151</v>
      </c>
      <c r="I857" s="0" t="s">
        <v>3160</v>
      </c>
      <c r="J857" s="0" t="s">
        <v>3159</v>
      </c>
      <c r="K857" s="0" t="n">
        <v>0.0264</v>
      </c>
      <c r="L857" s="0" t="n">
        <v>0.5805</v>
      </c>
      <c r="M857" s="0" t="n">
        <f aca="false">K857/L857</f>
        <v>0.0454780361757106</v>
      </c>
    </row>
    <row r="858" customFormat="false" ht="12" hidden="false" customHeight="false" outlineLevel="0" collapsed="false">
      <c r="A858" s="0" t="s">
        <v>3210</v>
      </c>
      <c r="B858" s="0" t="s">
        <v>3211</v>
      </c>
      <c r="C858" s="0" t="n">
        <v>0.0139</v>
      </c>
      <c r="D858" s="0" t="n">
        <v>0.6018</v>
      </c>
      <c r="E858" s="0" t="n">
        <v>0.0230973745430376</v>
      </c>
      <c r="I858" s="0" t="s">
        <v>3162</v>
      </c>
      <c r="J858" s="0" t="s">
        <v>3161</v>
      </c>
      <c r="K858" s="0" t="n">
        <v>0.0721</v>
      </c>
      <c r="L858" s="0" t="n">
        <v>0.5805</v>
      </c>
      <c r="M858" s="0" t="n">
        <f aca="false">K858/L858</f>
        <v>0.124203273040482</v>
      </c>
    </row>
    <row r="859" customFormat="false" ht="12" hidden="false" customHeight="false" outlineLevel="0" collapsed="false">
      <c r="A859" s="0" t="s">
        <v>3212</v>
      </c>
      <c r="B859" s="0" t="s">
        <v>3213</v>
      </c>
      <c r="C859" s="0" t="n">
        <v>0.025</v>
      </c>
      <c r="D859" s="0" t="n">
        <v>0.602</v>
      </c>
      <c r="E859" s="0" t="n">
        <v>0.0415282392026578</v>
      </c>
      <c r="I859" s="0" t="s">
        <v>3164</v>
      </c>
      <c r="J859" s="0" t="s">
        <v>3163</v>
      </c>
      <c r="K859" s="0" t="n">
        <v>0.0582</v>
      </c>
      <c r="L859" s="0" t="n">
        <v>0.5812</v>
      </c>
      <c r="M859" s="0" t="n">
        <f aca="false">K859/L859</f>
        <v>0.10013764624914</v>
      </c>
    </row>
    <row r="860" customFormat="false" ht="12" hidden="false" customHeight="false" outlineLevel="0" collapsed="false">
      <c r="A860" s="0" t="s">
        <v>1540</v>
      </c>
      <c r="B860" s="0" t="s">
        <v>1541</v>
      </c>
      <c r="C860" s="0" t="n">
        <v>0.0661</v>
      </c>
      <c r="D860" s="0" t="n">
        <v>0.6021</v>
      </c>
      <c r="E860" s="0" t="n">
        <v>0.109782428168078</v>
      </c>
      <c r="I860" s="0" t="s">
        <v>731</v>
      </c>
      <c r="J860" s="0" t="s">
        <v>732</v>
      </c>
      <c r="K860" s="0" t="n">
        <v>0.0792</v>
      </c>
      <c r="L860" s="0" t="n">
        <v>0.5821</v>
      </c>
      <c r="M860" s="0" t="n">
        <f aca="false">K860/L860</f>
        <v>0.136059096375193</v>
      </c>
    </row>
    <row r="861" customFormat="false" ht="12" hidden="false" customHeight="false" outlineLevel="0" collapsed="false">
      <c r="A861" s="0" t="s">
        <v>3214</v>
      </c>
      <c r="B861" s="0" t="s">
        <v>3215</v>
      </c>
      <c r="C861" s="0" t="n">
        <v>0.0108</v>
      </c>
      <c r="D861" s="0" t="n">
        <v>0.6022</v>
      </c>
      <c r="E861" s="0" t="n">
        <v>0.0179342411159083</v>
      </c>
      <c r="I861" s="0" t="s">
        <v>3166</v>
      </c>
      <c r="J861" s="0" t="s">
        <v>3165</v>
      </c>
      <c r="K861" s="0" t="n">
        <v>0.0322</v>
      </c>
      <c r="L861" s="0" t="n">
        <v>0.5834</v>
      </c>
      <c r="M861" s="0" t="n">
        <f aca="false">K861/L861</f>
        <v>0.0551936921494686</v>
      </c>
    </row>
    <row r="862" customFormat="false" ht="12" hidden="false" customHeight="false" outlineLevel="0" collapsed="false">
      <c r="A862" s="0" t="s">
        <v>1546</v>
      </c>
      <c r="B862" s="0" t="s">
        <v>1547</v>
      </c>
      <c r="C862" s="0" t="n">
        <v>0.0991</v>
      </c>
      <c r="D862" s="0" t="n">
        <v>0.6022</v>
      </c>
      <c r="E862" s="0" t="n">
        <v>0.16456326801727</v>
      </c>
      <c r="I862" s="0" t="s">
        <v>3170</v>
      </c>
      <c r="J862" s="0" t="s">
        <v>3169</v>
      </c>
      <c r="K862" s="0" t="n">
        <v>0.04</v>
      </c>
      <c r="L862" s="0" t="n">
        <v>0.5835</v>
      </c>
      <c r="M862" s="0" t="n">
        <f aca="false">K862/L862</f>
        <v>0.0685518423307626</v>
      </c>
    </row>
    <row r="863" customFormat="false" ht="12" hidden="false" customHeight="false" outlineLevel="0" collapsed="false">
      <c r="A863" s="0" t="s">
        <v>3216</v>
      </c>
      <c r="B863" s="0" t="s">
        <v>3217</v>
      </c>
      <c r="C863" s="0" t="n">
        <v>0.0782</v>
      </c>
      <c r="D863" s="0" t="n">
        <v>0.6034</v>
      </c>
      <c r="E863" s="0" t="n">
        <v>0.129598939343719</v>
      </c>
      <c r="I863" s="0" t="s">
        <v>1776</v>
      </c>
      <c r="J863" s="0" t="s">
        <v>123</v>
      </c>
      <c r="K863" s="0" t="n">
        <v>0.1326</v>
      </c>
      <c r="L863" s="0" t="n">
        <v>0.5842</v>
      </c>
      <c r="M863" s="0" t="n">
        <f aca="false">K863/L863</f>
        <v>0.226977062649777</v>
      </c>
    </row>
    <row r="864" customFormat="false" ht="12" hidden="false" customHeight="false" outlineLevel="0" collapsed="false">
      <c r="A864" s="0" t="s">
        <v>3218</v>
      </c>
      <c r="B864" s="0" t="s">
        <v>3219</v>
      </c>
      <c r="C864" s="0" t="n">
        <v>0.0298</v>
      </c>
      <c r="D864" s="0" t="n">
        <v>0.604</v>
      </c>
      <c r="E864" s="0" t="n">
        <v>0.0493377483443709</v>
      </c>
      <c r="I864" s="0" t="s">
        <v>1786</v>
      </c>
      <c r="J864" s="0" t="s">
        <v>1785</v>
      </c>
      <c r="K864" s="0" t="n">
        <v>0.0125</v>
      </c>
      <c r="L864" s="0" t="n">
        <v>0.5845</v>
      </c>
      <c r="M864" s="0" t="n">
        <f aca="false">K864/L864</f>
        <v>0.0213857998289136</v>
      </c>
    </row>
    <row r="865" customFormat="false" ht="12" hidden="false" customHeight="false" outlineLevel="0" collapsed="false">
      <c r="A865" s="0" t="s">
        <v>3220</v>
      </c>
      <c r="B865" s="0" t="s">
        <v>3221</v>
      </c>
      <c r="C865" s="0" t="n">
        <v>0.0213</v>
      </c>
      <c r="D865" s="0" t="n">
        <v>0.6044</v>
      </c>
      <c r="E865" s="0" t="n">
        <v>0.03524156187955</v>
      </c>
      <c r="I865" s="0" t="s">
        <v>1782</v>
      </c>
      <c r="J865" s="0" t="s">
        <v>1781</v>
      </c>
      <c r="K865" s="0" t="n">
        <v>0.0467</v>
      </c>
      <c r="L865" s="0" t="n">
        <v>0.5845</v>
      </c>
      <c r="M865" s="0" t="n">
        <f aca="false">K865/L865</f>
        <v>0.0798973481608212</v>
      </c>
    </row>
    <row r="866" customFormat="false" ht="12" hidden="false" customHeight="false" outlineLevel="0" collapsed="false">
      <c r="A866" s="0" t="s">
        <v>1552</v>
      </c>
      <c r="B866" s="0" t="s">
        <v>1553</v>
      </c>
      <c r="C866" s="0" t="n">
        <v>0.0187</v>
      </c>
      <c r="D866" s="0" t="n">
        <v>0.6047</v>
      </c>
      <c r="E866" s="0" t="n">
        <v>0.0309244253348768</v>
      </c>
      <c r="I866" s="0" t="s">
        <v>3174</v>
      </c>
      <c r="J866" s="0" t="s">
        <v>3173</v>
      </c>
      <c r="K866" s="0" t="n">
        <v>0.0119</v>
      </c>
      <c r="L866" s="0" t="n">
        <v>0.5848</v>
      </c>
      <c r="M866" s="0" t="n">
        <f aca="false">K866/L866</f>
        <v>0.0203488372093023</v>
      </c>
    </row>
    <row r="867" customFormat="false" ht="12" hidden="false" customHeight="false" outlineLevel="0" collapsed="false">
      <c r="A867" s="0" t="s">
        <v>3222</v>
      </c>
      <c r="B867" s="0" t="s">
        <v>3223</v>
      </c>
      <c r="C867" s="0" t="n">
        <v>0.0129</v>
      </c>
      <c r="D867" s="0" t="n">
        <v>0.6049</v>
      </c>
      <c r="E867" s="0" t="n">
        <v>0.0213258389816499</v>
      </c>
      <c r="I867" s="0" t="s">
        <v>1792</v>
      </c>
      <c r="J867" s="0" t="s">
        <v>1791</v>
      </c>
      <c r="K867" s="0" t="n">
        <v>0.1463</v>
      </c>
      <c r="L867" s="0" t="n">
        <v>0.5857</v>
      </c>
      <c r="M867" s="0" t="n">
        <f aca="false">K867/L867</f>
        <v>0.249786580160492</v>
      </c>
    </row>
    <row r="868" customFormat="false" ht="12" hidden="false" customHeight="false" outlineLevel="0" collapsed="false">
      <c r="A868" s="0" t="s">
        <v>3224</v>
      </c>
      <c r="B868" s="0" t="s">
        <v>3225</v>
      </c>
      <c r="C868" s="0" t="n">
        <v>0.0047</v>
      </c>
      <c r="D868" s="0" t="n">
        <v>0.6052</v>
      </c>
      <c r="E868" s="0" t="n">
        <v>0.00776602775941837</v>
      </c>
      <c r="I868" s="0" t="s">
        <v>3176</v>
      </c>
      <c r="J868" s="0" t="s">
        <v>3175</v>
      </c>
      <c r="K868" s="0" t="n">
        <v>0.0049</v>
      </c>
      <c r="L868" s="0" t="n">
        <v>0.5859</v>
      </c>
      <c r="M868" s="0" t="n">
        <f aca="false">K868/L868</f>
        <v>0.00836320191158901</v>
      </c>
    </row>
    <row r="869" customFormat="false" ht="12" hidden="false" customHeight="false" outlineLevel="0" collapsed="false">
      <c r="A869" s="0" t="s">
        <v>1556</v>
      </c>
      <c r="B869" s="0" t="s">
        <v>1557</v>
      </c>
      <c r="C869" s="0" t="n">
        <v>0.0374</v>
      </c>
      <c r="D869" s="0" t="n">
        <v>0.6054</v>
      </c>
      <c r="E869" s="0" t="n">
        <v>0.0617773372976544</v>
      </c>
      <c r="I869" s="0" t="s">
        <v>3178</v>
      </c>
      <c r="J869" s="0" t="s">
        <v>3177</v>
      </c>
      <c r="K869" s="0" t="n">
        <v>0.0572</v>
      </c>
      <c r="L869" s="0" t="n">
        <v>0.5859</v>
      </c>
      <c r="M869" s="0" t="n">
        <f aca="false">K869/L869</f>
        <v>0.0976275814985493</v>
      </c>
    </row>
    <row r="870" customFormat="false" ht="12" hidden="false" customHeight="false" outlineLevel="0" collapsed="false">
      <c r="A870" s="0" t="s">
        <v>216</v>
      </c>
      <c r="B870" s="0" t="s">
        <v>215</v>
      </c>
      <c r="C870" s="0" t="n">
        <v>0.0074</v>
      </c>
      <c r="D870" s="0" t="n">
        <v>0.6061</v>
      </c>
      <c r="E870" s="0" t="n">
        <v>0.0122092064015839</v>
      </c>
      <c r="I870" s="0" t="s">
        <v>357</v>
      </c>
      <c r="J870" s="0" t="s">
        <v>358</v>
      </c>
      <c r="K870" s="0" t="n">
        <v>0.018</v>
      </c>
      <c r="L870" s="0" t="n">
        <v>0.5861</v>
      </c>
      <c r="M870" s="0" t="n">
        <f aca="false">K870/L870</f>
        <v>0.0307114826821362</v>
      </c>
    </row>
    <row r="871" customFormat="false" ht="12" hidden="false" customHeight="false" outlineLevel="0" collapsed="false">
      <c r="A871" s="0" t="s">
        <v>3226</v>
      </c>
      <c r="B871" s="0" t="s">
        <v>3227</v>
      </c>
      <c r="C871" s="0" t="n">
        <v>0.0598</v>
      </c>
      <c r="D871" s="0" t="n">
        <v>0.6065</v>
      </c>
      <c r="E871" s="0" t="n">
        <v>0.098598516075845</v>
      </c>
      <c r="I871" s="0" t="s">
        <v>3180</v>
      </c>
      <c r="J871" s="0" t="s">
        <v>3179</v>
      </c>
      <c r="K871" s="0" t="n">
        <v>0.0189</v>
      </c>
      <c r="L871" s="0" t="n">
        <v>0.5863</v>
      </c>
      <c r="M871" s="0" t="n">
        <f aca="false">K871/L871</f>
        <v>0.0322360566263005</v>
      </c>
    </row>
    <row r="872" customFormat="false" ht="12" hidden="false" customHeight="false" outlineLevel="0" collapsed="false">
      <c r="A872" s="0" t="s">
        <v>1560</v>
      </c>
      <c r="B872" s="0" t="s">
        <v>1561</v>
      </c>
      <c r="C872" s="0" t="n">
        <v>0.1906</v>
      </c>
      <c r="D872" s="0" t="n">
        <v>0.6069</v>
      </c>
      <c r="E872" s="0" t="n">
        <v>0.314055033778217</v>
      </c>
      <c r="I872" s="0" t="s">
        <v>1798</v>
      </c>
      <c r="J872" s="0" t="s">
        <v>1797</v>
      </c>
      <c r="K872" s="0" t="n">
        <v>0.0199</v>
      </c>
      <c r="L872" s="0" t="n">
        <v>0.5865</v>
      </c>
      <c r="M872" s="0" t="n">
        <f aca="false">K872/L872</f>
        <v>0.0339300937766411</v>
      </c>
    </row>
    <row r="873" customFormat="false" ht="12" hidden="false" customHeight="false" outlineLevel="0" collapsed="false">
      <c r="A873" s="0" t="s">
        <v>3228</v>
      </c>
      <c r="B873" s="0" t="s">
        <v>3229</v>
      </c>
      <c r="C873" s="0" t="n">
        <v>0.018</v>
      </c>
      <c r="D873" s="0" t="n">
        <v>0.6072</v>
      </c>
      <c r="E873" s="0" t="n">
        <v>0.0296442687747036</v>
      </c>
      <c r="I873" s="0" t="s">
        <v>1804</v>
      </c>
      <c r="J873" s="0" t="s">
        <v>1803</v>
      </c>
      <c r="K873" s="0" t="n">
        <v>0.1496</v>
      </c>
      <c r="L873" s="0" t="n">
        <v>0.5871</v>
      </c>
      <c r="M873" s="0" t="n">
        <f aca="false">K873/L873</f>
        <v>0.254811786748425</v>
      </c>
    </row>
    <row r="874" customFormat="false" ht="12" hidden="false" customHeight="false" outlineLevel="0" collapsed="false">
      <c r="A874" s="0" t="s">
        <v>313</v>
      </c>
      <c r="B874" s="0" t="s">
        <v>312</v>
      </c>
      <c r="C874" s="0" t="n">
        <v>0.016</v>
      </c>
      <c r="D874" s="0" t="n">
        <v>0.6073</v>
      </c>
      <c r="E874" s="0" t="n">
        <v>0.0263461221801416</v>
      </c>
      <c r="I874" s="0" t="s">
        <v>440</v>
      </c>
      <c r="J874" s="0" t="s">
        <v>441</v>
      </c>
      <c r="K874" s="0" t="n">
        <v>0.0229</v>
      </c>
      <c r="L874" s="0" t="n">
        <v>0.5876</v>
      </c>
      <c r="M874" s="0" t="n">
        <f aca="false">K874/L874</f>
        <v>0.0389720898570456</v>
      </c>
    </row>
    <row r="875" customFormat="false" ht="12" hidden="false" customHeight="false" outlineLevel="0" collapsed="false">
      <c r="A875" s="0" t="s">
        <v>1566</v>
      </c>
      <c r="B875" s="0" t="s">
        <v>1567</v>
      </c>
      <c r="C875" s="0" t="n">
        <v>0.0276</v>
      </c>
      <c r="D875" s="0" t="n">
        <v>0.6075</v>
      </c>
      <c r="E875" s="0" t="n">
        <v>0.0454320987654321</v>
      </c>
      <c r="I875" s="0" t="s">
        <v>1776</v>
      </c>
      <c r="J875" s="0" t="s">
        <v>119</v>
      </c>
      <c r="K875" s="0" t="n">
        <v>0.1005</v>
      </c>
      <c r="L875" s="0" t="n">
        <v>0.5879</v>
      </c>
      <c r="M875" s="0" t="n">
        <f aca="false">K875/L875</f>
        <v>0.170947440040823</v>
      </c>
    </row>
    <row r="876" customFormat="false" ht="12" hidden="false" customHeight="false" outlineLevel="0" collapsed="false">
      <c r="A876" s="0" t="s">
        <v>3230</v>
      </c>
      <c r="B876" s="0" t="s">
        <v>3231</v>
      </c>
      <c r="C876" s="0" t="n">
        <v>0.0306</v>
      </c>
      <c r="D876" s="0" t="n">
        <v>0.6083</v>
      </c>
      <c r="E876" s="0" t="n">
        <v>0.0503041262534933</v>
      </c>
      <c r="I876" s="0" t="s">
        <v>475</v>
      </c>
      <c r="J876" s="0" t="s">
        <v>476</v>
      </c>
      <c r="K876" s="0" t="n">
        <v>0.0331</v>
      </c>
      <c r="L876" s="0" t="n">
        <v>0.5882</v>
      </c>
      <c r="M876" s="0" t="n">
        <f aca="false">K876/L876</f>
        <v>0.0562733764025842</v>
      </c>
    </row>
    <row r="877" customFormat="false" ht="12" hidden="false" customHeight="false" outlineLevel="0" collapsed="false">
      <c r="A877" s="0" t="s">
        <v>3232</v>
      </c>
      <c r="B877" s="0" t="s">
        <v>3233</v>
      </c>
      <c r="C877" s="0" t="n">
        <v>0.0079</v>
      </c>
      <c r="D877" s="0" t="n">
        <v>0.6085</v>
      </c>
      <c r="E877" s="0" t="n">
        <v>0.0129827444535744</v>
      </c>
      <c r="I877" s="0" t="s">
        <v>1810</v>
      </c>
      <c r="J877" s="0" t="s">
        <v>1809</v>
      </c>
      <c r="K877" s="0" t="n">
        <v>0.0855</v>
      </c>
      <c r="L877" s="0" t="n">
        <v>0.5883</v>
      </c>
      <c r="M877" s="0" t="n">
        <f aca="false">K877/L877</f>
        <v>0.145334013258542</v>
      </c>
    </row>
    <row r="878" customFormat="false" ht="12" hidden="false" customHeight="false" outlineLevel="0" collapsed="false">
      <c r="A878" s="0" t="s">
        <v>3234</v>
      </c>
      <c r="B878" s="0" t="s">
        <v>3235</v>
      </c>
      <c r="C878" s="0" t="n">
        <v>0.0121</v>
      </c>
      <c r="D878" s="0" t="n">
        <v>0.6086</v>
      </c>
      <c r="E878" s="0" t="n">
        <v>0.0198816956950378</v>
      </c>
      <c r="I878" s="0" t="s">
        <v>3184</v>
      </c>
      <c r="J878" s="0" t="s">
        <v>3183</v>
      </c>
      <c r="K878" s="0" t="n">
        <v>0.0152</v>
      </c>
      <c r="L878" s="0" t="n">
        <v>0.5885</v>
      </c>
      <c r="M878" s="0" t="n">
        <f aca="false">K878/L878</f>
        <v>0.0258283772302464</v>
      </c>
    </row>
    <row r="879" customFormat="false" ht="12" hidden="false" customHeight="false" outlineLevel="0" collapsed="false">
      <c r="A879" s="0" t="s">
        <v>3236</v>
      </c>
      <c r="B879" s="0" t="s">
        <v>3237</v>
      </c>
      <c r="C879" s="0" t="n">
        <v>0.0115</v>
      </c>
      <c r="D879" s="0" t="n">
        <v>0.6091</v>
      </c>
      <c r="E879" s="0" t="n">
        <v>0.0188803152191758</v>
      </c>
      <c r="I879" s="0" t="s">
        <v>1816</v>
      </c>
      <c r="J879" s="0" t="s">
        <v>1815</v>
      </c>
      <c r="K879" s="0" t="n">
        <v>0.0161</v>
      </c>
      <c r="L879" s="0" t="n">
        <v>0.589</v>
      </c>
      <c r="M879" s="0" t="n">
        <f aca="false">K879/L879</f>
        <v>0.0273344651952462</v>
      </c>
    </row>
    <row r="880" customFormat="false" ht="12" hidden="false" customHeight="false" outlineLevel="0" collapsed="false">
      <c r="A880" s="0" t="s">
        <v>1499</v>
      </c>
      <c r="B880" s="0" t="s">
        <v>1572</v>
      </c>
      <c r="C880" s="0" t="n">
        <v>0.2061</v>
      </c>
      <c r="D880" s="0" t="n">
        <v>0.6091</v>
      </c>
      <c r="E880" s="0" t="n">
        <v>0.338368084058447</v>
      </c>
      <c r="I880" s="0" t="s">
        <v>3186</v>
      </c>
      <c r="J880" s="0" t="s">
        <v>3185</v>
      </c>
      <c r="K880" s="0" t="n">
        <v>0.0277</v>
      </c>
      <c r="L880" s="0" t="n">
        <v>0.5903</v>
      </c>
      <c r="M880" s="0" t="n">
        <f aca="false">K880/L880</f>
        <v>0.0469252922242927</v>
      </c>
    </row>
    <row r="881" customFormat="false" ht="12" hidden="false" customHeight="false" outlineLevel="0" collapsed="false">
      <c r="A881" s="0" t="s">
        <v>1575</v>
      </c>
      <c r="B881" s="0" t="s">
        <v>1576</v>
      </c>
      <c r="C881" s="0" t="n">
        <v>0.1824</v>
      </c>
      <c r="D881" s="0" t="n">
        <v>0.6095</v>
      </c>
      <c r="E881" s="0" t="n">
        <v>0.299261689909762</v>
      </c>
      <c r="I881" s="0" t="s">
        <v>1822</v>
      </c>
      <c r="J881" s="0" t="s">
        <v>1821</v>
      </c>
      <c r="K881" s="0" t="n">
        <v>0</v>
      </c>
      <c r="L881" s="0" t="n">
        <v>0.5904</v>
      </c>
      <c r="M881" s="0" t="n">
        <f aca="false">K881/L881</f>
        <v>0</v>
      </c>
    </row>
    <row r="882" customFormat="false" ht="12" hidden="false" customHeight="false" outlineLevel="0" collapsed="false">
      <c r="A882" s="0" t="s">
        <v>1579</v>
      </c>
      <c r="B882" s="0" t="s">
        <v>1580</v>
      </c>
      <c r="C882" s="0" t="n">
        <v>0.0064</v>
      </c>
      <c r="D882" s="0" t="n">
        <v>0.6096</v>
      </c>
      <c r="E882" s="0" t="n">
        <v>0.010498687664042</v>
      </c>
      <c r="I882" s="0" t="s">
        <v>3188</v>
      </c>
      <c r="J882" s="0" t="s">
        <v>3187</v>
      </c>
      <c r="K882" s="0" t="n">
        <v>0.2153</v>
      </c>
      <c r="L882" s="0" t="n">
        <v>0.5905</v>
      </c>
      <c r="M882" s="0" t="n">
        <f aca="false">K882/L882</f>
        <v>0.364606265876376</v>
      </c>
    </row>
    <row r="883" customFormat="false" ht="12" hidden="false" customHeight="false" outlineLevel="0" collapsed="false">
      <c r="A883" s="0" t="s">
        <v>3238</v>
      </c>
      <c r="B883" s="0" t="s">
        <v>3239</v>
      </c>
      <c r="C883" s="0" t="n">
        <v>0.0268</v>
      </c>
      <c r="D883" s="0" t="n">
        <v>0.6098</v>
      </c>
      <c r="E883" s="0" t="n">
        <v>0.0439488356838308</v>
      </c>
      <c r="I883" s="0" t="s">
        <v>3190</v>
      </c>
      <c r="J883" s="0" t="s">
        <v>3189</v>
      </c>
      <c r="K883" s="0" t="n">
        <v>0.0069</v>
      </c>
      <c r="L883" s="0" t="n">
        <v>0.5908</v>
      </c>
      <c r="M883" s="0" t="n">
        <f aca="false">K883/L883</f>
        <v>0.0116790792146242</v>
      </c>
    </row>
    <row r="884" customFormat="false" ht="12" hidden="false" customHeight="false" outlineLevel="0" collapsed="false">
      <c r="A884" s="0" t="s">
        <v>3240</v>
      </c>
      <c r="B884" s="0" t="s">
        <v>3241</v>
      </c>
      <c r="C884" s="0" t="n">
        <v>0.0903</v>
      </c>
      <c r="D884" s="0" t="n">
        <v>0.6098</v>
      </c>
      <c r="E884" s="0" t="n">
        <v>0.148081338143654</v>
      </c>
      <c r="I884" s="0" t="s">
        <v>3192</v>
      </c>
      <c r="J884" s="0" t="s">
        <v>3191</v>
      </c>
      <c r="K884" s="0" t="n">
        <v>0.0277</v>
      </c>
      <c r="L884" s="0" t="n">
        <v>0.5908</v>
      </c>
      <c r="M884" s="0" t="n">
        <f aca="false">K884/L884</f>
        <v>0.0468855788761002</v>
      </c>
    </row>
    <row r="885" customFormat="false" ht="12" hidden="false" customHeight="false" outlineLevel="0" collapsed="false">
      <c r="A885" s="0" t="s">
        <v>159</v>
      </c>
      <c r="B885" s="0" t="s">
        <v>158</v>
      </c>
      <c r="C885" s="0" t="n">
        <v>0.0036</v>
      </c>
      <c r="D885" s="0" t="n">
        <v>0.61</v>
      </c>
      <c r="E885" s="0" t="n">
        <v>0.0059016393442623</v>
      </c>
      <c r="I885" s="0" t="s">
        <v>1826</v>
      </c>
      <c r="J885" s="0" t="s">
        <v>1825</v>
      </c>
      <c r="K885" s="0" t="n">
        <v>0.0402</v>
      </c>
      <c r="L885" s="0" t="n">
        <v>0.5909</v>
      </c>
      <c r="M885" s="0" t="n">
        <f aca="false">K885/L885</f>
        <v>0.0680318158740904</v>
      </c>
    </row>
    <row r="886" customFormat="false" ht="12" hidden="false" customHeight="false" outlineLevel="0" collapsed="false">
      <c r="A886" s="0" t="s">
        <v>3242</v>
      </c>
      <c r="B886" s="0" t="s">
        <v>3243</v>
      </c>
      <c r="C886" s="0" t="n">
        <v>0.0161</v>
      </c>
      <c r="D886" s="0" t="n">
        <v>0.6108</v>
      </c>
      <c r="E886" s="0" t="n">
        <v>0.0263588736083825</v>
      </c>
      <c r="I886" s="0" t="s">
        <v>1829</v>
      </c>
      <c r="J886" s="0" t="s">
        <v>1828</v>
      </c>
      <c r="K886" s="0" t="n">
        <v>0.0842</v>
      </c>
      <c r="L886" s="0" t="n">
        <v>0.5909</v>
      </c>
      <c r="M886" s="0" t="n">
        <f aca="false">K886/L886</f>
        <v>0.142494499915383</v>
      </c>
    </row>
    <row r="887" customFormat="false" ht="12" hidden="false" customHeight="false" outlineLevel="0" collapsed="false">
      <c r="A887" s="0" t="s">
        <v>3244</v>
      </c>
      <c r="B887" s="0" t="s">
        <v>3245</v>
      </c>
      <c r="C887" s="0" t="n">
        <v>0.0879</v>
      </c>
      <c r="D887" s="0" t="n">
        <v>0.6114</v>
      </c>
      <c r="E887" s="0" t="n">
        <v>0.143768400392542</v>
      </c>
      <c r="I887" s="0" t="s">
        <v>3246</v>
      </c>
      <c r="J887" s="0" t="s">
        <v>3247</v>
      </c>
      <c r="K887" s="0" t="n">
        <v>0.0098</v>
      </c>
      <c r="L887" s="0" t="n">
        <v>0.5914</v>
      </c>
      <c r="M887" s="0" t="n">
        <f aca="false">K887/L887</f>
        <v>0.016570848833277</v>
      </c>
    </row>
    <row r="888" customFormat="false" ht="12" hidden="false" customHeight="false" outlineLevel="0" collapsed="false">
      <c r="A888" s="0" t="s">
        <v>1585</v>
      </c>
      <c r="B888" s="0" t="s">
        <v>1586</v>
      </c>
      <c r="C888" s="0" t="n">
        <v>0.0476</v>
      </c>
      <c r="D888" s="0" t="n">
        <v>0.6118</v>
      </c>
      <c r="E888" s="0" t="n">
        <v>0.0778032036613272</v>
      </c>
      <c r="I888" s="0" t="s">
        <v>3248</v>
      </c>
      <c r="J888" s="0" t="s">
        <v>3249</v>
      </c>
      <c r="K888" s="0" t="n">
        <v>0.0175</v>
      </c>
      <c r="L888" s="0" t="n">
        <v>0.5914</v>
      </c>
      <c r="M888" s="0" t="n">
        <f aca="false">K888/L888</f>
        <v>0.0295908014879946</v>
      </c>
    </row>
    <row r="889" customFormat="false" ht="12" hidden="false" customHeight="false" outlineLevel="0" collapsed="false">
      <c r="A889" s="0" t="s">
        <v>3250</v>
      </c>
      <c r="B889" s="0" t="s">
        <v>3251</v>
      </c>
      <c r="C889" s="0" t="n">
        <v>0.0496</v>
      </c>
      <c r="D889" s="0" t="n">
        <v>0.6123</v>
      </c>
      <c r="E889" s="0" t="n">
        <v>0.0810060427894823</v>
      </c>
      <c r="I889" s="0" t="s">
        <v>3194</v>
      </c>
      <c r="J889" s="0" t="s">
        <v>3193</v>
      </c>
      <c r="K889" s="0" t="n">
        <v>0.049</v>
      </c>
      <c r="L889" s="0" t="n">
        <v>0.5914</v>
      </c>
      <c r="M889" s="0" t="n">
        <f aca="false">K889/L889</f>
        <v>0.0828542441663848</v>
      </c>
    </row>
    <row r="890" customFormat="false" ht="12" hidden="false" customHeight="false" outlineLevel="0" collapsed="false">
      <c r="A890" s="0" t="s">
        <v>1589</v>
      </c>
      <c r="B890" s="0" t="s">
        <v>1590</v>
      </c>
      <c r="C890" s="0" t="n">
        <v>0.1274</v>
      </c>
      <c r="D890" s="0" t="n">
        <v>0.6123</v>
      </c>
      <c r="E890" s="0" t="n">
        <v>0.208067940552017</v>
      </c>
      <c r="I890" s="0" t="s">
        <v>3196</v>
      </c>
      <c r="J890" s="0" t="s">
        <v>3195</v>
      </c>
      <c r="K890" s="0" t="n">
        <v>0.1346</v>
      </c>
      <c r="L890" s="0" t="n">
        <v>0.5914</v>
      </c>
      <c r="M890" s="0" t="n">
        <f aca="false">K890/L890</f>
        <v>0.227595536016233</v>
      </c>
    </row>
    <row r="891" customFormat="false" ht="12" hidden="false" customHeight="false" outlineLevel="0" collapsed="false">
      <c r="A891" s="0" t="s">
        <v>3252</v>
      </c>
      <c r="B891" s="0" t="s">
        <v>3253</v>
      </c>
      <c r="C891" s="0" t="n">
        <v>0.0236</v>
      </c>
      <c r="D891" s="0" t="n">
        <v>0.6126</v>
      </c>
      <c r="E891" s="0" t="n">
        <v>0.0385243225595821</v>
      </c>
      <c r="I891" s="0" t="s">
        <v>3198</v>
      </c>
      <c r="J891" s="0" t="s">
        <v>3197</v>
      </c>
      <c r="K891" s="0" t="n">
        <v>0.0928</v>
      </c>
      <c r="L891" s="0" t="n">
        <v>0.5917</v>
      </c>
      <c r="M891" s="0" t="n">
        <f aca="false">K891/L891</f>
        <v>0.156836234578334</v>
      </c>
    </row>
    <row r="892" customFormat="false" ht="12" hidden="false" customHeight="false" outlineLevel="0" collapsed="false">
      <c r="A892" s="0" t="s">
        <v>705</v>
      </c>
      <c r="B892" s="0" t="s">
        <v>704</v>
      </c>
      <c r="C892" s="0" t="n">
        <v>0.0655</v>
      </c>
      <c r="D892" s="0" t="n">
        <v>0.6133</v>
      </c>
      <c r="E892" s="0" t="n">
        <v>0.106799282569705</v>
      </c>
      <c r="I892" s="0" t="s">
        <v>3200</v>
      </c>
      <c r="J892" s="0" t="s">
        <v>3199</v>
      </c>
      <c r="K892" s="0" t="n">
        <v>0.0104</v>
      </c>
      <c r="L892" s="0" t="n">
        <v>0.5918</v>
      </c>
      <c r="M892" s="0" t="n">
        <f aca="false">K892/L892</f>
        <v>0.0175735045623521</v>
      </c>
    </row>
    <row r="893" customFormat="false" ht="12" hidden="false" customHeight="false" outlineLevel="0" collapsed="false">
      <c r="A893" s="0" t="s">
        <v>3254</v>
      </c>
      <c r="B893" s="0" t="s">
        <v>3255</v>
      </c>
      <c r="C893" s="0" t="n">
        <v>0.004</v>
      </c>
      <c r="D893" s="0" t="n">
        <v>0.6139</v>
      </c>
      <c r="E893" s="0" t="n">
        <v>0.00651571917250367</v>
      </c>
      <c r="I893" s="0" t="s">
        <v>87</v>
      </c>
      <c r="J893" s="0" t="s">
        <v>88</v>
      </c>
      <c r="K893" s="0" t="n">
        <v>0.0039</v>
      </c>
      <c r="L893" s="0" t="n">
        <v>0.5925</v>
      </c>
      <c r="M893" s="0" t="n">
        <f aca="false">K893/L893</f>
        <v>0.00658227848101266</v>
      </c>
    </row>
    <row r="894" customFormat="false" ht="12" hidden="false" customHeight="false" outlineLevel="0" collapsed="false">
      <c r="A894" s="0" t="s">
        <v>226</v>
      </c>
      <c r="B894" s="0" t="s">
        <v>225</v>
      </c>
      <c r="C894" s="0" t="n">
        <v>0.0078</v>
      </c>
      <c r="D894" s="0" t="n">
        <v>0.6142</v>
      </c>
      <c r="E894" s="0" t="n">
        <v>0.0126994464343862</v>
      </c>
      <c r="I894" s="0" t="s">
        <v>3202</v>
      </c>
      <c r="J894" s="0" t="s">
        <v>3201</v>
      </c>
      <c r="K894" s="0" t="n">
        <v>0.0844</v>
      </c>
      <c r="L894" s="0" t="n">
        <v>0.5929</v>
      </c>
      <c r="M894" s="0" t="n">
        <f aca="false">K894/L894</f>
        <v>0.142351155338168</v>
      </c>
    </row>
    <row r="895" customFormat="false" ht="12" hidden="false" customHeight="false" outlineLevel="0" collapsed="false">
      <c r="A895" s="0" t="s">
        <v>1595</v>
      </c>
      <c r="B895" s="0" t="s">
        <v>1596</v>
      </c>
      <c r="C895" s="0" t="n">
        <v>0.0221</v>
      </c>
      <c r="D895" s="0" t="n">
        <v>0.6142</v>
      </c>
      <c r="E895" s="0" t="n">
        <v>0.0359817648974276</v>
      </c>
      <c r="I895" s="0" t="s">
        <v>1832</v>
      </c>
      <c r="J895" s="0" t="s">
        <v>1831</v>
      </c>
      <c r="K895" s="0" t="n">
        <v>0.0208</v>
      </c>
      <c r="L895" s="0" t="n">
        <v>0.5942</v>
      </c>
      <c r="M895" s="0" t="n">
        <f aca="false">K895/L895</f>
        <v>0.0350050488051161</v>
      </c>
    </row>
    <row r="896" customFormat="false" ht="12" hidden="false" customHeight="false" outlineLevel="0" collapsed="false">
      <c r="A896" s="0" t="s">
        <v>3256</v>
      </c>
      <c r="B896" s="0" t="s">
        <v>3257</v>
      </c>
      <c r="C896" s="0" t="n">
        <v>0.016</v>
      </c>
      <c r="D896" s="0" t="n">
        <v>0.6143</v>
      </c>
      <c r="E896" s="0" t="n">
        <v>0.0260459059091649</v>
      </c>
      <c r="I896" s="0" t="s">
        <v>1834</v>
      </c>
      <c r="J896" s="0" t="s">
        <v>1833</v>
      </c>
      <c r="K896" s="0" t="n">
        <v>0.0788</v>
      </c>
      <c r="L896" s="0" t="n">
        <v>0.5951</v>
      </c>
      <c r="M896" s="0" t="n">
        <f aca="false">K896/L896</f>
        <v>0.13241472021509</v>
      </c>
    </row>
    <row r="897" customFormat="false" ht="12" hidden="false" customHeight="false" outlineLevel="0" collapsed="false">
      <c r="A897" s="0" t="s">
        <v>3258</v>
      </c>
      <c r="B897" s="0" t="s">
        <v>3259</v>
      </c>
      <c r="C897" s="0" t="n">
        <v>0.0173</v>
      </c>
      <c r="D897" s="0" t="n">
        <v>0.6144</v>
      </c>
      <c r="E897" s="0" t="n">
        <v>0.0281575520833333</v>
      </c>
      <c r="I897" s="0" t="s">
        <v>1839</v>
      </c>
      <c r="J897" s="0" t="s">
        <v>123</v>
      </c>
      <c r="K897" s="0" t="n">
        <v>0.1459</v>
      </c>
      <c r="L897" s="0" t="n">
        <v>0.5952</v>
      </c>
      <c r="M897" s="0" t="n">
        <f aca="false">K897/L897</f>
        <v>0.245127688172043</v>
      </c>
    </row>
    <row r="898" customFormat="false" ht="12" hidden="false" customHeight="false" outlineLevel="0" collapsed="false">
      <c r="A898" s="0" t="s">
        <v>1601</v>
      </c>
      <c r="B898" s="0" t="s">
        <v>1602</v>
      </c>
      <c r="C898" s="0" t="n">
        <v>0.0713</v>
      </c>
      <c r="D898" s="0" t="n">
        <v>0.6147</v>
      </c>
      <c r="E898" s="0" t="n">
        <v>0.115991540588905</v>
      </c>
      <c r="I898" s="0" t="s">
        <v>3204</v>
      </c>
      <c r="J898" s="0" t="s">
        <v>3203</v>
      </c>
      <c r="K898" s="0" t="n">
        <v>0.0154</v>
      </c>
      <c r="L898" s="0" t="n">
        <v>0.5956</v>
      </c>
      <c r="M898" s="0" t="n">
        <f aca="false">K898/L898</f>
        <v>0.0258562793821357</v>
      </c>
    </row>
    <row r="899" customFormat="false" ht="12" hidden="false" customHeight="false" outlineLevel="0" collapsed="false">
      <c r="A899" s="0" t="s">
        <v>1605</v>
      </c>
      <c r="B899" s="0" t="s">
        <v>1606</v>
      </c>
      <c r="C899" s="0" t="n">
        <v>0.0584</v>
      </c>
      <c r="D899" s="0" t="n">
        <v>0.6148</v>
      </c>
      <c r="E899" s="0" t="n">
        <v>0.0949902407286923</v>
      </c>
      <c r="I899" s="0" t="s">
        <v>1844</v>
      </c>
      <c r="J899" s="0" t="s">
        <v>1843</v>
      </c>
      <c r="K899" s="0" t="n">
        <v>0.1635</v>
      </c>
      <c r="L899" s="0" t="n">
        <v>0.5961</v>
      </c>
      <c r="M899" s="0" t="n">
        <f aca="false">K899/L899</f>
        <v>0.274282838449925</v>
      </c>
    </row>
    <row r="900" customFormat="false" ht="12" hidden="false" customHeight="false" outlineLevel="0" collapsed="false">
      <c r="A900" s="0" t="s">
        <v>1609</v>
      </c>
      <c r="B900" s="0" t="s">
        <v>1610</v>
      </c>
      <c r="C900" s="0" t="n">
        <v>0.0702</v>
      </c>
      <c r="D900" s="0" t="n">
        <v>0.615</v>
      </c>
      <c r="E900" s="0" t="n">
        <v>0.114146341463415</v>
      </c>
      <c r="I900" s="0" t="s">
        <v>3206</v>
      </c>
      <c r="J900" s="0" t="s">
        <v>3205</v>
      </c>
      <c r="K900" s="0" t="n">
        <v>0</v>
      </c>
      <c r="L900" s="0" t="n">
        <v>0.5967</v>
      </c>
      <c r="M900" s="0" t="n">
        <f aca="false">K900/L900</f>
        <v>0</v>
      </c>
    </row>
    <row r="901" customFormat="false" ht="12" hidden="false" customHeight="false" outlineLevel="0" collapsed="false">
      <c r="A901" s="0" t="s">
        <v>3260</v>
      </c>
      <c r="B901" s="0" t="s">
        <v>3261</v>
      </c>
      <c r="C901" s="0" t="n">
        <v>0.0049</v>
      </c>
      <c r="D901" s="0" t="n">
        <v>0.6151</v>
      </c>
      <c r="E901" s="0" t="n">
        <v>0.00796618436026662</v>
      </c>
      <c r="I901" s="0" t="s">
        <v>1850</v>
      </c>
      <c r="J901" s="0" t="s">
        <v>1849</v>
      </c>
      <c r="K901" s="0" t="n">
        <v>0.0153</v>
      </c>
      <c r="L901" s="0" t="n">
        <v>0.599</v>
      </c>
      <c r="M901" s="0" t="n">
        <f aca="false">K901/L901</f>
        <v>0.025542570951586</v>
      </c>
    </row>
    <row r="902" customFormat="false" ht="12" hidden="false" customHeight="false" outlineLevel="0" collapsed="false">
      <c r="A902" s="0" t="s">
        <v>3262</v>
      </c>
      <c r="B902" s="0" t="s">
        <v>3263</v>
      </c>
      <c r="C902" s="0" t="n">
        <v>0.0006</v>
      </c>
      <c r="D902" s="0" t="n">
        <v>0.6155</v>
      </c>
      <c r="E902" s="0" t="n">
        <v>0.000974817221770918</v>
      </c>
      <c r="I902" s="0" t="s">
        <v>725</v>
      </c>
      <c r="J902" s="0" t="s">
        <v>726</v>
      </c>
      <c r="K902" s="0" t="n">
        <v>0.0774</v>
      </c>
      <c r="L902" s="0" t="n">
        <v>0.5993</v>
      </c>
      <c r="M902" s="0" t="n">
        <f aca="false">K902/L902</f>
        <v>0.12915067578842</v>
      </c>
    </row>
    <row r="903" customFormat="false" ht="12" hidden="false" customHeight="false" outlineLevel="0" collapsed="false">
      <c r="A903" s="0" t="s">
        <v>3264</v>
      </c>
      <c r="B903" s="0" t="s">
        <v>3265</v>
      </c>
      <c r="C903" s="0" t="n">
        <v>0</v>
      </c>
      <c r="D903" s="0" t="n">
        <v>0.6156</v>
      </c>
      <c r="E903" s="0" t="n">
        <v>0</v>
      </c>
      <c r="I903" s="0" t="s">
        <v>3209</v>
      </c>
      <c r="J903" s="0" t="s">
        <v>3208</v>
      </c>
      <c r="K903" s="0" t="n">
        <v>0.0799</v>
      </c>
      <c r="L903" s="0" t="n">
        <v>0.6017</v>
      </c>
      <c r="M903" s="0" t="n">
        <f aca="false">K903/L903</f>
        <v>0.132790427123151</v>
      </c>
    </row>
    <row r="904" customFormat="false" ht="12" hidden="false" customHeight="false" outlineLevel="0" collapsed="false">
      <c r="A904" s="0" t="s">
        <v>1615</v>
      </c>
      <c r="B904" s="0" t="s">
        <v>1616</v>
      </c>
      <c r="C904" s="0" t="n">
        <v>0.1219</v>
      </c>
      <c r="D904" s="0" t="n">
        <v>0.6156</v>
      </c>
      <c r="E904" s="0" t="n">
        <v>0.198018193632229</v>
      </c>
      <c r="I904" s="0" t="s">
        <v>3211</v>
      </c>
      <c r="J904" s="0" t="s">
        <v>3210</v>
      </c>
      <c r="K904" s="0" t="n">
        <v>0.0139</v>
      </c>
      <c r="L904" s="0" t="n">
        <v>0.6018</v>
      </c>
      <c r="M904" s="0" t="n">
        <f aca="false">K904/L904</f>
        <v>0.0230973745430376</v>
      </c>
    </row>
    <row r="905" customFormat="false" ht="12" hidden="false" customHeight="false" outlineLevel="0" collapsed="false">
      <c r="A905" s="0" t="s">
        <v>1621</v>
      </c>
      <c r="B905" s="0" t="s">
        <v>1622</v>
      </c>
      <c r="C905" s="0" t="n">
        <v>0.0967</v>
      </c>
      <c r="D905" s="0" t="n">
        <v>0.616</v>
      </c>
      <c r="E905" s="0" t="n">
        <v>0.156980519480519</v>
      </c>
      <c r="I905" s="0" t="s">
        <v>3213</v>
      </c>
      <c r="J905" s="0" t="s">
        <v>3212</v>
      </c>
      <c r="K905" s="0" t="n">
        <v>0.025</v>
      </c>
      <c r="L905" s="0" t="n">
        <v>0.602</v>
      </c>
      <c r="M905" s="0" t="n">
        <f aca="false">K905/L905</f>
        <v>0.0415282392026578</v>
      </c>
    </row>
    <row r="906" customFormat="false" ht="12" hidden="false" customHeight="false" outlineLevel="0" collapsed="false">
      <c r="A906" s="0" t="s">
        <v>3266</v>
      </c>
      <c r="B906" s="0" t="s">
        <v>3267</v>
      </c>
      <c r="C906" s="0" t="n">
        <v>0.0076</v>
      </c>
      <c r="D906" s="0" t="n">
        <v>0.6162</v>
      </c>
      <c r="E906" s="0" t="n">
        <v>0.0123336579032782</v>
      </c>
      <c r="I906" s="0" t="s">
        <v>3215</v>
      </c>
      <c r="J906" s="0" t="s">
        <v>3214</v>
      </c>
      <c r="K906" s="0" t="n">
        <v>0.0108</v>
      </c>
      <c r="L906" s="0" t="n">
        <v>0.6022</v>
      </c>
      <c r="M906" s="0" t="n">
        <f aca="false">K906/L906</f>
        <v>0.0179342411159083</v>
      </c>
    </row>
    <row r="907" customFormat="false" ht="12" hidden="false" customHeight="false" outlineLevel="0" collapsed="false">
      <c r="A907" s="0" t="s">
        <v>3268</v>
      </c>
      <c r="B907" s="0" t="s">
        <v>3269</v>
      </c>
      <c r="C907" s="0" t="n">
        <v>0.028</v>
      </c>
      <c r="D907" s="0" t="n">
        <v>0.6167</v>
      </c>
      <c r="E907" s="0" t="n">
        <v>0.0454029511918275</v>
      </c>
      <c r="I907" s="0" t="s">
        <v>1854</v>
      </c>
      <c r="J907" s="0" t="s">
        <v>1853</v>
      </c>
      <c r="K907" s="0" t="n">
        <v>0.1361</v>
      </c>
      <c r="L907" s="0" t="n">
        <v>0.6023</v>
      </c>
      <c r="M907" s="0" t="n">
        <f aca="false">K907/L907</f>
        <v>0.225967126016935</v>
      </c>
    </row>
    <row r="908" customFormat="false" ht="12" hidden="false" customHeight="false" outlineLevel="0" collapsed="false">
      <c r="A908" s="0" t="s">
        <v>3270</v>
      </c>
      <c r="B908" s="0" t="s">
        <v>3271</v>
      </c>
      <c r="C908" s="0" t="n">
        <v>0.0577</v>
      </c>
      <c r="D908" s="0" t="n">
        <v>0.6172</v>
      </c>
      <c r="E908" s="0" t="n">
        <v>0.0934867141931303</v>
      </c>
      <c r="I908" s="0" t="s">
        <v>3217</v>
      </c>
      <c r="J908" s="0" t="s">
        <v>3216</v>
      </c>
      <c r="K908" s="0" t="n">
        <v>0.0782</v>
      </c>
      <c r="L908" s="0" t="n">
        <v>0.6034</v>
      </c>
      <c r="M908" s="0" t="n">
        <f aca="false">K908/L908</f>
        <v>0.129598939343719</v>
      </c>
    </row>
    <row r="909" customFormat="false" ht="12" hidden="false" customHeight="false" outlineLevel="0" collapsed="false">
      <c r="A909" s="0" t="s">
        <v>3272</v>
      </c>
      <c r="B909" s="0" t="s">
        <v>3273</v>
      </c>
      <c r="C909" s="0" t="n">
        <v>0.2027</v>
      </c>
      <c r="D909" s="0" t="n">
        <v>0.618</v>
      </c>
      <c r="E909" s="0" t="n">
        <v>0.327993527508091</v>
      </c>
      <c r="I909" s="0" t="s">
        <v>1860</v>
      </c>
      <c r="J909" s="0" t="s">
        <v>1859</v>
      </c>
      <c r="K909" s="0" t="n">
        <v>0.0141</v>
      </c>
      <c r="L909" s="0" t="n">
        <v>0.6037</v>
      </c>
      <c r="M909" s="0" t="n">
        <f aca="false">K909/L909</f>
        <v>0.0233559715090277</v>
      </c>
    </row>
    <row r="910" customFormat="false" ht="12" hidden="false" customHeight="false" outlineLevel="0" collapsed="false">
      <c r="A910" s="0" t="s">
        <v>3274</v>
      </c>
      <c r="B910" s="0" t="s">
        <v>3275</v>
      </c>
      <c r="C910" s="0" t="n">
        <v>0.0859</v>
      </c>
      <c r="D910" s="0" t="n">
        <v>0.6182</v>
      </c>
      <c r="E910" s="0" t="n">
        <v>0.138951795535425</v>
      </c>
      <c r="I910" s="0" t="s">
        <v>1870</v>
      </c>
      <c r="J910" s="0" t="s">
        <v>1869</v>
      </c>
      <c r="K910" s="0" t="n">
        <v>0.0044</v>
      </c>
      <c r="L910" s="0" t="n">
        <v>0.6038</v>
      </c>
      <c r="M910" s="0" t="n">
        <f aca="false">K910/L910</f>
        <v>0.00728718118582312</v>
      </c>
    </row>
    <row r="911" customFormat="false" ht="12" hidden="false" customHeight="false" outlineLevel="0" collapsed="false">
      <c r="A911" s="0" t="s">
        <v>1627</v>
      </c>
      <c r="B911" s="0" t="s">
        <v>1628</v>
      </c>
      <c r="C911" s="0" t="n">
        <v>0.1048</v>
      </c>
      <c r="D911" s="0" t="n">
        <v>0.6182</v>
      </c>
      <c r="E911" s="0" t="n">
        <v>0.169524425752184</v>
      </c>
      <c r="I911" s="0" t="s">
        <v>1865</v>
      </c>
      <c r="J911" s="0" t="s">
        <v>1864</v>
      </c>
      <c r="K911" s="0" t="n">
        <v>0.0165</v>
      </c>
      <c r="L911" s="0" t="n">
        <v>0.6038</v>
      </c>
      <c r="M911" s="0" t="n">
        <f aca="false">K911/L911</f>
        <v>0.0273269294468367</v>
      </c>
    </row>
    <row r="912" customFormat="false" ht="12" hidden="false" customHeight="false" outlineLevel="0" collapsed="false">
      <c r="A912" s="0" t="s">
        <v>3276</v>
      </c>
      <c r="B912" s="0" t="s">
        <v>3277</v>
      </c>
      <c r="C912" s="0" t="n">
        <v>0</v>
      </c>
      <c r="D912" s="0" t="n">
        <v>0.6187</v>
      </c>
      <c r="E912" s="0" t="n">
        <v>0</v>
      </c>
      <c r="I912" s="0" t="s">
        <v>3219</v>
      </c>
      <c r="J912" s="0" t="s">
        <v>3218</v>
      </c>
      <c r="K912" s="0" t="n">
        <v>0.0298</v>
      </c>
      <c r="L912" s="0" t="n">
        <v>0.604</v>
      </c>
      <c r="M912" s="0" t="n">
        <f aca="false">K912/L912</f>
        <v>0.0493377483443709</v>
      </c>
    </row>
    <row r="913" customFormat="false" ht="12" hidden="false" customHeight="false" outlineLevel="0" collapsed="false">
      <c r="A913" s="0" t="s">
        <v>3278</v>
      </c>
      <c r="B913" s="0" t="s">
        <v>3279</v>
      </c>
      <c r="C913" s="0" t="n">
        <v>0.0166</v>
      </c>
      <c r="D913" s="0" t="n">
        <v>0.6189</v>
      </c>
      <c r="E913" s="0" t="n">
        <v>0.0268217805784456</v>
      </c>
      <c r="I913" s="0" t="s">
        <v>3221</v>
      </c>
      <c r="J913" s="0" t="s">
        <v>3220</v>
      </c>
      <c r="K913" s="0" t="n">
        <v>0.0213</v>
      </c>
      <c r="L913" s="0" t="n">
        <v>0.6044</v>
      </c>
      <c r="M913" s="0" t="n">
        <f aca="false">K913/L913</f>
        <v>0.03524156187955</v>
      </c>
    </row>
    <row r="914" customFormat="false" ht="12" hidden="false" customHeight="false" outlineLevel="0" collapsed="false">
      <c r="A914" s="0" t="s">
        <v>1344</v>
      </c>
      <c r="B914" s="0" t="s">
        <v>1572</v>
      </c>
      <c r="C914" s="0" t="n">
        <v>0.2123</v>
      </c>
      <c r="D914" s="0" t="n">
        <v>0.6193</v>
      </c>
      <c r="E914" s="0" t="n">
        <v>0.342806394316163</v>
      </c>
      <c r="I914" s="0" t="s">
        <v>3223</v>
      </c>
      <c r="J914" s="0" t="s">
        <v>3222</v>
      </c>
      <c r="K914" s="0" t="n">
        <v>0.0129</v>
      </c>
      <c r="L914" s="0" t="n">
        <v>0.6049</v>
      </c>
      <c r="M914" s="0" t="n">
        <f aca="false">K914/L914</f>
        <v>0.0213258389816499</v>
      </c>
    </row>
    <row r="915" customFormat="false" ht="12" hidden="false" customHeight="false" outlineLevel="0" collapsed="false">
      <c r="A915" s="0" t="s">
        <v>1635</v>
      </c>
      <c r="B915" s="0" t="s">
        <v>1636</v>
      </c>
      <c r="C915" s="0" t="n">
        <v>0.1439</v>
      </c>
      <c r="D915" s="0" t="n">
        <v>0.6197</v>
      </c>
      <c r="E915" s="0" t="n">
        <v>0.23220913345167</v>
      </c>
      <c r="I915" s="0" t="s">
        <v>3225</v>
      </c>
      <c r="J915" s="0" t="s">
        <v>3224</v>
      </c>
      <c r="K915" s="0" t="n">
        <v>0.0047</v>
      </c>
      <c r="L915" s="0" t="n">
        <v>0.6052</v>
      </c>
      <c r="M915" s="0" t="n">
        <f aca="false">K915/L915</f>
        <v>0.00776602775941837</v>
      </c>
    </row>
    <row r="916" customFormat="false" ht="12" hidden="false" customHeight="false" outlineLevel="0" collapsed="false">
      <c r="A916" s="0" t="s">
        <v>3280</v>
      </c>
      <c r="B916" s="0" t="s">
        <v>3281</v>
      </c>
      <c r="C916" s="0" t="n">
        <v>0.0167</v>
      </c>
      <c r="D916" s="0" t="n">
        <v>0.6199</v>
      </c>
      <c r="E916" s="0" t="n">
        <v>0.0269398290046782</v>
      </c>
      <c r="I916" s="0" t="s">
        <v>1874</v>
      </c>
      <c r="J916" s="0" t="s">
        <v>1873</v>
      </c>
      <c r="K916" s="0" t="n">
        <v>0.0053</v>
      </c>
      <c r="L916" s="0" t="n">
        <v>0.6052</v>
      </c>
      <c r="M916" s="0" t="n">
        <f aca="false">K916/L916</f>
        <v>0.00875743555849306</v>
      </c>
    </row>
    <row r="917" customFormat="false" ht="12" hidden="false" customHeight="false" outlineLevel="0" collapsed="false">
      <c r="A917" s="0" t="s">
        <v>3282</v>
      </c>
      <c r="B917" s="0" t="s">
        <v>3283</v>
      </c>
      <c r="C917" s="0" t="n">
        <v>0.012</v>
      </c>
      <c r="D917" s="0" t="n">
        <v>0.62</v>
      </c>
      <c r="E917" s="0" t="n">
        <v>0.0193548387096774</v>
      </c>
      <c r="I917" s="0" t="s">
        <v>215</v>
      </c>
      <c r="J917" s="0" t="s">
        <v>216</v>
      </c>
      <c r="K917" s="0" t="n">
        <v>0.0074</v>
      </c>
      <c r="L917" s="0" t="n">
        <v>0.6061</v>
      </c>
      <c r="M917" s="0" t="n">
        <f aca="false">K917/L917</f>
        <v>0.0122092064015839</v>
      </c>
    </row>
    <row r="918" customFormat="false" ht="12" hidden="false" customHeight="false" outlineLevel="0" collapsed="false">
      <c r="A918" s="0" t="s">
        <v>1641</v>
      </c>
      <c r="B918" s="0" t="s">
        <v>1642</v>
      </c>
      <c r="C918" s="0" t="n">
        <v>0.0286</v>
      </c>
      <c r="D918" s="0" t="n">
        <v>0.6201</v>
      </c>
      <c r="E918" s="0" t="n">
        <v>0.0461215932914046</v>
      </c>
      <c r="I918" s="0" t="s">
        <v>3227</v>
      </c>
      <c r="J918" s="0" t="s">
        <v>3226</v>
      </c>
      <c r="K918" s="0" t="n">
        <v>0.0598</v>
      </c>
      <c r="L918" s="0" t="n">
        <v>0.6065</v>
      </c>
      <c r="M918" s="0" t="n">
        <f aca="false">K918/L918</f>
        <v>0.098598516075845</v>
      </c>
    </row>
    <row r="919" customFormat="false" ht="12" hidden="false" customHeight="false" outlineLevel="0" collapsed="false">
      <c r="A919" s="0" t="s">
        <v>3284</v>
      </c>
      <c r="B919" s="0" t="s">
        <v>3285</v>
      </c>
      <c r="C919" s="0" t="n">
        <v>0.0098</v>
      </c>
      <c r="D919" s="0" t="n">
        <v>0.6205</v>
      </c>
      <c r="E919" s="0" t="n">
        <v>0.0157937147461724</v>
      </c>
      <c r="I919" s="0" t="s">
        <v>3229</v>
      </c>
      <c r="J919" s="0" t="s">
        <v>3228</v>
      </c>
      <c r="K919" s="0" t="n">
        <v>0.018</v>
      </c>
      <c r="L919" s="0" t="n">
        <v>0.6072</v>
      </c>
      <c r="M919" s="0" t="n">
        <f aca="false">K919/L919</f>
        <v>0.0296442687747036</v>
      </c>
    </row>
    <row r="920" customFormat="false" ht="12" hidden="false" customHeight="false" outlineLevel="0" collapsed="false">
      <c r="A920" s="0" t="s">
        <v>3286</v>
      </c>
      <c r="B920" s="0" t="s">
        <v>3287</v>
      </c>
      <c r="C920" s="0" t="n">
        <v>0.0191</v>
      </c>
      <c r="D920" s="0" t="n">
        <v>0.6205</v>
      </c>
      <c r="E920" s="0" t="n">
        <v>0.030781627719581</v>
      </c>
      <c r="I920" s="0" t="s">
        <v>312</v>
      </c>
      <c r="J920" s="0" t="s">
        <v>313</v>
      </c>
      <c r="K920" s="0" t="n">
        <v>0.016</v>
      </c>
      <c r="L920" s="0" t="n">
        <v>0.6073</v>
      </c>
      <c r="M920" s="0" t="n">
        <f aca="false">K920/L920</f>
        <v>0.0263461221801416</v>
      </c>
    </row>
    <row r="921" customFormat="false" ht="12" hidden="false" customHeight="false" outlineLevel="0" collapsed="false">
      <c r="A921" s="0" t="s">
        <v>1910</v>
      </c>
      <c r="B921" s="0" t="s">
        <v>1911</v>
      </c>
      <c r="C921" s="0" t="n">
        <v>0.1013</v>
      </c>
      <c r="D921" s="0" t="n">
        <v>0.6212</v>
      </c>
      <c r="E921" s="0" t="n">
        <v>0.163071474565357</v>
      </c>
      <c r="I921" s="0" t="s">
        <v>1880</v>
      </c>
      <c r="J921" s="0" t="s">
        <v>1879</v>
      </c>
      <c r="K921" s="0" t="n">
        <v>0.1035</v>
      </c>
      <c r="L921" s="0" t="n">
        <v>0.6073</v>
      </c>
      <c r="M921" s="0" t="n">
        <f aca="false">K921/L921</f>
        <v>0.170426477852791</v>
      </c>
    </row>
    <row r="922" customFormat="false" ht="12" hidden="false" customHeight="false" outlineLevel="0" collapsed="false">
      <c r="A922" s="0" t="s">
        <v>1651</v>
      </c>
      <c r="B922" s="0" t="s">
        <v>1652</v>
      </c>
      <c r="C922" s="0" t="n">
        <v>0.0141</v>
      </c>
      <c r="D922" s="0" t="n">
        <v>0.6215</v>
      </c>
      <c r="E922" s="0" t="n">
        <v>0.0226870474658085</v>
      </c>
      <c r="I922" s="0" t="s">
        <v>1883</v>
      </c>
      <c r="J922" s="0" t="s">
        <v>1882</v>
      </c>
      <c r="K922" s="0" t="n">
        <v>0.024</v>
      </c>
      <c r="L922" s="0" t="n">
        <v>0.6078</v>
      </c>
      <c r="M922" s="0" t="n">
        <f aca="false">K922/L922</f>
        <v>0.0394866732477789</v>
      </c>
    </row>
    <row r="923" customFormat="false" ht="12" hidden="false" customHeight="false" outlineLevel="0" collapsed="false">
      <c r="A923" s="0" t="s">
        <v>1647</v>
      </c>
      <c r="B923" s="0" t="s">
        <v>1648</v>
      </c>
      <c r="C923" s="0" t="n">
        <v>0.0329</v>
      </c>
      <c r="D923" s="0" t="n">
        <v>0.6215</v>
      </c>
      <c r="E923" s="0" t="n">
        <v>0.0529364440868866</v>
      </c>
      <c r="I923" s="0" t="s">
        <v>1889</v>
      </c>
      <c r="J923" s="0" t="s">
        <v>1888</v>
      </c>
      <c r="K923" s="0" t="n">
        <v>0.0124</v>
      </c>
      <c r="L923" s="0" t="n">
        <v>0.608</v>
      </c>
      <c r="M923" s="0" t="n">
        <f aca="false">K923/L923</f>
        <v>0.0203947368421053</v>
      </c>
    </row>
    <row r="924" customFormat="false" ht="12" hidden="false" customHeight="false" outlineLevel="0" collapsed="false">
      <c r="A924" s="0" t="s">
        <v>3276</v>
      </c>
      <c r="B924" s="0" t="s">
        <v>3288</v>
      </c>
      <c r="C924" s="0" t="n">
        <v>0.0029</v>
      </c>
      <c r="D924" s="0" t="n">
        <v>0.6225</v>
      </c>
      <c r="E924" s="0" t="n">
        <v>0.00465863453815261</v>
      </c>
      <c r="I924" s="0" t="s">
        <v>3231</v>
      </c>
      <c r="J924" s="0" t="s">
        <v>3230</v>
      </c>
      <c r="K924" s="0" t="n">
        <v>0.0306</v>
      </c>
      <c r="L924" s="0" t="n">
        <v>0.6083</v>
      </c>
      <c r="M924" s="0" t="n">
        <f aca="false">K924/L924</f>
        <v>0.0503041262534933</v>
      </c>
    </row>
    <row r="925" customFormat="false" ht="12" hidden="false" customHeight="false" outlineLevel="0" collapsed="false">
      <c r="A925" s="0" t="s">
        <v>3289</v>
      </c>
      <c r="B925" s="0" t="s">
        <v>3290</v>
      </c>
      <c r="C925" s="0" t="n">
        <v>0.0895</v>
      </c>
      <c r="D925" s="0" t="n">
        <v>0.6231</v>
      </c>
      <c r="E925" s="0" t="n">
        <v>0.143636655432515</v>
      </c>
      <c r="I925" s="0" t="s">
        <v>3233</v>
      </c>
      <c r="J925" s="0" t="s">
        <v>3232</v>
      </c>
      <c r="K925" s="0" t="n">
        <v>0.0079</v>
      </c>
      <c r="L925" s="0" t="n">
        <v>0.6085</v>
      </c>
      <c r="M925" s="0" t="n">
        <f aca="false">K925/L925</f>
        <v>0.0129827444535744</v>
      </c>
    </row>
    <row r="926" customFormat="false" ht="12" hidden="false" customHeight="false" outlineLevel="0" collapsed="false">
      <c r="A926" s="0" t="s">
        <v>3291</v>
      </c>
      <c r="B926" s="0" t="s">
        <v>3292</v>
      </c>
      <c r="C926" s="0" t="n">
        <v>0.0426</v>
      </c>
      <c r="D926" s="0" t="n">
        <v>0.6239</v>
      </c>
      <c r="E926" s="0" t="n">
        <v>0.0682801731046642</v>
      </c>
      <c r="I926" s="0" t="s">
        <v>3235</v>
      </c>
      <c r="J926" s="0" t="s">
        <v>3234</v>
      </c>
      <c r="K926" s="0" t="n">
        <v>0.0121</v>
      </c>
      <c r="L926" s="0" t="n">
        <v>0.6086</v>
      </c>
      <c r="M926" s="0" t="n">
        <f aca="false">K926/L926</f>
        <v>0.0198816956950378</v>
      </c>
    </row>
    <row r="927" customFormat="false" ht="12" hidden="false" customHeight="false" outlineLevel="0" collapsed="false">
      <c r="A927" s="0" t="s">
        <v>3293</v>
      </c>
      <c r="B927" s="0" t="s">
        <v>3294</v>
      </c>
      <c r="C927" s="0" t="n">
        <v>0.0242</v>
      </c>
      <c r="D927" s="0" t="n">
        <v>0.6251</v>
      </c>
      <c r="E927" s="0" t="n">
        <v>0.0387138057910734</v>
      </c>
      <c r="I927" s="0" t="s">
        <v>1891</v>
      </c>
      <c r="J927" s="0" t="s">
        <v>1890</v>
      </c>
      <c r="K927" s="0" t="n">
        <v>0.0261</v>
      </c>
      <c r="L927" s="0" t="n">
        <v>0.609</v>
      </c>
      <c r="M927" s="0" t="n">
        <f aca="false">K927/L927</f>
        <v>0.0428571428571429</v>
      </c>
    </row>
    <row r="928" customFormat="false" ht="12" hidden="false" customHeight="false" outlineLevel="0" collapsed="false">
      <c r="A928" s="0" t="s">
        <v>1657</v>
      </c>
      <c r="B928" s="0" t="s">
        <v>1658</v>
      </c>
      <c r="C928" s="0" t="n">
        <v>0.0548</v>
      </c>
      <c r="D928" s="0" t="n">
        <v>0.6257</v>
      </c>
      <c r="E928" s="0" t="n">
        <v>0.0875819082627457</v>
      </c>
      <c r="I928" s="0" t="s">
        <v>3237</v>
      </c>
      <c r="J928" s="0" t="s">
        <v>3236</v>
      </c>
      <c r="K928" s="0" t="n">
        <v>0.0115</v>
      </c>
      <c r="L928" s="0" t="n">
        <v>0.6091</v>
      </c>
      <c r="M928" s="0" t="n">
        <f aca="false">K928/L928</f>
        <v>0.0188803152191758</v>
      </c>
    </row>
    <row r="929" customFormat="false" ht="12" hidden="false" customHeight="false" outlineLevel="0" collapsed="false">
      <c r="A929" s="0" t="s">
        <v>3295</v>
      </c>
      <c r="B929" s="0" t="s">
        <v>3296</v>
      </c>
      <c r="C929" s="0" t="n">
        <v>0.0399</v>
      </c>
      <c r="D929" s="0" t="n">
        <v>0.626</v>
      </c>
      <c r="E929" s="0" t="n">
        <v>0.0637380191693291</v>
      </c>
      <c r="I929" s="0" t="s">
        <v>3239</v>
      </c>
      <c r="J929" s="0" t="s">
        <v>3238</v>
      </c>
      <c r="K929" s="0" t="n">
        <v>0.0268</v>
      </c>
      <c r="L929" s="0" t="n">
        <v>0.6098</v>
      </c>
      <c r="M929" s="0" t="n">
        <f aca="false">K929/L929</f>
        <v>0.0439488356838308</v>
      </c>
    </row>
    <row r="930" customFormat="false" ht="12" hidden="false" customHeight="false" outlineLevel="0" collapsed="false">
      <c r="A930" s="0" t="s">
        <v>3297</v>
      </c>
      <c r="B930" s="0" t="s">
        <v>3298</v>
      </c>
      <c r="C930" s="0" t="n">
        <v>0.0413</v>
      </c>
      <c r="D930" s="0" t="n">
        <v>0.6263</v>
      </c>
      <c r="E930" s="0" t="n">
        <v>0.0659428388950982</v>
      </c>
      <c r="I930" s="0" t="s">
        <v>3241</v>
      </c>
      <c r="J930" s="0" t="s">
        <v>3240</v>
      </c>
      <c r="K930" s="0" t="n">
        <v>0.0903</v>
      </c>
      <c r="L930" s="0" t="n">
        <v>0.6098</v>
      </c>
      <c r="M930" s="0" t="n">
        <f aca="false">K930/L930</f>
        <v>0.148081338143654</v>
      </c>
    </row>
    <row r="931" customFormat="false" ht="12" hidden="false" customHeight="false" outlineLevel="0" collapsed="false">
      <c r="A931" s="0" t="s">
        <v>3299</v>
      </c>
      <c r="B931" s="0" t="s">
        <v>3300</v>
      </c>
      <c r="C931" s="0" t="n">
        <v>0.0652</v>
      </c>
      <c r="D931" s="0" t="n">
        <v>0.6263</v>
      </c>
      <c r="E931" s="0" t="n">
        <v>0.10410346479323</v>
      </c>
      <c r="I931" s="0" t="s">
        <v>158</v>
      </c>
      <c r="J931" s="0" t="s">
        <v>159</v>
      </c>
      <c r="K931" s="0" t="n">
        <v>0.0036</v>
      </c>
      <c r="L931" s="0" t="n">
        <v>0.61</v>
      </c>
      <c r="M931" s="0" t="n">
        <f aca="false">K931/L931</f>
        <v>0.0059016393442623</v>
      </c>
    </row>
    <row r="932" customFormat="false" ht="12" hidden="false" customHeight="false" outlineLevel="0" collapsed="false">
      <c r="A932" s="0" t="s">
        <v>1663</v>
      </c>
      <c r="B932" s="0" t="s">
        <v>1664</v>
      </c>
      <c r="C932" s="0" t="n">
        <v>0.1493</v>
      </c>
      <c r="D932" s="0" t="n">
        <v>0.6274</v>
      </c>
      <c r="E932" s="0" t="n">
        <v>0.237966209754543</v>
      </c>
      <c r="I932" s="0" t="s">
        <v>1919</v>
      </c>
      <c r="J932" s="0" t="s">
        <v>3301</v>
      </c>
      <c r="K932" s="0" t="n">
        <v>0.0483</v>
      </c>
      <c r="L932" s="0" t="n">
        <v>0.6107</v>
      </c>
      <c r="M932" s="0" t="n">
        <f aca="false">K932/L932</f>
        <v>0.0790895693466514</v>
      </c>
    </row>
    <row r="933" customFormat="false" ht="12" hidden="false" customHeight="false" outlineLevel="0" collapsed="false">
      <c r="A933" s="0" t="s">
        <v>1667</v>
      </c>
      <c r="B933" s="0" t="s">
        <v>1668</v>
      </c>
      <c r="C933" s="0" t="n">
        <v>0.0996</v>
      </c>
      <c r="D933" s="0" t="n">
        <v>0.6275</v>
      </c>
      <c r="E933" s="0" t="n">
        <v>0.158725099601594</v>
      </c>
      <c r="I933" s="0" t="s">
        <v>3243</v>
      </c>
      <c r="J933" s="0" t="s">
        <v>3242</v>
      </c>
      <c r="K933" s="0" t="n">
        <v>0.0161</v>
      </c>
      <c r="L933" s="0" t="n">
        <v>0.6108</v>
      </c>
      <c r="M933" s="0" t="n">
        <f aca="false">K933/L933</f>
        <v>0.0263588736083825</v>
      </c>
    </row>
    <row r="934" customFormat="false" ht="12" hidden="false" customHeight="false" outlineLevel="0" collapsed="false">
      <c r="A934" s="0" t="s">
        <v>3302</v>
      </c>
      <c r="B934" s="0" t="s">
        <v>3303</v>
      </c>
      <c r="C934" s="0" t="n">
        <v>0.0305</v>
      </c>
      <c r="D934" s="0" t="n">
        <v>0.6278</v>
      </c>
      <c r="E934" s="0" t="n">
        <v>0.0485823510672189</v>
      </c>
      <c r="I934" s="0" t="s">
        <v>3245</v>
      </c>
      <c r="J934" s="0" t="s">
        <v>3244</v>
      </c>
      <c r="K934" s="0" t="n">
        <v>0.0879</v>
      </c>
      <c r="L934" s="0" t="n">
        <v>0.6114</v>
      </c>
      <c r="M934" s="0" t="n">
        <f aca="false">K934/L934</f>
        <v>0.143768400392542</v>
      </c>
    </row>
    <row r="935" customFormat="false" ht="12" hidden="false" customHeight="false" outlineLevel="0" collapsed="false">
      <c r="A935" s="0" t="s">
        <v>1671</v>
      </c>
      <c r="B935" s="0" t="s">
        <v>1672</v>
      </c>
      <c r="C935" s="0" t="n">
        <v>0.0574</v>
      </c>
      <c r="D935" s="0" t="n">
        <v>0.629</v>
      </c>
      <c r="E935" s="0" t="n">
        <v>0.0912559618441971</v>
      </c>
      <c r="I935" s="0" t="s">
        <v>1897</v>
      </c>
      <c r="J935" s="0" t="s">
        <v>1896</v>
      </c>
      <c r="K935" s="0" t="n">
        <v>0.0777</v>
      </c>
      <c r="L935" s="0" t="n">
        <v>0.6121</v>
      </c>
      <c r="M935" s="0" t="n">
        <f aca="false">K935/L935</f>
        <v>0.12694004247672</v>
      </c>
    </row>
    <row r="936" customFormat="false" ht="12" hidden="false" customHeight="false" outlineLevel="0" collapsed="false">
      <c r="A936" s="0" t="s">
        <v>3304</v>
      </c>
      <c r="B936" s="0" t="s">
        <v>3305</v>
      </c>
      <c r="C936" s="0" t="n">
        <v>0.0407</v>
      </c>
      <c r="D936" s="0" t="n">
        <v>0.6307</v>
      </c>
      <c r="E936" s="0" t="n">
        <v>0.0645314729665451</v>
      </c>
      <c r="I936" s="0" t="s">
        <v>3251</v>
      </c>
      <c r="J936" s="0" t="s">
        <v>3250</v>
      </c>
      <c r="K936" s="0" t="n">
        <v>0.0496</v>
      </c>
      <c r="L936" s="0" t="n">
        <v>0.6123</v>
      </c>
      <c r="M936" s="0" t="n">
        <f aca="false">K936/L936</f>
        <v>0.0810060427894823</v>
      </c>
    </row>
    <row r="937" customFormat="false" ht="12" hidden="false" customHeight="false" outlineLevel="0" collapsed="false">
      <c r="A937" s="0" t="s">
        <v>3306</v>
      </c>
      <c r="B937" s="0" t="s">
        <v>3307</v>
      </c>
      <c r="C937" s="0" t="n">
        <v>0.0274</v>
      </c>
      <c r="D937" s="0" t="n">
        <v>0.6311</v>
      </c>
      <c r="E937" s="0" t="n">
        <v>0.0434162573284741</v>
      </c>
      <c r="I937" s="0" t="s">
        <v>704</v>
      </c>
      <c r="J937" s="0" t="s">
        <v>705</v>
      </c>
      <c r="K937" s="0" t="n">
        <v>0.0655</v>
      </c>
      <c r="L937" s="0" t="n">
        <v>0.6133</v>
      </c>
      <c r="M937" s="0" t="n">
        <f aca="false">K937/L937</f>
        <v>0.106799282569705</v>
      </c>
    </row>
    <row r="938" customFormat="false" ht="12" hidden="false" customHeight="false" outlineLevel="0" collapsed="false">
      <c r="A938" s="0" t="s">
        <v>3308</v>
      </c>
      <c r="B938" s="0" t="s">
        <v>3309</v>
      </c>
      <c r="C938" s="0" t="n">
        <v>0.0641</v>
      </c>
      <c r="D938" s="0" t="n">
        <v>0.6315</v>
      </c>
      <c r="E938" s="0" t="n">
        <v>0.101504354711006</v>
      </c>
      <c r="I938" s="0" t="s">
        <v>3255</v>
      </c>
      <c r="J938" s="0" t="s">
        <v>3254</v>
      </c>
      <c r="K938" s="0" t="n">
        <v>0.004</v>
      </c>
      <c r="L938" s="0" t="n">
        <v>0.6139</v>
      </c>
      <c r="M938" s="0" t="n">
        <f aca="false">K938/L938</f>
        <v>0.00651571917250367</v>
      </c>
    </row>
    <row r="939" customFormat="false" ht="12" hidden="false" customHeight="false" outlineLevel="0" collapsed="false">
      <c r="A939" s="0" t="s">
        <v>3310</v>
      </c>
      <c r="B939" s="0" t="s">
        <v>3311</v>
      </c>
      <c r="C939" s="0" t="n">
        <v>0.0007</v>
      </c>
      <c r="D939" s="0" t="n">
        <v>0.633</v>
      </c>
      <c r="E939" s="0" t="n">
        <v>0.00110584518167457</v>
      </c>
      <c r="I939" s="0" t="s">
        <v>225</v>
      </c>
      <c r="J939" s="0" t="s">
        <v>226</v>
      </c>
      <c r="K939" s="0" t="n">
        <v>0.0078</v>
      </c>
      <c r="L939" s="0" t="n">
        <v>0.6142</v>
      </c>
      <c r="M939" s="0" t="n">
        <f aca="false">K939/L939</f>
        <v>0.0126994464343862</v>
      </c>
    </row>
    <row r="940" customFormat="false" ht="12" hidden="false" customHeight="false" outlineLevel="0" collapsed="false">
      <c r="A940" s="0" t="s">
        <v>3312</v>
      </c>
      <c r="B940" s="0" t="s">
        <v>3313</v>
      </c>
      <c r="C940" s="0" t="n">
        <v>0.0153</v>
      </c>
      <c r="D940" s="0" t="n">
        <v>0.6336</v>
      </c>
      <c r="E940" s="0" t="n">
        <v>0.0241477272727273</v>
      </c>
      <c r="I940" s="0" t="s">
        <v>3257</v>
      </c>
      <c r="J940" s="0" t="s">
        <v>3256</v>
      </c>
      <c r="K940" s="0" t="n">
        <v>0.016</v>
      </c>
      <c r="L940" s="0" t="n">
        <v>0.6143</v>
      </c>
      <c r="M940" s="0" t="n">
        <f aca="false">K940/L940</f>
        <v>0.0260459059091649</v>
      </c>
    </row>
    <row r="941" customFormat="false" ht="12" hidden="false" customHeight="false" outlineLevel="0" collapsed="false">
      <c r="A941" s="0" t="s">
        <v>3314</v>
      </c>
      <c r="B941" s="0" t="s">
        <v>3315</v>
      </c>
      <c r="C941" s="0" t="n">
        <v>0.0099</v>
      </c>
      <c r="D941" s="0" t="n">
        <v>0.6349</v>
      </c>
      <c r="E941" s="0" t="n">
        <v>0.0155930067727201</v>
      </c>
      <c r="I941" s="0" t="s">
        <v>3259</v>
      </c>
      <c r="J941" s="0" t="s">
        <v>3258</v>
      </c>
      <c r="K941" s="0" t="n">
        <v>0.0173</v>
      </c>
      <c r="L941" s="0" t="n">
        <v>0.6144</v>
      </c>
      <c r="M941" s="0" t="n">
        <f aca="false">K941/L941</f>
        <v>0.0281575520833333</v>
      </c>
    </row>
    <row r="942" customFormat="false" ht="12" hidden="false" customHeight="false" outlineLevel="0" collapsed="false">
      <c r="A942" s="0" t="s">
        <v>1675</v>
      </c>
      <c r="B942" s="0" t="s">
        <v>1676</v>
      </c>
      <c r="C942" s="0" t="n">
        <v>0.3473</v>
      </c>
      <c r="D942" s="0" t="n">
        <v>0.6352</v>
      </c>
      <c r="E942" s="0" t="n">
        <v>0.546756926952141</v>
      </c>
      <c r="I942" s="0" t="s">
        <v>1903</v>
      </c>
      <c r="J942" s="0" t="s">
        <v>1902</v>
      </c>
      <c r="K942" s="0" t="n">
        <v>0.0156</v>
      </c>
      <c r="L942" s="0" t="n">
        <v>0.6148</v>
      </c>
      <c r="M942" s="0" t="n">
        <f aca="false">K942/L942</f>
        <v>0.0253741054001301</v>
      </c>
    </row>
    <row r="943" customFormat="false" ht="12" hidden="false" customHeight="false" outlineLevel="0" collapsed="false">
      <c r="A943" s="0" t="s">
        <v>356</v>
      </c>
      <c r="B943" s="0" t="s">
        <v>355</v>
      </c>
      <c r="C943" s="0" t="n">
        <v>0.0157</v>
      </c>
      <c r="D943" s="0" t="n">
        <v>0.6366</v>
      </c>
      <c r="E943" s="0" t="n">
        <v>0.0246622683003456</v>
      </c>
      <c r="I943" s="0" t="s">
        <v>3261</v>
      </c>
      <c r="J943" s="0" t="s">
        <v>3260</v>
      </c>
      <c r="K943" s="0" t="n">
        <v>0.0049</v>
      </c>
      <c r="L943" s="0" t="n">
        <v>0.6151</v>
      </c>
      <c r="M943" s="0" t="n">
        <f aca="false">K943/L943</f>
        <v>0.00796618436026662</v>
      </c>
    </row>
    <row r="944" customFormat="false" ht="12" hidden="false" customHeight="false" outlineLevel="0" collapsed="false">
      <c r="A944" s="0" t="s">
        <v>3316</v>
      </c>
      <c r="B944" s="0" t="s">
        <v>3317</v>
      </c>
      <c r="C944" s="0" t="n">
        <v>0.0674</v>
      </c>
      <c r="D944" s="0" t="n">
        <v>0.6369</v>
      </c>
      <c r="E944" s="0" t="n">
        <v>0.105825090281049</v>
      </c>
      <c r="I944" s="0" t="s">
        <v>3263</v>
      </c>
      <c r="J944" s="0" t="s">
        <v>3262</v>
      </c>
      <c r="K944" s="0" t="n">
        <v>0.0006</v>
      </c>
      <c r="L944" s="0" t="n">
        <v>0.6155</v>
      </c>
      <c r="M944" s="0" t="n">
        <f aca="false">K944/L944</f>
        <v>0.000974817221770918</v>
      </c>
    </row>
    <row r="945" customFormat="false" ht="12" hidden="false" customHeight="false" outlineLevel="0" collapsed="false">
      <c r="A945" s="0" t="s">
        <v>3318</v>
      </c>
      <c r="B945" s="0" t="s">
        <v>3319</v>
      </c>
      <c r="C945" s="0" t="n">
        <v>0.0236</v>
      </c>
      <c r="D945" s="0" t="n">
        <v>0.637</v>
      </c>
      <c r="E945" s="0" t="n">
        <v>0.0370486656200942</v>
      </c>
      <c r="I945" s="0" t="s">
        <v>3265</v>
      </c>
      <c r="J945" s="0" t="s">
        <v>3264</v>
      </c>
      <c r="K945" s="0" t="n">
        <v>0</v>
      </c>
      <c r="L945" s="0" t="n">
        <v>0.6156</v>
      </c>
      <c r="M945" s="0" t="n">
        <f aca="false">K945/L945</f>
        <v>0</v>
      </c>
    </row>
    <row r="946" customFormat="false" ht="12" hidden="false" customHeight="false" outlineLevel="0" collapsed="false">
      <c r="A946" s="0" t="s">
        <v>3320</v>
      </c>
      <c r="B946" s="0" t="s">
        <v>3321</v>
      </c>
      <c r="C946" s="0" t="n">
        <v>0.0126</v>
      </c>
      <c r="D946" s="0" t="n">
        <v>0.6372</v>
      </c>
      <c r="E946" s="0" t="n">
        <v>0.019774011299435</v>
      </c>
      <c r="I946" s="0" t="s">
        <v>3267</v>
      </c>
      <c r="J946" s="0" t="s">
        <v>3266</v>
      </c>
      <c r="K946" s="0" t="n">
        <v>0.0076</v>
      </c>
      <c r="L946" s="0" t="n">
        <v>0.6162</v>
      </c>
      <c r="M946" s="0" t="n">
        <f aca="false">K946/L946</f>
        <v>0.0123336579032782</v>
      </c>
    </row>
    <row r="947" customFormat="false" ht="12" hidden="false" customHeight="false" outlineLevel="0" collapsed="false">
      <c r="A947" s="0" t="s">
        <v>3276</v>
      </c>
      <c r="B947" s="0" t="s">
        <v>3322</v>
      </c>
      <c r="C947" s="0" t="n">
        <v>0</v>
      </c>
      <c r="D947" s="0" t="n">
        <v>0.6375</v>
      </c>
      <c r="E947" s="0" t="n">
        <v>0</v>
      </c>
      <c r="I947" s="0" t="s">
        <v>3269</v>
      </c>
      <c r="J947" s="0" t="s">
        <v>3268</v>
      </c>
      <c r="K947" s="0" t="n">
        <v>0.028</v>
      </c>
      <c r="L947" s="0" t="n">
        <v>0.6167</v>
      </c>
      <c r="M947" s="0" t="n">
        <f aca="false">K947/L947</f>
        <v>0.0454029511918275</v>
      </c>
    </row>
    <row r="948" customFormat="false" ht="12" hidden="false" customHeight="false" outlineLevel="0" collapsed="false">
      <c r="A948" s="0" t="s">
        <v>1685</v>
      </c>
      <c r="B948" s="0" t="s">
        <v>1686</v>
      </c>
      <c r="C948" s="0" t="n">
        <v>0.0266</v>
      </c>
      <c r="D948" s="0" t="n">
        <v>0.6381</v>
      </c>
      <c r="E948" s="0" t="n">
        <v>0.0416862560727159</v>
      </c>
      <c r="I948" s="0" t="s">
        <v>3271</v>
      </c>
      <c r="J948" s="0" t="s">
        <v>3270</v>
      </c>
      <c r="K948" s="0" t="n">
        <v>0.0577</v>
      </c>
      <c r="L948" s="0" t="n">
        <v>0.6172</v>
      </c>
      <c r="M948" s="0" t="n">
        <f aca="false">K948/L948</f>
        <v>0.0934867141931303</v>
      </c>
    </row>
    <row r="949" customFormat="false" ht="12" hidden="false" customHeight="false" outlineLevel="0" collapsed="false">
      <c r="A949" s="0" t="s">
        <v>1681</v>
      </c>
      <c r="B949" s="0" t="s">
        <v>1682</v>
      </c>
      <c r="C949" s="0" t="n">
        <v>0.0681</v>
      </c>
      <c r="D949" s="0" t="n">
        <v>0.6381</v>
      </c>
      <c r="E949" s="0" t="n">
        <v>0.106723084156088</v>
      </c>
      <c r="I949" s="0" t="s">
        <v>1907</v>
      </c>
      <c r="J949" s="0" t="s">
        <v>1906</v>
      </c>
      <c r="K949" s="0" t="n">
        <v>0.0229</v>
      </c>
      <c r="L949" s="0" t="n">
        <v>0.6173</v>
      </c>
      <c r="M949" s="0" t="n">
        <f aca="false">K949/L949</f>
        <v>0.0370970354770776</v>
      </c>
    </row>
    <row r="950" customFormat="false" ht="12" hidden="false" customHeight="false" outlineLevel="0" collapsed="false">
      <c r="A950" s="0" t="s">
        <v>187</v>
      </c>
      <c r="B950" s="0" t="s">
        <v>186</v>
      </c>
      <c r="C950" s="0" t="n">
        <v>0.0065</v>
      </c>
      <c r="D950" s="0" t="n">
        <v>0.6395</v>
      </c>
      <c r="E950" s="0" t="n">
        <v>0.0101641907740422</v>
      </c>
      <c r="I950" s="0" t="s">
        <v>3273</v>
      </c>
      <c r="J950" s="0" t="s">
        <v>3272</v>
      </c>
      <c r="K950" s="0" t="n">
        <v>0.2027</v>
      </c>
      <c r="L950" s="0" t="n">
        <v>0.618</v>
      </c>
      <c r="M950" s="0" t="n">
        <f aca="false">K950/L950</f>
        <v>0.327993527508091</v>
      </c>
    </row>
    <row r="951" customFormat="false" ht="12" hidden="false" customHeight="false" outlineLevel="0" collapsed="false">
      <c r="A951" s="0" t="s">
        <v>1691</v>
      </c>
      <c r="B951" s="0" t="s">
        <v>1692</v>
      </c>
      <c r="C951" s="0" t="n">
        <v>0.0266</v>
      </c>
      <c r="D951" s="0" t="n">
        <v>0.6396</v>
      </c>
      <c r="E951" s="0" t="n">
        <v>0.041588492808005</v>
      </c>
      <c r="I951" s="0" t="s">
        <v>3275</v>
      </c>
      <c r="J951" s="0" t="s">
        <v>3274</v>
      </c>
      <c r="K951" s="0" t="n">
        <v>0.0859</v>
      </c>
      <c r="L951" s="0" t="n">
        <v>0.6182</v>
      </c>
      <c r="M951" s="0" t="n">
        <f aca="false">K951/L951</f>
        <v>0.138951795535425</v>
      </c>
    </row>
    <row r="952" customFormat="false" ht="12" hidden="false" customHeight="false" outlineLevel="0" collapsed="false">
      <c r="A952" s="0" t="s">
        <v>3323</v>
      </c>
      <c r="B952" s="0" t="s">
        <v>3324</v>
      </c>
      <c r="C952" s="0" t="n">
        <v>0.0742</v>
      </c>
      <c r="D952" s="0" t="n">
        <v>0.6397</v>
      </c>
      <c r="E952" s="0" t="n">
        <v>0.11599187118962</v>
      </c>
      <c r="I952" s="0" t="s">
        <v>3277</v>
      </c>
      <c r="J952" s="0" t="s">
        <v>3276</v>
      </c>
      <c r="K952" s="0" t="n">
        <v>0</v>
      </c>
      <c r="L952" s="0" t="n">
        <v>0.6187</v>
      </c>
      <c r="M952" s="0" t="n">
        <f aca="false">K952/L952</f>
        <v>0</v>
      </c>
    </row>
    <row r="953" customFormat="false" ht="12" hidden="false" customHeight="false" outlineLevel="0" collapsed="false">
      <c r="A953" s="0" t="s">
        <v>1697</v>
      </c>
      <c r="B953" s="0" t="s">
        <v>1698</v>
      </c>
      <c r="C953" s="0" t="n">
        <v>0.0409</v>
      </c>
      <c r="D953" s="0" t="n">
        <v>0.6401</v>
      </c>
      <c r="E953" s="0" t="n">
        <v>0.0638962662084049</v>
      </c>
      <c r="I953" s="0" t="s">
        <v>3279</v>
      </c>
      <c r="J953" s="0" t="s">
        <v>3278</v>
      </c>
      <c r="K953" s="0" t="n">
        <v>0.0166</v>
      </c>
      <c r="L953" s="0" t="n">
        <v>0.6189</v>
      </c>
      <c r="M953" s="0" t="n">
        <f aca="false">K953/L953</f>
        <v>0.0268217805784456</v>
      </c>
    </row>
    <row r="954" customFormat="false" ht="12" hidden="false" customHeight="false" outlineLevel="0" collapsed="false">
      <c r="A954" s="0" t="s">
        <v>3325</v>
      </c>
      <c r="B954" s="0" t="s">
        <v>3326</v>
      </c>
      <c r="C954" s="0" t="n">
        <v>0.0469</v>
      </c>
      <c r="D954" s="0" t="n">
        <v>0.6411</v>
      </c>
      <c r="E954" s="0" t="n">
        <v>0.0731555139603806</v>
      </c>
      <c r="I954" s="0" t="s">
        <v>3281</v>
      </c>
      <c r="J954" s="0" t="s">
        <v>3280</v>
      </c>
      <c r="K954" s="0" t="n">
        <v>0.0167</v>
      </c>
      <c r="L954" s="0" t="n">
        <v>0.6199</v>
      </c>
      <c r="M954" s="0" t="n">
        <f aca="false">K954/L954</f>
        <v>0.0269398290046782</v>
      </c>
    </row>
    <row r="955" customFormat="false" ht="12" hidden="false" customHeight="false" outlineLevel="0" collapsed="false">
      <c r="A955" s="0" t="s">
        <v>1703</v>
      </c>
      <c r="B955" s="0" t="s">
        <v>1704</v>
      </c>
      <c r="C955" s="0" t="n">
        <v>0.0403</v>
      </c>
      <c r="D955" s="0" t="n">
        <v>0.6421</v>
      </c>
      <c r="E955" s="0" t="n">
        <v>0.0627628095312257</v>
      </c>
      <c r="I955" s="0" t="s">
        <v>3283</v>
      </c>
      <c r="J955" s="0" t="s">
        <v>3282</v>
      </c>
      <c r="K955" s="0" t="n">
        <v>0.012</v>
      </c>
      <c r="L955" s="0" t="n">
        <v>0.62</v>
      </c>
      <c r="M955" s="0" t="n">
        <f aca="false">K955/L955</f>
        <v>0.0193548387096774</v>
      </c>
    </row>
    <row r="956" customFormat="false" ht="12" hidden="false" customHeight="false" outlineLevel="0" collapsed="false">
      <c r="A956" s="0" t="s">
        <v>3327</v>
      </c>
      <c r="B956" s="0" t="s">
        <v>3328</v>
      </c>
      <c r="C956" s="0" t="n">
        <v>0.0495</v>
      </c>
      <c r="D956" s="0" t="n">
        <v>0.6432</v>
      </c>
      <c r="E956" s="0" t="n">
        <v>0.0769589552238806</v>
      </c>
      <c r="I956" s="0" t="s">
        <v>3285</v>
      </c>
      <c r="J956" s="0" t="s">
        <v>3284</v>
      </c>
      <c r="K956" s="0" t="n">
        <v>0.0098</v>
      </c>
      <c r="L956" s="0" t="n">
        <v>0.6205</v>
      </c>
      <c r="M956" s="0" t="n">
        <f aca="false">K956/L956</f>
        <v>0.0157937147461724</v>
      </c>
    </row>
    <row r="957" customFormat="false" ht="12" hidden="false" customHeight="false" outlineLevel="0" collapsed="false">
      <c r="A957" s="0" t="s">
        <v>3329</v>
      </c>
      <c r="B957" s="0" t="s">
        <v>3330</v>
      </c>
      <c r="C957" s="0" t="n">
        <v>0.0192</v>
      </c>
      <c r="D957" s="0" t="n">
        <v>0.6433</v>
      </c>
      <c r="E957" s="0" t="n">
        <v>0.0298461060158557</v>
      </c>
      <c r="I957" s="0" t="s">
        <v>3287</v>
      </c>
      <c r="J957" s="0" t="s">
        <v>3286</v>
      </c>
      <c r="K957" s="0" t="n">
        <v>0.0191</v>
      </c>
      <c r="L957" s="0" t="n">
        <v>0.6205</v>
      </c>
      <c r="M957" s="0" t="n">
        <f aca="false">K957/L957</f>
        <v>0.030781627719581</v>
      </c>
    </row>
    <row r="958" customFormat="false" ht="12" hidden="false" customHeight="false" outlineLevel="0" collapsed="false">
      <c r="A958" s="0" t="s">
        <v>1707</v>
      </c>
      <c r="B958" s="0" t="s">
        <v>1708</v>
      </c>
      <c r="C958" s="0" t="n">
        <v>0.0301</v>
      </c>
      <c r="D958" s="0" t="n">
        <v>0.644</v>
      </c>
      <c r="E958" s="0" t="n">
        <v>0.0467391304347826</v>
      </c>
      <c r="I958" s="0" t="s">
        <v>1915</v>
      </c>
      <c r="J958" s="0" t="s">
        <v>1914</v>
      </c>
      <c r="K958" s="0" t="n">
        <v>0.0611</v>
      </c>
      <c r="L958" s="0" t="n">
        <v>0.622</v>
      </c>
      <c r="M958" s="0" t="n">
        <f aca="false">K958/L958</f>
        <v>0.0982315112540193</v>
      </c>
    </row>
    <row r="959" customFormat="false" ht="12" hidden="false" customHeight="false" outlineLevel="0" collapsed="false">
      <c r="A959" s="0" t="s">
        <v>3331</v>
      </c>
      <c r="B959" s="0" t="s">
        <v>3332</v>
      </c>
      <c r="C959" s="0" t="n">
        <v>0.0261</v>
      </c>
      <c r="D959" s="0" t="n">
        <v>0.6442</v>
      </c>
      <c r="E959" s="0" t="n">
        <v>0.0405153678981683</v>
      </c>
      <c r="I959" s="0" t="s">
        <v>1919</v>
      </c>
      <c r="J959" s="0" t="s">
        <v>1918</v>
      </c>
      <c r="K959" s="0" t="n">
        <v>0.0549</v>
      </c>
      <c r="L959" s="0" t="n">
        <v>0.6221</v>
      </c>
      <c r="M959" s="0" t="n">
        <f aca="false">K959/L959</f>
        <v>0.0882494775759524</v>
      </c>
    </row>
    <row r="960" customFormat="false" ht="12" hidden="false" customHeight="false" outlineLevel="0" collapsed="false">
      <c r="A960" s="0" t="s">
        <v>3333</v>
      </c>
      <c r="B960" s="0" t="s">
        <v>3334</v>
      </c>
      <c r="C960" s="0" t="n">
        <v>0.0638</v>
      </c>
      <c r="D960" s="0" t="n">
        <v>0.6443</v>
      </c>
      <c r="E960" s="0" t="n">
        <v>0.0990221946298308</v>
      </c>
      <c r="I960" s="0" t="s">
        <v>3290</v>
      </c>
      <c r="J960" s="0" t="s">
        <v>3289</v>
      </c>
      <c r="K960" s="0" t="n">
        <v>0.0895</v>
      </c>
      <c r="L960" s="0" t="n">
        <v>0.6231</v>
      </c>
      <c r="M960" s="0" t="n">
        <f aca="false">K960/L960</f>
        <v>0.143636655432515</v>
      </c>
    </row>
    <row r="961" customFormat="false" ht="12" hidden="false" customHeight="false" outlineLevel="0" collapsed="false">
      <c r="A961" s="0" t="s">
        <v>1710</v>
      </c>
      <c r="B961" s="0" t="s">
        <v>1711</v>
      </c>
      <c r="C961" s="0" t="n">
        <v>0.0647</v>
      </c>
      <c r="D961" s="0" t="n">
        <v>0.6446</v>
      </c>
      <c r="E961" s="0" t="n">
        <v>0.100372323921812</v>
      </c>
      <c r="I961" s="0" t="s">
        <v>3292</v>
      </c>
      <c r="J961" s="0" t="s">
        <v>3291</v>
      </c>
      <c r="K961" s="0" t="n">
        <v>0.0426</v>
      </c>
      <c r="L961" s="0" t="n">
        <v>0.6239</v>
      </c>
      <c r="M961" s="0" t="n">
        <f aca="false">K961/L961</f>
        <v>0.0682801731046642</v>
      </c>
    </row>
    <row r="962" customFormat="false" ht="12" hidden="false" customHeight="false" outlineLevel="0" collapsed="false">
      <c r="A962" s="0" t="s">
        <v>1716</v>
      </c>
      <c r="B962" s="0" t="s">
        <v>1717</v>
      </c>
      <c r="C962" s="0" t="n">
        <v>0.0176</v>
      </c>
      <c r="D962" s="0" t="n">
        <v>0.6471</v>
      </c>
      <c r="E962" s="0" t="n">
        <v>0.0271982692010508</v>
      </c>
      <c r="I962" s="0" t="s">
        <v>3294</v>
      </c>
      <c r="J962" s="0" t="s">
        <v>3293</v>
      </c>
      <c r="K962" s="0" t="n">
        <v>0.0242</v>
      </c>
      <c r="L962" s="0" t="n">
        <v>0.6251</v>
      </c>
      <c r="M962" s="0" t="n">
        <f aca="false">K962/L962</f>
        <v>0.0387138057910734</v>
      </c>
    </row>
    <row r="963" customFormat="false" ht="12" hidden="false" customHeight="false" outlineLevel="0" collapsed="false">
      <c r="A963" s="0" t="s">
        <v>1720</v>
      </c>
      <c r="B963" s="0" t="s">
        <v>1721</v>
      </c>
      <c r="C963" s="0" t="n">
        <v>0.0822</v>
      </c>
      <c r="D963" s="0" t="n">
        <v>0.6477</v>
      </c>
      <c r="E963" s="0" t="n">
        <v>0.12691060676239</v>
      </c>
      <c r="I963" s="0" t="s">
        <v>1924</v>
      </c>
      <c r="J963" s="0" t="s">
        <v>1923</v>
      </c>
      <c r="K963" s="0" t="n">
        <v>0.0166</v>
      </c>
      <c r="L963" s="0" t="n">
        <v>0.6257</v>
      </c>
      <c r="M963" s="0" t="n">
        <f aca="false">K963/L963</f>
        <v>0.0265302860795909</v>
      </c>
    </row>
    <row r="964" customFormat="false" ht="12" hidden="false" customHeight="false" outlineLevel="0" collapsed="false">
      <c r="A964" s="0" t="s">
        <v>3335</v>
      </c>
      <c r="B964" s="0" t="s">
        <v>3336</v>
      </c>
      <c r="C964" s="0" t="n">
        <v>0.0254</v>
      </c>
      <c r="D964" s="0" t="n">
        <v>0.6482</v>
      </c>
      <c r="E964" s="0" t="n">
        <v>0.0391854365936439</v>
      </c>
      <c r="I964" s="0" t="s">
        <v>3337</v>
      </c>
      <c r="J964" s="0" t="s">
        <v>3338</v>
      </c>
      <c r="K964" s="0" t="n">
        <v>0</v>
      </c>
      <c r="L964" s="0" t="n">
        <v>0.6259</v>
      </c>
      <c r="M964" s="0" t="n">
        <f aca="false">K964/L964</f>
        <v>0</v>
      </c>
    </row>
    <row r="965" customFormat="false" ht="12" hidden="false" customHeight="false" outlineLevel="0" collapsed="false">
      <c r="A965" s="0" t="s">
        <v>3339</v>
      </c>
      <c r="B965" s="0" t="s">
        <v>3340</v>
      </c>
      <c r="C965" s="0" t="n">
        <v>0.0988</v>
      </c>
      <c r="D965" s="0" t="n">
        <v>0.6483</v>
      </c>
      <c r="E965" s="0" t="n">
        <v>0.152398580903903</v>
      </c>
      <c r="I965" s="0" t="s">
        <v>3296</v>
      </c>
      <c r="J965" s="0" t="s">
        <v>3295</v>
      </c>
      <c r="K965" s="0" t="n">
        <v>0.0399</v>
      </c>
      <c r="L965" s="0" t="n">
        <v>0.626</v>
      </c>
      <c r="M965" s="0" t="n">
        <f aca="false">K965/L965</f>
        <v>0.0637380191693291</v>
      </c>
    </row>
    <row r="966" customFormat="false" ht="12" hidden="false" customHeight="false" outlineLevel="0" collapsed="false">
      <c r="A966" s="0" t="s">
        <v>1724</v>
      </c>
      <c r="B966" s="0" t="s">
        <v>1725</v>
      </c>
      <c r="C966" s="0" t="n">
        <v>0.0395</v>
      </c>
      <c r="D966" s="0" t="n">
        <v>0.6484</v>
      </c>
      <c r="E966" s="0" t="n">
        <v>0.060919185687847</v>
      </c>
      <c r="I966" s="0" t="s">
        <v>3298</v>
      </c>
      <c r="J966" s="0" t="s">
        <v>3297</v>
      </c>
      <c r="K966" s="0" t="n">
        <v>0.0413</v>
      </c>
      <c r="L966" s="0" t="n">
        <v>0.6263</v>
      </c>
      <c r="M966" s="0" t="n">
        <f aca="false">K966/L966</f>
        <v>0.0659428388950982</v>
      </c>
    </row>
    <row r="967" customFormat="false" ht="12" hidden="false" customHeight="false" outlineLevel="0" collapsed="false">
      <c r="A967" s="0" t="s">
        <v>1730</v>
      </c>
      <c r="B967" s="0" t="s">
        <v>1731</v>
      </c>
      <c r="C967" s="0" t="n">
        <v>0.0726</v>
      </c>
      <c r="D967" s="0" t="n">
        <v>0.6487</v>
      </c>
      <c r="E967" s="0" t="n">
        <v>0.111916139972252</v>
      </c>
      <c r="I967" s="0" t="s">
        <v>3300</v>
      </c>
      <c r="J967" s="0" t="s">
        <v>3299</v>
      </c>
      <c r="K967" s="0" t="n">
        <v>0.0652</v>
      </c>
      <c r="L967" s="0" t="n">
        <v>0.6263</v>
      </c>
      <c r="M967" s="0" t="n">
        <f aca="false">K967/L967</f>
        <v>0.10410346479323</v>
      </c>
    </row>
    <row r="968" customFormat="false" ht="12" hidden="false" customHeight="false" outlineLevel="0" collapsed="false">
      <c r="A968" s="0" t="s">
        <v>1231</v>
      </c>
      <c r="B968" s="0" t="s">
        <v>1734</v>
      </c>
      <c r="C968" s="0" t="n">
        <v>0.0789</v>
      </c>
      <c r="D968" s="0" t="n">
        <v>0.649</v>
      </c>
      <c r="E968" s="0" t="n">
        <v>0.121571648690293</v>
      </c>
      <c r="I968" s="0" t="s">
        <v>3303</v>
      </c>
      <c r="J968" s="0" t="s">
        <v>3302</v>
      </c>
      <c r="K968" s="0" t="n">
        <v>0.0305</v>
      </c>
      <c r="L968" s="0" t="n">
        <v>0.6278</v>
      </c>
      <c r="M968" s="0" t="n">
        <f aca="false">K968/L968</f>
        <v>0.0485823510672189</v>
      </c>
    </row>
    <row r="969" customFormat="false" ht="12" hidden="false" customHeight="false" outlineLevel="0" collapsed="false">
      <c r="A969" s="0" t="s">
        <v>1737</v>
      </c>
      <c r="B969" s="0" t="s">
        <v>1738</v>
      </c>
      <c r="C969" s="0" t="n">
        <v>0.1394</v>
      </c>
      <c r="D969" s="0" t="n">
        <v>0.6493</v>
      </c>
      <c r="E969" s="0" t="n">
        <v>0.214692746034191</v>
      </c>
      <c r="I969" s="0" t="s">
        <v>1929</v>
      </c>
      <c r="J969" s="0" t="s">
        <v>1928</v>
      </c>
      <c r="K969" s="0" t="n">
        <v>0.0273</v>
      </c>
      <c r="L969" s="0" t="n">
        <v>0.6303</v>
      </c>
      <c r="M969" s="0" t="n">
        <f aca="false">K969/L969</f>
        <v>0.0433127082341742</v>
      </c>
    </row>
    <row r="970" customFormat="false" ht="12" hidden="false" customHeight="false" outlineLevel="0" collapsed="false">
      <c r="A970" s="0" t="s">
        <v>3341</v>
      </c>
      <c r="B970" s="0" t="s">
        <v>3342</v>
      </c>
      <c r="C970" s="0" t="n">
        <v>0.0146</v>
      </c>
      <c r="D970" s="0" t="n">
        <v>0.6498</v>
      </c>
      <c r="E970" s="0" t="n">
        <v>0.0224684518313327</v>
      </c>
      <c r="I970" s="0" t="s">
        <v>1935</v>
      </c>
      <c r="J970" s="0" t="s">
        <v>1934</v>
      </c>
      <c r="K970" s="0" t="n">
        <v>0.0134</v>
      </c>
      <c r="L970" s="0" t="n">
        <v>0.6304</v>
      </c>
      <c r="M970" s="0" t="n">
        <f aca="false">K970/L970</f>
        <v>0.021256345177665</v>
      </c>
    </row>
    <row r="971" customFormat="false" ht="12" hidden="false" customHeight="false" outlineLevel="0" collapsed="false">
      <c r="A971" s="0" t="s">
        <v>3343</v>
      </c>
      <c r="B971" s="0" t="s">
        <v>3344</v>
      </c>
      <c r="C971" s="0" t="n">
        <v>0.0243</v>
      </c>
      <c r="D971" s="0" t="n">
        <v>0.6499</v>
      </c>
      <c r="E971" s="0" t="n">
        <v>0.0373903677488844</v>
      </c>
      <c r="I971" s="0" t="s">
        <v>1941</v>
      </c>
      <c r="J971" s="0" t="s">
        <v>1940</v>
      </c>
      <c r="K971" s="0" t="n">
        <v>0</v>
      </c>
      <c r="L971" s="0" t="n">
        <v>0.6307</v>
      </c>
      <c r="M971" s="0" t="n">
        <f aca="false">K971/L971</f>
        <v>0</v>
      </c>
    </row>
    <row r="972" customFormat="false" ht="12" hidden="false" customHeight="false" outlineLevel="0" collapsed="false">
      <c r="A972" s="0" t="s">
        <v>1741</v>
      </c>
      <c r="B972" s="0" t="s">
        <v>1742</v>
      </c>
      <c r="C972" s="0" t="n">
        <v>0.0376</v>
      </c>
      <c r="D972" s="0" t="n">
        <v>0.6509</v>
      </c>
      <c r="E972" s="0" t="n">
        <v>0.0577661699185743</v>
      </c>
      <c r="I972" s="0" t="s">
        <v>3305</v>
      </c>
      <c r="J972" s="0" t="s">
        <v>3304</v>
      </c>
      <c r="K972" s="0" t="n">
        <v>0.0407</v>
      </c>
      <c r="L972" s="0" t="n">
        <v>0.6307</v>
      </c>
      <c r="M972" s="0" t="n">
        <f aca="false">K972/L972</f>
        <v>0.0645314729665451</v>
      </c>
    </row>
    <row r="973" customFormat="false" ht="12" hidden="false" customHeight="false" outlineLevel="0" collapsed="false">
      <c r="A973" s="0" t="s">
        <v>1745</v>
      </c>
      <c r="B973" s="0" t="s">
        <v>1746</v>
      </c>
      <c r="C973" s="0" t="n">
        <v>0.0842</v>
      </c>
      <c r="D973" s="0" t="n">
        <v>0.6518</v>
      </c>
      <c r="E973" s="0" t="n">
        <v>0.129180730285364</v>
      </c>
      <c r="I973" s="0" t="s">
        <v>1947</v>
      </c>
      <c r="J973" s="0" t="s">
        <v>1946</v>
      </c>
      <c r="K973" s="0" t="n">
        <v>0</v>
      </c>
      <c r="L973" s="0" t="n">
        <v>0.6308</v>
      </c>
      <c r="M973" s="0" t="n">
        <f aca="false">K973/L973</f>
        <v>0</v>
      </c>
    </row>
    <row r="974" customFormat="false" ht="12" hidden="false" customHeight="false" outlineLevel="0" collapsed="false">
      <c r="A974" s="0" t="s">
        <v>3345</v>
      </c>
      <c r="B974" s="0" t="s">
        <v>3346</v>
      </c>
      <c r="C974" s="0" t="n">
        <v>0.0041</v>
      </c>
      <c r="D974" s="0" t="n">
        <v>0.652</v>
      </c>
      <c r="E974" s="0" t="n">
        <v>0.00628834355828221</v>
      </c>
      <c r="I974" s="0" t="s">
        <v>3307</v>
      </c>
      <c r="J974" s="0" t="s">
        <v>3306</v>
      </c>
      <c r="K974" s="0" t="n">
        <v>0.0274</v>
      </c>
      <c r="L974" s="0" t="n">
        <v>0.6311</v>
      </c>
      <c r="M974" s="0" t="n">
        <f aca="false">K974/L974</f>
        <v>0.0434162573284741</v>
      </c>
    </row>
    <row r="975" customFormat="false" ht="12" hidden="false" customHeight="false" outlineLevel="0" collapsed="false">
      <c r="A975" s="0" t="s">
        <v>22</v>
      </c>
      <c r="B975" s="0" t="s">
        <v>21</v>
      </c>
      <c r="C975" s="0" t="n">
        <v>0</v>
      </c>
      <c r="D975" s="0" t="n">
        <v>0.6521</v>
      </c>
      <c r="E975" s="0" t="n">
        <v>0</v>
      </c>
      <c r="I975" s="0" t="s">
        <v>1953</v>
      </c>
      <c r="J975" s="0" t="s">
        <v>1952</v>
      </c>
      <c r="K975" s="0" t="n">
        <v>0.1452</v>
      </c>
      <c r="L975" s="0" t="n">
        <v>0.6314</v>
      </c>
      <c r="M975" s="0" t="n">
        <f aca="false">K975/L975</f>
        <v>0.229965156794425</v>
      </c>
    </row>
    <row r="976" customFormat="false" ht="12" hidden="false" customHeight="false" outlineLevel="0" collapsed="false">
      <c r="A976" s="0" t="s">
        <v>1749</v>
      </c>
      <c r="B976" s="0" t="s">
        <v>1750</v>
      </c>
      <c r="C976" s="0" t="n">
        <v>0.0291</v>
      </c>
      <c r="D976" s="0" t="n">
        <v>0.6525</v>
      </c>
      <c r="E976" s="0" t="n">
        <v>0.0445977011494253</v>
      </c>
      <c r="I976" s="0" t="s">
        <v>1959</v>
      </c>
      <c r="J976" s="0" t="s">
        <v>1958</v>
      </c>
      <c r="K976" s="0" t="n">
        <v>0.0297</v>
      </c>
      <c r="L976" s="0" t="n">
        <v>0.6315</v>
      </c>
      <c r="M976" s="0" t="n">
        <f aca="false">K976/L976</f>
        <v>0.0470308788598575</v>
      </c>
    </row>
    <row r="977" customFormat="false" ht="12" hidden="false" customHeight="false" outlineLevel="0" collapsed="false">
      <c r="A977" s="0" t="s">
        <v>1755</v>
      </c>
      <c r="B977" s="0" t="s">
        <v>1756</v>
      </c>
      <c r="C977" s="0" t="n">
        <v>0.0273</v>
      </c>
      <c r="D977" s="0" t="n">
        <v>0.6536</v>
      </c>
      <c r="E977" s="0" t="n">
        <v>0.0417686658506732</v>
      </c>
      <c r="I977" s="0" t="s">
        <v>3309</v>
      </c>
      <c r="J977" s="0" t="s">
        <v>3308</v>
      </c>
      <c r="K977" s="0" t="n">
        <v>0.0641</v>
      </c>
      <c r="L977" s="0" t="n">
        <v>0.6315</v>
      </c>
      <c r="M977" s="0" t="n">
        <f aca="false">K977/L977</f>
        <v>0.101504354711006</v>
      </c>
    </row>
    <row r="978" customFormat="false" ht="12" hidden="false" customHeight="false" outlineLevel="0" collapsed="false">
      <c r="A978" s="0" t="s">
        <v>3347</v>
      </c>
      <c r="B978" s="0" t="s">
        <v>3348</v>
      </c>
      <c r="C978" s="0" t="n">
        <v>0.0728</v>
      </c>
      <c r="D978" s="0" t="n">
        <v>0.6544</v>
      </c>
      <c r="E978" s="0" t="n">
        <v>0.111246943765281</v>
      </c>
      <c r="I978" s="0" t="s">
        <v>1965</v>
      </c>
      <c r="J978" s="0" t="s">
        <v>1964</v>
      </c>
      <c r="K978" s="0" t="n">
        <v>0.0023</v>
      </c>
      <c r="L978" s="0" t="n">
        <v>0.6316</v>
      </c>
      <c r="M978" s="0" t="n">
        <f aca="false">K978/L978</f>
        <v>0.00364154528182394</v>
      </c>
    </row>
    <row r="979" customFormat="false" ht="12" hidden="false" customHeight="false" outlineLevel="0" collapsed="false">
      <c r="A979" s="0" t="s">
        <v>3349</v>
      </c>
      <c r="B979" s="0" t="s">
        <v>3350</v>
      </c>
      <c r="C979" s="0" t="n">
        <v>0.0074</v>
      </c>
      <c r="D979" s="0" t="n">
        <v>0.6545</v>
      </c>
      <c r="E979" s="0" t="n">
        <v>0.0113063407181054</v>
      </c>
      <c r="I979" s="0" t="s">
        <v>3311</v>
      </c>
      <c r="J979" s="0" t="s">
        <v>3310</v>
      </c>
      <c r="K979" s="0" t="n">
        <v>0.0007</v>
      </c>
      <c r="L979" s="0" t="n">
        <v>0.633</v>
      </c>
      <c r="M979" s="0" t="n">
        <f aca="false">K979/L979</f>
        <v>0.00110584518167457</v>
      </c>
    </row>
    <row r="980" customFormat="false" ht="12" hidden="false" customHeight="false" outlineLevel="0" collapsed="false">
      <c r="A980" s="0" t="s">
        <v>3351</v>
      </c>
      <c r="B980" s="0" t="s">
        <v>3352</v>
      </c>
      <c r="C980" s="0" t="n">
        <v>0.0075</v>
      </c>
      <c r="D980" s="0" t="n">
        <v>0.6547</v>
      </c>
      <c r="E980" s="0" t="n">
        <v>0.0114556285321521</v>
      </c>
      <c r="I980" s="0" t="s">
        <v>3353</v>
      </c>
      <c r="J980" s="0" t="s">
        <v>3354</v>
      </c>
      <c r="K980" s="0" t="n">
        <v>0.0959</v>
      </c>
      <c r="L980" s="0" t="n">
        <v>0.6331</v>
      </c>
      <c r="M980" s="0" t="n">
        <f aca="false">K980/L980</f>
        <v>0.151476859895751</v>
      </c>
    </row>
    <row r="981" customFormat="false" ht="12" hidden="false" customHeight="false" outlineLevel="0" collapsed="false">
      <c r="A981" s="0" t="s">
        <v>1761</v>
      </c>
      <c r="B981" s="0" t="s">
        <v>1762</v>
      </c>
      <c r="C981" s="0" t="n">
        <v>0.0558</v>
      </c>
      <c r="D981" s="0" t="n">
        <v>0.6549</v>
      </c>
      <c r="E981" s="0" t="n">
        <v>0.0852038479157123</v>
      </c>
      <c r="I981" s="0" t="s">
        <v>1971</v>
      </c>
      <c r="J981" s="0" t="s">
        <v>1970</v>
      </c>
      <c r="K981" s="0" t="n">
        <v>0.0255</v>
      </c>
      <c r="L981" s="0" t="n">
        <v>0.6335</v>
      </c>
      <c r="M981" s="0" t="n">
        <f aca="false">K981/L981</f>
        <v>0.0402525651144436</v>
      </c>
    </row>
    <row r="982" customFormat="false" ht="12" hidden="false" customHeight="false" outlineLevel="0" collapsed="false">
      <c r="A982" s="0" t="s">
        <v>3355</v>
      </c>
      <c r="B982" s="0" t="s">
        <v>3356</v>
      </c>
      <c r="C982" s="0" t="n">
        <v>0.0163</v>
      </c>
      <c r="D982" s="0" t="n">
        <v>0.6551</v>
      </c>
      <c r="E982" s="0" t="n">
        <v>0.0248816974507709</v>
      </c>
      <c r="I982" s="0" t="s">
        <v>3313</v>
      </c>
      <c r="J982" s="0" t="s">
        <v>3312</v>
      </c>
      <c r="K982" s="0" t="n">
        <v>0.0153</v>
      </c>
      <c r="L982" s="0" t="n">
        <v>0.6336</v>
      </c>
      <c r="M982" s="0" t="n">
        <f aca="false">K982/L982</f>
        <v>0.0241477272727273</v>
      </c>
    </row>
    <row r="983" customFormat="false" ht="12" hidden="false" customHeight="false" outlineLevel="0" collapsed="false">
      <c r="A983" s="0" t="s">
        <v>3357</v>
      </c>
      <c r="B983" s="0" t="s">
        <v>3358</v>
      </c>
      <c r="C983" s="0" t="n">
        <v>0.0478</v>
      </c>
      <c r="D983" s="0" t="n">
        <v>0.6551</v>
      </c>
      <c r="E983" s="0" t="n">
        <v>0.0729659593955121</v>
      </c>
      <c r="I983" s="0" t="s">
        <v>1752</v>
      </c>
      <c r="J983" s="0" t="s">
        <v>3359</v>
      </c>
      <c r="K983" s="0" t="n">
        <v>0.0579</v>
      </c>
      <c r="L983" s="0" t="n">
        <v>0.6348</v>
      </c>
      <c r="M983" s="0" t="n">
        <f aca="false">K983/L983</f>
        <v>0.0912098298676749</v>
      </c>
    </row>
    <row r="984" customFormat="false" ht="12" hidden="false" customHeight="false" outlineLevel="0" collapsed="false">
      <c r="A984" s="0" t="s">
        <v>3360</v>
      </c>
      <c r="B984" s="0" t="s">
        <v>3361</v>
      </c>
      <c r="C984" s="0" t="n">
        <v>0.014</v>
      </c>
      <c r="D984" s="0" t="n">
        <v>0.6553</v>
      </c>
      <c r="E984" s="0" t="n">
        <v>0.0213642606439799</v>
      </c>
      <c r="I984" s="0" t="s">
        <v>3315</v>
      </c>
      <c r="J984" s="0" t="s">
        <v>3314</v>
      </c>
      <c r="K984" s="0" t="n">
        <v>0.0099</v>
      </c>
      <c r="L984" s="0" t="n">
        <v>0.6349</v>
      </c>
      <c r="M984" s="0" t="n">
        <f aca="false">K984/L984</f>
        <v>0.0155930067727201</v>
      </c>
    </row>
    <row r="985" customFormat="false" ht="12" hidden="false" customHeight="false" outlineLevel="0" collapsed="false">
      <c r="A985" s="0" t="s">
        <v>296</v>
      </c>
      <c r="B985" s="0" t="s">
        <v>295</v>
      </c>
      <c r="C985" s="0" t="n">
        <v>0.017</v>
      </c>
      <c r="D985" s="0" t="n">
        <v>0.6555</v>
      </c>
      <c r="E985" s="0" t="n">
        <v>0.0259344012204424</v>
      </c>
      <c r="I985" s="0" t="s">
        <v>1977</v>
      </c>
      <c r="J985" s="0" t="s">
        <v>1976</v>
      </c>
      <c r="K985" s="0" t="n">
        <v>0.0067</v>
      </c>
      <c r="L985" s="0" t="n">
        <v>0.6357</v>
      </c>
      <c r="M985" s="0" t="n">
        <f aca="false">K985/L985</f>
        <v>0.010539562686802</v>
      </c>
    </row>
    <row r="986" customFormat="false" ht="12" hidden="false" customHeight="false" outlineLevel="0" collapsed="false">
      <c r="A986" s="0" t="s">
        <v>1765</v>
      </c>
      <c r="B986" s="0" t="s">
        <v>1766</v>
      </c>
      <c r="C986" s="0" t="n">
        <v>0.1718</v>
      </c>
      <c r="D986" s="0" t="n">
        <v>0.6559</v>
      </c>
      <c r="E986" s="0" t="n">
        <v>0.26193017228236</v>
      </c>
      <c r="I986" s="0" t="s">
        <v>1981</v>
      </c>
      <c r="J986" s="0" t="s">
        <v>1980</v>
      </c>
      <c r="K986" s="0" t="n">
        <v>0.017</v>
      </c>
      <c r="L986" s="0" t="n">
        <v>0.6361</v>
      </c>
      <c r="M986" s="0" t="n">
        <f aca="false">K986/L986</f>
        <v>0.0267253576481685</v>
      </c>
    </row>
    <row r="987" customFormat="false" ht="12" hidden="false" customHeight="false" outlineLevel="0" collapsed="false">
      <c r="A987" s="0" t="s">
        <v>1770</v>
      </c>
      <c r="B987" s="0" t="s">
        <v>1771</v>
      </c>
      <c r="C987" s="0" t="n">
        <v>0.0097</v>
      </c>
      <c r="D987" s="0" t="n">
        <v>0.6574</v>
      </c>
      <c r="E987" s="0" t="n">
        <v>0.0147550958320657</v>
      </c>
      <c r="I987" s="0" t="s">
        <v>355</v>
      </c>
      <c r="J987" s="0" t="s">
        <v>356</v>
      </c>
      <c r="K987" s="0" t="n">
        <v>0.0157</v>
      </c>
      <c r="L987" s="0" t="n">
        <v>0.6366</v>
      </c>
      <c r="M987" s="0" t="n">
        <f aca="false">K987/L987</f>
        <v>0.0246622683003456</v>
      </c>
    </row>
    <row r="988" customFormat="false" ht="12" hidden="false" customHeight="false" outlineLevel="0" collapsed="false">
      <c r="A988" s="0" t="s">
        <v>3362</v>
      </c>
      <c r="B988" s="0" t="s">
        <v>3363</v>
      </c>
      <c r="C988" s="0" t="n">
        <v>0.0199</v>
      </c>
      <c r="D988" s="0" t="n">
        <v>0.6578</v>
      </c>
      <c r="E988" s="0" t="n">
        <v>0.0302523563393129</v>
      </c>
      <c r="I988" s="0" t="s">
        <v>3317</v>
      </c>
      <c r="J988" s="0" t="s">
        <v>3316</v>
      </c>
      <c r="K988" s="0" t="n">
        <v>0.0674</v>
      </c>
      <c r="L988" s="0" t="n">
        <v>0.6369</v>
      </c>
      <c r="M988" s="0" t="n">
        <f aca="false">K988/L988</f>
        <v>0.105825090281049</v>
      </c>
    </row>
    <row r="989" customFormat="false" ht="12" hidden="false" customHeight="false" outlineLevel="0" collapsed="false">
      <c r="A989" s="0" t="s">
        <v>1774</v>
      </c>
      <c r="B989" s="0" t="s">
        <v>1775</v>
      </c>
      <c r="C989" s="0" t="n">
        <v>0.0305</v>
      </c>
      <c r="D989" s="0" t="n">
        <v>0.6582</v>
      </c>
      <c r="E989" s="0" t="n">
        <v>0.0463384989364935</v>
      </c>
      <c r="I989" s="0" t="s">
        <v>3319</v>
      </c>
      <c r="J989" s="0" t="s">
        <v>3318</v>
      </c>
      <c r="K989" s="0" t="n">
        <v>0.0236</v>
      </c>
      <c r="L989" s="0" t="n">
        <v>0.637</v>
      </c>
      <c r="M989" s="0" t="n">
        <f aca="false">K989/L989</f>
        <v>0.0370486656200942</v>
      </c>
    </row>
    <row r="990" customFormat="false" ht="12" hidden="false" customHeight="false" outlineLevel="0" collapsed="false">
      <c r="A990" s="0" t="s">
        <v>3364</v>
      </c>
      <c r="B990" s="0" t="s">
        <v>3365</v>
      </c>
      <c r="C990" s="0" t="n">
        <v>0.0091</v>
      </c>
      <c r="D990" s="0" t="n">
        <v>0.6585</v>
      </c>
      <c r="E990" s="0" t="n">
        <v>0.0138192862566439</v>
      </c>
      <c r="I990" s="0" t="s">
        <v>3321</v>
      </c>
      <c r="J990" s="0" t="s">
        <v>3320</v>
      </c>
      <c r="K990" s="0" t="n">
        <v>0.0126</v>
      </c>
      <c r="L990" s="0" t="n">
        <v>0.6372</v>
      </c>
      <c r="M990" s="0" t="n">
        <f aca="false">K990/L990</f>
        <v>0.019774011299435</v>
      </c>
    </row>
    <row r="991" customFormat="false" ht="12" hidden="false" customHeight="false" outlineLevel="0" collapsed="false">
      <c r="A991" s="0" t="s">
        <v>3366</v>
      </c>
      <c r="B991" s="0" t="s">
        <v>3367</v>
      </c>
      <c r="C991" s="0" t="n">
        <v>0.0359</v>
      </c>
      <c r="D991" s="0" t="n">
        <v>0.6586</v>
      </c>
      <c r="E991" s="0" t="n">
        <v>0.0545095657455208</v>
      </c>
      <c r="I991" s="0" t="s">
        <v>1983</v>
      </c>
      <c r="J991" s="0" t="s">
        <v>1982</v>
      </c>
      <c r="K991" s="0" t="n">
        <v>0.0305</v>
      </c>
      <c r="L991" s="0" t="n">
        <v>0.6376</v>
      </c>
      <c r="M991" s="0" t="n">
        <f aca="false">K991/L991</f>
        <v>0.0478356336260979</v>
      </c>
    </row>
    <row r="992" customFormat="false" ht="12" hidden="false" customHeight="false" outlineLevel="0" collapsed="false">
      <c r="A992" s="0" t="s">
        <v>3368</v>
      </c>
      <c r="B992" s="0" t="s">
        <v>3369</v>
      </c>
      <c r="C992" s="0" t="n">
        <v>0.0603</v>
      </c>
      <c r="D992" s="0" t="n">
        <v>0.6601</v>
      </c>
      <c r="E992" s="0" t="n">
        <v>0.0913497954855325</v>
      </c>
      <c r="I992" s="0" t="s">
        <v>186</v>
      </c>
      <c r="J992" s="0" t="s">
        <v>187</v>
      </c>
      <c r="K992" s="0" t="n">
        <v>0.0065</v>
      </c>
      <c r="L992" s="0" t="n">
        <v>0.6395</v>
      </c>
      <c r="M992" s="0" t="n">
        <f aca="false">K992/L992</f>
        <v>0.0101641907740422</v>
      </c>
    </row>
    <row r="993" customFormat="false" ht="12" hidden="false" customHeight="false" outlineLevel="0" collapsed="false">
      <c r="A993" s="0" t="s">
        <v>3370</v>
      </c>
      <c r="B993" s="0" t="s">
        <v>3371</v>
      </c>
      <c r="C993" s="0" t="n">
        <v>0.045</v>
      </c>
      <c r="D993" s="0" t="n">
        <v>0.6603</v>
      </c>
      <c r="E993" s="0" t="n">
        <v>0.0681508405270332</v>
      </c>
      <c r="I993" s="0" t="s">
        <v>3324</v>
      </c>
      <c r="J993" s="0" t="s">
        <v>3323</v>
      </c>
      <c r="K993" s="0" t="n">
        <v>0.0742</v>
      </c>
      <c r="L993" s="0" t="n">
        <v>0.6397</v>
      </c>
      <c r="M993" s="0" t="n">
        <f aca="false">K993/L993</f>
        <v>0.11599187118962</v>
      </c>
    </row>
    <row r="994" customFormat="false" ht="12" hidden="false" customHeight="false" outlineLevel="0" collapsed="false">
      <c r="A994" s="0" t="s">
        <v>3372</v>
      </c>
      <c r="B994" s="0" t="s">
        <v>3373</v>
      </c>
      <c r="C994" s="0" t="n">
        <v>0.0083</v>
      </c>
      <c r="D994" s="0" t="n">
        <v>0.6606</v>
      </c>
      <c r="E994" s="0" t="n">
        <v>0.0125643354526188</v>
      </c>
      <c r="I994" s="0" t="s">
        <v>1989</v>
      </c>
      <c r="J994" s="0" t="s">
        <v>1988</v>
      </c>
      <c r="K994" s="0" t="n">
        <v>0.0213</v>
      </c>
      <c r="L994" s="0" t="n">
        <v>0.6402</v>
      </c>
      <c r="M994" s="0" t="n">
        <f aca="false">K994/L994</f>
        <v>0.0332708528584817</v>
      </c>
    </row>
    <row r="995" customFormat="false" ht="12" hidden="false" customHeight="false" outlineLevel="0" collapsed="false">
      <c r="A995" s="0" t="s">
        <v>3374</v>
      </c>
      <c r="B995" s="0" t="s">
        <v>3375</v>
      </c>
      <c r="C995" s="0" t="n">
        <v>0</v>
      </c>
      <c r="D995" s="0" t="n">
        <v>0.6616</v>
      </c>
      <c r="E995" s="0" t="n">
        <v>0</v>
      </c>
      <c r="I995" s="0" t="s">
        <v>1995</v>
      </c>
      <c r="J995" s="0" t="s">
        <v>1994</v>
      </c>
      <c r="K995" s="0" t="n">
        <v>0.03</v>
      </c>
      <c r="L995" s="0" t="n">
        <v>0.6404</v>
      </c>
      <c r="M995" s="0" t="n">
        <f aca="false">K995/L995</f>
        <v>0.0468457214241099</v>
      </c>
    </row>
    <row r="996" customFormat="false" ht="12" hidden="false" customHeight="false" outlineLevel="0" collapsed="false">
      <c r="A996" s="0" t="s">
        <v>3376</v>
      </c>
      <c r="B996" s="0" t="s">
        <v>3377</v>
      </c>
      <c r="C996" s="0" t="n">
        <v>0.0387</v>
      </c>
      <c r="D996" s="0" t="n">
        <v>0.662</v>
      </c>
      <c r="E996" s="0" t="n">
        <v>0.0584592145015106</v>
      </c>
      <c r="I996" s="0" t="s">
        <v>3326</v>
      </c>
      <c r="J996" s="0" t="s">
        <v>3325</v>
      </c>
      <c r="K996" s="0" t="n">
        <v>0.0469</v>
      </c>
      <c r="L996" s="0" t="n">
        <v>0.6411</v>
      </c>
      <c r="M996" s="0" t="n">
        <f aca="false">K996/L996</f>
        <v>0.0731555139603806</v>
      </c>
    </row>
    <row r="997" customFormat="false" ht="12" hidden="false" customHeight="false" outlineLevel="0" collapsed="false">
      <c r="A997" s="0" t="s">
        <v>3378</v>
      </c>
      <c r="B997" s="0" t="s">
        <v>3379</v>
      </c>
      <c r="C997" s="0" t="n">
        <v>0.031</v>
      </c>
      <c r="D997" s="0" t="n">
        <v>0.6627</v>
      </c>
      <c r="E997" s="0" t="n">
        <v>0.0467783310698657</v>
      </c>
      <c r="I997" s="0" t="s">
        <v>3328</v>
      </c>
      <c r="J997" s="0" t="s">
        <v>3327</v>
      </c>
      <c r="K997" s="0" t="n">
        <v>0.0495</v>
      </c>
      <c r="L997" s="0" t="n">
        <v>0.6432</v>
      </c>
      <c r="M997" s="0" t="n">
        <f aca="false">K997/L997</f>
        <v>0.0769589552238806</v>
      </c>
    </row>
    <row r="998" customFormat="false" ht="12" hidden="false" customHeight="false" outlineLevel="0" collapsed="false">
      <c r="A998" s="0" t="s">
        <v>1779</v>
      </c>
      <c r="B998" s="0" t="s">
        <v>1780</v>
      </c>
      <c r="C998" s="0" t="n">
        <v>0.0916</v>
      </c>
      <c r="D998" s="0" t="n">
        <v>0.6627</v>
      </c>
      <c r="E998" s="0" t="n">
        <v>0.138222423419345</v>
      </c>
      <c r="I998" s="0" t="s">
        <v>3330</v>
      </c>
      <c r="J998" s="0" t="s">
        <v>3329</v>
      </c>
      <c r="K998" s="0" t="n">
        <v>0.0192</v>
      </c>
      <c r="L998" s="0" t="n">
        <v>0.6433</v>
      </c>
      <c r="M998" s="0" t="n">
        <f aca="false">K998/L998</f>
        <v>0.0298461060158557</v>
      </c>
    </row>
    <row r="999" customFormat="false" ht="12" hidden="false" customHeight="false" outlineLevel="0" collapsed="false">
      <c r="A999" s="0" t="s">
        <v>1783</v>
      </c>
      <c r="B999" s="0" t="s">
        <v>1784</v>
      </c>
      <c r="C999" s="0" t="n">
        <v>0.0218</v>
      </c>
      <c r="D999" s="0" t="n">
        <v>0.6628</v>
      </c>
      <c r="E999" s="0" t="n">
        <v>0.0328907664453832</v>
      </c>
      <c r="I999" s="0" t="s">
        <v>2001</v>
      </c>
      <c r="J999" s="0" t="s">
        <v>2000</v>
      </c>
      <c r="K999" s="0" t="n">
        <v>0.0067</v>
      </c>
      <c r="L999" s="0" t="n">
        <v>0.644</v>
      </c>
      <c r="M999" s="0" t="n">
        <f aca="false">K999/L999</f>
        <v>0.0104037267080745</v>
      </c>
    </row>
    <row r="1000" customFormat="false" ht="12" hidden="false" customHeight="false" outlineLevel="0" collapsed="false">
      <c r="A1000" s="0" t="s">
        <v>3380</v>
      </c>
      <c r="B1000" s="0" t="s">
        <v>3381</v>
      </c>
      <c r="C1000" s="0" t="n">
        <v>0.0033</v>
      </c>
      <c r="D1000" s="0" t="n">
        <v>0.6637</v>
      </c>
      <c r="E1000" s="0" t="n">
        <v>0.00497212596052433</v>
      </c>
      <c r="I1000" s="0" t="s">
        <v>3332</v>
      </c>
      <c r="J1000" s="0" t="s">
        <v>3331</v>
      </c>
      <c r="K1000" s="0" t="n">
        <v>0.0261</v>
      </c>
      <c r="L1000" s="0" t="n">
        <v>0.6442</v>
      </c>
      <c r="M1000" s="0" t="n">
        <f aca="false">K1000/L1000</f>
        <v>0.0405153678981683</v>
      </c>
    </row>
    <row r="1001" customFormat="false" ht="12" hidden="false" customHeight="false" outlineLevel="0" collapsed="false">
      <c r="A1001" s="0" t="s">
        <v>3382</v>
      </c>
      <c r="B1001" s="0" t="s">
        <v>3383</v>
      </c>
      <c r="C1001" s="0" t="n">
        <v>0.0013</v>
      </c>
      <c r="D1001" s="0" t="n">
        <v>0.6645</v>
      </c>
      <c r="E1001" s="0" t="n">
        <v>0.00195635816403311</v>
      </c>
      <c r="I1001" s="0" t="s">
        <v>3334</v>
      </c>
      <c r="J1001" s="0" t="s">
        <v>3333</v>
      </c>
      <c r="K1001" s="0" t="n">
        <v>0.0638</v>
      </c>
      <c r="L1001" s="0" t="n">
        <v>0.6443</v>
      </c>
      <c r="M1001" s="0" t="n">
        <f aca="false">K1001/L1001</f>
        <v>0.0990221946298308</v>
      </c>
    </row>
    <row r="1002" customFormat="false" ht="12" hidden="false" customHeight="false" outlineLevel="0" collapsed="false">
      <c r="A1002" s="0" t="s">
        <v>1789</v>
      </c>
      <c r="B1002" s="0" t="s">
        <v>1790</v>
      </c>
      <c r="C1002" s="0" t="n">
        <v>0.0041</v>
      </c>
      <c r="D1002" s="0" t="n">
        <v>0.6648</v>
      </c>
      <c r="E1002" s="0" t="n">
        <v>0.00616726835138388</v>
      </c>
      <c r="I1002" s="0" t="s">
        <v>2007</v>
      </c>
      <c r="J1002" s="0" t="s">
        <v>2006</v>
      </c>
      <c r="K1002" s="0" t="n">
        <v>0.0167</v>
      </c>
      <c r="L1002" s="0" t="n">
        <v>0.6464</v>
      </c>
      <c r="M1002" s="0" t="n">
        <f aca="false">K1002/L1002</f>
        <v>0.025835396039604</v>
      </c>
    </row>
    <row r="1003" customFormat="false" ht="12" hidden="false" customHeight="false" outlineLevel="0" collapsed="false">
      <c r="A1003" s="0" t="s">
        <v>3384</v>
      </c>
      <c r="B1003" s="0" t="s">
        <v>3385</v>
      </c>
      <c r="C1003" s="0" t="n">
        <v>0.0592</v>
      </c>
      <c r="D1003" s="0" t="n">
        <v>0.6655</v>
      </c>
      <c r="E1003" s="0" t="n">
        <v>0.0889556724267468</v>
      </c>
      <c r="I1003" s="0" t="s">
        <v>2011</v>
      </c>
      <c r="J1003" s="0" t="s">
        <v>2010</v>
      </c>
      <c r="K1003" s="0" t="n">
        <v>0.056</v>
      </c>
      <c r="L1003" s="0" t="n">
        <v>0.6471</v>
      </c>
      <c r="M1003" s="0" t="n">
        <f aca="false">K1003/L1003</f>
        <v>0.086539947457889</v>
      </c>
    </row>
    <row r="1004" customFormat="false" ht="12" hidden="false" customHeight="false" outlineLevel="0" collapsed="false">
      <c r="A1004" s="0" t="s">
        <v>3386</v>
      </c>
      <c r="B1004" s="0" t="s">
        <v>3387</v>
      </c>
      <c r="C1004" s="0" t="n">
        <v>0.0623</v>
      </c>
      <c r="D1004" s="0" t="n">
        <v>0.6656</v>
      </c>
      <c r="E1004" s="0" t="n">
        <v>0.0935997596153846</v>
      </c>
      <c r="I1004" s="0" t="s">
        <v>2017</v>
      </c>
      <c r="J1004" s="0" t="s">
        <v>2016</v>
      </c>
      <c r="K1004" s="0" t="n">
        <v>0.0325</v>
      </c>
      <c r="L1004" s="0" t="n">
        <v>0.6473</v>
      </c>
      <c r="M1004" s="0" t="n">
        <f aca="false">K1004/L1004</f>
        <v>0.0502085586281477</v>
      </c>
    </row>
    <row r="1005" customFormat="false" ht="12" hidden="false" customHeight="false" outlineLevel="0" collapsed="false">
      <c r="A1005" s="0" t="s">
        <v>3388</v>
      </c>
      <c r="B1005" s="0" t="s">
        <v>3389</v>
      </c>
      <c r="C1005" s="0" t="n">
        <v>0.0752</v>
      </c>
      <c r="D1005" s="0" t="n">
        <v>0.6659</v>
      </c>
      <c r="E1005" s="0" t="n">
        <v>0.112929869349752</v>
      </c>
      <c r="I1005" s="0" t="s">
        <v>2023</v>
      </c>
      <c r="J1005" s="0" t="s">
        <v>2022</v>
      </c>
      <c r="K1005" s="0" t="n">
        <v>0.0786</v>
      </c>
      <c r="L1005" s="0" t="n">
        <v>0.6481</v>
      </c>
      <c r="M1005" s="0" t="n">
        <f aca="false">K1005/L1005</f>
        <v>0.121277580620275</v>
      </c>
    </row>
    <row r="1006" customFormat="false" ht="12" hidden="false" customHeight="false" outlineLevel="0" collapsed="false">
      <c r="A1006" s="0" t="s">
        <v>3390</v>
      </c>
      <c r="B1006" s="0" t="s">
        <v>3391</v>
      </c>
      <c r="C1006" s="0" t="n">
        <v>0.0039</v>
      </c>
      <c r="D1006" s="0" t="n">
        <v>0.6664</v>
      </c>
      <c r="E1006" s="0" t="n">
        <v>0.00585234093637455</v>
      </c>
      <c r="I1006" s="0" t="s">
        <v>3336</v>
      </c>
      <c r="J1006" s="0" t="s">
        <v>3335</v>
      </c>
      <c r="K1006" s="0" t="n">
        <v>0.0254</v>
      </c>
      <c r="L1006" s="0" t="n">
        <v>0.6482</v>
      </c>
      <c r="M1006" s="0" t="n">
        <f aca="false">K1006/L1006</f>
        <v>0.0391854365936439</v>
      </c>
    </row>
    <row r="1007" customFormat="false" ht="12" hidden="false" customHeight="false" outlineLevel="0" collapsed="false">
      <c r="A1007" s="0" t="s">
        <v>3392</v>
      </c>
      <c r="B1007" s="0" t="s">
        <v>3393</v>
      </c>
      <c r="C1007" s="0" t="n">
        <v>0.0156</v>
      </c>
      <c r="D1007" s="0" t="n">
        <v>0.6669</v>
      </c>
      <c r="E1007" s="0" t="n">
        <v>0.0233918128654971</v>
      </c>
      <c r="I1007" s="0" t="s">
        <v>3340</v>
      </c>
      <c r="J1007" s="0" t="s">
        <v>3339</v>
      </c>
      <c r="K1007" s="0" t="n">
        <v>0.0988</v>
      </c>
      <c r="L1007" s="0" t="n">
        <v>0.6483</v>
      </c>
      <c r="M1007" s="0" t="n">
        <f aca="false">K1007/L1007</f>
        <v>0.152398580903903</v>
      </c>
    </row>
    <row r="1008" customFormat="false" ht="12" hidden="false" customHeight="false" outlineLevel="0" collapsed="false">
      <c r="A1008" s="0" t="s">
        <v>3394</v>
      </c>
      <c r="B1008" s="0" t="s">
        <v>3395</v>
      </c>
      <c r="C1008" s="0" t="n">
        <v>0.0318</v>
      </c>
      <c r="D1008" s="0" t="n">
        <v>0.6677</v>
      </c>
      <c r="E1008" s="0" t="n">
        <v>0.0476261794218961</v>
      </c>
      <c r="I1008" s="0" t="s">
        <v>3342</v>
      </c>
      <c r="J1008" s="0" t="s">
        <v>3341</v>
      </c>
      <c r="K1008" s="0" t="n">
        <v>0.0146</v>
      </c>
      <c r="L1008" s="0" t="n">
        <v>0.6498</v>
      </c>
      <c r="M1008" s="0" t="n">
        <f aca="false">K1008/L1008</f>
        <v>0.0224684518313327</v>
      </c>
    </row>
    <row r="1009" customFormat="false" ht="12" hidden="false" customHeight="false" outlineLevel="0" collapsed="false">
      <c r="A1009" s="0" t="s">
        <v>3396</v>
      </c>
      <c r="B1009" s="0" t="s">
        <v>3397</v>
      </c>
      <c r="C1009" s="0" t="n">
        <v>0.1116</v>
      </c>
      <c r="D1009" s="0" t="n">
        <v>0.6678</v>
      </c>
      <c r="E1009" s="0" t="n">
        <v>0.16711590296496</v>
      </c>
      <c r="I1009" s="0" t="s">
        <v>3344</v>
      </c>
      <c r="J1009" s="0" t="s">
        <v>3343</v>
      </c>
      <c r="K1009" s="0" t="n">
        <v>0.0243</v>
      </c>
      <c r="L1009" s="0" t="n">
        <v>0.6499</v>
      </c>
      <c r="M1009" s="0" t="n">
        <f aca="false">K1009/L1009</f>
        <v>0.0373903677488844</v>
      </c>
    </row>
    <row r="1010" customFormat="false" ht="12" hidden="false" customHeight="false" outlineLevel="0" collapsed="false">
      <c r="A1010" s="0" t="s">
        <v>1795</v>
      </c>
      <c r="B1010" s="0" t="s">
        <v>1796</v>
      </c>
      <c r="C1010" s="0" t="n">
        <v>0.0308</v>
      </c>
      <c r="D1010" s="0" t="n">
        <v>0.6693</v>
      </c>
      <c r="E1010" s="0" t="n">
        <v>0.0460182279994024</v>
      </c>
      <c r="I1010" s="0" t="s">
        <v>2029</v>
      </c>
      <c r="J1010" s="0" t="s">
        <v>2028</v>
      </c>
      <c r="K1010" s="0" t="n">
        <v>0.0561</v>
      </c>
      <c r="L1010" s="0" t="n">
        <v>0.6503</v>
      </c>
      <c r="M1010" s="0" t="n">
        <f aca="false">K1010/L1010</f>
        <v>0.0862678763647547</v>
      </c>
    </row>
    <row r="1011" customFormat="false" ht="12" hidden="false" customHeight="false" outlineLevel="0" collapsed="false">
      <c r="A1011" s="0" t="s">
        <v>1801</v>
      </c>
      <c r="B1011" s="0" t="s">
        <v>1802</v>
      </c>
      <c r="C1011" s="0" t="n">
        <v>0.0022</v>
      </c>
      <c r="D1011" s="0" t="n">
        <v>0.6694</v>
      </c>
      <c r="E1011" s="0" t="n">
        <v>0.00328652524648939</v>
      </c>
      <c r="I1011" s="0" t="s">
        <v>3075</v>
      </c>
      <c r="J1011" s="0" t="s">
        <v>3398</v>
      </c>
      <c r="K1011" s="0" t="n">
        <v>0.1511</v>
      </c>
      <c r="L1011" s="0" t="n">
        <v>0.6505</v>
      </c>
      <c r="M1011" s="0" t="n">
        <f aca="false">K1011/L1011</f>
        <v>0.23228285933897</v>
      </c>
    </row>
    <row r="1012" customFormat="false" ht="12" hidden="false" customHeight="false" outlineLevel="0" collapsed="false">
      <c r="A1012" s="0" t="s">
        <v>1807</v>
      </c>
      <c r="B1012" s="0" t="s">
        <v>1808</v>
      </c>
      <c r="C1012" s="0" t="n">
        <v>0.0202</v>
      </c>
      <c r="D1012" s="0" t="n">
        <v>0.6698</v>
      </c>
      <c r="E1012" s="0" t="n">
        <v>0.0301582561958794</v>
      </c>
      <c r="I1012" s="0" t="s">
        <v>3346</v>
      </c>
      <c r="J1012" s="0" t="s">
        <v>3345</v>
      </c>
      <c r="K1012" s="0" t="n">
        <v>0.0041</v>
      </c>
      <c r="L1012" s="0" t="n">
        <v>0.652</v>
      </c>
      <c r="M1012" s="0" t="n">
        <f aca="false">K1012/L1012</f>
        <v>0.00628834355828221</v>
      </c>
    </row>
    <row r="1013" customFormat="false" ht="12" hidden="false" customHeight="false" outlineLevel="0" collapsed="false">
      <c r="A1013" s="0" t="s">
        <v>3399</v>
      </c>
      <c r="B1013" s="0" t="s">
        <v>3400</v>
      </c>
      <c r="C1013" s="0" t="n">
        <v>0.0106</v>
      </c>
      <c r="D1013" s="0" t="n">
        <v>0.671</v>
      </c>
      <c r="E1013" s="0" t="n">
        <v>0.0157973174366617</v>
      </c>
      <c r="I1013" s="0" t="s">
        <v>21</v>
      </c>
      <c r="J1013" s="0" t="s">
        <v>22</v>
      </c>
      <c r="K1013" s="0" t="n">
        <v>0</v>
      </c>
      <c r="L1013" s="0" t="n">
        <v>0.6521</v>
      </c>
      <c r="M1013" s="0" t="n">
        <f aca="false">K1013/L1013</f>
        <v>0</v>
      </c>
    </row>
    <row r="1014" customFormat="false" ht="12" hidden="false" customHeight="false" outlineLevel="0" collapsed="false">
      <c r="A1014" s="0" t="s">
        <v>3401</v>
      </c>
      <c r="B1014" s="0" t="s">
        <v>3402</v>
      </c>
      <c r="C1014" s="0" t="n">
        <v>0.1431</v>
      </c>
      <c r="D1014" s="0" t="n">
        <v>0.6714</v>
      </c>
      <c r="E1014" s="0" t="n">
        <v>0.21313672922252</v>
      </c>
      <c r="I1014" s="0" t="s">
        <v>2036</v>
      </c>
      <c r="J1014" s="0" t="s">
        <v>2035</v>
      </c>
      <c r="K1014" s="0" t="n">
        <v>0.1044</v>
      </c>
      <c r="L1014" s="0" t="n">
        <v>0.6524</v>
      </c>
      <c r="M1014" s="0" t="n">
        <f aca="false">K1014/L1014</f>
        <v>0.160024524831392</v>
      </c>
    </row>
    <row r="1015" customFormat="false" ht="12" hidden="false" customHeight="false" outlineLevel="0" collapsed="false">
      <c r="A1015" s="0" t="s">
        <v>3403</v>
      </c>
      <c r="B1015" s="0" t="s">
        <v>3404</v>
      </c>
      <c r="C1015" s="0" t="n">
        <v>0.0311</v>
      </c>
      <c r="D1015" s="0" t="n">
        <v>0.6715</v>
      </c>
      <c r="E1015" s="0" t="n">
        <v>0.0463142218912882</v>
      </c>
      <c r="I1015" s="0" t="s">
        <v>2042</v>
      </c>
      <c r="J1015" s="0" t="s">
        <v>2041</v>
      </c>
      <c r="K1015" s="0" t="n">
        <v>0.0238</v>
      </c>
      <c r="L1015" s="0" t="n">
        <v>0.6527</v>
      </c>
      <c r="M1015" s="0" t="n">
        <f aca="false">K1015/L1015</f>
        <v>0.0364639191052551</v>
      </c>
    </row>
    <row r="1016" customFormat="false" ht="12" hidden="false" customHeight="false" outlineLevel="0" collapsed="false">
      <c r="A1016" s="0" t="s">
        <v>3252</v>
      </c>
      <c r="B1016" s="0" t="s">
        <v>3405</v>
      </c>
      <c r="C1016" s="0" t="n">
        <v>0.0105</v>
      </c>
      <c r="D1016" s="0" t="n">
        <v>0.6723</v>
      </c>
      <c r="E1016" s="0" t="n">
        <v>0.0156180276662204</v>
      </c>
      <c r="I1016" s="0" t="s">
        <v>3406</v>
      </c>
      <c r="J1016" s="0" t="s">
        <v>3407</v>
      </c>
      <c r="K1016" s="0" t="n">
        <v>0.0419</v>
      </c>
      <c r="L1016" s="0" t="n">
        <v>0.6527</v>
      </c>
      <c r="M1016" s="0" t="n">
        <f aca="false">K1016/L1016</f>
        <v>0.0641948827945457</v>
      </c>
    </row>
    <row r="1017" customFormat="false" ht="12" hidden="false" customHeight="false" outlineLevel="0" collapsed="false">
      <c r="A1017" s="0" t="s">
        <v>3252</v>
      </c>
      <c r="B1017" s="0" t="s">
        <v>3408</v>
      </c>
      <c r="C1017" s="0" t="n">
        <v>0.0035</v>
      </c>
      <c r="D1017" s="0" t="n">
        <v>0.6724</v>
      </c>
      <c r="E1017" s="0" t="n">
        <v>0.00520523497917906</v>
      </c>
      <c r="I1017" s="0" t="s">
        <v>2045</v>
      </c>
      <c r="J1017" s="0" t="s">
        <v>2044</v>
      </c>
      <c r="K1017" s="0" t="n">
        <v>0.0377</v>
      </c>
      <c r="L1017" s="0" t="n">
        <v>0.6544</v>
      </c>
      <c r="M1017" s="0" t="n">
        <f aca="false">K1017/L1017</f>
        <v>0.0576100244498778</v>
      </c>
    </row>
    <row r="1018" customFormat="false" ht="12" hidden="false" customHeight="false" outlineLevel="0" collapsed="false">
      <c r="A1018" s="0" t="s">
        <v>3409</v>
      </c>
      <c r="B1018" s="0" t="s">
        <v>3410</v>
      </c>
      <c r="C1018" s="0" t="n">
        <v>0.0228</v>
      </c>
      <c r="D1018" s="0" t="n">
        <v>0.6725</v>
      </c>
      <c r="E1018" s="0" t="n">
        <v>0.0339033457249071</v>
      </c>
      <c r="I1018" s="0" t="s">
        <v>3348</v>
      </c>
      <c r="J1018" s="0" t="s">
        <v>3347</v>
      </c>
      <c r="K1018" s="0" t="n">
        <v>0.0728</v>
      </c>
      <c r="L1018" s="0" t="n">
        <v>0.6544</v>
      </c>
      <c r="M1018" s="0" t="n">
        <f aca="false">K1018/L1018</f>
        <v>0.111246943765281</v>
      </c>
    </row>
    <row r="1019" customFormat="false" ht="12" hidden="false" customHeight="false" outlineLevel="0" collapsed="false">
      <c r="A1019" s="0" t="s">
        <v>1813</v>
      </c>
      <c r="B1019" s="0" t="s">
        <v>1814</v>
      </c>
      <c r="C1019" s="0" t="n">
        <v>0.1117</v>
      </c>
      <c r="D1019" s="0" t="n">
        <v>0.6729</v>
      </c>
      <c r="E1019" s="0" t="n">
        <v>0.165997919453113</v>
      </c>
      <c r="I1019" s="0" t="s">
        <v>3350</v>
      </c>
      <c r="J1019" s="0" t="s">
        <v>3349</v>
      </c>
      <c r="K1019" s="0" t="n">
        <v>0.0074</v>
      </c>
      <c r="L1019" s="0" t="n">
        <v>0.6545</v>
      </c>
      <c r="M1019" s="0" t="n">
        <f aca="false">K1019/L1019</f>
        <v>0.0113063407181054</v>
      </c>
    </row>
    <row r="1020" customFormat="false" ht="12" hidden="false" customHeight="false" outlineLevel="0" collapsed="false">
      <c r="A1020" s="0" t="s">
        <v>568</v>
      </c>
      <c r="B1020" s="0" t="s">
        <v>567</v>
      </c>
      <c r="C1020" s="0" t="n">
        <v>0.0738</v>
      </c>
      <c r="D1020" s="0" t="n">
        <v>0.6733</v>
      </c>
      <c r="E1020" s="0" t="n">
        <v>0.109609386603297</v>
      </c>
      <c r="I1020" s="0" t="s">
        <v>2051</v>
      </c>
      <c r="J1020" s="0" t="s">
        <v>2050</v>
      </c>
      <c r="K1020" s="0" t="n">
        <v>0.0451</v>
      </c>
      <c r="L1020" s="0" t="n">
        <v>0.6546</v>
      </c>
      <c r="M1020" s="0" t="n">
        <f aca="false">K1020/L1020</f>
        <v>0.0688970363580813</v>
      </c>
    </row>
    <row r="1021" customFormat="false" ht="12" hidden="false" customHeight="false" outlineLevel="0" collapsed="false">
      <c r="A1021" s="0" t="s">
        <v>746</v>
      </c>
      <c r="B1021" s="0" t="s">
        <v>745</v>
      </c>
      <c r="C1021" s="0" t="n">
        <v>0.1276</v>
      </c>
      <c r="D1021" s="0" t="n">
        <v>0.6737</v>
      </c>
      <c r="E1021" s="0" t="n">
        <v>0.189401810895057</v>
      </c>
      <c r="I1021" s="0" t="s">
        <v>3352</v>
      </c>
      <c r="J1021" s="0" t="s">
        <v>3351</v>
      </c>
      <c r="K1021" s="0" t="n">
        <v>0.0075</v>
      </c>
      <c r="L1021" s="0" t="n">
        <v>0.6547</v>
      </c>
      <c r="M1021" s="0" t="n">
        <f aca="false">K1021/L1021</f>
        <v>0.0114556285321521</v>
      </c>
    </row>
    <row r="1022" customFormat="false" ht="12" hidden="false" customHeight="false" outlineLevel="0" collapsed="false">
      <c r="A1022" s="0" t="s">
        <v>3411</v>
      </c>
      <c r="B1022" s="0" t="s">
        <v>3412</v>
      </c>
      <c r="C1022" s="0" t="n">
        <v>0.0047</v>
      </c>
      <c r="D1022" s="0" t="n">
        <v>0.674</v>
      </c>
      <c r="E1022" s="0" t="n">
        <v>0.00697329376854599</v>
      </c>
      <c r="I1022" s="0" t="s">
        <v>3356</v>
      </c>
      <c r="J1022" s="0" t="s">
        <v>3355</v>
      </c>
      <c r="K1022" s="0" t="n">
        <v>0.0163</v>
      </c>
      <c r="L1022" s="0" t="n">
        <v>0.6551</v>
      </c>
      <c r="M1022" s="0" t="n">
        <f aca="false">K1022/L1022</f>
        <v>0.0248816974507709</v>
      </c>
    </row>
    <row r="1023" customFormat="false" ht="12" hidden="false" customHeight="false" outlineLevel="0" collapsed="false">
      <c r="A1023" s="0" t="s">
        <v>3413</v>
      </c>
      <c r="B1023" s="0" t="s">
        <v>3414</v>
      </c>
      <c r="C1023" s="0" t="n">
        <v>0.0211</v>
      </c>
      <c r="D1023" s="0" t="n">
        <v>0.6743</v>
      </c>
      <c r="E1023" s="0" t="n">
        <v>0.0312917099214</v>
      </c>
      <c r="I1023" s="0" t="s">
        <v>3358</v>
      </c>
      <c r="J1023" s="0" t="s">
        <v>3357</v>
      </c>
      <c r="K1023" s="0" t="n">
        <v>0.0478</v>
      </c>
      <c r="L1023" s="0" t="n">
        <v>0.6551</v>
      </c>
      <c r="M1023" s="0" t="n">
        <f aca="false">K1023/L1023</f>
        <v>0.0729659593955121</v>
      </c>
    </row>
    <row r="1024" customFormat="false" ht="12" hidden="false" customHeight="false" outlineLevel="0" collapsed="false">
      <c r="A1024" s="0" t="s">
        <v>3415</v>
      </c>
      <c r="B1024" s="0" t="s">
        <v>3416</v>
      </c>
      <c r="C1024" s="0" t="n">
        <v>0.2395</v>
      </c>
      <c r="D1024" s="0" t="n">
        <v>0.6746</v>
      </c>
      <c r="E1024" s="0" t="n">
        <v>0.355025200118589</v>
      </c>
      <c r="I1024" s="0" t="s">
        <v>3361</v>
      </c>
      <c r="J1024" s="0" t="s">
        <v>3360</v>
      </c>
      <c r="K1024" s="0" t="n">
        <v>0.014</v>
      </c>
      <c r="L1024" s="0" t="n">
        <v>0.6553</v>
      </c>
      <c r="M1024" s="0" t="n">
        <f aca="false">K1024/L1024</f>
        <v>0.0213642606439799</v>
      </c>
    </row>
    <row r="1025" customFormat="false" ht="12" hidden="false" customHeight="false" outlineLevel="0" collapsed="false">
      <c r="A1025" s="0" t="s">
        <v>1819</v>
      </c>
      <c r="B1025" s="0" t="s">
        <v>1820</v>
      </c>
      <c r="C1025" s="0" t="n">
        <v>0.0336</v>
      </c>
      <c r="D1025" s="0" t="n">
        <v>0.6756</v>
      </c>
      <c r="E1025" s="0" t="n">
        <v>0.0497335701598579</v>
      </c>
      <c r="I1025" s="0" t="s">
        <v>295</v>
      </c>
      <c r="J1025" s="0" t="s">
        <v>296</v>
      </c>
      <c r="K1025" s="0" t="n">
        <v>0.017</v>
      </c>
      <c r="L1025" s="0" t="n">
        <v>0.6555</v>
      </c>
      <c r="M1025" s="0" t="n">
        <f aca="false">K1025/L1025</f>
        <v>0.0259344012204424</v>
      </c>
    </row>
    <row r="1026" customFormat="false" ht="12" hidden="false" customHeight="false" outlineLevel="0" collapsed="false">
      <c r="A1026" s="0" t="s">
        <v>3417</v>
      </c>
      <c r="B1026" s="0" t="s">
        <v>3418</v>
      </c>
      <c r="C1026" s="0" t="n">
        <v>0.0208</v>
      </c>
      <c r="D1026" s="0" t="n">
        <v>0.6757</v>
      </c>
      <c r="E1026" s="0" t="n">
        <v>0.0307828918158946</v>
      </c>
      <c r="I1026" s="0" t="s">
        <v>2055</v>
      </c>
      <c r="J1026" s="0" t="s">
        <v>2054</v>
      </c>
      <c r="K1026" s="0" t="n">
        <v>0.0121</v>
      </c>
      <c r="L1026" s="0" t="n">
        <v>0.6558</v>
      </c>
      <c r="M1026" s="0" t="n">
        <f aca="false">K1026/L1026</f>
        <v>0.018450747179018</v>
      </c>
    </row>
    <row r="1027" customFormat="false" ht="12" hidden="false" customHeight="false" outlineLevel="0" collapsed="false">
      <c r="A1027" s="0" t="s">
        <v>3419</v>
      </c>
      <c r="B1027" s="0" t="s">
        <v>3420</v>
      </c>
      <c r="C1027" s="0" t="n">
        <v>0.0435</v>
      </c>
      <c r="D1027" s="0" t="n">
        <v>0.6771</v>
      </c>
      <c r="E1027" s="0" t="n">
        <v>0.0642445724412938</v>
      </c>
      <c r="I1027" s="0" t="s">
        <v>3363</v>
      </c>
      <c r="J1027" s="0" t="s">
        <v>3362</v>
      </c>
      <c r="K1027" s="0" t="n">
        <v>0.0199</v>
      </c>
      <c r="L1027" s="0" t="n">
        <v>0.6578</v>
      </c>
      <c r="M1027" s="0" t="n">
        <f aca="false">K1027/L1027</f>
        <v>0.0302523563393129</v>
      </c>
    </row>
    <row r="1028" customFormat="false" ht="12" hidden="false" customHeight="false" outlineLevel="0" collapsed="false">
      <c r="A1028" s="0" t="s">
        <v>1823</v>
      </c>
      <c r="B1028" s="0" t="s">
        <v>1824</v>
      </c>
      <c r="C1028" s="0" t="n">
        <v>0.0084</v>
      </c>
      <c r="D1028" s="0" t="n">
        <v>0.678</v>
      </c>
      <c r="E1028" s="0" t="n">
        <v>0.0123893805309735</v>
      </c>
      <c r="I1028" s="0" t="s">
        <v>3365</v>
      </c>
      <c r="J1028" s="0" t="s">
        <v>3364</v>
      </c>
      <c r="K1028" s="0" t="n">
        <v>0.0091</v>
      </c>
      <c r="L1028" s="0" t="n">
        <v>0.6585</v>
      </c>
      <c r="M1028" s="0" t="n">
        <f aca="false">K1028/L1028</f>
        <v>0.0138192862566439</v>
      </c>
    </row>
    <row r="1029" customFormat="false" ht="12" hidden="false" customHeight="false" outlineLevel="0" collapsed="false">
      <c r="A1029" s="0" t="s">
        <v>3421</v>
      </c>
      <c r="B1029" s="0" t="s">
        <v>3422</v>
      </c>
      <c r="C1029" s="0" t="n">
        <v>0.1897</v>
      </c>
      <c r="D1029" s="0" t="n">
        <v>0.679</v>
      </c>
      <c r="E1029" s="0" t="n">
        <v>0.279381443298969</v>
      </c>
      <c r="I1029" s="0" t="s">
        <v>3367</v>
      </c>
      <c r="J1029" s="0" t="s">
        <v>3366</v>
      </c>
      <c r="K1029" s="0" t="n">
        <v>0.0359</v>
      </c>
      <c r="L1029" s="0" t="n">
        <v>0.6586</v>
      </c>
      <c r="M1029" s="0" t="n">
        <f aca="false">K1029/L1029</f>
        <v>0.0545095657455208</v>
      </c>
    </row>
    <row r="1030" customFormat="false" ht="12" hidden="false" customHeight="false" outlineLevel="0" collapsed="false">
      <c r="A1030" s="0" t="s">
        <v>1499</v>
      </c>
      <c r="B1030" s="0" t="s">
        <v>1827</v>
      </c>
      <c r="C1030" s="0" t="n">
        <v>0.2088</v>
      </c>
      <c r="D1030" s="0" t="n">
        <v>0.6793</v>
      </c>
      <c r="E1030" s="0" t="n">
        <v>0.307375239216841</v>
      </c>
      <c r="I1030" s="0" t="s">
        <v>2061</v>
      </c>
      <c r="J1030" s="0" t="s">
        <v>2060</v>
      </c>
      <c r="K1030" s="0" t="n">
        <v>0.0684</v>
      </c>
      <c r="L1030" s="0" t="n">
        <v>0.6588</v>
      </c>
      <c r="M1030" s="0" t="n">
        <f aca="false">K1030/L1030</f>
        <v>0.103825136612022</v>
      </c>
    </row>
    <row r="1031" customFormat="false" ht="12" hidden="false" customHeight="false" outlineLevel="0" collapsed="false">
      <c r="A1031" s="0" t="s">
        <v>3423</v>
      </c>
      <c r="B1031" s="0" t="s">
        <v>3424</v>
      </c>
      <c r="C1031" s="0" t="n">
        <v>0.0761</v>
      </c>
      <c r="D1031" s="0" t="n">
        <v>0.6803</v>
      </c>
      <c r="E1031" s="0" t="n">
        <v>0.111862413641041</v>
      </c>
      <c r="I1031" s="0" t="s">
        <v>3369</v>
      </c>
      <c r="J1031" s="0" t="s">
        <v>3368</v>
      </c>
      <c r="K1031" s="0" t="n">
        <v>0.0603</v>
      </c>
      <c r="L1031" s="0" t="n">
        <v>0.6601</v>
      </c>
      <c r="M1031" s="0" t="n">
        <f aca="false">K1031/L1031</f>
        <v>0.0913497954855325</v>
      </c>
    </row>
    <row r="1032" customFormat="false" ht="12" hidden="false" customHeight="false" outlineLevel="0" collapsed="false">
      <c r="A1032" s="0" t="s">
        <v>3425</v>
      </c>
      <c r="B1032" s="0" t="s">
        <v>3426</v>
      </c>
      <c r="C1032" s="0" t="n">
        <v>0.0799</v>
      </c>
      <c r="D1032" s="0" t="n">
        <v>0.6803</v>
      </c>
      <c r="E1032" s="0" t="n">
        <v>0.11744818462443</v>
      </c>
      <c r="I1032" s="0" t="s">
        <v>3371</v>
      </c>
      <c r="J1032" s="0" t="s">
        <v>3370</v>
      </c>
      <c r="K1032" s="0" t="n">
        <v>0.045</v>
      </c>
      <c r="L1032" s="0" t="n">
        <v>0.6603</v>
      </c>
      <c r="M1032" s="0" t="n">
        <f aca="false">K1032/L1032</f>
        <v>0.0681508405270332</v>
      </c>
    </row>
    <row r="1033" customFormat="false" ht="12" hidden="false" customHeight="false" outlineLevel="0" collapsed="false">
      <c r="A1033" s="0" t="s">
        <v>1499</v>
      </c>
      <c r="B1033" s="0" t="s">
        <v>1830</v>
      </c>
      <c r="C1033" s="0" t="n">
        <v>0.2224</v>
      </c>
      <c r="D1033" s="0" t="n">
        <v>0.6807</v>
      </c>
      <c r="E1033" s="0" t="n">
        <v>0.326722491552813</v>
      </c>
      <c r="I1033" s="0" t="s">
        <v>3373</v>
      </c>
      <c r="J1033" s="0" t="s">
        <v>3372</v>
      </c>
      <c r="K1033" s="0" t="n">
        <v>0.0083</v>
      </c>
      <c r="L1033" s="0" t="n">
        <v>0.6606</v>
      </c>
      <c r="M1033" s="0" t="n">
        <f aca="false">K1033/L1033</f>
        <v>0.0125643354526188</v>
      </c>
    </row>
    <row r="1034" customFormat="false" ht="12" hidden="false" customHeight="false" outlineLevel="0" collapsed="false">
      <c r="A1034" s="0" t="s">
        <v>3427</v>
      </c>
      <c r="B1034" s="0" t="s">
        <v>3428</v>
      </c>
      <c r="C1034" s="0" t="n">
        <v>0.0932</v>
      </c>
      <c r="D1034" s="0" t="n">
        <v>0.6808</v>
      </c>
      <c r="E1034" s="0" t="n">
        <v>0.13689776733255</v>
      </c>
      <c r="I1034" s="0" t="s">
        <v>3375</v>
      </c>
      <c r="J1034" s="0" t="s">
        <v>3374</v>
      </c>
      <c r="K1034" s="0" t="n">
        <v>0</v>
      </c>
      <c r="L1034" s="0" t="n">
        <v>0.6616</v>
      </c>
      <c r="M1034" s="0" t="n">
        <f aca="false">K1034/L1034</f>
        <v>0</v>
      </c>
    </row>
    <row r="1035" customFormat="false" ht="12" hidden="false" customHeight="false" outlineLevel="0" collapsed="false">
      <c r="A1035" s="0" t="s">
        <v>3429</v>
      </c>
      <c r="B1035" s="0" t="s">
        <v>3430</v>
      </c>
      <c r="C1035" s="0" t="n">
        <v>0.0157</v>
      </c>
      <c r="D1035" s="0" t="n">
        <v>0.6811</v>
      </c>
      <c r="E1035" s="0" t="n">
        <v>0.023050946997504</v>
      </c>
      <c r="I1035" s="0" t="s">
        <v>3377</v>
      </c>
      <c r="J1035" s="0" t="s">
        <v>3376</v>
      </c>
      <c r="K1035" s="0" t="n">
        <v>0.0387</v>
      </c>
      <c r="L1035" s="0" t="n">
        <v>0.662</v>
      </c>
      <c r="M1035" s="0" t="n">
        <f aca="false">K1035/L1035</f>
        <v>0.0584592145015106</v>
      </c>
    </row>
    <row r="1036" customFormat="false" ht="12" hidden="false" customHeight="false" outlineLevel="0" collapsed="false">
      <c r="A1036" s="0" t="s">
        <v>496</v>
      </c>
      <c r="B1036" s="0" t="s">
        <v>495</v>
      </c>
      <c r="C1036" s="0" t="n">
        <v>0.0395</v>
      </c>
      <c r="D1036" s="0" t="n">
        <v>0.6812</v>
      </c>
      <c r="E1036" s="0" t="n">
        <v>0.0579859072225484</v>
      </c>
      <c r="I1036" s="0" t="s">
        <v>3381</v>
      </c>
      <c r="J1036" s="0" t="s">
        <v>3380</v>
      </c>
      <c r="K1036" s="0" t="n">
        <v>0.0033</v>
      </c>
      <c r="L1036" s="0" t="n">
        <v>0.6637</v>
      </c>
      <c r="M1036" s="0" t="n">
        <f aca="false">K1036/L1036</f>
        <v>0.00497212596052433</v>
      </c>
    </row>
    <row r="1037" customFormat="false" ht="12" hidden="false" customHeight="false" outlineLevel="0" collapsed="false">
      <c r="A1037" s="0" t="s">
        <v>3431</v>
      </c>
      <c r="B1037" s="0" t="s">
        <v>3432</v>
      </c>
      <c r="C1037" s="0" t="n">
        <v>0.0122</v>
      </c>
      <c r="D1037" s="0" t="n">
        <v>0.6823</v>
      </c>
      <c r="E1037" s="0" t="n">
        <v>0.0178806976403342</v>
      </c>
      <c r="I1037" s="0" t="s">
        <v>3383</v>
      </c>
      <c r="J1037" s="0" t="s">
        <v>3382</v>
      </c>
      <c r="K1037" s="0" t="n">
        <v>0.0013</v>
      </c>
      <c r="L1037" s="0" t="n">
        <v>0.6645</v>
      </c>
      <c r="M1037" s="0" t="n">
        <f aca="false">K1037/L1037</f>
        <v>0.00195635816403311</v>
      </c>
    </row>
    <row r="1038" customFormat="false" ht="12" hidden="false" customHeight="false" outlineLevel="0" collapsed="false">
      <c r="A1038" s="0" t="s">
        <v>1837</v>
      </c>
      <c r="B1038" s="0" t="s">
        <v>1838</v>
      </c>
      <c r="C1038" s="0" t="n">
        <v>0.0519</v>
      </c>
      <c r="D1038" s="0" t="n">
        <v>0.6824</v>
      </c>
      <c r="E1038" s="0" t="n">
        <v>0.0760550996483001</v>
      </c>
      <c r="I1038" s="0" t="s">
        <v>2067</v>
      </c>
      <c r="J1038" s="0" t="s">
        <v>2066</v>
      </c>
      <c r="K1038" s="0" t="n">
        <v>0.0864</v>
      </c>
      <c r="L1038" s="0" t="n">
        <v>0.6651</v>
      </c>
      <c r="M1038" s="0" t="n">
        <f aca="false">K1038/L1038</f>
        <v>0.129905277401894</v>
      </c>
    </row>
    <row r="1039" customFormat="false" ht="12" hidden="false" customHeight="false" outlineLevel="0" collapsed="false">
      <c r="A1039" s="0" t="s">
        <v>1499</v>
      </c>
      <c r="B1039" s="0" t="s">
        <v>1842</v>
      </c>
      <c r="C1039" s="0" t="n">
        <v>0.1593</v>
      </c>
      <c r="D1039" s="0" t="n">
        <v>0.6827</v>
      </c>
      <c r="E1039" s="0" t="n">
        <v>0.233338215907426</v>
      </c>
      <c r="I1039" s="0" t="s">
        <v>3385</v>
      </c>
      <c r="J1039" s="0" t="s">
        <v>3384</v>
      </c>
      <c r="K1039" s="0" t="n">
        <v>0.0592</v>
      </c>
      <c r="L1039" s="0" t="n">
        <v>0.6655</v>
      </c>
      <c r="M1039" s="0" t="n">
        <f aca="false">K1039/L1039</f>
        <v>0.0889556724267468</v>
      </c>
    </row>
    <row r="1040" customFormat="false" ht="12" hidden="false" customHeight="false" outlineLevel="0" collapsed="false">
      <c r="A1040" s="0" t="s">
        <v>1847</v>
      </c>
      <c r="B1040" s="0" t="s">
        <v>1848</v>
      </c>
      <c r="C1040" s="0" t="n">
        <v>0.1013</v>
      </c>
      <c r="D1040" s="0" t="n">
        <v>0.6834</v>
      </c>
      <c r="E1040" s="0" t="n">
        <v>0.148229441030143</v>
      </c>
      <c r="I1040" s="0" t="s">
        <v>3387</v>
      </c>
      <c r="J1040" s="0" t="s">
        <v>3386</v>
      </c>
      <c r="K1040" s="0" t="n">
        <v>0.0623</v>
      </c>
      <c r="L1040" s="0" t="n">
        <v>0.6656</v>
      </c>
      <c r="M1040" s="0" t="n">
        <f aca="false">K1040/L1040</f>
        <v>0.0935997596153846</v>
      </c>
    </row>
    <row r="1041" customFormat="false" ht="12" hidden="false" customHeight="false" outlineLevel="0" collapsed="false">
      <c r="A1041" s="0" t="s">
        <v>1851</v>
      </c>
      <c r="B1041" s="0" t="s">
        <v>1852</v>
      </c>
      <c r="C1041" s="0" t="n">
        <v>0.0124</v>
      </c>
      <c r="D1041" s="0" t="n">
        <v>0.6846</v>
      </c>
      <c r="E1041" s="0" t="n">
        <v>0.0181127665790242</v>
      </c>
      <c r="I1041" s="0" t="s">
        <v>3389</v>
      </c>
      <c r="J1041" s="0" t="s">
        <v>3388</v>
      </c>
      <c r="K1041" s="0" t="n">
        <v>0.0752</v>
      </c>
      <c r="L1041" s="0" t="n">
        <v>0.6659</v>
      </c>
      <c r="M1041" s="0" t="n">
        <f aca="false">K1041/L1041</f>
        <v>0.112929869349752</v>
      </c>
    </row>
    <row r="1042" customFormat="false" ht="12" hidden="false" customHeight="false" outlineLevel="0" collapsed="false">
      <c r="A1042" s="0" t="s">
        <v>3252</v>
      </c>
      <c r="B1042" s="0" t="s">
        <v>3433</v>
      </c>
      <c r="C1042" s="0" t="n">
        <v>0.0105</v>
      </c>
      <c r="D1042" s="0" t="n">
        <v>0.6853</v>
      </c>
      <c r="E1042" s="0" t="n">
        <v>0.0153217568947906</v>
      </c>
      <c r="I1042" s="0" t="s">
        <v>3391</v>
      </c>
      <c r="J1042" s="0" t="s">
        <v>3390</v>
      </c>
      <c r="K1042" s="0" t="n">
        <v>0.0039</v>
      </c>
      <c r="L1042" s="0" t="n">
        <v>0.6664</v>
      </c>
      <c r="M1042" s="0" t="n">
        <f aca="false">K1042/L1042</f>
        <v>0.00585234093637455</v>
      </c>
    </row>
    <row r="1043" customFormat="false" ht="12" hidden="false" customHeight="false" outlineLevel="0" collapsed="false">
      <c r="A1043" s="0" t="s">
        <v>1857</v>
      </c>
      <c r="B1043" s="0" t="s">
        <v>1858</v>
      </c>
      <c r="C1043" s="0" t="n">
        <v>0.0291</v>
      </c>
      <c r="D1043" s="0" t="n">
        <v>0.6856</v>
      </c>
      <c r="E1043" s="0" t="n">
        <v>0.0424445740956826</v>
      </c>
      <c r="I1043" s="0" t="s">
        <v>3393</v>
      </c>
      <c r="J1043" s="0" t="s">
        <v>3392</v>
      </c>
      <c r="K1043" s="0" t="n">
        <v>0.0156</v>
      </c>
      <c r="L1043" s="0" t="n">
        <v>0.6669</v>
      </c>
      <c r="M1043" s="0" t="n">
        <f aca="false">K1043/L1043</f>
        <v>0.0233918128654971</v>
      </c>
    </row>
    <row r="1044" customFormat="false" ht="12" hidden="false" customHeight="false" outlineLevel="0" collapsed="false">
      <c r="A1044" s="0" t="s">
        <v>3434</v>
      </c>
      <c r="B1044" s="0" t="s">
        <v>3435</v>
      </c>
      <c r="C1044" s="0" t="n">
        <v>0.0675</v>
      </c>
      <c r="D1044" s="0" t="n">
        <v>0.686</v>
      </c>
      <c r="E1044" s="0" t="n">
        <v>0.098396501457726</v>
      </c>
      <c r="I1044" s="0" t="s">
        <v>3395</v>
      </c>
      <c r="J1044" s="0" t="s">
        <v>3394</v>
      </c>
      <c r="K1044" s="0" t="n">
        <v>0.0318</v>
      </c>
      <c r="L1044" s="0" t="n">
        <v>0.6677</v>
      </c>
      <c r="M1044" s="0" t="n">
        <f aca="false">K1044/L1044</f>
        <v>0.0476261794218961</v>
      </c>
    </row>
    <row r="1045" customFormat="false" ht="12" hidden="false" customHeight="false" outlineLevel="0" collapsed="false">
      <c r="A1045" s="0" t="s">
        <v>1615</v>
      </c>
      <c r="B1045" s="0" t="s">
        <v>1863</v>
      </c>
      <c r="C1045" s="0" t="n">
        <v>0.0893</v>
      </c>
      <c r="D1045" s="0" t="n">
        <v>0.6867</v>
      </c>
      <c r="E1045" s="0" t="n">
        <v>0.130042230959662</v>
      </c>
      <c r="I1045" s="0" t="s">
        <v>3397</v>
      </c>
      <c r="J1045" s="0" t="s">
        <v>3396</v>
      </c>
      <c r="K1045" s="0" t="n">
        <v>0.1116</v>
      </c>
      <c r="L1045" s="0" t="n">
        <v>0.6678</v>
      </c>
      <c r="M1045" s="0" t="n">
        <f aca="false">K1045/L1045</f>
        <v>0.16711590296496</v>
      </c>
    </row>
    <row r="1046" customFormat="false" ht="12" hidden="false" customHeight="false" outlineLevel="0" collapsed="false">
      <c r="A1046" s="0" t="s">
        <v>3436</v>
      </c>
      <c r="B1046" s="0" t="s">
        <v>3437</v>
      </c>
      <c r="C1046" s="0" t="n">
        <v>0.0363</v>
      </c>
      <c r="D1046" s="0" t="n">
        <v>0.6876</v>
      </c>
      <c r="E1046" s="0" t="n">
        <v>0.0527923211169285</v>
      </c>
      <c r="I1046" s="0" t="s">
        <v>2072</v>
      </c>
      <c r="J1046" s="0" t="s">
        <v>2071</v>
      </c>
      <c r="K1046" s="0" t="n">
        <v>0.031</v>
      </c>
      <c r="L1046" s="0" t="n">
        <v>0.6682</v>
      </c>
      <c r="M1046" s="0" t="n">
        <f aca="false">K1046/L1046</f>
        <v>0.0463932954205328</v>
      </c>
    </row>
    <row r="1047" customFormat="false" ht="12" hidden="false" customHeight="false" outlineLevel="0" collapsed="false">
      <c r="A1047" s="0" t="s">
        <v>3438</v>
      </c>
      <c r="B1047" s="0" t="s">
        <v>3439</v>
      </c>
      <c r="C1047" s="0" t="n">
        <v>0.0399</v>
      </c>
      <c r="D1047" s="0" t="n">
        <v>0.6884</v>
      </c>
      <c r="E1047" s="0" t="n">
        <v>0.0579604880883207</v>
      </c>
      <c r="I1047" s="0" t="s">
        <v>2077</v>
      </c>
      <c r="J1047" s="0" t="s">
        <v>2076</v>
      </c>
      <c r="K1047" s="0" t="n">
        <v>0.0106</v>
      </c>
      <c r="L1047" s="0" t="n">
        <v>0.6687</v>
      </c>
      <c r="M1047" s="0" t="n">
        <f aca="false">K1047/L1047</f>
        <v>0.015851652459997</v>
      </c>
    </row>
    <row r="1048" customFormat="false" ht="12" hidden="false" customHeight="false" outlineLevel="0" collapsed="false">
      <c r="A1048" s="0" t="s">
        <v>3440</v>
      </c>
      <c r="B1048" s="0" t="s">
        <v>3441</v>
      </c>
      <c r="C1048" s="0" t="n">
        <v>0.0331</v>
      </c>
      <c r="D1048" s="0" t="n">
        <v>0.6885</v>
      </c>
      <c r="E1048" s="0" t="n">
        <v>0.0480755265068991</v>
      </c>
      <c r="I1048" s="0" t="s">
        <v>2081</v>
      </c>
      <c r="J1048" s="0" t="s">
        <v>2080</v>
      </c>
      <c r="K1048" s="0" t="n">
        <v>0.1588</v>
      </c>
      <c r="L1048" s="0" t="n">
        <v>0.6688</v>
      </c>
      <c r="M1048" s="0" t="n">
        <f aca="false">K1048/L1048</f>
        <v>0.23744019138756</v>
      </c>
    </row>
    <row r="1049" customFormat="false" ht="12" hidden="false" customHeight="false" outlineLevel="0" collapsed="false">
      <c r="A1049" s="0" t="s">
        <v>3442</v>
      </c>
      <c r="B1049" s="0" t="s">
        <v>3443</v>
      </c>
      <c r="C1049" s="0" t="n">
        <v>0.0089</v>
      </c>
      <c r="D1049" s="0" t="n">
        <v>0.6891</v>
      </c>
      <c r="E1049" s="0" t="n">
        <v>0.0129153968945001</v>
      </c>
      <c r="I1049" s="0" t="s">
        <v>2087</v>
      </c>
      <c r="J1049" s="0" t="s">
        <v>2086</v>
      </c>
      <c r="K1049" s="0" t="n">
        <v>0.0438</v>
      </c>
      <c r="L1049" s="0" t="n">
        <v>0.67</v>
      </c>
      <c r="M1049" s="0" t="n">
        <f aca="false">K1049/L1049</f>
        <v>0.0653731343283582</v>
      </c>
    </row>
    <row r="1050" customFormat="false" ht="12" hidden="false" customHeight="false" outlineLevel="0" collapsed="false">
      <c r="A1050" s="0" t="s">
        <v>3444</v>
      </c>
      <c r="B1050" s="0" t="s">
        <v>3445</v>
      </c>
      <c r="C1050" s="0" t="n">
        <v>0.005</v>
      </c>
      <c r="D1050" s="0" t="n">
        <v>0.6892</v>
      </c>
      <c r="E1050" s="0" t="n">
        <v>0.00725478816018572</v>
      </c>
      <c r="I1050" s="0" t="s">
        <v>3400</v>
      </c>
      <c r="J1050" s="0" t="s">
        <v>3399</v>
      </c>
      <c r="K1050" s="0" t="n">
        <v>0.0106</v>
      </c>
      <c r="L1050" s="0" t="n">
        <v>0.671</v>
      </c>
      <c r="M1050" s="0" t="n">
        <f aca="false">K1050/L1050</f>
        <v>0.0157973174366617</v>
      </c>
    </row>
    <row r="1051" customFormat="false" ht="12" hidden="false" customHeight="false" outlineLevel="0" collapsed="false">
      <c r="A1051" s="0" t="s">
        <v>3252</v>
      </c>
      <c r="B1051" s="0" t="s">
        <v>3446</v>
      </c>
      <c r="C1051" s="0" t="n">
        <v>0.0053</v>
      </c>
      <c r="D1051" s="0" t="n">
        <v>0.6905</v>
      </c>
      <c r="E1051" s="0" t="n">
        <v>0.00767559739319334</v>
      </c>
      <c r="I1051" s="0" t="s">
        <v>3402</v>
      </c>
      <c r="J1051" s="0" t="s">
        <v>3401</v>
      </c>
      <c r="K1051" s="0" t="n">
        <v>0.1431</v>
      </c>
      <c r="L1051" s="0" t="n">
        <v>0.6714</v>
      </c>
      <c r="M1051" s="0" t="n">
        <f aca="false">K1051/L1051</f>
        <v>0.21313672922252</v>
      </c>
    </row>
    <row r="1052" customFormat="false" ht="12" hidden="false" customHeight="false" outlineLevel="0" collapsed="false">
      <c r="A1052" s="0" t="s">
        <v>3447</v>
      </c>
      <c r="B1052" s="0" t="s">
        <v>3448</v>
      </c>
      <c r="C1052" s="0" t="n">
        <v>0.0241</v>
      </c>
      <c r="D1052" s="0" t="n">
        <v>0.6905</v>
      </c>
      <c r="E1052" s="0" t="n">
        <v>0.034902244750181</v>
      </c>
      <c r="I1052" s="0" t="s">
        <v>3404</v>
      </c>
      <c r="J1052" s="0" t="s">
        <v>3403</v>
      </c>
      <c r="K1052" s="0" t="n">
        <v>0.0311</v>
      </c>
      <c r="L1052" s="0" t="n">
        <v>0.6715</v>
      </c>
      <c r="M1052" s="0" t="n">
        <f aca="false">K1052/L1052</f>
        <v>0.0463142218912882</v>
      </c>
    </row>
    <row r="1053" customFormat="false" ht="12" hidden="false" customHeight="false" outlineLevel="0" collapsed="false">
      <c r="A1053" s="0" t="s">
        <v>1615</v>
      </c>
      <c r="B1053" s="0" t="s">
        <v>1868</v>
      </c>
      <c r="C1053" s="0" t="n">
        <v>0.1386</v>
      </c>
      <c r="D1053" s="0" t="n">
        <v>0.6914</v>
      </c>
      <c r="E1053" s="0" t="n">
        <v>0.200462829042522</v>
      </c>
      <c r="I1053" s="0" t="s">
        <v>2089</v>
      </c>
      <c r="J1053" s="0" t="s">
        <v>2088</v>
      </c>
      <c r="K1053" s="0" t="n">
        <v>0.0156</v>
      </c>
      <c r="L1053" s="0" t="n">
        <v>0.6716</v>
      </c>
      <c r="M1053" s="0" t="n">
        <f aca="false">K1053/L1053</f>
        <v>0.0232281119714116</v>
      </c>
    </row>
    <row r="1054" customFormat="false" ht="12" hidden="false" customHeight="false" outlineLevel="0" collapsed="false">
      <c r="A1054" s="0" t="s">
        <v>752</v>
      </c>
      <c r="B1054" s="0" t="s">
        <v>751</v>
      </c>
      <c r="C1054" s="0" t="n">
        <v>0.1466</v>
      </c>
      <c r="D1054" s="0" t="n">
        <v>0.6921</v>
      </c>
      <c r="E1054" s="0" t="n">
        <v>0.211819101285941</v>
      </c>
      <c r="I1054" s="0" t="s">
        <v>2095</v>
      </c>
      <c r="J1054" s="0" t="s">
        <v>2094</v>
      </c>
      <c r="K1054" s="0" t="n">
        <v>0.0425</v>
      </c>
      <c r="L1054" s="0" t="n">
        <v>0.6724</v>
      </c>
      <c r="M1054" s="0" t="n">
        <f aca="false">K1054/L1054</f>
        <v>0.0632064247471743</v>
      </c>
    </row>
    <row r="1055" customFormat="false" ht="12" hidden="false" customHeight="false" outlineLevel="0" collapsed="false">
      <c r="A1055" s="0" t="s">
        <v>3449</v>
      </c>
      <c r="B1055" s="0" t="s">
        <v>3450</v>
      </c>
      <c r="C1055" s="0" t="n">
        <v>0.0051</v>
      </c>
      <c r="D1055" s="0" t="n">
        <v>0.6924</v>
      </c>
      <c r="E1055" s="0" t="n">
        <v>0.00736568457538995</v>
      </c>
      <c r="I1055" s="0" t="s">
        <v>3410</v>
      </c>
      <c r="J1055" s="0" t="s">
        <v>3409</v>
      </c>
      <c r="K1055" s="0" t="n">
        <v>0.0228</v>
      </c>
      <c r="L1055" s="0" t="n">
        <v>0.6725</v>
      </c>
      <c r="M1055" s="0" t="n">
        <f aca="false">K1055/L1055</f>
        <v>0.0339033457249071</v>
      </c>
    </row>
    <row r="1056" customFormat="false" ht="12" hidden="false" customHeight="false" outlineLevel="0" collapsed="false">
      <c r="A1056" s="0" t="s">
        <v>3451</v>
      </c>
      <c r="B1056" s="0" t="s">
        <v>3452</v>
      </c>
      <c r="C1056" s="0" t="n">
        <v>0.0062</v>
      </c>
      <c r="D1056" s="0" t="n">
        <v>0.6934</v>
      </c>
      <c r="E1056" s="0" t="n">
        <v>0.0089414479376983</v>
      </c>
      <c r="I1056" s="0" t="s">
        <v>567</v>
      </c>
      <c r="J1056" s="0" t="s">
        <v>568</v>
      </c>
      <c r="K1056" s="0" t="n">
        <v>0.0738</v>
      </c>
      <c r="L1056" s="0" t="n">
        <v>0.6733</v>
      </c>
      <c r="M1056" s="0" t="n">
        <f aca="false">K1056/L1056</f>
        <v>0.109609386603297</v>
      </c>
    </row>
    <row r="1057" customFormat="false" ht="12" hidden="false" customHeight="false" outlineLevel="0" collapsed="false">
      <c r="A1057" s="0" t="s">
        <v>3453</v>
      </c>
      <c r="B1057" s="0" t="s">
        <v>3454</v>
      </c>
      <c r="C1057" s="0" t="n">
        <v>0.099</v>
      </c>
      <c r="D1057" s="0" t="n">
        <v>0.6935</v>
      </c>
      <c r="E1057" s="0" t="n">
        <v>0.142754145638068</v>
      </c>
      <c r="I1057" s="0" t="s">
        <v>745</v>
      </c>
      <c r="J1057" s="0" t="s">
        <v>746</v>
      </c>
      <c r="K1057" s="0" t="n">
        <v>0.1276</v>
      </c>
      <c r="L1057" s="0" t="n">
        <v>0.6737</v>
      </c>
      <c r="M1057" s="0" t="n">
        <f aca="false">K1057/L1057</f>
        <v>0.189401810895057</v>
      </c>
    </row>
    <row r="1058" customFormat="false" ht="12" hidden="false" customHeight="false" outlineLevel="0" collapsed="false">
      <c r="A1058" s="0" t="s">
        <v>3455</v>
      </c>
      <c r="B1058" s="0" t="s">
        <v>3456</v>
      </c>
      <c r="C1058" s="0" t="n">
        <v>0.0096</v>
      </c>
      <c r="D1058" s="0" t="n">
        <v>0.6942</v>
      </c>
      <c r="E1058" s="0" t="n">
        <v>0.013828867761452</v>
      </c>
      <c r="I1058" s="0" t="s">
        <v>3412</v>
      </c>
      <c r="J1058" s="0" t="s">
        <v>3411</v>
      </c>
      <c r="K1058" s="0" t="n">
        <v>0.0047</v>
      </c>
      <c r="L1058" s="0" t="n">
        <v>0.674</v>
      </c>
      <c r="M1058" s="0" t="n">
        <f aca="false">K1058/L1058</f>
        <v>0.00697329376854599</v>
      </c>
    </row>
    <row r="1059" customFormat="false" ht="12" hidden="false" customHeight="false" outlineLevel="0" collapsed="false">
      <c r="A1059" s="0" t="s">
        <v>3457</v>
      </c>
      <c r="B1059" s="0" t="s">
        <v>3458</v>
      </c>
      <c r="C1059" s="0" t="n">
        <v>0.0013</v>
      </c>
      <c r="D1059" s="0" t="n">
        <v>0.6943</v>
      </c>
      <c r="E1059" s="0" t="n">
        <v>0.00187238945700706</v>
      </c>
      <c r="I1059" s="0" t="s">
        <v>3414</v>
      </c>
      <c r="J1059" s="0" t="s">
        <v>3413</v>
      </c>
      <c r="K1059" s="0" t="n">
        <v>0.0211</v>
      </c>
      <c r="L1059" s="0" t="n">
        <v>0.6743</v>
      </c>
      <c r="M1059" s="0" t="n">
        <f aca="false">K1059/L1059</f>
        <v>0.0312917099214</v>
      </c>
    </row>
    <row r="1060" customFormat="false" ht="12" hidden="false" customHeight="false" outlineLevel="0" collapsed="false">
      <c r="A1060" s="0" t="s">
        <v>3459</v>
      </c>
      <c r="B1060" s="0" t="s">
        <v>3460</v>
      </c>
      <c r="C1060" s="0" t="n">
        <v>0.0502</v>
      </c>
      <c r="D1060" s="0" t="n">
        <v>0.6948</v>
      </c>
      <c r="E1060" s="0" t="n">
        <v>0.0722510074841681</v>
      </c>
      <c r="I1060" s="0" t="s">
        <v>3416</v>
      </c>
      <c r="J1060" s="0" t="s">
        <v>3415</v>
      </c>
      <c r="K1060" s="0" t="n">
        <v>0.2395</v>
      </c>
      <c r="L1060" s="0" t="n">
        <v>0.6746</v>
      </c>
      <c r="M1060" s="0" t="n">
        <f aca="false">K1060/L1060</f>
        <v>0.355025200118589</v>
      </c>
    </row>
    <row r="1061" customFormat="false" ht="12" hidden="false" customHeight="false" outlineLevel="0" collapsed="false">
      <c r="A1061" s="0" t="s">
        <v>1871</v>
      </c>
      <c r="B1061" s="0" t="s">
        <v>1872</v>
      </c>
      <c r="C1061" s="0" t="n">
        <v>0.0749</v>
      </c>
      <c r="D1061" s="0" t="n">
        <v>0.6955</v>
      </c>
      <c r="E1061" s="0" t="n">
        <v>0.107692307692308</v>
      </c>
      <c r="I1061" s="0" t="s">
        <v>2101</v>
      </c>
      <c r="J1061" s="0" t="s">
        <v>2100</v>
      </c>
      <c r="K1061" s="0" t="n">
        <v>0.0588</v>
      </c>
      <c r="L1061" s="0" t="n">
        <v>0.6755</v>
      </c>
      <c r="M1061" s="0" t="n">
        <f aca="false">K1061/L1061</f>
        <v>0.0870466321243523</v>
      </c>
    </row>
    <row r="1062" customFormat="false" ht="12" hidden="false" customHeight="false" outlineLevel="0" collapsed="false">
      <c r="A1062" s="0" t="s">
        <v>1877</v>
      </c>
      <c r="B1062" s="0" t="s">
        <v>1878</v>
      </c>
      <c r="C1062" s="0" t="n">
        <v>0.045</v>
      </c>
      <c r="D1062" s="0" t="n">
        <v>0.696</v>
      </c>
      <c r="E1062" s="0" t="n">
        <v>0.0646551724137931</v>
      </c>
      <c r="I1062" s="0" t="s">
        <v>3418</v>
      </c>
      <c r="J1062" s="0" t="s">
        <v>3417</v>
      </c>
      <c r="K1062" s="0" t="n">
        <v>0.0208</v>
      </c>
      <c r="L1062" s="0" t="n">
        <v>0.6757</v>
      </c>
      <c r="M1062" s="0" t="n">
        <f aca="false">K1062/L1062</f>
        <v>0.0307828918158946</v>
      </c>
    </row>
    <row r="1063" customFormat="false" ht="12" hidden="false" customHeight="false" outlineLevel="0" collapsed="false">
      <c r="A1063" s="0" t="s">
        <v>1663</v>
      </c>
      <c r="B1063" s="0" t="s">
        <v>1881</v>
      </c>
      <c r="C1063" s="0" t="n">
        <v>0.2112</v>
      </c>
      <c r="D1063" s="0" t="n">
        <v>0.6961</v>
      </c>
      <c r="E1063" s="0" t="n">
        <v>0.303404683235167</v>
      </c>
      <c r="I1063" s="0" t="s">
        <v>3420</v>
      </c>
      <c r="J1063" s="0" t="s">
        <v>3419</v>
      </c>
      <c r="K1063" s="0" t="n">
        <v>0.0435</v>
      </c>
      <c r="L1063" s="0" t="n">
        <v>0.6771</v>
      </c>
      <c r="M1063" s="0" t="n">
        <f aca="false">K1063/L1063</f>
        <v>0.0642445724412938</v>
      </c>
    </row>
    <row r="1064" customFormat="false" ht="12" hidden="false" customHeight="false" outlineLevel="0" collapsed="false">
      <c r="A1064" s="0" t="s">
        <v>1886</v>
      </c>
      <c r="B1064" s="0" t="s">
        <v>1887</v>
      </c>
      <c r="C1064" s="0" t="n">
        <v>0.0167</v>
      </c>
      <c r="D1064" s="0" t="n">
        <v>0.6968</v>
      </c>
      <c r="E1064" s="0" t="n">
        <v>0.0239667049368542</v>
      </c>
      <c r="I1064" s="0" t="s">
        <v>2111</v>
      </c>
      <c r="J1064" s="0" t="s">
        <v>2110</v>
      </c>
      <c r="K1064" s="0" t="n">
        <v>0.0533</v>
      </c>
      <c r="L1064" s="0" t="n">
        <v>0.6781</v>
      </c>
      <c r="M1064" s="0" t="n">
        <f aca="false">K1064/L1064</f>
        <v>0.0786019761097183</v>
      </c>
    </row>
    <row r="1065" customFormat="false" ht="12" hidden="false" customHeight="false" outlineLevel="0" collapsed="false">
      <c r="A1065" s="0" t="s">
        <v>3461</v>
      </c>
      <c r="B1065" s="0" t="s">
        <v>3462</v>
      </c>
      <c r="C1065" s="0" t="n">
        <v>0.0097</v>
      </c>
      <c r="D1065" s="0" t="n">
        <v>0.6978</v>
      </c>
      <c r="E1065" s="0" t="n">
        <v>0.0139008311837203</v>
      </c>
      <c r="I1065" s="0" t="s">
        <v>3422</v>
      </c>
      <c r="J1065" s="0" t="s">
        <v>3421</v>
      </c>
      <c r="K1065" s="0" t="n">
        <v>0.1897</v>
      </c>
      <c r="L1065" s="0" t="n">
        <v>0.679</v>
      </c>
      <c r="M1065" s="0" t="n">
        <f aca="false">K1065/L1065</f>
        <v>0.279381443298969</v>
      </c>
    </row>
    <row r="1066" customFormat="false" ht="12" hidden="false" customHeight="false" outlineLevel="0" collapsed="false">
      <c r="A1066" s="0" t="s">
        <v>3252</v>
      </c>
      <c r="B1066" s="0" t="s">
        <v>3463</v>
      </c>
      <c r="C1066" s="0" t="n">
        <v>0.0018</v>
      </c>
      <c r="D1066" s="0" t="n">
        <v>0.6987</v>
      </c>
      <c r="E1066" s="0" t="n">
        <v>0.0025762129669386</v>
      </c>
      <c r="I1066" s="0" t="s">
        <v>2117</v>
      </c>
      <c r="J1066" s="0" t="s">
        <v>2116</v>
      </c>
      <c r="K1066" s="0" t="n">
        <v>0.029</v>
      </c>
      <c r="L1066" s="0" t="n">
        <v>0.6795</v>
      </c>
      <c r="M1066" s="0" t="n">
        <f aca="false">K1066/L1066</f>
        <v>0.0426784400294334</v>
      </c>
    </row>
    <row r="1067" customFormat="false" ht="12" hidden="false" customHeight="false" outlineLevel="0" collapsed="false">
      <c r="A1067" s="0" t="s">
        <v>1344</v>
      </c>
      <c r="B1067" s="0" t="s">
        <v>1842</v>
      </c>
      <c r="C1067" s="0" t="n">
        <v>0.1659</v>
      </c>
      <c r="D1067" s="0" t="n">
        <v>0.6987</v>
      </c>
      <c r="E1067" s="0" t="n">
        <v>0.237440961786174</v>
      </c>
      <c r="I1067" s="0" t="s">
        <v>3424</v>
      </c>
      <c r="J1067" s="0" t="s">
        <v>3423</v>
      </c>
      <c r="K1067" s="0" t="n">
        <v>0.0761</v>
      </c>
      <c r="L1067" s="0" t="n">
        <v>0.6803</v>
      </c>
      <c r="M1067" s="0" t="n">
        <f aca="false">K1067/L1067</f>
        <v>0.111862413641041</v>
      </c>
    </row>
    <row r="1068" customFormat="false" ht="12" hidden="false" customHeight="false" outlineLevel="0" collapsed="false">
      <c r="A1068" s="0" t="s">
        <v>1894</v>
      </c>
      <c r="B1068" s="0" t="s">
        <v>1895</v>
      </c>
      <c r="C1068" s="0" t="n">
        <v>0.0463</v>
      </c>
      <c r="D1068" s="0" t="n">
        <v>0.6988</v>
      </c>
      <c r="E1068" s="0" t="n">
        <v>0.0662564396107613</v>
      </c>
      <c r="I1068" s="0" t="s">
        <v>3426</v>
      </c>
      <c r="J1068" s="0" t="s">
        <v>3425</v>
      </c>
      <c r="K1068" s="0" t="n">
        <v>0.0799</v>
      </c>
      <c r="L1068" s="0" t="n">
        <v>0.6803</v>
      </c>
      <c r="M1068" s="0" t="n">
        <f aca="false">K1068/L1068</f>
        <v>0.11744818462443</v>
      </c>
    </row>
    <row r="1069" customFormat="false" ht="12" hidden="false" customHeight="false" outlineLevel="0" collapsed="false">
      <c r="A1069" s="0" t="s">
        <v>1900</v>
      </c>
      <c r="B1069" s="0" t="s">
        <v>1901</v>
      </c>
      <c r="C1069" s="0" t="n">
        <v>0.0151</v>
      </c>
      <c r="D1069" s="0" t="n">
        <v>0.6994</v>
      </c>
      <c r="E1069" s="0" t="n">
        <v>0.0215899342293394</v>
      </c>
      <c r="I1069" s="0" t="s">
        <v>3428</v>
      </c>
      <c r="J1069" s="0" t="s">
        <v>3427</v>
      </c>
      <c r="K1069" s="0" t="n">
        <v>0.0932</v>
      </c>
      <c r="L1069" s="0" t="n">
        <v>0.6808</v>
      </c>
      <c r="M1069" s="0" t="n">
        <f aca="false">K1069/L1069</f>
        <v>0.13689776733255</v>
      </c>
    </row>
    <row r="1070" customFormat="false" ht="12" hidden="false" customHeight="false" outlineLevel="0" collapsed="false">
      <c r="A1070" s="0" t="s">
        <v>3464</v>
      </c>
      <c r="B1070" s="0" t="s">
        <v>3465</v>
      </c>
      <c r="C1070" s="0" t="n">
        <v>0.068</v>
      </c>
      <c r="D1070" s="0" t="n">
        <v>0.6994</v>
      </c>
      <c r="E1070" s="0" t="n">
        <v>0.097226193880469</v>
      </c>
      <c r="I1070" s="0" t="s">
        <v>3430</v>
      </c>
      <c r="J1070" s="0" t="s">
        <v>3429</v>
      </c>
      <c r="K1070" s="0" t="n">
        <v>0.0157</v>
      </c>
      <c r="L1070" s="0" t="n">
        <v>0.6811</v>
      </c>
      <c r="M1070" s="0" t="n">
        <f aca="false">K1070/L1070</f>
        <v>0.023050946997504</v>
      </c>
    </row>
    <row r="1071" customFormat="false" ht="12" hidden="false" customHeight="false" outlineLevel="0" collapsed="false">
      <c r="A1071" s="0" t="s">
        <v>1344</v>
      </c>
      <c r="B1071" s="0" t="s">
        <v>1827</v>
      </c>
      <c r="C1071" s="0" t="n">
        <v>0.2109</v>
      </c>
      <c r="D1071" s="0" t="n">
        <v>0.6996</v>
      </c>
      <c r="E1071" s="0" t="n">
        <v>0.301457975986278</v>
      </c>
      <c r="I1071" s="0" t="s">
        <v>3466</v>
      </c>
      <c r="J1071" s="0" t="s">
        <v>3467</v>
      </c>
      <c r="K1071" s="0" t="n">
        <v>0.0253</v>
      </c>
      <c r="L1071" s="0" t="n">
        <v>0.6815</v>
      </c>
      <c r="M1071" s="0" t="n">
        <f aca="false">K1071/L1071</f>
        <v>0.0371239911958914</v>
      </c>
    </row>
    <row r="1072" customFormat="false" ht="12" hidden="false" customHeight="false" outlineLevel="0" collapsed="false">
      <c r="A1072" s="0" t="s">
        <v>3468</v>
      </c>
      <c r="B1072" s="0" t="s">
        <v>3469</v>
      </c>
      <c r="C1072" s="0" t="n">
        <v>0.0347</v>
      </c>
      <c r="D1072" s="0" t="n">
        <v>0.6998</v>
      </c>
      <c r="E1072" s="0" t="n">
        <v>0.0495855958845384</v>
      </c>
      <c r="I1072" s="0" t="s">
        <v>2121</v>
      </c>
      <c r="J1072" s="0" t="s">
        <v>2120</v>
      </c>
      <c r="K1072" s="0" t="n">
        <v>0.0905</v>
      </c>
      <c r="L1072" s="0" t="n">
        <v>0.6815</v>
      </c>
      <c r="M1072" s="0" t="n">
        <f aca="false">K1072/L1072</f>
        <v>0.132795304475422</v>
      </c>
    </row>
    <row r="1073" customFormat="false" ht="12" hidden="false" customHeight="false" outlineLevel="0" collapsed="false">
      <c r="A1073" s="0" t="s">
        <v>3470</v>
      </c>
      <c r="B1073" s="0" t="s">
        <v>3471</v>
      </c>
      <c r="C1073" s="0" t="n">
        <v>0.0295</v>
      </c>
      <c r="D1073" s="0" t="n">
        <v>0.7001</v>
      </c>
      <c r="E1073" s="0" t="n">
        <v>0.0421368375946293</v>
      </c>
      <c r="I1073" s="0" t="s">
        <v>393</v>
      </c>
      <c r="J1073" s="0" t="s">
        <v>394</v>
      </c>
      <c r="K1073" s="0" t="n">
        <v>0.0231</v>
      </c>
      <c r="L1073" s="0" t="n">
        <v>0.6816</v>
      </c>
      <c r="M1073" s="0" t="n">
        <f aca="false">K1073/L1073</f>
        <v>0.0338908450704225</v>
      </c>
    </row>
    <row r="1074" customFormat="false" ht="12" hidden="false" customHeight="false" outlineLevel="0" collapsed="false">
      <c r="A1074" s="0" t="s">
        <v>1344</v>
      </c>
      <c r="B1074" s="0" t="s">
        <v>1830</v>
      </c>
      <c r="C1074" s="0" t="n">
        <v>0.225</v>
      </c>
      <c r="D1074" s="0" t="n">
        <v>0.7002</v>
      </c>
      <c r="E1074" s="0" t="n">
        <v>0.32133676092545</v>
      </c>
      <c r="I1074" s="0" t="s">
        <v>3432</v>
      </c>
      <c r="J1074" s="0" t="s">
        <v>3431</v>
      </c>
      <c r="K1074" s="0" t="n">
        <v>0.0122</v>
      </c>
      <c r="L1074" s="0" t="n">
        <v>0.6823</v>
      </c>
      <c r="M1074" s="0" t="n">
        <f aca="false">K1074/L1074</f>
        <v>0.0178806976403342</v>
      </c>
    </row>
    <row r="1075" customFormat="false" ht="12" hidden="false" customHeight="false" outlineLevel="0" collapsed="false">
      <c r="A1075" s="0" t="s">
        <v>646</v>
      </c>
      <c r="B1075" s="0" t="s">
        <v>645</v>
      </c>
      <c r="C1075" s="0" t="n">
        <v>0.0618</v>
      </c>
      <c r="D1075" s="0" t="n">
        <v>0.7007</v>
      </c>
      <c r="E1075" s="0" t="n">
        <v>0.0881975167689453</v>
      </c>
      <c r="I1075" s="0" t="s">
        <v>2127</v>
      </c>
      <c r="J1075" s="0" t="s">
        <v>2126</v>
      </c>
      <c r="K1075" s="0" t="n">
        <v>0.1132</v>
      </c>
      <c r="L1075" s="0" t="n">
        <v>0.6823</v>
      </c>
      <c r="M1075" s="0" t="n">
        <f aca="false">K1075/L1075</f>
        <v>0.165909424007035</v>
      </c>
    </row>
    <row r="1076" customFormat="false" ht="12" hidden="false" customHeight="false" outlineLevel="0" collapsed="false">
      <c r="A1076" s="0" t="s">
        <v>1912</v>
      </c>
      <c r="B1076" s="0" t="s">
        <v>1913</v>
      </c>
      <c r="C1076" s="0" t="n">
        <v>0.0765</v>
      </c>
      <c r="D1076" s="0" t="n">
        <v>0.704</v>
      </c>
      <c r="E1076" s="0" t="n">
        <v>0.108664772727273</v>
      </c>
      <c r="I1076" s="0" t="s">
        <v>2133</v>
      </c>
      <c r="J1076" s="0" t="s">
        <v>2132</v>
      </c>
      <c r="K1076" s="0" t="n">
        <v>0.0477</v>
      </c>
      <c r="L1076" s="0" t="n">
        <v>0.6825</v>
      </c>
      <c r="M1076" s="0" t="n">
        <f aca="false">K1076/L1076</f>
        <v>0.0698901098901099</v>
      </c>
    </row>
    <row r="1077" customFormat="false" ht="12" hidden="false" customHeight="false" outlineLevel="0" collapsed="false">
      <c r="A1077" s="0" t="s">
        <v>1916</v>
      </c>
      <c r="B1077" s="0" t="s">
        <v>1917</v>
      </c>
      <c r="C1077" s="0" t="n">
        <v>0.0947</v>
      </c>
      <c r="D1077" s="0" t="n">
        <v>0.7046</v>
      </c>
      <c r="E1077" s="0" t="n">
        <v>0.134402497871133</v>
      </c>
      <c r="I1077" s="0" t="s">
        <v>2139</v>
      </c>
      <c r="J1077" s="0" t="s">
        <v>2138</v>
      </c>
      <c r="K1077" s="0" t="n">
        <v>0.0197</v>
      </c>
      <c r="L1077" s="0" t="n">
        <v>0.6839</v>
      </c>
      <c r="M1077" s="0" t="n">
        <f aca="false">K1077/L1077</f>
        <v>0.0288053809036409</v>
      </c>
    </row>
    <row r="1078" customFormat="false" ht="12" hidden="false" customHeight="false" outlineLevel="0" collapsed="false">
      <c r="A1078" s="0" t="s">
        <v>3472</v>
      </c>
      <c r="B1078" s="0" t="s">
        <v>3473</v>
      </c>
      <c r="C1078" s="0" t="n">
        <v>0.0036</v>
      </c>
      <c r="D1078" s="0" t="n">
        <v>0.7054</v>
      </c>
      <c r="E1078" s="0" t="n">
        <v>0.00510348738304508</v>
      </c>
      <c r="I1078" s="0" t="s">
        <v>3435</v>
      </c>
      <c r="J1078" s="0" t="s">
        <v>3434</v>
      </c>
      <c r="K1078" s="0" t="n">
        <v>0.0675</v>
      </c>
      <c r="L1078" s="0" t="n">
        <v>0.686</v>
      </c>
      <c r="M1078" s="0" t="n">
        <f aca="false">K1078/L1078</f>
        <v>0.098396501457726</v>
      </c>
    </row>
    <row r="1079" customFormat="false" ht="12" hidden="false" customHeight="false" outlineLevel="0" collapsed="false">
      <c r="A1079" s="0" t="s">
        <v>1499</v>
      </c>
      <c r="B1079" s="0" t="s">
        <v>1922</v>
      </c>
      <c r="C1079" s="0" t="n">
        <v>0.1779</v>
      </c>
      <c r="D1079" s="0" t="n">
        <v>0.706</v>
      </c>
      <c r="E1079" s="0" t="n">
        <v>0.251983002832861</v>
      </c>
      <c r="I1079" s="0" t="s">
        <v>2153</v>
      </c>
      <c r="J1079" s="0" t="s">
        <v>2152</v>
      </c>
      <c r="K1079" s="0" t="n">
        <v>0.0253</v>
      </c>
      <c r="L1079" s="0" t="n">
        <v>0.6866</v>
      </c>
      <c r="M1079" s="0" t="n">
        <f aca="false">K1079/L1079</f>
        <v>0.0368482376929799</v>
      </c>
    </row>
    <row r="1080" customFormat="false" ht="12" hidden="false" customHeight="false" outlineLevel="0" collapsed="false">
      <c r="A1080" s="0" t="s">
        <v>1344</v>
      </c>
      <c r="B1080" s="0" t="s">
        <v>1927</v>
      </c>
      <c r="C1080" s="0" t="n">
        <v>0.1806</v>
      </c>
      <c r="D1080" s="0" t="n">
        <v>0.7062</v>
      </c>
      <c r="E1080" s="0" t="n">
        <v>0.255734919286321</v>
      </c>
      <c r="I1080" s="0" t="s">
        <v>2157</v>
      </c>
      <c r="J1080" s="0" t="s">
        <v>2156</v>
      </c>
      <c r="K1080" s="0" t="n">
        <v>0.0007</v>
      </c>
      <c r="L1080" s="0" t="n">
        <v>0.6875</v>
      </c>
      <c r="M1080" s="0" t="n">
        <f aca="false">K1080/L1080</f>
        <v>0.00101818181818182</v>
      </c>
    </row>
    <row r="1081" customFormat="false" ht="12" hidden="false" customHeight="false" outlineLevel="0" collapsed="false">
      <c r="A1081" s="0" t="s">
        <v>3474</v>
      </c>
      <c r="B1081" s="0" t="s">
        <v>3475</v>
      </c>
      <c r="C1081" s="0" t="n">
        <v>0.026</v>
      </c>
      <c r="D1081" s="0" t="n">
        <v>0.7067</v>
      </c>
      <c r="E1081" s="0" t="n">
        <v>0.0367907174189897</v>
      </c>
      <c r="I1081" s="0" t="s">
        <v>3437</v>
      </c>
      <c r="J1081" s="0" t="s">
        <v>3436</v>
      </c>
      <c r="K1081" s="0" t="n">
        <v>0.0363</v>
      </c>
      <c r="L1081" s="0" t="n">
        <v>0.6876</v>
      </c>
      <c r="M1081" s="0" t="n">
        <f aca="false">K1081/L1081</f>
        <v>0.0527923211169285</v>
      </c>
    </row>
    <row r="1082" customFormat="false" ht="12" hidden="false" customHeight="false" outlineLevel="0" collapsed="false">
      <c r="A1082" s="0" t="s">
        <v>1932</v>
      </c>
      <c r="B1082" s="0" t="s">
        <v>1933</v>
      </c>
      <c r="C1082" s="0" t="n">
        <v>0.0149</v>
      </c>
      <c r="D1082" s="0" t="n">
        <v>0.7072</v>
      </c>
      <c r="E1082" s="0" t="n">
        <v>0.0210690045248869</v>
      </c>
      <c r="I1082" s="0" t="s">
        <v>2163</v>
      </c>
      <c r="J1082" s="0" t="s">
        <v>2162</v>
      </c>
      <c r="K1082" s="0" t="n">
        <v>0.0197</v>
      </c>
      <c r="L1082" s="0" t="n">
        <v>0.6884</v>
      </c>
      <c r="M1082" s="0" t="n">
        <f aca="false">K1082/L1082</f>
        <v>0.028617083091226</v>
      </c>
    </row>
    <row r="1083" customFormat="false" ht="12" hidden="false" customHeight="false" outlineLevel="0" collapsed="false">
      <c r="A1083" s="0" t="s">
        <v>3476</v>
      </c>
      <c r="B1083" s="0" t="s">
        <v>3477</v>
      </c>
      <c r="C1083" s="0" t="n">
        <v>0.0664</v>
      </c>
      <c r="D1083" s="0" t="n">
        <v>0.7072</v>
      </c>
      <c r="E1083" s="0" t="n">
        <v>0.0938914027149321</v>
      </c>
      <c r="I1083" s="0" t="s">
        <v>3439</v>
      </c>
      <c r="J1083" s="0" t="s">
        <v>3438</v>
      </c>
      <c r="K1083" s="0" t="n">
        <v>0.0399</v>
      </c>
      <c r="L1083" s="0" t="n">
        <v>0.6884</v>
      </c>
      <c r="M1083" s="0" t="n">
        <f aca="false">K1083/L1083</f>
        <v>0.0579604880883207</v>
      </c>
    </row>
    <row r="1084" customFormat="false" ht="12" hidden="false" customHeight="false" outlineLevel="0" collapsed="false">
      <c r="A1084" s="0" t="s">
        <v>590</v>
      </c>
      <c r="B1084" s="0" t="s">
        <v>589</v>
      </c>
      <c r="C1084" s="0" t="n">
        <v>0.0443</v>
      </c>
      <c r="D1084" s="0" t="n">
        <v>0.7077</v>
      </c>
      <c r="E1084" s="0" t="n">
        <v>0.0625971456831991</v>
      </c>
      <c r="I1084" s="0" t="s">
        <v>3441</v>
      </c>
      <c r="J1084" s="0" t="s">
        <v>3440</v>
      </c>
      <c r="K1084" s="0" t="n">
        <v>0.0331</v>
      </c>
      <c r="L1084" s="0" t="n">
        <v>0.6885</v>
      </c>
      <c r="M1084" s="0" t="n">
        <f aca="false">K1084/L1084</f>
        <v>0.0480755265068991</v>
      </c>
    </row>
    <row r="1085" customFormat="false" ht="12" hidden="false" customHeight="false" outlineLevel="0" collapsed="false">
      <c r="A1085" s="0" t="s">
        <v>3252</v>
      </c>
      <c r="B1085" s="0" t="s">
        <v>3478</v>
      </c>
      <c r="C1085" s="0" t="n">
        <v>0.0018</v>
      </c>
      <c r="D1085" s="0" t="n">
        <v>0.7085</v>
      </c>
      <c r="E1085" s="0" t="n">
        <v>0.00254057868736768</v>
      </c>
      <c r="I1085" s="0" t="s">
        <v>3443</v>
      </c>
      <c r="J1085" s="0" t="s">
        <v>3442</v>
      </c>
      <c r="K1085" s="0" t="n">
        <v>0.0089</v>
      </c>
      <c r="L1085" s="0" t="n">
        <v>0.6891</v>
      </c>
      <c r="M1085" s="0" t="n">
        <f aca="false">K1085/L1085</f>
        <v>0.0129153968945001</v>
      </c>
    </row>
    <row r="1086" customFormat="false" ht="12" hidden="false" customHeight="false" outlineLevel="0" collapsed="false">
      <c r="A1086" s="0" t="s">
        <v>3479</v>
      </c>
      <c r="B1086" s="0" t="s">
        <v>3480</v>
      </c>
      <c r="C1086" s="0" t="n">
        <v>0.0478</v>
      </c>
      <c r="D1086" s="0" t="n">
        <v>0.7085</v>
      </c>
      <c r="E1086" s="0" t="n">
        <v>0.0674664784756528</v>
      </c>
      <c r="I1086" s="0" t="s">
        <v>3445</v>
      </c>
      <c r="J1086" s="0" t="s">
        <v>3444</v>
      </c>
      <c r="K1086" s="0" t="n">
        <v>0.005</v>
      </c>
      <c r="L1086" s="0" t="n">
        <v>0.6892</v>
      </c>
      <c r="M1086" s="0" t="n">
        <f aca="false">K1086/L1086</f>
        <v>0.00725478816018572</v>
      </c>
    </row>
    <row r="1087" customFormat="false" ht="12" hidden="false" customHeight="false" outlineLevel="0" collapsed="false">
      <c r="A1087" s="0" t="s">
        <v>3481</v>
      </c>
      <c r="B1087" s="0" t="s">
        <v>3482</v>
      </c>
      <c r="C1087" s="0" t="n">
        <v>0.0396</v>
      </c>
      <c r="D1087" s="0" t="n">
        <v>0.7088</v>
      </c>
      <c r="E1087" s="0" t="n">
        <v>0.0558690744920993</v>
      </c>
      <c r="I1087" s="0" t="s">
        <v>3448</v>
      </c>
      <c r="J1087" s="0" t="s">
        <v>3447</v>
      </c>
      <c r="K1087" s="0" t="n">
        <v>0.0241</v>
      </c>
      <c r="L1087" s="0" t="n">
        <v>0.6905</v>
      </c>
      <c r="M1087" s="0" t="n">
        <f aca="false">K1087/L1087</f>
        <v>0.034902244750181</v>
      </c>
    </row>
    <row r="1088" customFormat="false" ht="12" hidden="false" customHeight="false" outlineLevel="0" collapsed="false">
      <c r="A1088" s="0" t="s">
        <v>3252</v>
      </c>
      <c r="B1088" s="0" t="s">
        <v>3483</v>
      </c>
      <c r="C1088" s="0" t="n">
        <v>0.0071</v>
      </c>
      <c r="D1088" s="0" t="n">
        <v>0.7089</v>
      </c>
      <c r="E1088" s="0" t="n">
        <v>0.0100155169981662</v>
      </c>
      <c r="I1088" s="0" t="s">
        <v>3484</v>
      </c>
      <c r="J1088" s="0" t="s">
        <v>3485</v>
      </c>
      <c r="K1088" s="0" t="n">
        <v>0.01</v>
      </c>
      <c r="L1088" s="0" t="n">
        <v>0.6911</v>
      </c>
      <c r="M1088" s="0" t="n">
        <f aca="false">K1088/L1088</f>
        <v>0.0144696860078136</v>
      </c>
    </row>
    <row r="1089" customFormat="false" ht="12" hidden="false" customHeight="false" outlineLevel="0" collapsed="false">
      <c r="A1089" s="0" t="s">
        <v>1944</v>
      </c>
      <c r="B1089" s="0" t="s">
        <v>1945</v>
      </c>
      <c r="C1089" s="0" t="n">
        <v>0.0307</v>
      </c>
      <c r="D1089" s="0" t="n">
        <v>0.7089</v>
      </c>
      <c r="E1089" s="0" t="n">
        <v>0.0433065312455918</v>
      </c>
      <c r="I1089" s="0" t="s">
        <v>3437</v>
      </c>
      <c r="J1089" s="0" t="s">
        <v>3486</v>
      </c>
      <c r="K1089" s="0" t="n">
        <v>0.0363</v>
      </c>
      <c r="L1089" s="0" t="n">
        <v>0.6911</v>
      </c>
      <c r="M1089" s="0" t="n">
        <f aca="false">K1089/L1089</f>
        <v>0.0525249602083635</v>
      </c>
    </row>
    <row r="1090" customFormat="false" ht="12" hidden="false" customHeight="false" outlineLevel="0" collapsed="false">
      <c r="A1090" s="0" t="s">
        <v>218</v>
      </c>
      <c r="B1090" s="0" t="s">
        <v>217</v>
      </c>
      <c r="C1090" s="0" t="n">
        <v>0.0133</v>
      </c>
      <c r="D1090" s="0" t="n">
        <v>0.7097</v>
      </c>
      <c r="E1090" s="0" t="n">
        <v>0.0187403128082288</v>
      </c>
      <c r="I1090" s="0" t="s">
        <v>751</v>
      </c>
      <c r="J1090" s="0" t="s">
        <v>752</v>
      </c>
      <c r="K1090" s="0" t="n">
        <v>0.1466</v>
      </c>
      <c r="L1090" s="0" t="n">
        <v>0.6921</v>
      </c>
      <c r="M1090" s="0" t="n">
        <f aca="false">K1090/L1090</f>
        <v>0.211819101285941</v>
      </c>
    </row>
    <row r="1091" customFormat="false" ht="12" hidden="false" customHeight="false" outlineLevel="0" collapsed="false">
      <c r="A1091" s="0" t="s">
        <v>3487</v>
      </c>
      <c r="B1091" s="0" t="s">
        <v>3488</v>
      </c>
      <c r="C1091" s="0" t="n">
        <v>0.1541</v>
      </c>
      <c r="D1091" s="0" t="n">
        <v>0.7098</v>
      </c>
      <c r="E1091" s="0" t="n">
        <v>0.217103409411102</v>
      </c>
      <c r="I1091" s="0" t="s">
        <v>3450</v>
      </c>
      <c r="J1091" s="0" t="s">
        <v>3449</v>
      </c>
      <c r="K1091" s="0" t="n">
        <v>0.0051</v>
      </c>
      <c r="L1091" s="0" t="n">
        <v>0.6924</v>
      </c>
      <c r="M1091" s="0" t="n">
        <f aca="false">K1091/L1091</f>
        <v>0.00736568457538995</v>
      </c>
    </row>
    <row r="1092" customFormat="false" ht="12" hidden="false" customHeight="false" outlineLevel="0" collapsed="false">
      <c r="A1092" s="0" t="s">
        <v>1950</v>
      </c>
      <c r="B1092" s="0" t="s">
        <v>1951</v>
      </c>
      <c r="C1092" s="0" t="n">
        <v>0.0735</v>
      </c>
      <c r="D1092" s="0" t="n">
        <v>0.7103</v>
      </c>
      <c r="E1092" s="0" t="n">
        <v>0.103477403913839</v>
      </c>
      <c r="I1092" s="0" t="s">
        <v>2169</v>
      </c>
      <c r="J1092" s="0" t="s">
        <v>2168</v>
      </c>
      <c r="K1092" s="0" t="n">
        <v>0.1176</v>
      </c>
      <c r="L1092" s="0" t="n">
        <v>0.6931</v>
      </c>
      <c r="M1092" s="0" t="n">
        <f aca="false">K1092/L1092</f>
        <v>0.169672485932766</v>
      </c>
    </row>
    <row r="1093" customFormat="false" ht="12" hidden="false" customHeight="false" outlineLevel="0" collapsed="false">
      <c r="A1093" s="0" t="s">
        <v>1956</v>
      </c>
      <c r="B1093" s="0" t="s">
        <v>1957</v>
      </c>
      <c r="C1093" s="0" t="n">
        <v>0.0867</v>
      </c>
      <c r="D1093" s="0" t="n">
        <v>0.7109</v>
      </c>
      <c r="E1093" s="0" t="n">
        <v>0.121958081305388</v>
      </c>
      <c r="I1093" s="0" t="s">
        <v>3452</v>
      </c>
      <c r="J1093" s="0" t="s">
        <v>3451</v>
      </c>
      <c r="K1093" s="0" t="n">
        <v>0.0062</v>
      </c>
      <c r="L1093" s="0" t="n">
        <v>0.6934</v>
      </c>
      <c r="M1093" s="0" t="n">
        <f aca="false">K1093/L1093</f>
        <v>0.0089414479376983</v>
      </c>
    </row>
    <row r="1094" customFormat="false" ht="12" hidden="false" customHeight="false" outlineLevel="0" collapsed="false">
      <c r="A1094" s="0" t="s">
        <v>1344</v>
      </c>
      <c r="B1094" s="0" t="s">
        <v>1922</v>
      </c>
      <c r="C1094" s="0" t="n">
        <v>0.1894</v>
      </c>
      <c r="D1094" s="0" t="n">
        <v>0.7113</v>
      </c>
      <c r="E1094" s="0" t="n">
        <v>0.266273021228736</v>
      </c>
      <c r="I1094" s="0" t="s">
        <v>3454</v>
      </c>
      <c r="J1094" s="0" t="s">
        <v>3453</v>
      </c>
      <c r="K1094" s="0" t="n">
        <v>0.099</v>
      </c>
      <c r="L1094" s="0" t="n">
        <v>0.6935</v>
      </c>
      <c r="M1094" s="0" t="n">
        <f aca="false">K1094/L1094</f>
        <v>0.142754145638068</v>
      </c>
    </row>
    <row r="1095" customFormat="false" ht="12" hidden="false" customHeight="false" outlineLevel="0" collapsed="false">
      <c r="A1095" s="0" t="s">
        <v>3489</v>
      </c>
      <c r="B1095" s="0" t="s">
        <v>3490</v>
      </c>
      <c r="C1095" s="0" t="n">
        <v>0.0088</v>
      </c>
      <c r="D1095" s="0" t="n">
        <v>0.7116</v>
      </c>
      <c r="E1095" s="0" t="n">
        <v>0.0123664980326026</v>
      </c>
      <c r="I1095" s="0" t="s">
        <v>3456</v>
      </c>
      <c r="J1095" s="0" t="s">
        <v>3455</v>
      </c>
      <c r="K1095" s="0" t="n">
        <v>0.0096</v>
      </c>
      <c r="L1095" s="0" t="n">
        <v>0.6942</v>
      </c>
      <c r="M1095" s="0" t="n">
        <f aca="false">K1095/L1095</f>
        <v>0.013828867761452</v>
      </c>
    </row>
    <row r="1096" customFormat="false" ht="12" hidden="false" customHeight="false" outlineLevel="0" collapsed="false">
      <c r="A1096" s="0" t="s">
        <v>349</v>
      </c>
      <c r="B1096" s="0" t="s">
        <v>348</v>
      </c>
      <c r="C1096" s="0" t="n">
        <v>0.021</v>
      </c>
      <c r="D1096" s="0" t="n">
        <v>0.7118</v>
      </c>
      <c r="E1096" s="0" t="n">
        <v>0.0295026692891262</v>
      </c>
      <c r="I1096" s="0" t="s">
        <v>3458</v>
      </c>
      <c r="J1096" s="0" t="s">
        <v>3457</v>
      </c>
      <c r="K1096" s="0" t="n">
        <v>0.0013</v>
      </c>
      <c r="L1096" s="0" t="n">
        <v>0.6943</v>
      </c>
      <c r="M1096" s="0" t="n">
        <f aca="false">K1096/L1096</f>
        <v>0.00187238945700706</v>
      </c>
    </row>
    <row r="1097" customFormat="false" ht="12" hidden="false" customHeight="false" outlineLevel="0" collapsed="false">
      <c r="A1097" s="0" t="s">
        <v>3491</v>
      </c>
      <c r="B1097" s="0" t="s">
        <v>3492</v>
      </c>
      <c r="C1097" s="0" t="n">
        <v>0.0644</v>
      </c>
      <c r="D1097" s="0" t="n">
        <v>0.7119</v>
      </c>
      <c r="E1097" s="0" t="n">
        <v>0.0904621435594887</v>
      </c>
      <c r="I1097" s="0" t="s">
        <v>3460</v>
      </c>
      <c r="J1097" s="0" t="s">
        <v>3459</v>
      </c>
      <c r="K1097" s="0" t="n">
        <v>0.0502</v>
      </c>
      <c r="L1097" s="0" t="n">
        <v>0.6948</v>
      </c>
      <c r="M1097" s="0" t="n">
        <f aca="false">K1097/L1097</f>
        <v>0.0722510074841681</v>
      </c>
    </row>
    <row r="1098" customFormat="false" ht="12" hidden="false" customHeight="false" outlineLevel="0" collapsed="false">
      <c r="A1098" s="0" t="s">
        <v>1968</v>
      </c>
      <c r="B1098" s="0" t="s">
        <v>1969</v>
      </c>
      <c r="C1098" s="0" t="n">
        <v>0.1803</v>
      </c>
      <c r="D1098" s="0" t="n">
        <v>0.7135</v>
      </c>
      <c r="E1098" s="0" t="n">
        <v>0.252697967764541</v>
      </c>
      <c r="I1098" s="0" t="s">
        <v>2175</v>
      </c>
      <c r="J1098" s="0" t="s">
        <v>2174</v>
      </c>
      <c r="K1098" s="0" t="n">
        <v>0.0501</v>
      </c>
      <c r="L1098" s="0" t="n">
        <v>0.6956</v>
      </c>
      <c r="M1098" s="0" t="n">
        <f aca="false">K1098/L1098</f>
        <v>0.0720241518113859</v>
      </c>
    </row>
    <row r="1099" customFormat="false" ht="12" hidden="false" customHeight="false" outlineLevel="0" collapsed="false">
      <c r="A1099" s="0" t="s">
        <v>3493</v>
      </c>
      <c r="B1099" s="0" t="s">
        <v>3494</v>
      </c>
      <c r="C1099" s="0" t="n">
        <v>0.019</v>
      </c>
      <c r="D1099" s="0" t="n">
        <v>0.715</v>
      </c>
      <c r="E1099" s="0" t="n">
        <v>0.0265734265734266</v>
      </c>
      <c r="I1099" s="0" t="s">
        <v>3462</v>
      </c>
      <c r="J1099" s="0" t="s">
        <v>3461</v>
      </c>
      <c r="K1099" s="0" t="n">
        <v>0.0097</v>
      </c>
      <c r="L1099" s="0" t="n">
        <v>0.6978</v>
      </c>
      <c r="M1099" s="0" t="n">
        <f aca="false">K1099/L1099</f>
        <v>0.0139008311837203</v>
      </c>
    </row>
    <row r="1100" customFormat="false" ht="12" hidden="false" customHeight="false" outlineLevel="0" collapsed="false">
      <c r="A1100" s="0" t="s">
        <v>1974</v>
      </c>
      <c r="B1100" s="0" t="s">
        <v>1975</v>
      </c>
      <c r="C1100" s="0" t="n">
        <v>0.0232</v>
      </c>
      <c r="D1100" s="0" t="n">
        <v>0.7152</v>
      </c>
      <c r="E1100" s="0" t="n">
        <v>0.0324384787472036</v>
      </c>
      <c r="I1100" s="0" t="s">
        <v>3437</v>
      </c>
      <c r="J1100" s="0" t="s">
        <v>3495</v>
      </c>
      <c r="K1100" s="0" t="n">
        <v>0.0354</v>
      </c>
      <c r="L1100" s="0" t="n">
        <v>0.6978</v>
      </c>
      <c r="M1100" s="0" t="n">
        <f aca="false">K1100/L1100</f>
        <v>0.0507308684436801</v>
      </c>
    </row>
    <row r="1101" customFormat="false" ht="12" hidden="false" customHeight="false" outlineLevel="0" collapsed="false">
      <c r="A1101" s="0" t="s">
        <v>3496</v>
      </c>
      <c r="B1101" s="0" t="s">
        <v>3497</v>
      </c>
      <c r="C1101" s="0" t="n">
        <v>0.0232</v>
      </c>
      <c r="D1101" s="0" t="n">
        <v>0.716</v>
      </c>
      <c r="E1101" s="0" t="n">
        <v>0.0324022346368715</v>
      </c>
      <c r="I1101" s="0" t="s">
        <v>2181</v>
      </c>
      <c r="J1101" s="0" t="s">
        <v>2180</v>
      </c>
      <c r="K1101" s="0" t="n">
        <v>0.0434</v>
      </c>
      <c r="L1101" s="0" t="n">
        <v>0.6987</v>
      </c>
      <c r="M1101" s="0" t="n">
        <f aca="false">K1101/L1101</f>
        <v>0.0621153570917418</v>
      </c>
    </row>
    <row r="1102" customFormat="false" ht="12" hidden="false" customHeight="false" outlineLevel="0" collapsed="false">
      <c r="A1102" s="0" t="s">
        <v>1978</v>
      </c>
      <c r="B1102" s="0" t="s">
        <v>1979</v>
      </c>
      <c r="C1102" s="0" t="n">
        <v>0.0775</v>
      </c>
      <c r="D1102" s="0" t="n">
        <v>0.7161</v>
      </c>
      <c r="E1102" s="0" t="n">
        <v>0.108225108225108</v>
      </c>
      <c r="I1102" s="0" t="s">
        <v>3465</v>
      </c>
      <c r="J1102" s="0" t="s">
        <v>3464</v>
      </c>
      <c r="K1102" s="0" t="n">
        <v>0.068</v>
      </c>
      <c r="L1102" s="0" t="n">
        <v>0.6994</v>
      </c>
      <c r="M1102" s="0" t="n">
        <f aca="false">K1102/L1102</f>
        <v>0.097226193880469</v>
      </c>
    </row>
    <row r="1103" customFormat="false" ht="12" hidden="false" customHeight="false" outlineLevel="0" collapsed="false">
      <c r="A1103" s="0" t="s">
        <v>1499</v>
      </c>
      <c r="B1103" s="0" t="s">
        <v>1927</v>
      </c>
      <c r="C1103" s="0" t="n">
        <v>0.1769</v>
      </c>
      <c r="D1103" s="0" t="n">
        <v>0.7165</v>
      </c>
      <c r="E1103" s="0" t="n">
        <v>0.246894626657362</v>
      </c>
      <c r="I1103" s="0" t="s">
        <v>3469</v>
      </c>
      <c r="J1103" s="0" t="s">
        <v>3468</v>
      </c>
      <c r="K1103" s="0" t="n">
        <v>0.0347</v>
      </c>
      <c r="L1103" s="0" t="n">
        <v>0.6998</v>
      </c>
      <c r="M1103" s="0" t="n">
        <f aca="false">K1103/L1103</f>
        <v>0.0495855958845384</v>
      </c>
    </row>
    <row r="1104" customFormat="false" ht="12" hidden="false" customHeight="false" outlineLevel="0" collapsed="false">
      <c r="A1104" s="0" t="s">
        <v>3498</v>
      </c>
      <c r="B1104" s="0" t="s">
        <v>3499</v>
      </c>
      <c r="C1104" s="0" t="n">
        <v>0.0364</v>
      </c>
      <c r="D1104" s="0" t="n">
        <v>0.7166</v>
      </c>
      <c r="E1104" s="0" t="n">
        <v>0.0507954228300307</v>
      </c>
      <c r="I1104" s="0" t="s">
        <v>3471</v>
      </c>
      <c r="J1104" s="0" t="s">
        <v>3470</v>
      </c>
      <c r="K1104" s="0" t="n">
        <v>0.0295</v>
      </c>
      <c r="L1104" s="0" t="n">
        <v>0.7001</v>
      </c>
      <c r="M1104" s="0" t="n">
        <f aca="false">K1104/L1104</f>
        <v>0.0421368375946293</v>
      </c>
    </row>
    <row r="1105" customFormat="false" ht="12" hidden="false" customHeight="false" outlineLevel="0" collapsed="false">
      <c r="A1105" s="0" t="s">
        <v>3500</v>
      </c>
      <c r="B1105" s="0" t="s">
        <v>3501</v>
      </c>
      <c r="C1105" s="0" t="n">
        <v>0.0256</v>
      </c>
      <c r="D1105" s="0" t="n">
        <v>0.7173</v>
      </c>
      <c r="E1105" s="0" t="n">
        <v>0.0356893907709466</v>
      </c>
      <c r="I1105" s="0" t="s">
        <v>645</v>
      </c>
      <c r="J1105" s="0" t="s">
        <v>646</v>
      </c>
      <c r="K1105" s="0" t="n">
        <v>0.0618</v>
      </c>
      <c r="L1105" s="0" t="n">
        <v>0.7007</v>
      </c>
      <c r="M1105" s="0" t="n">
        <f aca="false">K1105/L1105</f>
        <v>0.0881975167689453</v>
      </c>
    </row>
    <row r="1106" customFormat="false" ht="12" hidden="false" customHeight="false" outlineLevel="0" collapsed="false">
      <c r="A1106" s="0" t="s">
        <v>1986</v>
      </c>
      <c r="B1106" s="0" t="s">
        <v>1987</v>
      </c>
      <c r="C1106" s="0" t="n">
        <v>0.1104</v>
      </c>
      <c r="D1106" s="0" t="n">
        <v>0.7177</v>
      </c>
      <c r="E1106" s="0" t="n">
        <v>0.153824717848683</v>
      </c>
      <c r="I1106" s="0" t="s">
        <v>2187</v>
      </c>
      <c r="J1106" s="0" t="s">
        <v>2186</v>
      </c>
      <c r="K1106" s="0" t="n">
        <v>0.0089</v>
      </c>
      <c r="L1106" s="0" t="n">
        <v>0.701</v>
      </c>
      <c r="M1106" s="0" t="n">
        <f aca="false">K1106/L1106</f>
        <v>0.0126961483594864</v>
      </c>
    </row>
    <row r="1107" customFormat="false" ht="12" hidden="false" customHeight="false" outlineLevel="0" collapsed="false">
      <c r="A1107" s="0" t="s">
        <v>1992</v>
      </c>
      <c r="B1107" s="0" t="s">
        <v>1993</v>
      </c>
      <c r="C1107" s="0" t="n">
        <v>0.0558</v>
      </c>
      <c r="D1107" s="0" t="n">
        <v>0.7186</v>
      </c>
      <c r="E1107" s="0" t="n">
        <v>0.077650988032285</v>
      </c>
      <c r="I1107" s="0" t="s">
        <v>3473</v>
      </c>
      <c r="J1107" s="0" t="s">
        <v>3472</v>
      </c>
      <c r="K1107" s="0" t="n">
        <v>0.0036</v>
      </c>
      <c r="L1107" s="0" t="n">
        <v>0.7054</v>
      </c>
      <c r="M1107" s="0" t="n">
        <f aca="false">K1107/L1107</f>
        <v>0.00510348738304508</v>
      </c>
    </row>
    <row r="1108" customFormat="false" ht="12" hidden="false" customHeight="false" outlineLevel="0" collapsed="false">
      <c r="A1108" s="0" t="s">
        <v>3502</v>
      </c>
      <c r="B1108" s="0" t="s">
        <v>3503</v>
      </c>
      <c r="C1108" s="0" t="n">
        <v>0.017</v>
      </c>
      <c r="D1108" s="0" t="n">
        <v>0.7208</v>
      </c>
      <c r="E1108" s="0" t="n">
        <v>0.0235849056603774</v>
      </c>
      <c r="I1108" s="0" t="s">
        <v>2193</v>
      </c>
      <c r="J1108" s="0" t="s">
        <v>2192</v>
      </c>
      <c r="K1108" s="0" t="n">
        <v>0.055</v>
      </c>
      <c r="L1108" s="0" t="n">
        <v>0.7059</v>
      </c>
      <c r="M1108" s="0" t="n">
        <f aca="false">K1108/L1108</f>
        <v>0.0779147187986967</v>
      </c>
    </row>
    <row r="1109" customFormat="false" ht="12" hidden="false" customHeight="false" outlineLevel="0" collapsed="false">
      <c r="A1109" s="0" t="s">
        <v>2004</v>
      </c>
      <c r="B1109" s="0" t="s">
        <v>2005</v>
      </c>
      <c r="C1109" s="0" t="n">
        <v>0.0227</v>
      </c>
      <c r="D1109" s="0" t="n">
        <v>0.7209</v>
      </c>
      <c r="E1109" s="0" t="n">
        <v>0.0314884172562075</v>
      </c>
      <c r="I1109" s="0" t="s">
        <v>3475</v>
      </c>
      <c r="J1109" s="0" t="s">
        <v>3474</v>
      </c>
      <c r="K1109" s="0" t="n">
        <v>0.026</v>
      </c>
      <c r="L1109" s="0" t="n">
        <v>0.7067</v>
      </c>
      <c r="M1109" s="0" t="n">
        <f aca="false">K1109/L1109</f>
        <v>0.0367907174189897</v>
      </c>
    </row>
    <row r="1110" customFormat="false" ht="12" hidden="false" customHeight="false" outlineLevel="0" collapsed="false">
      <c r="A1110" s="0" t="s">
        <v>3504</v>
      </c>
      <c r="B1110" s="0" t="s">
        <v>3505</v>
      </c>
      <c r="C1110" s="0" t="n">
        <v>0.0043</v>
      </c>
      <c r="D1110" s="0" t="n">
        <v>0.7227</v>
      </c>
      <c r="E1110" s="0" t="n">
        <v>0.0059499100594991</v>
      </c>
      <c r="I1110" s="0" t="s">
        <v>2196</v>
      </c>
      <c r="J1110" s="0" t="s">
        <v>2195</v>
      </c>
      <c r="K1110" s="0" t="n">
        <v>0.0007</v>
      </c>
      <c r="L1110" s="0" t="n">
        <v>0.7072</v>
      </c>
      <c r="M1110" s="0" t="n">
        <f aca="false">K1110/L1110</f>
        <v>0.000989819004524887</v>
      </c>
    </row>
    <row r="1111" customFormat="false" ht="12" hidden="false" customHeight="false" outlineLevel="0" collapsed="false">
      <c r="A1111" s="0" t="s">
        <v>2008</v>
      </c>
      <c r="B1111" s="0" t="s">
        <v>2009</v>
      </c>
      <c r="C1111" s="0" t="n">
        <v>0.0911</v>
      </c>
      <c r="D1111" s="0" t="n">
        <v>0.7227</v>
      </c>
      <c r="E1111" s="0" t="n">
        <v>0.126055071260551</v>
      </c>
      <c r="I1111" s="0" t="s">
        <v>3477</v>
      </c>
      <c r="J1111" s="0" t="s">
        <v>3476</v>
      </c>
      <c r="K1111" s="0" t="n">
        <v>0.0664</v>
      </c>
      <c r="L1111" s="0" t="n">
        <v>0.7072</v>
      </c>
      <c r="M1111" s="0" t="n">
        <f aca="false">K1111/L1111</f>
        <v>0.0938914027149321</v>
      </c>
    </row>
    <row r="1112" customFormat="false" ht="12" hidden="false" customHeight="false" outlineLevel="0" collapsed="false">
      <c r="A1112" s="0" t="s">
        <v>3506</v>
      </c>
      <c r="B1112" s="0" t="s">
        <v>3507</v>
      </c>
      <c r="C1112" s="0" t="n">
        <v>0.0146</v>
      </c>
      <c r="D1112" s="0" t="n">
        <v>0.723</v>
      </c>
      <c r="E1112" s="0" t="n">
        <v>0.0201936376210235</v>
      </c>
      <c r="I1112" s="0" t="s">
        <v>3478</v>
      </c>
      <c r="J1112" s="0" t="s">
        <v>3252</v>
      </c>
      <c r="K1112" s="0" t="n">
        <v>0.0018</v>
      </c>
      <c r="L1112" s="0" t="n">
        <v>0.7085</v>
      </c>
      <c r="M1112" s="0" t="n">
        <f aca="false">K1112/L1112</f>
        <v>0.00254057868736768</v>
      </c>
    </row>
    <row r="1113" customFormat="false" ht="12" hidden="false" customHeight="false" outlineLevel="0" collapsed="false">
      <c r="A1113" s="0" t="s">
        <v>3508</v>
      </c>
      <c r="B1113" s="0" t="s">
        <v>3509</v>
      </c>
      <c r="C1113" s="0" t="n">
        <v>0.0205</v>
      </c>
      <c r="D1113" s="0" t="n">
        <v>0.7236</v>
      </c>
      <c r="E1113" s="0" t="n">
        <v>0.0283305693753455</v>
      </c>
      <c r="I1113" s="0" t="s">
        <v>2202</v>
      </c>
      <c r="J1113" s="0" t="s">
        <v>2201</v>
      </c>
      <c r="K1113" s="0" t="n">
        <v>0.0398</v>
      </c>
      <c r="L1113" s="0" t="n">
        <v>0.7085</v>
      </c>
      <c r="M1113" s="0" t="n">
        <f aca="false">K1113/L1113</f>
        <v>0.0561750176429076</v>
      </c>
    </row>
    <row r="1114" customFormat="false" ht="12" hidden="false" customHeight="false" outlineLevel="0" collapsed="false">
      <c r="A1114" s="0" t="s">
        <v>2014</v>
      </c>
      <c r="B1114" s="0" t="s">
        <v>2015</v>
      </c>
      <c r="C1114" s="0" t="n">
        <v>0.0796</v>
      </c>
      <c r="D1114" s="0" t="n">
        <v>0.7241</v>
      </c>
      <c r="E1114" s="0" t="n">
        <v>0.109929567739263</v>
      </c>
      <c r="I1114" s="0" t="s">
        <v>3480</v>
      </c>
      <c r="J1114" s="0" t="s">
        <v>3479</v>
      </c>
      <c r="K1114" s="0" t="n">
        <v>0.0478</v>
      </c>
      <c r="L1114" s="0" t="n">
        <v>0.7085</v>
      </c>
      <c r="M1114" s="0" t="n">
        <f aca="false">K1114/L1114</f>
        <v>0.0674664784756528</v>
      </c>
    </row>
    <row r="1115" customFormat="false" ht="12" hidden="false" customHeight="false" outlineLevel="0" collapsed="false">
      <c r="A1115" s="0" t="s">
        <v>3510</v>
      </c>
      <c r="B1115" s="0" t="s">
        <v>3511</v>
      </c>
      <c r="C1115" s="0" t="n">
        <v>0.0351</v>
      </c>
      <c r="D1115" s="0" t="n">
        <v>0.7255</v>
      </c>
      <c r="E1115" s="0" t="n">
        <v>0.0483804272915231</v>
      </c>
      <c r="I1115" s="0" t="s">
        <v>3482</v>
      </c>
      <c r="J1115" s="0" t="s">
        <v>3481</v>
      </c>
      <c r="K1115" s="0" t="n">
        <v>0.0396</v>
      </c>
      <c r="L1115" s="0" t="n">
        <v>0.7088</v>
      </c>
      <c r="M1115" s="0" t="n">
        <f aca="false">K1115/L1115</f>
        <v>0.0558690744920993</v>
      </c>
    </row>
    <row r="1116" customFormat="false" ht="12" hidden="false" customHeight="false" outlineLevel="0" collapsed="false">
      <c r="A1116" s="0" t="s">
        <v>2020</v>
      </c>
      <c r="B1116" s="0" t="s">
        <v>2021</v>
      </c>
      <c r="C1116" s="0" t="n">
        <v>0.0495</v>
      </c>
      <c r="D1116" s="0" t="n">
        <v>0.7255</v>
      </c>
      <c r="E1116" s="0" t="n">
        <v>0.0682288077188146</v>
      </c>
      <c r="I1116" s="0" t="s">
        <v>2208</v>
      </c>
      <c r="J1116" s="0" t="s">
        <v>2207</v>
      </c>
      <c r="K1116" s="0" t="n">
        <v>0.0252</v>
      </c>
      <c r="L1116" s="0" t="n">
        <v>0.7095</v>
      </c>
      <c r="M1116" s="0" t="n">
        <f aca="false">K1116/L1116</f>
        <v>0.0355179704016913</v>
      </c>
    </row>
    <row r="1117" customFormat="false" ht="12" hidden="false" customHeight="false" outlineLevel="0" collapsed="false">
      <c r="A1117" s="0" t="s">
        <v>3512</v>
      </c>
      <c r="B1117" s="0" t="s">
        <v>3513</v>
      </c>
      <c r="C1117" s="0" t="n">
        <v>0.0735</v>
      </c>
      <c r="D1117" s="0" t="n">
        <v>0.7274</v>
      </c>
      <c r="E1117" s="0" t="n">
        <v>0.101044817156998</v>
      </c>
      <c r="I1117" s="0" t="s">
        <v>217</v>
      </c>
      <c r="J1117" s="0" t="s">
        <v>218</v>
      </c>
      <c r="K1117" s="0" t="n">
        <v>0.0133</v>
      </c>
      <c r="L1117" s="0" t="n">
        <v>0.7097</v>
      </c>
      <c r="M1117" s="0" t="n">
        <f aca="false">K1117/L1117</f>
        <v>0.0187403128082288</v>
      </c>
    </row>
    <row r="1118" customFormat="false" ht="12" hidden="false" customHeight="false" outlineLevel="0" collapsed="false">
      <c r="A1118" s="0" t="s">
        <v>638</v>
      </c>
      <c r="B1118" s="0" t="s">
        <v>637</v>
      </c>
      <c r="C1118" s="0" t="n">
        <v>0.0595</v>
      </c>
      <c r="D1118" s="0" t="n">
        <v>0.7275</v>
      </c>
      <c r="E1118" s="0" t="n">
        <v>0.081786941580756</v>
      </c>
      <c r="I1118" s="0" t="s">
        <v>2213</v>
      </c>
      <c r="J1118" s="0" t="s">
        <v>2212</v>
      </c>
      <c r="K1118" s="0" t="n">
        <v>0.0741</v>
      </c>
      <c r="L1118" s="0" t="n">
        <v>0.7101</v>
      </c>
      <c r="M1118" s="0" t="n">
        <f aca="false">K1118/L1118</f>
        <v>0.104351499788762</v>
      </c>
    </row>
    <row r="1119" customFormat="false" ht="12" hidden="false" customHeight="false" outlineLevel="0" collapsed="false">
      <c r="A1119" s="0" t="s">
        <v>3514</v>
      </c>
      <c r="B1119" s="0" t="s">
        <v>3515</v>
      </c>
      <c r="C1119" s="0" t="n">
        <v>0.0255</v>
      </c>
      <c r="D1119" s="0" t="n">
        <v>0.7278</v>
      </c>
      <c r="E1119" s="0" t="n">
        <v>0.0350370981038747</v>
      </c>
      <c r="I1119" s="0" t="s">
        <v>3490</v>
      </c>
      <c r="J1119" s="0" t="s">
        <v>3489</v>
      </c>
      <c r="K1119" s="0" t="n">
        <v>0.0088</v>
      </c>
      <c r="L1119" s="0" t="n">
        <v>0.7116</v>
      </c>
      <c r="M1119" s="0" t="n">
        <f aca="false">K1119/L1119</f>
        <v>0.0123664980326026</v>
      </c>
    </row>
    <row r="1120" customFormat="false" ht="12" hidden="false" customHeight="false" outlineLevel="0" collapsed="false">
      <c r="A1120" s="0" t="s">
        <v>3516</v>
      </c>
      <c r="B1120" s="0" t="s">
        <v>3517</v>
      </c>
      <c r="C1120" s="0" t="n">
        <v>0.0032</v>
      </c>
      <c r="D1120" s="0" t="n">
        <v>0.728</v>
      </c>
      <c r="E1120" s="0" t="n">
        <v>0.0043956043956044</v>
      </c>
      <c r="I1120" s="0" t="s">
        <v>348</v>
      </c>
      <c r="J1120" s="0" t="s">
        <v>349</v>
      </c>
      <c r="K1120" s="0" t="n">
        <v>0.021</v>
      </c>
      <c r="L1120" s="0" t="n">
        <v>0.7118</v>
      </c>
      <c r="M1120" s="0" t="n">
        <f aca="false">K1120/L1120</f>
        <v>0.0295026692891262</v>
      </c>
    </row>
    <row r="1121" customFormat="false" ht="12" hidden="false" customHeight="false" outlineLevel="0" collapsed="false">
      <c r="A1121" s="0" t="s">
        <v>3518</v>
      </c>
      <c r="B1121" s="0" t="s">
        <v>3519</v>
      </c>
      <c r="C1121" s="0" t="n">
        <v>0.0328</v>
      </c>
      <c r="D1121" s="0" t="n">
        <v>0.7285</v>
      </c>
      <c r="E1121" s="0" t="n">
        <v>0.0450240219629376</v>
      </c>
      <c r="I1121" s="0" t="s">
        <v>3492</v>
      </c>
      <c r="J1121" s="0" t="s">
        <v>3491</v>
      </c>
      <c r="K1121" s="0" t="n">
        <v>0.0644</v>
      </c>
      <c r="L1121" s="0" t="n">
        <v>0.7119</v>
      </c>
      <c r="M1121" s="0" t="n">
        <f aca="false">K1121/L1121</f>
        <v>0.0904621435594887</v>
      </c>
    </row>
    <row r="1122" customFormat="false" ht="12" hidden="false" customHeight="false" outlineLevel="0" collapsed="false">
      <c r="A1122" s="0" t="s">
        <v>2026</v>
      </c>
      <c r="B1122" s="0" t="s">
        <v>2027</v>
      </c>
      <c r="C1122" s="0" t="n">
        <v>0.1283</v>
      </c>
      <c r="D1122" s="0" t="n">
        <v>0.7291</v>
      </c>
      <c r="E1122" s="0" t="n">
        <v>0.175970374434234</v>
      </c>
      <c r="I1122" s="0" t="s">
        <v>2217</v>
      </c>
      <c r="J1122" s="0" t="s">
        <v>2216</v>
      </c>
      <c r="K1122" s="0" t="n">
        <v>0.0506</v>
      </c>
      <c r="L1122" s="0" t="n">
        <v>0.7135</v>
      </c>
      <c r="M1122" s="0" t="n">
        <f aca="false">K1122/L1122</f>
        <v>0.0709180098107919</v>
      </c>
    </row>
    <row r="1123" customFormat="false" ht="12" hidden="false" customHeight="false" outlineLevel="0" collapsed="false">
      <c r="A1123" s="0" t="s">
        <v>116</v>
      </c>
      <c r="B1123" s="0" t="s">
        <v>115</v>
      </c>
      <c r="C1123" s="0" t="n">
        <v>0.0019</v>
      </c>
      <c r="D1123" s="0" t="n">
        <v>0.7296</v>
      </c>
      <c r="E1123" s="0" t="n">
        <v>0.00260416666666667</v>
      </c>
      <c r="I1123" s="0" t="s">
        <v>3494</v>
      </c>
      <c r="J1123" s="0" t="s">
        <v>3493</v>
      </c>
      <c r="K1123" s="0" t="n">
        <v>0.019</v>
      </c>
      <c r="L1123" s="0" t="n">
        <v>0.715</v>
      </c>
      <c r="M1123" s="0" t="n">
        <f aca="false">K1123/L1123</f>
        <v>0.0265734265734266</v>
      </c>
    </row>
    <row r="1124" customFormat="false" ht="12" hidden="false" customHeight="false" outlineLevel="0" collapsed="false">
      <c r="A1124" s="0" t="s">
        <v>3520</v>
      </c>
      <c r="B1124" s="0" t="s">
        <v>3521</v>
      </c>
      <c r="C1124" s="0" t="n">
        <v>0.0775</v>
      </c>
      <c r="D1124" s="0" t="n">
        <v>0.7299</v>
      </c>
      <c r="E1124" s="0" t="n">
        <v>0.106178928620359</v>
      </c>
      <c r="I1124" s="0" t="s">
        <v>438</v>
      </c>
      <c r="J1124" s="0" t="s">
        <v>439</v>
      </c>
      <c r="K1124" s="0" t="n">
        <v>0.0302</v>
      </c>
      <c r="L1124" s="0" t="n">
        <v>0.7156</v>
      </c>
      <c r="M1124" s="0" t="n">
        <f aca="false">K1124/L1124</f>
        <v>0.0422023476802683</v>
      </c>
    </row>
    <row r="1125" customFormat="false" ht="12" hidden="false" customHeight="false" outlineLevel="0" collapsed="false">
      <c r="A1125" s="0" t="s">
        <v>2030</v>
      </c>
      <c r="B1125" s="0" t="s">
        <v>2031</v>
      </c>
      <c r="C1125" s="0" t="n">
        <v>0.103</v>
      </c>
      <c r="D1125" s="0" t="n">
        <v>0.73</v>
      </c>
      <c r="E1125" s="0" t="n">
        <v>0.141095890410959</v>
      </c>
      <c r="I1125" s="0" t="s">
        <v>2225</v>
      </c>
      <c r="J1125" s="0" t="s">
        <v>2224</v>
      </c>
      <c r="K1125" s="0" t="n">
        <v>0.0256</v>
      </c>
      <c r="L1125" s="0" t="n">
        <v>0.7157</v>
      </c>
      <c r="M1125" s="0" t="n">
        <f aca="false">K1125/L1125</f>
        <v>0.0357691770294816</v>
      </c>
    </row>
    <row r="1126" customFormat="false" ht="12" hidden="false" customHeight="false" outlineLevel="0" collapsed="false">
      <c r="A1126" s="0" t="s">
        <v>3522</v>
      </c>
      <c r="B1126" s="0" t="s">
        <v>3523</v>
      </c>
      <c r="C1126" s="0" t="n">
        <v>0.0401</v>
      </c>
      <c r="D1126" s="0" t="n">
        <v>0.7303</v>
      </c>
      <c r="E1126" s="0" t="n">
        <v>0.0549089415308777</v>
      </c>
      <c r="I1126" s="0" t="s">
        <v>3497</v>
      </c>
      <c r="J1126" s="0" t="s">
        <v>3496</v>
      </c>
      <c r="K1126" s="0" t="n">
        <v>0.0232</v>
      </c>
      <c r="L1126" s="0" t="n">
        <v>0.716</v>
      </c>
      <c r="M1126" s="0" t="n">
        <f aca="false">K1126/L1126</f>
        <v>0.0324022346368715</v>
      </c>
    </row>
    <row r="1127" customFormat="false" ht="12" hidden="false" customHeight="false" outlineLevel="0" collapsed="false">
      <c r="A1127" s="0" t="s">
        <v>3524</v>
      </c>
      <c r="B1127" s="0" t="s">
        <v>3525</v>
      </c>
      <c r="C1127" s="0" t="n">
        <v>0.0596</v>
      </c>
      <c r="D1127" s="0" t="n">
        <v>0.7309</v>
      </c>
      <c r="E1127" s="0" t="n">
        <v>0.0815433027773977</v>
      </c>
      <c r="I1127" s="0" t="s">
        <v>429</v>
      </c>
      <c r="J1127" s="0" t="s">
        <v>430</v>
      </c>
      <c r="K1127" s="0" t="n">
        <v>0.0295</v>
      </c>
      <c r="L1127" s="0" t="n">
        <v>0.716</v>
      </c>
      <c r="M1127" s="0" t="n">
        <f aca="false">K1127/L1127</f>
        <v>0.0412011173184358</v>
      </c>
    </row>
    <row r="1128" customFormat="false" ht="12" hidden="false" customHeight="false" outlineLevel="0" collapsed="false">
      <c r="A1128" s="0" t="s">
        <v>2033</v>
      </c>
      <c r="B1128" s="0" t="s">
        <v>2034</v>
      </c>
      <c r="C1128" s="0" t="n">
        <v>0.0139</v>
      </c>
      <c r="D1128" s="0" t="n">
        <v>0.7326</v>
      </c>
      <c r="E1128" s="0" t="n">
        <v>0.018973518973519</v>
      </c>
      <c r="I1128" s="0" t="s">
        <v>3499</v>
      </c>
      <c r="J1128" s="0" t="s">
        <v>3498</v>
      </c>
      <c r="K1128" s="0" t="n">
        <v>0.0364</v>
      </c>
      <c r="L1128" s="0" t="n">
        <v>0.7166</v>
      </c>
      <c r="M1128" s="0" t="n">
        <f aca="false">K1128/L1128</f>
        <v>0.0507954228300307</v>
      </c>
    </row>
    <row r="1129" customFormat="false" ht="12" hidden="false" customHeight="false" outlineLevel="0" collapsed="false">
      <c r="A1129" s="0" t="s">
        <v>3526</v>
      </c>
      <c r="B1129" s="0" t="s">
        <v>3527</v>
      </c>
      <c r="C1129" s="0" t="n">
        <v>0.0062</v>
      </c>
      <c r="D1129" s="0" t="n">
        <v>0.7345</v>
      </c>
      <c r="E1129" s="0" t="n">
        <v>0.00844111640571818</v>
      </c>
      <c r="I1129" s="0" t="s">
        <v>3501</v>
      </c>
      <c r="J1129" s="0" t="s">
        <v>3500</v>
      </c>
      <c r="K1129" s="0" t="n">
        <v>0.0256</v>
      </c>
      <c r="L1129" s="0" t="n">
        <v>0.7173</v>
      </c>
      <c r="M1129" s="0" t="n">
        <f aca="false">K1129/L1129</f>
        <v>0.0356893907709466</v>
      </c>
    </row>
    <row r="1130" customFormat="false" ht="12" hidden="false" customHeight="false" outlineLevel="0" collapsed="false">
      <c r="A1130" s="0" t="s">
        <v>3528</v>
      </c>
      <c r="B1130" s="0" t="s">
        <v>3529</v>
      </c>
      <c r="C1130" s="0" t="n">
        <v>0.0601</v>
      </c>
      <c r="D1130" s="0" t="n">
        <v>0.736</v>
      </c>
      <c r="E1130" s="0" t="n">
        <v>0.0816576086956522</v>
      </c>
      <c r="I1130" s="0" t="s">
        <v>2231</v>
      </c>
      <c r="J1130" s="0" t="s">
        <v>2230</v>
      </c>
      <c r="K1130" s="0" t="n">
        <v>0.2314</v>
      </c>
      <c r="L1130" s="0" t="n">
        <v>0.7176</v>
      </c>
      <c r="M1130" s="0" t="n">
        <f aca="false">K1130/L1130</f>
        <v>0.322463768115942</v>
      </c>
    </row>
    <row r="1131" customFormat="false" ht="12" hidden="false" customHeight="false" outlineLevel="0" collapsed="false">
      <c r="A1131" s="0" t="s">
        <v>2039</v>
      </c>
      <c r="B1131" s="0" t="s">
        <v>2040</v>
      </c>
      <c r="C1131" s="0" t="n">
        <v>0.0545</v>
      </c>
      <c r="D1131" s="0" t="n">
        <v>0.7363</v>
      </c>
      <c r="E1131" s="0" t="n">
        <v>0.0740187423604509</v>
      </c>
      <c r="I1131" s="0" t="s">
        <v>2533</v>
      </c>
      <c r="J1131" s="0" t="s">
        <v>3530</v>
      </c>
      <c r="K1131" s="0" t="n">
        <v>0.121</v>
      </c>
      <c r="L1131" s="0" t="n">
        <v>0.7189</v>
      </c>
      <c r="M1131" s="0" t="n">
        <f aca="false">K1131/L1131</f>
        <v>0.16831269995827</v>
      </c>
    </row>
    <row r="1132" customFormat="false" ht="12" hidden="false" customHeight="false" outlineLevel="0" collapsed="false">
      <c r="A1132" s="0" t="s">
        <v>3531</v>
      </c>
      <c r="B1132" s="0" t="s">
        <v>3532</v>
      </c>
      <c r="C1132" s="0" t="n">
        <v>0.0325</v>
      </c>
      <c r="D1132" s="0" t="n">
        <v>0.7382</v>
      </c>
      <c r="E1132" s="0" t="n">
        <v>0.0440260092115958</v>
      </c>
      <c r="I1132" s="0" t="s">
        <v>3503</v>
      </c>
      <c r="J1132" s="0" t="s">
        <v>3502</v>
      </c>
      <c r="K1132" s="0" t="n">
        <v>0.017</v>
      </c>
      <c r="L1132" s="0" t="n">
        <v>0.7208</v>
      </c>
      <c r="M1132" s="0" t="n">
        <f aca="false">K1132/L1132</f>
        <v>0.0235849056603774</v>
      </c>
    </row>
    <row r="1133" customFormat="false" ht="12" hidden="false" customHeight="false" outlineLevel="0" collapsed="false">
      <c r="A1133" s="0" t="s">
        <v>3533</v>
      </c>
      <c r="B1133" s="0" t="s">
        <v>3534</v>
      </c>
      <c r="C1133" s="0" t="n">
        <v>0.1946</v>
      </c>
      <c r="D1133" s="0" t="n">
        <v>0.7392</v>
      </c>
      <c r="E1133" s="0" t="n">
        <v>0.263257575757576</v>
      </c>
      <c r="I1133" s="0" t="s">
        <v>3505</v>
      </c>
      <c r="J1133" s="0" t="s">
        <v>3504</v>
      </c>
      <c r="K1133" s="0" t="n">
        <v>0.0043</v>
      </c>
      <c r="L1133" s="0" t="n">
        <v>0.7227</v>
      </c>
      <c r="M1133" s="0" t="n">
        <f aca="false">K1133/L1133</f>
        <v>0.0059499100594991</v>
      </c>
    </row>
    <row r="1134" customFormat="false" ht="12" hidden="false" customHeight="false" outlineLevel="0" collapsed="false">
      <c r="A1134" s="0" t="s">
        <v>1499</v>
      </c>
      <c r="B1134" s="0" t="s">
        <v>2043</v>
      </c>
      <c r="C1134" s="0" t="n">
        <v>0.1679</v>
      </c>
      <c r="D1134" s="0" t="n">
        <v>0.7402</v>
      </c>
      <c r="E1134" s="0" t="n">
        <v>0.226830586328019</v>
      </c>
      <c r="I1134" s="0" t="s">
        <v>2237</v>
      </c>
      <c r="J1134" s="0" t="s">
        <v>2236</v>
      </c>
      <c r="K1134" s="0" t="n">
        <v>0.0068</v>
      </c>
      <c r="L1134" s="0" t="n">
        <v>0.7229</v>
      </c>
      <c r="M1134" s="0" t="n">
        <f aca="false">K1134/L1134</f>
        <v>0.00940655692350256</v>
      </c>
    </row>
    <row r="1135" customFormat="false" ht="12" hidden="false" customHeight="false" outlineLevel="0" collapsed="false">
      <c r="A1135" s="0" t="s">
        <v>3535</v>
      </c>
      <c r="B1135" s="0" t="s">
        <v>3536</v>
      </c>
      <c r="C1135" s="0" t="n">
        <v>0.0541</v>
      </c>
      <c r="D1135" s="0" t="n">
        <v>0.7409</v>
      </c>
      <c r="E1135" s="0" t="n">
        <v>0.0730193008503172</v>
      </c>
      <c r="I1135" s="0" t="s">
        <v>3507</v>
      </c>
      <c r="J1135" s="0" t="s">
        <v>3506</v>
      </c>
      <c r="K1135" s="0" t="n">
        <v>0.0146</v>
      </c>
      <c r="L1135" s="0" t="n">
        <v>0.723</v>
      </c>
      <c r="M1135" s="0" t="n">
        <f aca="false">K1135/L1135</f>
        <v>0.0201936376210235</v>
      </c>
    </row>
    <row r="1136" customFormat="false" ht="12" hidden="false" customHeight="false" outlineLevel="0" collapsed="false">
      <c r="A1136" s="0" t="s">
        <v>3537</v>
      </c>
      <c r="B1136" s="0" t="s">
        <v>3538</v>
      </c>
      <c r="C1136" s="0" t="n">
        <v>0.3717</v>
      </c>
      <c r="D1136" s="0" t="n">
        <v>0.7413</v>
      </c>
      <c r="E1136" s="0" t="n">
        <v>0.501416430594901</v>
      </c>
      <c r="I1136" s="0" t="s">
        <v>3509</v>
      </c>
      <c r="J1136" s="0" t="s">
        <v>3508</v>
      </c>
      <c r="K1136" s="0" t="n">
        <v>0.0205</v>
      </c>
      <c r="L1136" s="0" t="n">
        <v>0.7236</v>
      </c>
      <c r="M1136" s="0" t="n">
        <f aca="false">K1136/L1136</f>
        <v>0.0283305693753455</v>
      </c>
    </row>
    <row r="1137" customFormat="false" ht="12" hidden="false" customHeight="false" outlineLevel="0" collapsed="false">
      <c r="A1137" s="0" t="s">
        <v>3539</v>
      </c>
      <c r="B1137" s="0" t="s">
        <v>3540</v>
      </c>
      <c r="C1137" s="0" t="n">
        <v>0.0087</v>
      </c>
      <c r="D1137" s="0" t="n">
        <v>0.7424</v>
      </c>
      <c r="E1137" s="0" t="n">
        <v>0.01171875</v>
      </c>
      <c r="I1137" s="0" t="s">
        <v>3511</v>
      </c>
      <c r="J1137" s="0" t="s">
        <v>3510</v>
      </c>
      <c r="K1137" s="0" t="n">
        <v>0.0351</v>
      </c>
      <c r="L1137" s="0" t="n">
        <v>0.7255</v>
      </c>
      <c r="M1137" s="0" t="n">
        <f aca="false">K1137/L1137</f>
        <v>0.0483804272915231</v>
      </c>
    </row>
    <row r="1138" customFormat="false" ht="12" hidden="false" customHeight="false" outlineLevel="0" collapsed="false">
      <c r="A1138" s="0" t="s">
        <v>2048</v>
      </c>
      <c r="B1138" s="0" t="s">
        <v>2049</v>
      </c>
      <c r="C1138" s="0" t="n">
        <v>0.1038</v>
      </c>
      <c r="D1138" s="0" t="n">
        <v>0.7427</v>
      </c>
      <c r="E1138" s="0" t="n">
        <v>0.13976033391679</v>
      </c>
      <c r="I1138" s="0" t="s">
        <v>2243</v>
      </c>
      <c r="J1138" s="0" t="s">
        <v>2242</v>
      </c>
      <c r="K1138" s="0" t="n">
        <v>0.0336</v>
      </c>
      <c r="L1138" s="0" t="n">
        <v>0.7256</v>
      </c>
      <c r="M1138" s="0" t="n">
        <f aca="false">K1138/L1138</f>
        <v>0.0463065049614112</v>
      </c>
    </row>
    <row r="1139" customFormat="false" ht="12" hidden="false" customHeight="false" outlineLevel="0" collapsed="false">
      <c r="A1139" s="0" t="s">
        <v>2052</v>
      </c>
      <c r="B1139" s="0" t="s">
        <v>2053</v>
      </c>
      <c r="C1139" s="0" t="n">
        <v>0.0516</v>
      </c>
      <c r="D1139" s="0" t="n">
        <v>0.7449</v>
      </c>
      <c r="E1139" s="0" t="n">
        <v>0.0692710430930326</v>
      </c>
      <c r="I1139" s="0" t="s">
        <v>2247</v>
      </c>
      <c r="J1139" s="0" t="s">
        <v>2246</v>
      </c>
      <c r="K1139" s="0" t="n">
        <v>0.0502</v>
      </c>
      <c r="L1139" s="0" t="n">
        <v>0.726</v>
      </c>
      <c r="M1139" s="0" t="n">
        <f aca="false">K1139/L1139</f>
        <v>0.0691460055096419</v>
      </c>
    </row>
    <row r="1140" customFormat="false" ht="12" hidden="false" customHeight="false" outlineLevel="0" collapsed="false">
      <c r="A1140" s="0" t="s">
        <v>3541</v>
      </c>
      <c r="B1140" s="0" t="s">
        <v>3542</v>
      </c>
      <c r="C1140" s="0" t="n">
        <v>0.0071</v>
      </c>
      <c r="D1140" s="0" t="n">
        <v>0.7464</v>
      </c>
      <c r="E1140" s="0" t="n">
        <v>0.00951232583065381</v>
      </c>
      <c r="I1140" s="0" t="s">
        <v>3513</v>
      </c>
      <c r="J1140" s="0" t="s">
        <v>3512</v>
      </c>
      <c r="K1140" s="0" t="n">
        <v>0.0735</v>
      </c>
      <c r="L1140" s="0" t="n">
        <v>0.7274</v>
      </c>
      <c r="M1140" s="0" t="n">
        <f aca="false">K1140/L1140</f>
        <v>0.101044817156998</v>
      </c>
    </row>
    <row r="1141" customFormat="false" ht="12" hidden="false" customHeight="false" outlineLevel="0" collapsed="false">
      <c r="A1141" s="0" t="s">
        <v>3543</v>
      </c>
      <c r="B1141" s="0" t="s">
        <v>3544</v>
      </c>
      <c r="C1141" s="0" t="n">
        <v>0.0102</v>
      </c>
      <c r="D1141" s="0" t="n">
        <v>0.7471</v>
      </c>
      <c r="E1141" s="0" t="n">
        <v>0.0136527907910588</v>
      </c>
      <c r="I1141" s="0" t="s">
        <v>637</v>
      </c>
      <c r="J1141" s="0" t="s">
        <v>638</v>
      </c>
      <c r="K1141" s="0" t="n">
        <v>0.0595</v>
      </c>
      <c r="L1141" s="0" t="n">
        <v>0.7275</v>
      </c>
      <c r="M1141" s="0" t="n">
        <f aca="false">K1141/L1141</f>
        <v>0.081786941580756</v>
      </c>
    </row>
    <row r="1142" customFormat="false" ht="12" hidden="false" customHeight="false" outlineLevel="0" collapsed="false">
      <c r="A1142" s="0" t="s">
        <v>2058</v>
      </c>
      <c r="B1142" s="0" t="s">
        <v>2059</v>
      </c>
      <c r="C1142" s="0" t="n">
        <v>0.0637</v>
      </c>
      <c r="D1142" s="0" t="n">
        <v>0.7472</v>
      </c>
      <c r="E1142" s="0" t="n">
        <v>0.0852516059957174</v>
      </c>
      <c r="I1142" s="0" t="s">
        <v>3515</v>
      </c>
      <c r="J1142" s="0" t="s">
        <v>3514</v>
      </c>
      <c r="K1142" s="0" t="n">
        <v>0.0255</v>
      </c>
      <c r="L1142" s="0" t="n">
        <v>0.7278</v>
      </c>
      <c r="M1142" s="0" t="n">
        <f aca="false">K1142/L1142</f>
        <v>0.0350370981038747</v>
      </c>
    </row>
    <row r="1143" customFormat="false" ht="12" hidden="false" customHeight="false" outlineLevel="0" collapsed="false">
      <c r="A1143" s="0" t="s">
        <v>3545</v>
      </c>
      <c r="B1143" s="0" t="s">
        <v>3546</v>
      </c>
      <c r="C1143" s="0" t="n">
        <v>0.0211</v>
      </c>
      <c r="D1143" s="0" t="n">
        <v>0.7474</v>
      </c>
      <c r="E1143" s="0" t="n">
        <v>0.0282312014985282</v>
      </c>
      <c r="I1143" s="0" t="s">
        <v>3517</v>
      </c>
      <c r="J1143" s="0" t="s">
        <v>3516</v>
      </c>
      <c r="K1143" s="0" t="n">
        <v>0.0032</v>
      </c>
      <c r="L1143" s="0" t="n">
        <v>0.728</v>
      </c>
      <c r="M1143" s="0" t="n">
        <f aca="false">K1143/L1143</f>
        <v>0.0043956043956044</v>
      </c>
    </row>
    <row r="1144" customFormat="false" ht="12" hidden="false" customHeight="false" outlineLevel="0" collapsed="false">
      <c r="A1144" s="0" t="s">
        <v>3547</v>
      </c>
      <c r="B1144" s="0" t="s">
        <v>3548</v>
      </c>
      <c r="C1144" s="0" t="n">
        <v>0.0622</v>
      </c>
      <c r="D1144" s="0" t="n">
        <v>0.7477</v>
      </c>
      <c r="E1144" s="0" t="n">
        <v>0.0831884445633275</v>
      </c>
      <c r="I1144" s="0" t="s">
        <v>3519</v>
      </c>
      <c r="J1144" s="0" t="s">
        <v>3518</v>
      </c>
      <c r="K1144" s="0" t="n">
        <v>0.0328</v>
      </c>
      <c r="L1144" s="0" t="n">
        <v>0.7285</v>
      </c>
      <c r="M1144" s="0" t="n">
        <f aca="false">K1144/L1144</f>
        <v>0.0450240219629376</v>
      </c>
    </row>
    <row r="1145" customFormat="false" ht="12" hidden="false" customHeight="false" outlineLevel="0" collapsed="false">
      <c r="A1145" s="0" t="s">
        <v>2064</v>
      </c>
      <c r="B1145" s="0" t="s">
        <v>2065</v>
      </c>
      <c r="C1145" s="0" t="n">
        <v>0.0128</v>
      </c>
      <c r="D1145" s="0" t="n">
        <v>0.7489</v>
      </c>
      <c r="E1145" s="0" t="n">
        <v>0.0170917345439979</v>
      </c>
      <c r="I1145" s="0" t="s">
        <v>2253</v>
      </c>
      <c r="J1145" s="0" t="s">
        <v>2252</v>
      </c>
      <c r="K1145" s="0" t="n">
        <v>0.047</v>
      </c>
      <c r="L1145" s="0" t="n">
        <v>0.7292</v>
      </c>
      <c r="M1145" s="0" t="n">
        <f aca="false">K1145/L1145</f>
        <v>0.0644541963795941</v>
      </c>
    </row>
    <row r="1146" customFormat="false" ht="12" hidden="false" customHeight="false" outlineLevel="0" collapsed="false">
      <c r="A1146" s="0" t="s">
        <v>3549</v>
      </c>
      <c r="B1146" s="0" t="s">
        <v>3550</v>
      </c>
      <c r="C1146" s="0" t="n">
        <v>0.0332</v>
      </c>
      <c r="D1146" s="0" t="n">
        <v>0.7492</v>
      </c>
      <c r="E1146" s="0" t="n">
        <v>0.0443139348638548</v>
      </c>
      <c r="I1146" s="0" t="s">
        <v>115</v>
      </c>
      <c r="J1146" s="0" t="s">
        <v>116</v>
      </c>
      <c r="K1146" s="0" t="n">
        <v>0.0019</v>
      </c>
      <c r="L1146" s="0" t="n">
        <v>0.7296</v>
      </c>
      <c r="M1146" s="0" t="n">
        <f aca="false">K1146/L1146</f>
        <v>0.00260416666666667</v>
      </c>
    </row>
    <row r="1147" customFormat="false" ht="12" hidden="false" customHeight="false" outlineLevel="0" collapsed="false">
      <c r="A1147" s="0" t="s">
        <v>80</v>
      </c>
      <c r="B1147" s="0" t="s">
        <v>79</v>
      </c>
      <c r="C1147" s="0" t="n">
        <v>0.0041</v>
      </c>
      <c r="D1147" s="0" t="n">
        <v>0.7495</v>
      </c>
      <c r="E1147" s="0" t="n">
        <v>0.00547031354236157</v>
      </c>
      <c r="I1147" s="0" t="s">
        <v>3523</v>
      </c>
      <c r="J1147" s="0" t="s">
        <v>3522</v>
      </c>
      <c r="K1147" s="0" t="n">
        <v>0.0401</v>
      </c>
      <c r="L1147" s="0" t="n">
        <v>0.7303</v>
      </c>
      <c r="M1147" s="0" t="n">
        <f aca="false">K1147/L1147</f>
        <v>0.0549089415308777</v>
      </c>
    </row>
    <row r="1148" customFormat="false" ht="12" hidden="false" customHeight="false" outlineLevel="0" collapsed="false">
      <c r="A1148" s="0" t="s">
        <v>3551</v>
      </c>
      <c r="B1148" s="0" t="s">
        <v>3552</v>
      </c>
      <c r="C1148" s="0" t="n">
        <v>0.0928</v>
      </c>
      <c r="D1148" s="0" t="n">
        <v>0.7498</v>
      </c>
      <c r="E1148" s="0" t="n">
        <v>0.123766337690051</v>
      </c>
      <c r="I1148" s="0" t="s">
        <v>3525</v>
      </c>
      <c r="J1148" s="0" t="s">
        <v>3524</v>
      </c>
      <c r="K1148" s="0" t="n">
        <v>0.0596</v>
      </c>
      <c r="L1148" s="0" t="n">
        <v>0.7309</v>
      </c>
      <c r="M1148" s="0" t="n">
        <f aca="false">K1148/L1148</f>
        <v>0.0815433027773977</v>
      </c>
    </row>
    <row r="1149" customFormat="false" ht="12" hidden="false" customHeight="false" outlineLevel="0" collapsed="false">
      <c r="A1149" s="0" t="s">
        <v>1499</v>
      </c>
      <c r="B1149" s="0" t="s">
        <v>2070</v>
      </c>
      <c r="C1149" s="0" t="n">
        <v>0.1443</v>
      </c>
      <c r="D1149" s="0" t="n">
        <v>0.7499</v>
      </c>
      <c r="E1149" s="0" t="n">
        <v>0.192425656754234</v>
      </c>
      <c r="I1149" s="0" t="s">
        <v>2258</v>
      </c>
      <c r="J1149" s="0" t="s">
        <v>2257</v>
      </c>
      <c r="K1149" s="0" t="n">
        <v>0.0378</v>
      </c>
      <c r="L1149" s="0" t="n">
        <v>0.7327</v>
      </c>
      <c r="M1149" s="0" t="n">
        <f aca="false">K1149/L1149</f>
        <v>0.0515900095537055</v>
      </c>
    </row>
    <row r="1150" customFormat="false" ht="12" hidden="false" customHeight="false" outlineLevel="0" collapsed="false">
      <c r="A1150" s="0" t="s">
        <v>3553</v>
      </c>
      <c r="B1150" s="0" t="s">
        <v>3554</v>
      </c>
      <c r="C1150" s="0" t="n">
        <v>0.1378</v>
      </c>
      <c r="D1150" s="0" t="n">
        <v>0.7509</v>
      </c>
      <c r="E1150" s="0" t="n">
        <v>0.183513117592223</v>
      </c>
      <c r="I1150" s="0" t="s">
        <v>2264</v>
      </c>
      <c r="J1150" s="0" t="s">
        <v>2263</v>
      </c>
      <c r="K1150" s="0" t="n">
        <v>0.0528</v>
      </c>
      <c r="L1150" s="0" t="n">
        <v>0.7339</v>
      </c>
      <c r="M1150" s="0" t="n">
        <f aca="false">K1150/L1150</f>
        <v>0.0719444065949039</v>
      </c>
    </row>
    <row r="1151" customFormat="false" ht="12" hidden="false" customHeight="false" outlineLevel="0" collapsed="false">
      <c r="A1151" s="0" t="s">
        <v>1615</v>
      </c>
      <c r="B1151" s="0" t="s">
        <v>2075</v>
      </c>
      <c r="C1151" s="0" t="n">
        <v>0.1278</v>
      </c>
      <c r="D1151" s="0" t="n">
        <v>0.751</v>
      </c>
      <c r="E1151" s="0" t="n">
        <v>0.17017310252996</v>
      </c>
      <c r="I1151" s="0" t="s">
        <v>3527</v>
      </c>
      <c r="J1151" s="0" t="s">
        <v>3526</v>
      </c>
      <c r="K1151" s="0" t="n">
        <v>0.0062</v>
      </c>
      <c r="L1151" s="0" t="n">
        <v>0.7345</v>
      </c>
      <c r="M1151" s="0" t="n">
        <f aca="false">K1151/L1151</f>
        <v>0.00844111640571818</v>
      </c>
    </row>
    <row r="1152" customFormat="false" ht="12" hidden="false" customHeight="false" outlineLevel="0" collapsed="false">
      <c r="A1152" s="0" t="s">
        <v>3555</v>
      </c>
      <c r="B1152" s="0" t="s">
        <v>3556</v>
      </c>
      <c r="C1152" s="0" t="n">
        <v>0.1616</v>
      </c>
      <c r="D1152" s="0" t="n">
        <v>0.7521</v>
      </c>
      <c r="E1152" s="0" t="n">
        <v>0.214865044541949</v>
      </c>
      <c r="I1152" s="0" t="s">
        <v>2270</v>
      </c>
      <c r="J1152" s="0" t="s">
        <v>2269</v>
      </c>
      <c r="K1152" s="0" t="n">
        <v>0.0147</v>
      </c>
      <c r="L1152" s="0" t="n">
        <v>0.7345</v>
      </c>
      <c r="M1152" s="0" t="n">
        <f aca="false">K1152/L1152</f>
        <v>0.0200136147038802</v>
      </c>
    </row>
    <row r="1153" customFormat="false" ht="12" hidden="false" customHeight="false" outlineLevel="0" collapsed="false">
      <c r="A1153" s="0" t="s">
        <v>3557</v>
      </c>
      <c r="B1153" s="0" t="s">
        <v>3558</v>
      </c>
      <c r="C1153" s="0" t="n">
        <v>0.0925</v>
      </c>
      <c r="D1153" s="0" t="n">
        <v>0.7524</v>
      </c>
      <c r="E1153" s="0" t="n">
        <v>0.122939925571505</v>
      </c>
      <c r="I1153" s="0" t="s">
        <v>3529</v>
      </c>
      <c r="J1153" s="0" t="s">
        <v>3528</v>
      </c>
      <c r="K1153" s="0" t="n">
        <v>0.0601</v>
      </c>
      <c r="L1153" s="0" t="n">
        <v>0.736</v>
      </c>
      <c r="M1153" s="0" t="n">
        <f aca="false">K1153/L1153</f>
        <v>0.0816576086956522</v>
      </c>
    </row>
    <row r="1154" customFormat="false" ht="12" hidden="false" customHeight="false" outlineLevel="0" collapsed="false">
      <c r="A1154" s="0" t="s">
        <v>137</v>
      </c>
      <c r="B1154" s="0" t="s">
        <v>136</v>
      </c>
      <c r="C1154" s="0" t="n">
        <v>0.0088</v>
      </c>
      <c r="D1154" s="0" t="n">
        <v>0.7527</v>
      </c>
      <c r="E1154" s="0" t="n">
        <v>0.0116912448518666</v>
      </c>
      <c r="I1154" s="0" t="s">
        <v>3532</v>
      </c>
      <c r="J1154" s="0" t="s">
        <v>3531</v>
      </c>
      <c r="K1154" s="0" t="n">
        <v>0.0325</v>
      </c>
      <c r="L1154" s="0" t="n">
        <v>0.7382</v>
      </c>
      <c r="M1154" s="0" t="n">
        <f aca="false">K1154/L1154</f>
        <v>0.0440260092115958</v>
      </c>
    </row>
    <row r="1155" customFormat="false" ht="12" hidden="false" customHeight="false" outlineLevel="0" collapsed="false">
      <c r="A1155" s="0" t="s">
        <v>2078</v>
      </c>
      <c r="B1155" s="0" t="s">
        <v>2079</v>
      </c>
      <c r="C1155" s="0" t="n">
        <v>0.0606</v>
      </c>
      <c r="D1155" s="0" t="n">
        <v>0.7533</v>
      </c>
      <c r="E1155" s="0" t="n">
        <v>0.0804460374352848</v>
      </c>
      <c r="I1155" s="0" t="s">
        <v>3534</v>
      </c>
      <c r="J1155" s="0" t="s">
        <v>3533</v>
      </c>
      <c r="K1155" s="0" t="n">
        <v>0.1946</v>
      </c>
      <c r="L1155" s="0" t="n">
        <v>0.7392</v>
      </c>
      <c r="M1155" s="0" t="n">
        <f aca="false">K1155/L1155</f>
        <v>0.263257575757576</v>
      </c>
    </row>
    <row r="1156" customFormat="false" ht="12" hidden="false" customHeight="false" outlineLevel="0" collapsed="false">
      <c r="A1156" s="0" t="s">
        <v>3559</v>
      </c>
      <c r="B1156" s="0" t="s">
        <v>3560</v>
      </c>
      <c r="C1156" s="0" t="n">
        <v>0.0402</v>
      </c>
      <c r="D1156" s="0" t="n">
        <v>0.7537</v>
      </c>
      <c r="E1156" s="0" t="n">
        <v>0.0533368714342577</v>
      </c>
      <c r="I1156" s="0" t="s">
        <v>2281</v>
      </c>
      <c r="J1156" s="0" t="s">
        <v>2280</v>
      </c>
      <c r="K1156" s="0" t="n">
        <v>0.1113</v>
      </c>
      <c r="L1156" s="0" t="n">
        <v>0.7394</v>
      </c>
      <c r="M1156" s="0" t="n">
        <f aca="false">K1156/L1156</f>
        <v>0.150527454692994</v>
      </c>
    </row>
    <row r="1157" customFormat="false" ht="12" hidden="false" customHeight="false" outlineLevel="0" collapsed="false">
      <c r="A1157" s="0" t="s">
        <v>3561</v>
      </c>
      <c r="B1157" s="0" t="s">
        <v>3562</v>
      </c>
      <c r="C1157" s="0" t="n">
        <v>0.0298</v>
      </c>
      <c r="D1157" s="0" t="n">
        <v>0.7553</v>
      </c>
      <c r="E1157" s="0" t="n">
        <v>0.0394545213822322</v>
      </c>
      <c r="I1157" s="0" t="s">
        <v>2285</v>
      </c>
      <c r="J1157" s="0" t="s">
        <v>2284</v>
      </c>
      <c r="K1157" s="0" t="n">
        <v>0.254</v>
      </c>
      <c r="L1157" s="0" t="n">
        <v>0.7406</v>
      </c>
      <c r="M1157" s="0" t="n">
        <f aca="false">K1157/L1157</f>
        <v>0.342965163381042</v>
      </c>
    </row>
    <row r="1158" customFormat="false" ht="12" hidden="false" customHeight="false" outlineLevel="0" collapsed="false">
      <c r="A1158" s="0" t="s">
        <v>2084</v>
      </c>
      <c r="B1158" s="0" t="s">
        <v>2085</v>
      </c>
      <c r="C1158" s="0" t="n">
        <v>0.0574</v>
      </c>
      <c r="D1158" s="0" t="n">
        <v>0.7554</v>
      </c>
      <c r="E1158" s="0" t="n">
        <v>0.0759862324596241</v>
      </c>
      <c r="I1158" s="0" t="s">
        <v>3536</v>
      </c>
      <c r="J1158" s="0" t="s">
        <v>3535</v>
      </c>
      <c r="K1158" s="0" t="n">
        <v>0.0541</v>
      </c>
      <c r="L1158" s="0" t="n">
        <v>0.7409</v>
      </c>
      <c r="M1158" s="0" t="n">
        <f aca="false">K1158/L1158</f>
        <v>0.0730193008503172</v>
      </c>
    </row>
    <row r="1159" customFormat="false" ht="12" hidden="false" customHeight="false" outlineLevel="0" collapsed="false">
      <c r="A1159" s="0" t="s">
        <v>3563</v>
      </c>
      <c r="B1159" s="0" t="s">
        <v>3564</v>
      </c>
      <c r="C1159" s="0" t="n">
        <v>0.0183</v>
      </c>
      <c r="D1159" s="0" t="n">
        <v>0.7564</v>
      </c>
      <c r="E1159" s="0" t="n">
        <v>0.0241935483870968</v>
      </c>
      <c r="I1159" s="0" t="s">
        <v>3538</v>
      </c>
      <c r="J1159" s="0" t="s">
        <v>3537</v>
      </c>
      <c r="K1159" s="0" t="n">
        <v>0.3717</v>
      </c>
      <c r="L1159" s="0" t="n">
        <v>0.7413</v>
      </c>
      <c r="M1159" s="0" t="n">
        <f aca="false">K1159/L1159</f>
        <v>0.501416430594901</v>
      </c>
    </row>
    <row r="1160" customFormat="false" ht="12" hidden="false" customHeight="false" outlineLevel="0" collapsed="false">
      <c r="A1160" s="0" t="s">
        <v>3565</v>
      </c>
      <c r="B1160" s="0" t="s">
        <v>3566</v>
      </c>
      <c r="C1160" s="0" t="n">
        <v>0</v>
      </c>
      <c r="D1160" s="0" t="n">
        <v>0.7565</v>
      </c>
      <c r="E1160" s="0" t="n">
        <v>0</v>
      </c>
      <c r="I1160" s="0" t="s">
        <v>3540</v>
      </c>
      <c r="J1160" s="0" t="s">
        <v>3539</v>
      </c>
      <c r="K1160" s="0" t="n">
        <v>0.0087</v>
      </c>
      <c r="L1160" s="0" t="n">
        <v>0.7424</v>
      </c>
      <c r="M1160" s="0" t="n">
        <f aca="false">K1160/L1160</f>
        <v>0.01171875</v>
      </c>
    </row>
    <row r="1161" customFormat="false" ht="12" hidden="false" customHeight="false" outlineLevel="0" collapsed="false">
      <c r="A1161" s="0" t="s">
        <v>3565</v>
      </c>
      <c r="B1161" s="0" t="s">
        <v>3567</v>
      </c>
      <c r="C1161" s="0" t="n">
        <v>0</v>
      </c>
      <c r="D1161" s="0" t="n">
        <v>0.7565</v>
      </c>
      <c r="E1161" s="0" t="n">
        <v>0</v>
      </c>
      <c r="I1161" s="0" t="s">
        <v>2289</v>
      </c>
      <c r="J1161" s="0" t="s">
        <v>2288</v>
      </c>
      <c r="K1161" s="0" t="n">
        <v>0.0457</v>
      </c>
      <c r="L1161" s="0" t="n">
        <v>0.7437</v>
      </c>
      <c r="M1161" s="0" t="n">
        <f aca="false">K1161/L1161</f>
        <v>0.0614495092107032</v>
      </c>
    </row>
    <row r="1162" customFormat="false" ht="12" hidden="false" customHeight="false" outlineLevel="0" collapsed="false">
      <c r="A1162" s="0" t="s">
        <v>1344</v>
      </c>
      <c r="B1162" s="0" t="s">
        <v>2043</v>
      </c>
      <c r="C1162" s="0" t="n">
        <v>0.1673</v>
      </c>
      <c r="D1162" s="0" t="n">
        <v>0.7571</v>
      </c>
      <c r="E1162" s="0" t="n">
        <v>0.220974772156915</v>
      </c>
      <c r="I1162" s="0" t="s">
        <v>3568</v>
      </c>
      <c r="J1162" s="0" t="s">
        <v>3569</v>
      </c>
      <c r="K1162" s="0" t="n">
        <v>0.0465</v>
      </c>
      <c r="L1162" s="0" t="n">
        <v>0.744</v>
      </c>
      <c r="M1162" s="0" t="n">
        <f aca="false">K1162/L1162</f>
        <v>0.0625</v>
      </c>
    </row>
    <row r="1163" customFormat="false" ht="12" hidden="false" customHeight="false" outlineLevel="0" collapsed="false">
      <c r="A1163" s="0" t="s">
        <v>3570</v>
      </c>
      <c r="B1163" s="0" t="s">
        <v>3571</v>
      </c>
      <c r="C1163" s="0" t="n">
        <v>0.01</v>
      </c>
      <c r="D1163" s="0" t="n">
        <v>0.7572</v>
      </c>
      <c r="E1163" s="0" t="n">
        <v>0.0132065504490227</v>
      </c>
      <c r="I1163" s="0" t="s">
        <v>2295</v>
      </c>
      <c r="J1163" s="0" t="s">
        <v>2294</v>
      </c>
      <c r="K1163" s="0" t="n">
        <v>0.0497</v>
      </c>
      <c r="L1163" s="0" t="n">
        <v>0.7442</v>
      </c>
      <c r="M1163" s="0" t="n">
        <f aca="false">K1163/L1163</f>
        <v>0.0667831228164472</v>
      </c>
    </row>
    <row r="1164" customFormat="false" ht="12" hidden="false" customHeight="false" outlineLevel="0" collapsed="false">
      <c r="A1164" s="0" t="s">
        <v>3572</v>
      </c>
      <c r="B1164" s="0" t="s">
        <v>3573</v>
      </c>
      <c r="C1164" s="0" t="n">
        <v>0.0297</v>
      </c>
      <c r="D1164" s="0" t="n">
        <v>0.7582</v>
      </c>
      <c r="E1164" s="0" t="n">
        <v>0.0391717225006595</v>
      </c>
      <c r="I1164" s="0" t="s">
        <v>2301</v>
      </c>
      <c r="J1164" s="0" t="s">
        <v>2300</v>
      </c>
      <c r="K1164" s="0" t="n">
        <v>0.038</v>
      </c>
      <c r="L1164" s="0" t="n">
        <v>0.745</v>
      </c>
      <c r="M1164" s="0" t="n">
        <f aca="false">K1164/L1164</f>
        <v>0.051006711409396</v>
      </c>
    </row>
    <row r="1165" customFormat="false" ht="12" hidden="false" customHeight="false" outlineLevel="0" collapsed="false">
      <c r="A1165" s="0" t="s">
        <v>3574</v>
      </c>
      <c r="B1165" s="0" t="s">
        <v>3575</v>
      </c>
      <c r="C1165" s="0" t="n">
        <v>0.0194</v>
      </c>
      <c r="D1165" s="0" t="n">
        <v>0.7583</v>
      </c>
      <c r="E1165" s="0" t="n">
        <v>0.0255835421337202</v>
      </c>
      <c r="I1165" s="0" t="s">
        <v>3542</v>
      </c>
      <c r="J1165" s="0" t="s">
        <v>3541</v>
      </c>
      <c r="K1165" s="0" t="n">
        <v>0.0071</v>
      </c>
      <c r="L1165" s="0" t="n">
        <v>0.7464</v>
      </c>
      <c r="M1165" s="0" t="n">
        <f aca="false">K1165/L1165</f>
        <v>0.00951232583065381</v>
      </c>
    </row>
    <row r="1166" customFormat="false" ht="12" hidden="false" customHeight="false" outlineLevel="0" collapsed="false">
      <c r="A1166" s="0" t="s">
        <v>3576</v>
      </c>
      <c r="B1166" s="0" t="s">
        <v>3577</v>
      </c>
      <c r="C1166" s="0" t="n">
        <v>0.1563</v>
      </c>
      <c r="D1166" s="0" t="n">
        <v>0.7583</v>
      </c>
      <c r="E1166" s="0" t="n">
        <v>0.206118950283529</v>
      </c>
      <c r="I1166" s="0" t="s">
        <v>2307</v>
      </c>
      <c r="J1166" s="0" t="s">
        <v>2306</v>
      </c>
      <c r="K1166" s="0" t="n">
        <v>0.0395</v>
      </c>
      <c r="L1166" s="0" t="n">
        <v>0.7467</v>
      </c>
      <c r="M1166" s="0" t="n">
        <f aca="false">K1166/L1166</f>
        <v>0.0528994241328512</v>
      </c>
    </row>
    <row r="1167" customFormat="false" ht="12" hidden="false" customHeight="false" outlineLevel="0" collapsed="false">
      <c r="A1167" s="0" t="s">
        <v>456</v>
      </c>
      <c r="B1167" s="0" t="s">
        <v>455</v>
      </c>
      <c r="C1167" s="0" t="n">
        <v>0.0372</v>
      </c>
      <c r="D1167" s="0" t="n">
        <v>0.7595</v>
      </c>
      <c r="E1167" s="0" t="n">
        <v>0.0489795918367347</v>
      </c>
      <c r="I1167" s="0" t="s">
        <v>3544</v>
      </c>
      <c r="J1167" s="0" t="s">
        <v>3543</v>
      </c>
      <c r="K1167" s="0" t="n">
        <v>0.0102</v>
      </c>
      <c r="L1167" s="0" t="n">
        <v>0.7471</v>
      </c>
      <c r="M1167" s="0" t="n">
        <f aca="false">K1167/L1167</f>
        <v>0.0136527907910588</v>
      </c>
    </row>
    <row r="1168" customFormat="false" ht="12" hidden="false" customHeight="false" outlineLevel="0" collapsed="false">
      <c r="A1168" s="0" t="s">
        <v>3565</v>
      </c>
      <c r="B1168" s="0" t="s">
        <v>3578</v>
      </c>
      <c r="C1168" s="0" t="n">
        <v>0</v>
      </c>
      <c r="D1168" s="0" t="n">
        <v>0.7601</v>
      </c>
      <c r="E1168" s="0" t="n">
        <v>0</v>
      </c>
      <c r="I1168" s="0" t="s">
        <v>3546</v>
      </c>
      <c r="J1168" s="0" t="s">
        <v>3545</v>
      </c>
      <c r="K1168" s="0" t="n">
        <v>0.0211</v>
      </c>
      <c r="L1168" s="0" t="n">
        <v>0.7474</v>
      </c>
      <c r="M1168" s="0" t="n">
        <f aca="false">K1168/L1168</f>
        <v>0.0282312014985282</v>
      </c>
    </row>
    <row r="1169" customFormat="false" ht="12" hidden="false" customHeight="false" outlineLevel="0" collapsed="false">
      <c r="A1169" s="0" t="s">
        <v>2092</v>
      </c>
      <c r="B1169" s="0" t="s">
        <v>2093</v>
      </c>
      <c r="C1169" s="0" t="n">
        <v>0.0738</v>
      </c>
      <c r="D1169" s="0" t="n">
        <v>0.7601</v>
      </c>
      <c r="E1169" s="0" t="n">
        <v>0.0970924878305486</v>
      </c>
      <c r="I1169" s="0" t="s">
        <v>3548</v>
      </c>
      <c r="J1169" s="0" t="s">
        <v>3547</v>
      </c>
      <c r="K1169" s="0" t="n">
        <v>0.0622</v>
      </c>
      <c r="L1169" s="0" t="n">
        <v>0.7477</v>
      </c>
      <c r="M1169" s="0" t="n">
        <f aca="false">K1169/L1169</f>
        <v>0.0831884445633275</v>
      </c>
    </row>
    <row r="1170" customFormat="false" ht="12" hidden="false" customHeight="false" outlineLevel="0" collapsed="false">
      <c r="A1170" s="0" t="s">
        <v>3579</v>
      </c>
      <c r="B1170" s="0" t="s">
        <v>3580</v>
      </c>
      <c r="C1170" s="0" t="n">
        <v>0.0265</v>
      </c>
      <c r="D1170" s="0" t="n">
        <v>0.7612</v>
      </c>
      <c r="E1170" s="0" t="n">
        <v>0.0348134524435102</v>
      </c>
      <c r="I1170" s="0" t="s">
        <v>23</v>
      </c>
      <c r="J1170" s="0" t="s">
        <v>24</v>
      </c>
      <c r="K1170" s="0" t="n">
        <v>0.0018</v>
      </c>
      <c r="L1170" s="0" t="n">
        <v>0.7489</v>
      </c>
      <c r="M1170" s="0" t="n">
        <f aca="false">K1170/L1170</f>
        <v>0.0024035251702497</v>
      </c>
    </row>
    <row r="1171" customFormat="false" ht="12" hidden="false" customHeight="false" outlineLevel="0" collapsed="false">
      <c r="A1171" s="0" t="s">
        <v>638</v>
      </c>
      <c r="B1171" s="0" t="s">
        <v>3581</v>
      </c>
      <c r="C1171" s="0" t="n">
        <v>0.0666</v>
      </c>
      <c r="D1171" s="0" t="n">
        <v>0.7615</v>
      </c>
      <c r="E1171" s="0" t="n">
        <v>0.0874589625738674</v>
      </c>
      <c r="I1171" s="0" t="s">
        <v>3550</v>
      </c>
      <c r="J1171" s="0" t="s">
        <v>3549</v>
      </c>
      <c r="K1171" s="0" t="n">
        <v>0.0332</v>
      </c>
      <c r="L1171" s="0" t="n">
        <v>0.7492</v>
      </c>
      <c r="M1171" s="0" t="n">
        <f aca="false">K1171/L1171</f>
        <v>0.0443139348638548</v>
      </c>
    </row>
    <row r="1172" customFormat="false" ht="12" hidden="false" customHeight="false" outlineLevel="0" collapsed="false">
      <c r="A1172" s="0" t="s">
        <v>2098</v>
      </c>
      <c r="B1172" s="0" t="s">
        <v>2099</v>
      </c>
      <c r="C1172" s="0" t="n">
        <v>0.0454</v>
      </c>
      <c r="D1172" s="0" t="n">
        <v>0.7624</v>
      </c>
      <c r="E1172" s="0" t="n">
        <v>0.0595487932843652</v>
      </c>
      <c r="I1172" s="0" t="s">
        <v>79</v>
      </c>
      <c r="J1172" s="0" t="s">
        <v>80</v>
      </c>
      <c r="K1172" s="0" t="n">
        <v>0.0041</v>
      </c>
      <c r="L1172" s="0" t="n">
        <v>0.7495</v>
      </c>
      <c r="M1172" s="0" t="n">
        <f aca="false">K1172/L1172</f>
        <v>0.00547031354236157</v>
      </c>
    </row>
    <row r="1173" customFormat="false" ht="12" hidden="false" customHeight="false" outlineLevel="0" collapsed="false">
      <c r="A1173" s="0" t="s">
        <v>3582</v>
      </c>
      <c r="B1173" s="0" t="s">
        <v>3583</v>
      </c>
      <c r="C1173" s="0" t="n">
        <v>0.0255</v>
      </c>
      <c r="D1173" s="0" t="n">
        <v>0.7634</v>
      </c>
      <c r="E1173" s="0" t="n">
        <v>0.0334031962274037</v>
      </c>
      <c r="I1173" s="0" t="s">
        <v>3552</v>
      </c>
      <c r="J1173" s="0" t="s">
        <v>3551</v>
      </c>
      <c r="K1173" s="0" t="n">
        <v>0.0928</v>
      </c>
      <c r="L1173" s="0" t="n">
        <v>0.7498</v>
      </c>
      <c r="M1173" s="0" t="n">
        <f aca="false">K1173/L1173</f>
        <v>0.123766337690051</v>
      </c>
    </row>
    <row r="1174" customFormat="false" ht="12" hidden="false" customHeight="false" outlineLevel="0" collapsed="false">
      <c r="A1174" s="0" t="s">
        <v>1344</v>
      </c>
      <c r="B1174" s="0" t="s">
        <v>2070</v>
      </c>
      <c r="C1174" s="0" t="n">
        <v>0.1532</v>
      </c>
      <c r="D1174" s="0" t="n">
        <v>0.7634</v>
      </c>
      <c r="E1174" s="0" t="n">
        <v>0.200681163217186</v>
      </c>
      <c r="I1174" s="0" t="s">
        <v>3556</v>
      </c>
      <c r="J1174" s="0" t="s">
        <v>3555</v>
      </c>
      <c r="K1174" s="0" t="n">
        <v>0.1616</v>
      </c>
      <c r="L1174" s="0" t="n">
        <v>0.7521</v>
      </c>
      <c r="M1174" s="0" t="n">
        <f aca="false">K1174/L1174</f>
        <v>0.214865044541949</v>
      </c>
    </row>
    <row r="1175" customFormat="false" ht="12" hidden="false" customHeight="false" outlineLevel="0" collapsed="false">
      <c r="A1175" s="0" t="s">
        <v>638</v>
      </c>
      <c r="B1175" s="0" t="s">
        <v>3584</v>
      </c>
      <c r="C1175" s="0" t="n">
        <v>0.0791</v>
      </c>
      <c r="D1175" s="0" t="n">
        <v>0.7637</v>
      </c>
      <c r="E1175" s="0" t="n">
        <v>0.103574702108158</v>
      </c>
      <c r="I1175" s="0" t="s">
        <v>3558</v>
      </c>
      <c r="J1175" s="0" t="s">
        <v>3557</v>
      </c>
      <c r="K1175" s="0" t="n">
        <v>0.0925</v>
      </c>
      <c r="L1175" s="0" t="n">
        <v>0.7524</v>
      </c>
      <c r="M1175" s="0" t="n">
        <f aca="false">K1175/L1175</f>
        <v>0.122939925571505</v>
      </c>
    </row>
    <row r="1176" customFormat="false" ht="12" hidden="false" customHeight="false" outlineLevel="0" collapsed="false">
      <c r="A1176" s="0" t="s">
        <v>2108</v>
      </c>
      <c r="B1176" s="0" t="s">
        <v>2109</v>
      </c>
      <c r="C1176" s="0" t="n">
        <v>0.0373</v>
      </c>
      <c r="D1176" s="0" t="n">
        <v>0.7647</v>
      </c>
      <c r="E1176" s="0" t="n">
        <v>0.0487772982869099</v>
      </c>
      <c r="I1176" s="0" t="s">
        <v>136</v>
      </c>
      <c r="J1176" s="0" t="s">
        <v>137</v>
      </c>
      <c r="K1176" s="0" t="n">
        <v>0.0088</v>
      </c>
      <c r="L1176" s="0" t="n">
        <v>0.7527</v>
      </c>
      <c r="M1176" s="0" t="n">
        <f aca="false">K1176/L1176</f>
        <v>0.0116912448518666</v>
      </c>
    </row>
    <row r="1177" customFormat="false" ht="12" hidden="false" customHeight="false" outlineLevel="0" collapsed="false">
      <c r="A1177" s="0" t="s">
        <v>3585</v>
      </c>
      <c r="B1177" s="0" t="s">
        <v>3586</v>
      </c>
      <c r="C1177" s="0" t="n">
        <v>0.0222</v>
      </c>
      <c r="D1177" s="0" t="n">
        <v>0.7658</v>
      </c>
      <c r="E1177" s="0" t="n">
        <v>0.0289892922434056</v>
      </c>
      <c r="I1177" s="0" t="s">
        <v>3560</v>
      </c>
      <c r="J1177" s="0" t="s">
        <v>3559</v>
      </c>
      <c r="K1177" s="0" t="n">
        <v>0.0402</v>
      </c>
      <c r="L1177" s="0" t="n">
        <v>0.7537</v>
      </c>
      <c r="M1177" s="0" t="n">
        <f aca="false">K1177/L1177</f>
        <v>0.0533368714342577</v>
      </c>
    </row>
    <row r="1178" customFormat="false" ht="12" hidden="false" customHeight="false" outlineLevel="0" collapsed="false">
      <c r="A1178" s="0" t="s">
        <v>3587</v>
      </c>
      <c r="B1178" s="0" t="s">
        <v>3588</v>
      </c>
      <c r="C1178" s="0" t="n">
        <v>0.0129</v>
      </c>
      <c r="D1178" s="0" t="n">
        <v>0.7661</v>
      </c>
      <c r="E1178" s="0" t="n">
        <v>0.0168385328286125</v>
      </c>
      <c r="I1178" s="0" t="s">
        <v>2045</v>
      </c>
      <c r="J1178" s="0" t="s">
        <v>3589</v>
      </c>
      <c r="K1178" s="0" t="n">
        <v>0.1846</v>
      </c>
      <c r="L1178" s="0" t="n">
        <v>0.7539</v>
      </c>
      <c r="M1178" s="0" t="n">
        <f aca="false">K1178/L1178</f>
        <v>0.24486006101605</v>
      </c>
    </row>
    <row r="1179" customFormat="false" ht="12" hidden="false" customHeight="false" outlineLevel="0" collapsed="false">
      <c r="A1179" s="0" t="s">
        <v>3590</v>
      </c>
      <c r="B1179" s="0" t="s">
        <v>3591</v>
      </c>
      <c r="C1179" s="0" t="n">
        <v>0.0578</v>
      </c>
      <c r="D1179" s="0" t="n">
        <v>0.7663</v>
      </c>
      <c r="E1179" s="0" t="n">
        <v>0.0754273783113663</v>
      </c>
      <c r="I1179" s="0" t="s">
        <v>3562</v>
      </c>
      <c r="J1179" s="0" t="s">
        <v>3561</v>
      </c>
      <c r="K1179" s="0" t="n">
        <v>0.0298</v>
      </c>
      <c r="L1179" s="0" t="n">
        <v>0.7553</v>
      </c>
      <c r="M1179" s="0" t="n">
        <f aca="false">K1179/L1179</f>
        <v>0.0394545213822322</v>
      </c>
    </row>
    <row r="1180" customFormat="false" ht="12" hidden="false" customHeight="false" outlineLevel="0" collapsed="false">
      <c r="A1180" s="0" t="s">
        <v>3592</v>
      </c>
      <c r="B1180" s="0" t="s">
        <v>3593</v>
      </c>
      <c r="C1180" s="0" t="n">
        <v>0.0221</v>
      </c>
      <c r="D1180" s="0" t="n">
        <v>0.7666</v>
      </c>
      <c r="E1180" s="0" t="n">
        <v>0.0288285937907644</v>
      </c>
      <c r="I1180" s="0" t="s">
        <v>3564</v>
      </c>
      <c r="J1180" s="0" t="s">
        <v>3563</v>
      </c>
      <c r="K1180" s="0" t="n">
        <v>0.0183</v>
      </c>
      <c r="L1180" s="0" t="n">
        <v>0.7564</v>
      </c>
      <c r="M1180" s="0" t="n">
        <f aca="false">K1180/L1180</f>
        <v>0.0241935483870968</v>
      </c>
    </row>
    <row r="1181" customFormat="false" ht="12" hidden="false" customHeight="false" outlineLevel="0" collapsed="false">
      <c r="A1181" s="0" t="s">
        <v>3594</v>
      </c>
      <c r="B1181" s="0" t="s">
        <v>3595</v>
      </c>
      <c r="C1181" s="0" t="n">
        <v>0.036</v>
      </c>
      <c r="D1181" s="0" t="n">
        <v>0.7682</v>
      </c>
      <c r="E1181" s="0" t="n">
        <v>0.0468627961468368</v>
      </c>
      <c r="I1181" s="0" t="s">
        <v>3571</v>
      </c>
      <c r="J1181" s="0" t="s">
        <v>3570</v>
      </c>
      <c r="K1181" s="0" t="n">
        <v>0.01</v>
      </c>
      <c r="L1181" s="0" t="n">
        <v>0.7572</v>
      </c>
      <c r="M1181" s="0" t="n">
        <f aca="false">K1181/L1181</f>
        <v>0.0132065504490227</v>
      </c>
    </row>
    <row r="1182" customFormat="false" ht="12" hidden="false" customHeight="false" outlineLevel="0" collapsed="false">
      <c r="A1182" s="0" t="s">
        <v>2114</v>
      </c>
      <c r="B1182" s="0" t="s">
        <v>2115</v>
      </c>
      <c r="C1182" s="0" t="n">
        <v>0.0138</v>
      </c>
      <c r="D1182" s="0" t="n">
        <v>0.7686</v>
      </c>
      <c r="E1182" s="0" t="n">
        <v>0.0179547228727557</v>
      </c>
      <c r="I1182" s="0" t="s">
        <v>2313</v>
      </c>
      <c r="J1182" s="0" t="s">
        <v>2312</v>
      </c>
      <c r="K1182" s="0" t="n">
        <v>0.2828</v>
      </c>
      <c r="L1182" s="0" t="n">
        <v>0.7575</v>
      </c>
      <c r="M1182" s="0" t="n">
        <f aca="false">K1182/L1182</f>
        <v>0.373333333333333</v>
      </c>
    </row>
    <row r="1183" customFormat="false" ht="12" hidden="false" customHeight="false" outlineLevel="0" collapsed="false">
      <c r="A1183" s="0" t="s">
        <v>3596</v>
      </c>
      <c r="B1183" s="0" t="s">
        <v>3597</v>
      </c>
      <c r="C1183" s="0" t="n">
        <v>0.0227</v>
      </c>
      <c r="D1183" s="0" t="n">
        <v>0.7696</v>
      </c>
      <c r="E1183" s="0" t="n">
        <v>0.029495841995842</v>
      </c>
      <c r="I1183" s="0" t="s">
        <v>3573</v>
      </c>
      <c r="J1183" s="0" t="s">
        <v>3572</v>
      </c>
      <c r="K1183" s="0" t="n">
        <v>0.0297</v>
      </c>
      <c r="L1183" s="0" t="n">
        <v>0.7582</v>
      </c>
      <c r="M1183" s="0" t="n">
        <f aca="false">K1183/L1183</f>
        <v>0.0391717225006595</v>
      </c>
    </row>
    <row r="1184" customFormat="false" ht="12" hidden="false" customHeight="false" outlineLevel="0" collapsed="false">
      <c r="A1184" s="0" t="s">
        <v>3598</v>
      </c>
      <c r="B1184" s="0" t="s">
        <v>3599</v>
      </c>
      <c r="C1184" s="0" t="n">
        <v>0.0068</v>
      </c>
      <c r="D1184" s="0" t="n">
        <v>0.7701</v>
      </c>
      <c r="E1184" s="0" t="n">
        <v>0.00883002207505519</v>
      </c>
      <c r="I1184" s="0" t="s">
        <v>3575</v>
      </c>
      <c r="J1184" s="0" t="s">
        <v>3574</v>
      </c>
      <c r="K1184" s="0" t="n">
        <v>0.0194</v>
      </c>
      <c r="L1184" s="0" t="n">
        <v>0.7583</v>
      </c>
      <c r="M1184" s="0" t="n">
        <f aca="false">K1184/L1184</f>
        <v>0.0255835421337202</v>
      </c>
    </row>
    <row r="1185" customFormat="false" ht="12" hidden="false" customHeight="false" outlineLevel="0" collapsed="false">
      <c r="A1185" s="0" t="s">
        <v>668</v>
      </c>
      <c r="B1185" s="0" t="s">
        <v>667</v>
      </c>
      <c r="C1185" s="0" t="n">
        <v>0.0722</v>
      </c>
      <c r="D1185" s="0" t="n">
        <v>0.7701</v>
      </c>
      <c r="E1185" s="0" t="n">
        <v>0.0937540579145566</v>
      </c>
      <c r="I1185" s="0" t="s">
        <v>455</v>
      </c>
      <c r="J1185" s="0" t="s">
        <v>456</v>
      </c>
      <c r="K1185" s="0" t="n">
        <v>0.0372</v>
      </c>
      <c r="L1185" s="0" t="n">
        <v>0.7595</v>
      </c>
      <c r="M1185" s="0" t="n">
        <f aca="false">K1185/L1185</f>
        <v>0.0489795918367347</v>
      </c>
    </row>
    <row r="1186" customFormat="false" ht="12" hidden="false" customHeight="false" outlineLevel="0" collapsed="false">
      <c r="A1186" s="0" t="s">
        <v>2118</v>
      </c>
      <c r="B1186" s="0" t="s">
        <v>2119</v>
      </c>
      <c r="C1186" s="0" t="n">
        <v>0.1017</v>
      </c>
      <c r="D1186" s="0" t="n">
        <v>0.771</v>
      </c>
      <c r="E1186" s="0" t="n">
        <v>0.131906614785992</v>
      </c>
      <c r="I1186" s="0" t="s">
        <v>2319</v>
      </c>
      <c r="J1186" s="0" t="s">
        <v>2318</v>
      </c>
      <c r="K1186" s="0" t="n">
        <v>0.0808</v>
      </c>
      <c r="L1186" s="0" t="n">
        <v>0.7595</v>
      </c>
      <c r="M1186" s="0" t="n">
        <f aca="false">K1186/L1186</f>
        <v>0.106385780118499</v>
      </c>
    </row>
    <row r="1187" customFormat="false" ht="12" hidden="false" customHeight="false" outlineLevel="0" collapsed="false">
      <c r="A1187" s="0" t="s">
        <v>3600</v>
      </c>
      <c r="B1187" s="0" t="s">
        <v>3601</v>
      </c>
      <c r="C1187" s="0" t="n">
        <v>0.0403</v>
      </c>
      <c r="D1187" s="0" t="n">
        <v>0.7723</v>
      </c>
      <c r="E1187" s="0" t="n">
        <v>0.0521817946393888</v>
      </c>
      <c r="I1187" s="0" t="s">
        <v>3578</v>
      </c>
      <c r="J1187" s="0" t="s">
        <v>3565</v>
      </c>
      <c r="K1187" s="0" t="n">
        <v>0</v>
      </c>
      <c r="L1187" s="0" t="n">
        <v>0.7601</v>
      </c>
      <c r="M1187" s="0" t="n">
        <f aca="false">K1187/L1187</f>
        <v>0</v>
      </c>
    </row>
    <row r="1188" customFormat="false" ht="12" hidden="false" customHeight="false" outlineLevel="0" collapsed="false">
      <c r="A1188" s="0" t="s">
        <v>3587</v>
      </c>
      <c r="B1188" s="0" t="s">
        <v>3602</v>
      </c>
      <c r="C1188" s="0" t="n">
        <v>0.0075</v>
      </c>
      <c r="D1188" s="0" t="n">
        <v>0.7726</v>
      </c>
      <c r="E1188" s="0" t="n">
        <v>0.00970748123220295</v>
      </c>
      <c r="I1188" s="0" t="s">
        <v>3580</v>
      </c>
      <c r="J1188" s="0" t="s">
        <v>3579</v>
      </c>
      <c r="K1188" s="0" t="n">
        <v>0.0265</v>
      </c>
      <c r="L1188" s="0" t="n">
        <v>0.7612</v>
      </c>
      <c r="M1188" s="0" t="n">
        <f aca="false">K1188/L1188</f>
        <v>0.0348134524435102</v>
      </c>
    </row>
    <row r="1189" customFormat="false" ht="12" hidden="false" customHeight="false" outlineLevel="0" collapsed="false">
      <c r="A1189" s="0" t="s">
        <v>3603</v>
      </c>
      <c r="B1189" s="0" t="s">
        <v>3604</v>
      </c>
      <c r="C1189" s="0" t="n">
        <v>0.0054</v>
      </c>
      <c r="D1189" s="0" t="n">
        <v>0.7731</v>
      </c>
      <c r="E1189" s="0" t="n">
        <v>0.0069848661233993</v>
      </c>
      <c r="I1189" s="0" t="s">
        <v>3583</v>
      </c>
      <c r="J1189" s="0" t="s">
        <v>3582</v>
      </c>
      <c r="K1189" s="0" t="n">
        <v>0.0255</v>
      </c>
      <c r="L1189" s="0" t="n">
        <v>0.7634</v>
      </c>
      <c r="M1189" s="0" t="n">
        <f aca="false">K1189/L1189</f>
        <v>0.0334031962274037</v>
      </c>
    </row>
    <row r="1190" customFormat="false" ht="12" hidden="false" customHeight="false" outlineLevel="0" collapsed="false">
      <c r="A1190" s="0" t="s">
        <v>3605</v>
      </c>
      <c r="B1190" s="0" t="s">
        <v>3606</v>
      </c>
      <c r="C1190" s="0" t="n">
        <v>0.0448</v>
      </c>
      <c r="D1190" s="0" t="n">
        <v>0.7735</v>
      </c>
      <c r="E1190" s="0" t="n">
        <v>0.0579185520361991</v>
      </c>
      <c r="I1190" s="0" t="s">
        <v>3586</v>
      </c>
      <c r="J1190" s="0" t="s">
        <v>3585</v>
      </c>
      <c r="K1190" s="0" t="n">
        <v>0.0222</v>
      </c>
      <c r="L1190" s="0" t="n">
        <v>0.7658</v>
      </c>
      <c r="M1190" s="0" t="n">
        <f aca="false">K1190/L1190</f>
        <v>0.0289892922434056</v>
      </c>
    </row>
    <row r="1191" customFormat="false" ht="12" hidden="false" customHeight="false" outlineLevel="0" collapsed="false">
      <c r="A1191" s="0" t="s">
        <v>3607</v>
      </c>
      <c r="B1191" s="0" t="s">
        <v>3608</v>
      </c>
      <c r="C1191" s="0" t="n">
        <v>0</v>
      </c>
      <c r="D1191" s="0" t="n">
        <v>0.7738</v>
      </c>
      <c r="E1191" s="0" t="n">
        <v>0</v>
      </c>
      <c r="I1191" s="0" t="s">
        <v>2327</v>
      </c>
      <c r="J1191" s="0" t="s">
        <v>2326</v>
      </c>
      <c r="K1191" s="0" t="n">
        <v>0.0093</v>
      </c>
      <c r="L1191" s="0" t="n">
        <v>0.7661</v>
      </c>
      <c r="M1191" s="0" t="n">
        <f aca="false">K1191/L1191</f>
        <v>0.0121394073880694</v>
      </c>
    </row>
    <row r="1192" customFormat="false" ht="12" hidden="false" customHeight="false" outlineLevel="0" collapsed="false">
      <c r="A1192" s="0" t="s">
        <v>3609</v>
      </c>
      <c r="B1192" s="0" t="s">
        <v>3610</v>
      </c>
      <c r="C1192" s="0" t="n">
        <v>0.0088</v>
      </c>
      <c r="D1192" s="0" t="n">
        <v>0.7745</v>
      </c>
      <c r="E1192" s="0" t="n">
        <v>0.0113621691413815</v>
      </c>
      <c r="I1192" s="0" t="s">
        <v>3591</v>
      </c>
      <c r="J1192" s="0" t="s">
        <v>3590</v>
      </c>
      <c r="K1192" s="0" t="n">
        <v>0.0578</v>
      </c>
      <c r="L1192" s="0" t="n">
        <v>0.7663</v>
      </c>
      <c r="M1192" s="0" t="n">
        <f aca="false">K1192/L1192</f>
        <v>0.0754273783113663</v>
      </c>
    </row>
    <row r="1193" customFormat="false" ht="12" hidden="false" customHeight="false" outlineLevel="0" collapsed="false">
      <c r="A1193" s="0" t="s">
        <v>2124</v>
      </c>
      <c r="B1193" s="0" t="s">
        <v>2125</v>
      </c>
      <c r="C1193" s="0" t="n">
        <v>0.0254</v>
      </c>
      <c r="D1193" s="0" t="n">
        <v>0.7783</v>
      </c>
      <c r="E1193" s="0" t="n">
        <v>0.0326352306308621</v>
      </c>
      <c r="I1193" s="0" t="s">
        <v>3593</v>
      </c>
      <c r="J1193" s="0" t="s">
        <v>3592</v>
      </c>
      <c r="K1193" s="0" t="n">
        <v>0.0221</v>
      </c>
      <c r="L1193" s="0" t="n">
        <v>0.7666</v>
      </c>
      <c r="M1193" s="0" t="n">
        <f aca="false">K1193/L1193</f>
        <v>0.0288285937907644</v>
      </c>
    </row>
    <row r="1194" customFormat="false" ht="12" hidden="false" customHeight="false" outlineLevel="0" collapsed="false">
      <c r="A1194" s="0" t="s">
        <v>246</v>
      </c>
      <c r="B1194" s="0" t="s">
        <v>245</v>
      </c>
      <c r="C1194" s="0" t="n">
        <v>0.0183</v>
      </c>
      <c r="D1194" s="0" t="n">
        <v>0.78</v>
      </c>
      <c r="E1194" s="0" t="n">
        <v>0.0234615384615385</v>
      </c>
      <c r="I1194" s="0" t="s">
        <v>3595</v>
      </c>
      <c r="J1194" s="0" t="s">
        <v>3594</v>
      </c>
      <c r="K1194" s="0" t="n">
        <v>0.036</v>
      </c>
      <c r="L1194" s="0" t="n">
        <v>0.7682</v>
      </c>
      <c r="M1194" s="0" t="n">
        <f aca="false">K1194/L1194</f>
        <v>0.0468627961468368</v>
      </c>
    </row>
    <row r="1195" customFormat="false" ht="12" hidden="false" customHeight="false" outlineLevel="0" collapsed="false">
      <c r="A1195" s="0" t="s">
        <v>3611</v>
      </c>
      <c r="B1195" s="0" t="s">
        <v>3612</v>
      </c>
      <c r="C1195" s="0" t="n">
        <v>0.0263</v>
      </c>
      <c r="D1195" s="0" t="n">
        <v>0.7801</v>
      </c>
      <c r="E1195" s="0" t="n">
        <v>0.0337136264581464</v>
      </c>
      <c r="I1195" s="0" t="s">
        <v>3597</v>
      </c>
      <c r="J1195" s="0" t="s">
        <v>3596</v>
      </c>
      <c r="K1195" s="0" t="n">
        <v>0.0227</v>
      </c>
      <c r="L1195" s="0" t="n">
        <v>0.7696</v>
      </c>
      <c r="M1195" s="0" t="n">
        <f aca="false">K1195/L1195</f>
        <v>0.029495841995842</v>
      </c>
    </row>
    <row r="1196" customFormat="false" ht="12" hidden="false" customHeight="false" outlineLevel="0" collapsed="false">
      <c r="A1196" s="0" t="s">
        <v>3613</v>
      </c>
      <c r="B1196" s="0" t="s">
        <v>3614</v>
      </c>
      <c r="C1196" s="0" t="n">
        <v>0.0327</v>
      </c>
      <c r="D1196" s="0" t="n">
        <v>0.7803</v>
      </c>
      <c r="E1196" s="0" t="n">
        <v>0.0419069588619762</v>
      </c>
      <c r="I1196" s="0" t="s">
        <v>3599</v>
      </c>
      <c r="J1196" s="0" t="s">
        <v>3598</v>
      </c>
      <c r="K1196" s="0" t="n">
        <v>0.0068</v>
      </c>
      <c r="L1196" s="0" t="n">
        <v>0.7701</v>
      </c>
      <c r="M1196" s="0" t="n">
        <f aca="false">K1196/L1196</f>
        <v>0.00883002207505519</v>
      </c>
    </row>
    <row r="1197" customFormat="false" ht="12" hidden="false" customHeight="false" outlineLevel="0" collapsed="false">
      <c r="A1197" s="0" t="s">
        <v>3615</v>
      </c>
      <c r="B1197" s="0" t="s">
        <v>3616</v>
      </c>
      <c r="C1197" s="0" t="n">
        <v>0.067</v>
      </c>
      <c r="D1197" s="0" t="n">
        <v>0.7804</v>
      </c>
      <c r="E1197" s="0" t="n">
        <v>0.0858534085084572</v>
      </c>
      <c r="I1197" s="0" t="s">
        <v>667</v>
      </c>
      <c r="J1197" s="0" t="s">
        <v>668</v>
      </c>
      <c r="K1197" s="0" t="n">
        <v>0.0722</v>
      </c>
      <c r="L1197" s="0" t="n">
        <v>0.7701</v>
      </c>
      <c r="M1197" s="0" t="n">
        <f aca="false">K1197/L1197</f>
        <v>0.0937540579145566</v>
      </c>
    </row>
    <row r="1198" customFormat="false" ht="12" hidden="false" customHeight="false" outlineLevel="0" collapsed="false">
      <c r="A1198" s="0" t="s">
        <v>3617</v>
      </c>
      <c r="B1198" s="0" t="s">
        <v>3618</v>
      </c>
      <c r="C1198" s="0" t="n">
        <v>0.0089</v>
      </c>
      <c r="D1198" s="0" t="n">
        <v>0.782</v>
      </c>
      <c r="E1198" s="0" t="n">
        <v>0.011381074168798</v>
      </c>
      <c r="I1198" s="0" t="s">
        <v>3601</v>
      </c>
      <c r="J1198" s="0" t="s">
        <v>3600</v>
      </c>
      <c r="K1198" s="0" t="n">
        <v>0.0403</v>
      </c>
      <c r="L1198" s="0" t="n">
        <v>0.7723</v>
      </c>
      <c r="M1198" s="0" t="n">
        <f aca="false">K1198/L1198</f>
        <v>0.0521817946393888</v>
      </c>
    </row>
    <row r="1199" customFormat="false" ht="12" hidden="false" customHeight="false" outlineLevel="0" collapsed="false">
      <c r="A1199" s="0" t="s">
        <v>2130</v>
      </c>
      <c r="B1199" s="0" t="s">
        <v>2131</v>
      </c>
      <c r="C1199" s="0" t="n">
        <v>0.0788</v>
      </c>
      <c r="D1199" s="0" t="n">
        <v>0.7823</v>
      </c>
      <c r="E1199" s="0" t="n">
        <v>0.100728620733734</v>
      </c>
      <c r="I1199" s="0" t="s">
        <v>2332</v>
      </c>
      <c r="J1199" s="0" t="s">
        <v>2331</v>
      </c>
      <c r="K1199" s="0" t="n">
        <v>0.0485</v>
      </c>
      <c r="L1199" s="0" t="n">
        <v>0.7724</v>
      </c>
      <c r="M1199" s="0" t="n">
        <f aca="false">K1199/L1199</f>
        <v>0.0627912998446401</v>
      </c>
    </row>
    <row r="1200" customFormat="false" ht="12" hidden="false" customHeight="false" outlineLevel="0" collapsed="false">
      <c r="A1200" s="0" t="s">
        <v>3576</v>
      </c>
      <c r="B1200" s="0" t="s">
        <v>3619</v>
      </c>
      <c r="C1200" s="0" t="n">
        <v>0.1217</v>
      </c>
      <c r="D1200" s="0" t="n">
        <v>0.7834</v>
      </c>
      <c r="E1200" s="0" t="n">
        <v>0.155348480980342</v>
      </c>
      <c r="I1200" s="0" t="s">
        <v>3602</v>
      </c>
      <c r="J1200" s="0" t="s">
        <v>3587</v>
      </c>
      <c r="K1200" s="0" t="n">
        <v>0.0075</v>
      </c>
      <c r="L1200" s="0" t="n">
        <v>0.7726</v>
      </c>
      <c r="M1200" s="0" t="n">
        <f aca="false">K1200/L1200</f>
        <v>0.00970748123220295</v>
      </c>
    </row>
    <row r="1201" customFormat="false" ht="12" hidden="false" customHeight="false" outlineLevel="0" collapsed="false">
      <c r="A1201" s="0" t="s">
        <v>3620</v>
      </c>
      <c r="B1201" s="0" t="s">
        <v>3621</v>
      </c>
      <c r="C1201" s="0" t="n">
        <v>0.1399</v>
      </c>
      <c r="D1201" s="0" t="n">
        <v>0.7844</v>
      </c>
      <c r="E1201" s="0" t="n">
        <v>0.17835288118307</v>
      </c>
      <c r="I1201" s="0" t="s">
        <v>3604</v>
      </c>
      <c r="J1201" s="0" t="s">
        <v>3603</v>
      </c>
      <c r="K1201" s="0" t="n">
        <v>0.0054</v>
      </c>
      <c r="L1201" s="0" t="n">
        <v>0.7731</v>
      </c>
      <c r="M1201" s="0" t="n">
        <f aca="false">K1201/L1201</f>
        <v>0.0069848661233993</v>
      </c>
    </row>
    <row r="1202" customFormat="false" ht="12" hidden="false" customHeight="false" outlineLevel="0" collapsed="false">
      <c r="A1202" s="0" t="s">
        <v>3622</v>
      </c>
      <c r="B1202" s="0" t="s">
        <v>3623</v>
      </c>
      <c r="C1202" s="0" t="n">
        <v>0.0852</v>
      </c>
      <c r="D1202" s="0" t="n">
        <v>0.7854</v>
      </c>
      <c r="E1202" s="0" t="n">
        <v>0.108479755538579</v>
      </c>
      <c r="I1202" s="0" t="s">
        <v>3606</v>
      </c>
      <c r="J1202" s="0" t="s">
        <v>3605</v>
      </c>
      <c r="K1202" s="0" t="n">
        <v>0.0448</v>
      </c>
      <c r="L1202" s="0" t="n">
        <v>0.7735</v>
      </c>
      <c r="M1202" s="0" t="n">
        <f aca="false">K1202/L1202</f>
        <v>0.0579185520361991</v>
      </c>
    </row>
    <row r="1203" customFormat="false" ht="12" hidden="false" customHeight="false" outlineLevel="0" collapsed="false">
      <c r="A1203" s="0" t="s">
        <v>3624</v>
      </c>
      <c r="B1203" s="0" t="s">
        <v>3625</v>
      </c>
      <c r="C1203" s="0" t="n">
        <v>0.0216</v>
      </c>
      <c r="D1203" s="0" t="n">
        <v>0.786</v>
      </c>
      <c r="E1203" s="0" t="n">
        <v>0.0274809160305344</v>
      </c>
      <c r="I1203" s="0" t="s">
        <v>3608</v>
      </c>
      <c r="J1203" s="0" t="s">
        <v>3607</v>
      </c>
      <c r="K1203" s="0" t="n">
        <v>0</v>
      </c>
      <c r="L1203" s="0" t="n">
        <v>0.7738</v>
      </c>
      <c r="M1203" s="0" t="n">
        <f aca="false">K1203/L1203</f>
        <v>0</v>
      </c>
    </row>
    <row r="1204" customFormat="false" ht="12" hidden="false" customHeight="false" outlineLevel="0" collapsed="false">
      <c r="A1204" s="0" t="s">
        <v>3626</v>
      </c>
      <c r="B1204" s="0" t="s">
        <v>3627</v>
      </c>
      <c r="C1204" s="0" t="n">
        <v>0.0449</v>
      </c>
      <c r="D1204" s="0" t="n">
        <v>0.786</v>
      </c>
      <c r="E1204" s="0" t="n">
        <v>0.0571246819338422</v>
      </c>
      <c r="I1204" s="0" t="s">
        <v>3610</v>
      </c>
      <c r="J1204" s="0" t="s">
        <v>3609</v>
      </c>
      <c r="K1204" s="0" t="n">
        <v>0.0088</v>
      </c>
      <c r="L1204" s="0" t="n">
        <v>0.7745</v>
      </c>
      <c r="M1204" s="0" t="n">
        <f aca="false">K1204/L1204</f>
        <v>0.0113621691413815</v>
      </c>
    </row>
    <row r="1205" customFormat="false" ht="12" hidden="false" customHeight="false" outlineLevel="0" collapsed="false">
      <c r="A1205" s="0" t="s">
        <v>3628</v>
      </c>
      <c r="B1205" s="0" t="s">
        <v>3629</v>
      </c>
      <c r="C1205" s="0" t="n">
        <v>0.0812</v>
      </c>
      <c r="D1205" s="0" t="n">
        <v>0.788</v>
      </c>
      <c r="E1205" s="0" t="n">
        <v>0.103045685279188</v>
      </c>
      <c r="I1205" s="0" t="s">
        <v>2338</v>
      </c>
      <c r="J1205" s="0" t="s">
        <v>2337</v>
      </c>
      <c r="K1205" s="0" t="n">
        <v>0.0273</v>
      </c>
      <c r="L1205" s="0" t="n">
        <v>0.775</v>
      </c>
      <c r="M1205" s="0" t="n">
        <f aca="false">K1205/L1205</f>
        <v>0.0352258064516129</v>
      </c>
    </row>
    <row r="1206" customFormat="false" ht="12" hidden="false" customHeight="false" outlineLevel="0" collapsed="false">
      <c r="A1206" s="0" t="s">
        <v>3630</v>
      </c>
      <c r="B1206" s="0" t="s">
        <v>3631</v>
      </c>
      <c r="C1206" s="0" t="n">
        <v>0.0448</v>
      </c>
      <c r="D1206" s="0" t="n">
        <v>0.7883</v>
      </c>
      <c r="E1206" s="0" t="n">
        <v>0.0568311556514018</v>
      </c>
      <c r="I1206" s="0" t="s">
        <v>2344</v>
      </c>
      <c r="J1206" s="0" t="s">
        <v>2343</v>
      </c>
      <c r="K1206" s="0" t="n">
        <v>0.3317</v>
      </c>
      <c r="L1206" s="0" t="n">
        <v>0.7751</v>
      </c>
      <c r="M1206" s="0" t="n">
        <f aca="false">K1206/L1206</f>
        <v>0.42794478131854</v>
      </c>
    </row>
    <row r="1207" customFormat="false" ht="12" hidden="false" customHeight="false" outlineLevel="0" collapsed="false">
      <c r="A1207" s="0" t="s">
        <v>3632</v>
      </c>
      <c r="B1207" s="0" t="s">
        <v>3633</v>
      </c>
      <c r="C1207" s="0" t="n">
        <v>0.0079</v>
      </c>
      <c r="D1207" s="0" t="n">
        <v>0.7914</v>
      </c>
      <c r="E1207" s="0" t="n">
        <v>0.00998230983067981</v>
      </c>
      <c r="I1207" s="0" t="s">
        <v>245</v>
      </c>
      <c r="J1207" s="0" t="s">
        <v>246</v>
      </c>
      <c r="K1207" s="0" t="n">
        <v>0.0183</v>
      </c>
      <c r="L1207" s="0" t="n">
        <v>0.78</v>
      </c>
      <c r="M1207" s="0" t="n">
        <f aca="false">K1207/L1207</f>
        <v>0.0234615384615385</v>
      </c>
    </row>
    <row r="1208" customFormat="false" ht="12" hidden="false" customHeight="false" outlineLevel="0" collapsed="false">
      <c r="A1208" s="0" t="s">
        <v>3634</v>
      </c>
      <c r="B1208" s="0" t="s">
        <v>3635</v>
      </c>
      <c r="C1208" s="0" t="n">
        <v>0.0099</v>
      </c>
      <c r="D1208" s="0" t="n">
        <v>0.7919</v>
      </c>
      <c r="E1208" s="0" t="n">
        <v>0.0125015784821316</v>
      </c>
      <c r="I1208" s="0" t="s">
        <v>3612</v>
      </c>
      <c r="J1208" s="0" t="s">
        <v>3611</v>
      </c>
      <c r="K1208" s="0" t="n">
        <v>0.0263</v>
      </c>
      <c r="L1208" s="0" t="n">
        <v>0.7801</v>
      </c>
      <c r="M1208" s="0" t="n">
        <f aca="false">K1208/L1208</f>
        <v>0.0337136264581464</v>
      </c>
    </row>
    <row r="1209" customFormat="false" ht="12" hidden="false" customHeight="false" outlineLevel="0" collapsed="false">
      <c r="A1209" s="0" t="s">
        <v>2136</v>
      </c>
      <c r="B1209" s="0" t="s">
        <v>2137</v>
      </c>
      <c r="C1209" s="0" t="n">
        <v>0.0705</v>
      </c>
      <c r="D1209" s="0" t="n">
        <v>0.7946</v>
      </c>
      <c r="E1209" s="0" t="n">
        <v>0.0887238862320664</v>
      </c>
      <c r="I1209" s="0" t="s">
        <v>3614</v>
      </c>
      <c r="J1209" s="0" t="s">
        <v>3613</v>
      </c>
      <c r="K1209" s="0" t="n">
        <v>0.0327</v>
      </c>
      <c r="L1209" s="0" t="n">
        <v>0.7803</v>
      </c>
      <c r="M1209" s="0" t="n">
        <f aca="false">K1209/L1209</f>
        <v>0.0419069588619762</v>
      </c>
    </row>
    <row r="1210" customFormat="false" ht="12" hidden="false" customHeight="false" outlineLevel="0" collapsed="false">
      <c r="A1210" s="0" t="s">
        <v>3636</v>
      </c>
      <c r="B1210" s="0" t="s">
        <v>3637</v>
      </c>
      <c r="C1210" s="0" t="n">
        <v>0.0665</v>
      </c>
      <c r="D1210" s="0" t="n">
        <v>0.7972</v>
      </c>
      <c r="E1210" s="0" t="n">
        <v>0.0834169593577521</v>
      </c>
      <c r="I1210" s="0" t="s">
        <v>3616</v>
      </c>
      <c r="J1210" s="0" t="s">
        <v>3615</v>
      </c>
      <c r="K1210" s="0" t="n">
        <v>0.067</v>
      </c>
      <c r="L1210" s="0" t="n">
        <v>0.7804</v>
      </c>
      <c r="M1210" s="0" t="n">
        <f aca="false">K1210/L1210</f>
        <v>0.0858534085084572</v>
      </c>
    </row>
    <row r="1211" customFormat="false" ht="12" hidden="false" customHeight="false" outlineLevel="0" collapsed="false">
      <c r="A1211" s="0" t="s">
        <v>254</v>
      </c>
      <c r="B1211" s="0" t="s">
        <v>253</v>
      </c>
      <c r="C1211" s="0" t="n">
        <v>0.0111</v>
      </c>
      <c r="D1211" s="0" t="n">
        <v>0.7975</v>
      </c>
      <c r="E1211" s="0" t="n">
        <v>0.0139184952978056</v>
      </c>
      <c r="I1211" s="0" t="s">
        <v>3618</v>
      </c>
      <c r="J1211" s="0" t="s">
        <v>3617</v>
      </c>
      <c r="K1211" s="0" t="n">
        <v>0.0089</v>
      </c>
      <c r="L1211" s="0" t="n">
        <v>0.782</v>
      </c>
      <c r="M1211" s="0" t="n">
        <f aca="false">K1211/L1211</f>
        <v>0.011381074168798</v>
      </c>
    </row>
    <row r="1212" customFormat="false" ht="12" hidden="false" customHeight="false" outlineLevel="0" collapsed="false">
      <c r="A1212" s="0" t="s">
        <v>2144</v>
      </c>
      <c r="B1212" s="0" t="s">
        <v>2145</v>
      </c>
      <c r="C1212" s="0" t="n">
        <v>0.0886</v>
      </c>
      <c r="D1212" s="0" t="n">
        <v>0.7979</v>
      </c>
      <c r="E1212" s="0" t="n">
        <v>0.111041483895225</v>
      </c>
      <c r="I1212" s="0" t="s">
        <v>2349</v>
      </c>
      <c r="J1212" s="0" t="s">
        <v>2348</v>
      </c>
      <c r="K1212" s="0" t="n">
        <v>0.0127</v>
      </c>
      <c r="L1212" s="0" t="n">
        <v>0.7828</v>
      </c>
      <c r="M1212" s="0" t="n">
        <f aca="false">K1212/L1212</f>
        <v>0.0162238119570772</v>
      </c>
    </row>
    <row r="1213" customFormat="false" ht="12" hidden="false" customHeight="false" outlineLevel="0" collapsed="false">
      <c r="A1213" s="0" t="s">
        <v>3576</v>
      </c>
      <c r="B1213" s="0" t="s">
        <v>3638</v>
      </c>
      <c r="C1213" s="0" t="n">
        <v>0.123</v>
      </c>
      <c r="D1213" s="0" t="n">
        <v>0.7986</v>
      </c>
      <c r="E1213" s="0" t="n">
        <v>0.154019534184823</v>
      </c>
      <c r="I1213" s="0" t="s">
        <v>3619</v>
      </c>
      <c r="J1213" s="0" t="s">
        <v>3576</v>
      </c>
      <c r="K1213" s="0" t="n">
        <v>0.1217</v>
      </c>
      <c r="L1213" s="0" t="n">
        <v>0.7834</v>
      </c>
      <c r="M1213" s="0" t="n">
        <f aca="false">K1213/L1213</f>
        <v>0.155348480980342</v>
      </c>
    </row>
    <row r="1214" customFormat="false" ht="12" hidden="false" customHeight="false" outlineLevel="0" collapsed="false">
      <c r="A1214" s="0" t="s">
        <v>2150</v>
      </c>
      <c r="B1214" s="0" t="s">
        <v>2151</v>
      </c>
      <c r="C1214" s="0" t="n">
        <v>0.1059</v>
      </c>
      <c r="D1214" s="0" t="n">
        <v>0.7989</v>
      </c>
      <c r="E1214" s="0" t="n">
        <v>0.132557266241081</v>
      </c>
      <c r="I1214" s="0" t="s">
        <v>2353</v>
      </c>
      <c r="J1214" s="0" t="s">
        <v>2352</v>
      </c>
      <c r="K1214" s="0" t="n">
        <v>0.0316</v>
      </c>
      <c r="L1214" s="0" t="n">
        <v>0.7838</v>
      </c>
      <c r="M1214" s="0" t="n">
        <f aca="false">K1214/L1214</f>
        <v>0.0403164072467466</v>
      </c>
    </row>
    <row r="1215" customFormat="false" ht="12" hidden="false" customHeight="false" outlineLevel="0" collapsed="false">
      <c r="A1215" s="0" t="s">
        <v>2154</v>
      </c>
      <c r="B1215" s="0" t="s">
        <v>2155</v>
      </c>
      <c r="C1215" s="0" t="n">
        <v>0.0406</v>
      </c>
      <c r="D1215" s="0" t="n">
        <v>0.7993</v>
      </c>
      <c r="E1215" s="0" t="n">
        <v>0.0507944451394971</v>
      </c>
      <c r="I1215" s="0" t="s">
        <v>3621</v>
      </c>
      <c r="J1215" s="0" t="s">
        <v>3620</v>
      </c>
      <c r="K1215" s="0" t="n">
        <v>0.1399</v>
      </c>
      <c r="L1215" s="0" t="n">
        <v>0.7844</v>
      </c>
      <c r="M1215" s="0" t="n">
        <f aca="false">K1215/L1215</f>
        <v>0.17835288118307</v>
      </c>
    </row>
    <row r="1216" customFormat="false" ht="12" hidden="false" customHeight="false" outlineLevel="0" collapsed="false">
      <c r="A1216" s="0" t="s">
        <v>96</v>
      </c>
      <c r="B1216" s="0" t="s">
        <v>95</v>
      </c>
      <c r="C1216" s="0" t="n">
        <v>0.0008</v>
      </c>
      <c r="D1216" s="0" t="n">
        <v>0.7997</v>
      </c>
      <c r="E1216" s="0" t="n">
        <v>0.00100037514067775</v>
      </c>
      <c r="I1216" s="0" t="s">
        <v>3623</v>
      </c>
      <c r="J1216" s="0" t="s">
        <v>3622</v>
      </c>
      <c r="K1216" s="0" t="n">
        <v>0.0852</v>
      </c>
      <c r="L1216" s="0" t="n">
        <v>0.7854</v>
      </c>
      <c r="M1216" s="0" t="n">
        <f aca="false">K1216/L1216</f>
        <v>0.108479755538579</v>
      </c>
    </row>
    <row r="1217" customFormat="false" ht="12" hidden="false" customHeight="false" outlineLevel="0" collapsed="false">
      <c r="A1217" s="0" t="s">
        <v>2160</v>
      </c>
      <c r="B1217" s="0" t="s">
        <v>2161</v>
      </c>
      <c r="C1217" s="0" t="n">
        <v>0.1658</v>
      </c>
      <c r="D1217" s="0" t="n">
        <v>0.8</v>
      </c>
      <c r="E1217" s="0" t="n">
        <v>0.20725</v>
      </c>
      <c r="I1217" s="0" t="s">
        <v>3625</v>
      </c>
      <c r="J1217" s="0" t="s">
        <v>3624</v>
      </c>
      <c r="K1217" s="0" t="n">
        <v>0.0216</v>
      </c>
      <c r="L1217" s="0" t="n">
        <v>0.786</v>
      </c>
      <c r="M1217" s="0" t="n">
        <f aca="false">K1217/L1217</f>
        <v>0.0274809160305344</v>
      </c>
    </row>
    <row r="1218" customFormat="false" ht="12" hidden="false" customHeight="false" outlineLevel="0" collapsed="false">
      <c r="A1218" s="0" t="s">
        <v>3639</v>
      </c>
      <c r="B1218" s="0" t="s">
        <v>3640</v>
      </c>
      <c r="C1218" s="0" t="n">
        <v>0.0117</v>
      </c>
      <c r="D1218" s="0" t="n">
        <v>0.8013</v>
      </c>
      <c r="E1218" s="0" t="n">
        <v>0.0146012729314863</v>
      </c>
      <c r="I1218" s="0" t="s">
        <v>3627</v>
      </c>
      <c r="J1218" s="0" t="s">
        <v>3626</v>
      </c>
      <c r="K1218" s="0" t="n">
        <v>0.0449</v>
      </c>
      <c r="L1218" s="0" t="n">
        <v>0.786</v>
      </c>
      <c r="M1218" s="0" t="n">
        <f aca="false">K1218/L1218</f>
        <v>0.0571246819338422</v>
      </c>
    </row>
    <row r="1219" customFormat="false" ht="12" hidden="false" customHeight="false" outlineLevel="0" collapsed="false">
      <c r="A1219" s="0" t="s">
        <v>3641</v>
      </c>
      <c r="B1219" s="0" t="s">
        <v>3642</v>
      </c>
      <c r="C1219" s="0" t="n">
        <v>0.0696</v>
      </c>
      <c r="D1219" s="0" t="n">
        <v>0.8014</v>
      </c>
      <c r="E1219" s="0" t="n">
        <v>0.0868480159720489</v>
      </c>
      <c r="I1219" s="0" t="s">
        <v>3416</v>
      </c>
      <c r="J1219" s="0" t="s">
        <v>3643</v>
      </c>
      <c r="K1219" s="0" t="n">
        <v>0.3809</v>
      </c>
      <c r="L1219" s="0" t="n">
        <v>0.7874</v>
      </c>
      <c r="M1219" s="0" t="n">
        <f aca="false">K1219/L1219</f>
        <v>0.483743967487935</v>
      </c>
    </row>
    <row r="1220" customFormat="false" ht="12" hidden="false" customHeight="false" outlineLevel="0" collapsed="false">
      <c r="A1220" s="0" t="s">
        <v>3644</v>
      </c>
      <c r="B1220" s="0" t="s">
        <v>3645</v>
      </c>
      <c r="C1220" s="0" t="n">
        <v>0.0195</v>
      </c>
      <c r="D1220" s="0" t="n">
        <v>0.8019</v>
      </c>
      <c r="E1220" s="0" t="n">
        <v>0.0243172465394688</v>
      </c>
      <c r="I1220" s="0" t="s">
        <v>3629</v>
      </c>
      <c r="J1220" s="0" t="s">
        <v>3628</v>
      </c>
      <c r="K1220" s="0" t="n">
        <v>0.0812</v>
      </c>
      <c r="L1220" s="0" t="n">
        <v>0.788</v>
      </c>
      <c r="M1220" s="0" t="n">
        <f aca="false">K1220/L1220</f>
        <v>0.103045685279188</v>
      </c>
    </row>
    <row r="1221" customFormat="false" ht="12" hidden="false" customHeight="false" outlineLevel="0" collapsed="false">
      <c r="A1221" s="0" t="s">
        <v>3646</v>
      </c>
      <c r="B1221" s="0" t="s">
        <v>3647</v>
      </c>
      <c r="C1221" s="0" t="n">
        <v>0.1289</v>
      </c>
      <c r="D1221" s="0" t="n">
        <v>0.8023</v>
      </c>
      <c r="E1221" s="0" t="n">
        <v>0.160663093605883</v>
      </c>
      <c r="I1221" s="0" t="s">
        <v>3631</v>
      </c>
      <c r="J1221" s="0" t="s">
        <v>3630</v>
      </c>
      <c r="K1221" s="0" t="n">
        <v>0.0448</v>
      </c>
      <c r="L1221" s="0" t="n">
        <v>0.7883</v>
      </c>
      <c r="M1221" s="0" t="n">
        <f aca="false">K1221/L1221</f>
        <v>0.0568311556514018</v>
      </c>
    </row>
    <row r="1222" customFormat="false" ht="12" hidden="false" customHeight="false" outlineLevel="0" collapsed="false">
      <c r="A1222" s="0" t="s">
        <v>3648</v>
      </c>
      <c r="B1222" s="0" t="s">
        <v>3649</v>
      </c>
      <c r="C1222" s="0" t="n">
        <v>0.0566</v>
      </c>
      <c r="D1222" s="0" t="n">
        <v>0.8029</v>
      </c>
      <c r="E1222" s="0" t="n">
        <v>0.0704944575912318</v>
      </c>
      <c r="I1222" s="0" t="s">
        <v>2359</v>
      </c>
      <c r="J1222" s="0" t="s">
        <v>2358</v>
      </c>
      <c r="K1222" s="0" t="n">
        <v>0.0594</v>
      </c>
      <c r="L1222" s="0" t="n">
        <v>0.7897</v>
      </c>
      <c r="M1222" s="0" t="n">
        <f aca="false">K1222/L1222</f>
        <v>0.075218437381284</v>
      </c>
    </row>
    <row r="1223" customFormat="false" ht="12" hidden="false" customHeight="false" outlineLevel="0" collapsed="false">
      <c r="A1223" s="0" t="s">
        <v>3650</v>
      </c>
      <c r="B1223" s="0" t="s">
        <v>3651</v>
      </c>
      <c r="C1223" s="0" t="n">
        <v>0.0228</v>
      </c>
      <c r="D1223" s="0" t="n">
        <v>0.8032</v>
      </c>
      <c r="E1223" s="0" t="n">
        <v>0.0283864541832669</v>
      </c>
      <c r="I1223" s="0" t="s">
        <v>2369</v>
      </c>
      <c r="J1223" s="0" t="s">
        <v>2368</v>
      </c>
      <c r="K1223" s="0" t="n">
        <v>0.0025</v>
      </c>
      <c r="L1223" s="0" t="n">
        <v>0.7899</v>
      </c>
      <c r="M1223" s="0" t="n">
        <f aca="false">K1223/L1223</f>
        <v>0.0031649575895683</v>
      </c>
    </row>
    <row r="1224" customFormat="false" ht="12" hidden="false" customHeight="false" outlineLevel="0" collapsed="false">
      <c r="A1224" s="0" t="s">
        <v>2166</v>
      </c>
      <c r="B1224" s="0" t="s">
        <v>2167</v>
      </c>
      <c r="C1224" s="0" t="n">
        <v>0.0908</v>
      </c>
      <c r="D1224" s="0" t="n">
        <v>0.8036</v>
      </c>
      <c r="E1224" s="0" t="n">
        <v>0.112991538078646</v>
      </c>
      <c r="I1224" s="0" t="s">
        <v>2365</v>
      </c>
      <c r="J1224" s="0" t="s">
        <v>2364</v>
      </c>
      <c r="K1224" s="0" t="n">
        <v>0.0474</v>
      </c>
      <c r="L1224" s="0" t="n">
        <v>0.7899</v>
      </c>
      <c r="M1224" s="0" t="n">
        <f aca="false">K1224/L1224</f>
        <v>0.060007595898215</v>
      </c>
    </row>
    <row r="1225" customFormat="false" ht="12" hidden="false" customHeight="false" outlineLevel="0" collapsed="false">
      <c r="A1225" s="0" t="s">
        <v>2172</v>
      </c>
      <c r="B1225" s="0" t="s">
        <v>2173</v>
      </c>
      <c r="C1225" s="0" t="n">
        <v>0.0212</v>
      </c>
      <c r="D1225" s="0" t="n">
        <v>0.8065</v>
      </c>
      <c r="E1225" s="0" t="n">
        <v>0.0262864228146311</v>
      </c>
      <c r="I1225" s="0" t="s">
        <v>3633</v>
      </c>
      <c r="J1225" s="0" t="s">
        <v>3632</v>
      </c>
      <c r="K1225" s="0" t="n">
        <v>0.0079</v>
      </c>
      <c r="L1225" s="0" t="n">
        <v>0.7914</v>
      </c>
      <c r="M1225" s="0" t="n">
        <f aca="false">K1225/L1225</f>
        <v>0.00998230983067981</v>
      </c>
    </row>
    <row r="1226" customFormat="false" ht="12" hidden="false" customHeight="false" outlineLevel="0" collapsed="false">
      <c r="A1226" s="0" t="s">
        <v>3652</v>
      </c>
      <c r="B1226" s="0" t="s">
        <v>3653</v>
      </c>
      <c r="C1226" s="0" t="n">
        <v>0.0284</v>
      </c>
      <c r="D1226" s="0" t="n">
        <v>0.8084</v>
      </c>
      <c r="E1226" s="0" t="n">
        <v>0.0351311232063335</v>
      </c>
      <c r="I1226" s="0" t="s">
        <v>2375</v>
      </c>
      <c r="J1226" s="0" t="s">
        <v>2374</v>
      </c>
      <c r="K1226" s="0" t="n">
        <v>0.0842</v>
      </c>
      <c r="L1226" s="0" t="n">
        <v>0.7915</v>
      </c>
      <c r="M1226" s="0" t="n">
        <f aca="false">K1226/L1226</f>
        <v>0.106380290587492</v>
      </c>
    </row>
    <row r="1227" customFormat="false" ht="12" hidden="false" customHeight="false" outlineLevel="0" collapsed="false">
      <c r="A1227" s="0" t="s">
        <v>3654</v>
      </c>
      <c r="B1227" s="0" t="s">
        <v>3655</v>
      </c>
      <c r="C1227" s="0" t="n">
        <v>0.0379</v>
      </c>
      <c r="D1227" s="0" t="n">
        <v>0.8105</v>
      </c>
      <c r="E1227" s="0" t="n">
        <v>0.0467612584824183</v>
      </c>
      <c r="I1227" s="0" t="s">
        <v>2379</v>
      </c>
      <c r="J1227" s="0" t="s">
        <v>2378</v>
      </c>
      <c r="K1227" s="0" t="n">
        <v>0.1807</v>
      </c>
      <c r="L1227" s="0" t="n">
        <v>0.7918</v>
      </c>
      <c r="M1227" s="0" t="n">
        <f aca="false">K1227/L1227</f>
        <v>0.228214195503915</v>
      </c>
    </row>
    <row r="1228" customFormat="false" ht="12" hidden="false" customHeight="false" outlineLevel="0" collapsed="false">
      <c r="A1228" s="0" t="s">
        <v>3656</v>
      </c>
      <c r="B1228" s="0" t="s">
        <v>3657</v>
      </c>
      <c r="C1228" s="0" t="n">
        <v>0.0325</v>
      </c>
      <c r="D1228" s="0" t="n">
        <v>0.8115</v>
      </c>
      <c r="E1228" s="0" t="n">
        <v>0.0400492914356131</v>
      </c>
      <c r="I1228" s="0" t="s">
        <v>3635</v>
      </c>
      <c r="J1228" s="0" t="s">
        <v>3634</v>
      </c>
      <c r="K1228" s="0" t="n">
        <v>0.0099</v>
      </c>
      <c r="L1228" s="0" t="n">
        <v>0.7919</v>
      </c>
      <c r="M1228" s="0" t="n">
        <f aca="false">K1228/L1228</f>
        <v>0.0125015784821316</v>
      </c>
    </row>
    <row r="1229" customFormat="false" ht="12" hidden="false" customHeight="false" outlineLevel="0" collapsed="false">
      <c r="A1229" s="0" t="s">
        <v>3658</v>
      </c>
      <c r="B1229" s="0" t="s">
        <v>3659</v>
      </c>
      <c r="C1229" s="0" t="n">
        <v>0.0777</v>
      </c>
      <c r="D1229" s="0" t="n">
        <v>0.8129</v>
      </c>
      <c r="E1229" s="0" t="n">
        <v>0.0955837126337803</v>
      </c>
      <c r="I1229" s="0" t="s">
        <v>2385</v>
      </c>
      <c r="J1229" s="0" t="s">
        <v>2384</v>
      </c>
      <c r="K1229" s="0" t="n">
        <v>0.0245</v>
      </c>
      <c r="L1229" s="0" t="n">
        <v>0.7955</v>
      </c>
      <c r="M1229" s="0" t="n">
        <f aca="false">K1229/L1229</f>
        <v>0.0307982401005657</v>
      </c>
    </row>
    <row r="1230" customFormat="false" ht="12" hidden="false" customHeight="false" outlineLevel="0" collapsed="false">
      <c r="A1230" s="0" t="s">
        <v>2178</v>
      </c>
      <c r="B1230" s="0" t="s">
        <v>2179</v>
      </c>
      <c r="C1230" s="0" t="n">
        <v>0.073</v>
      </c>
      <c r="D1230" s="0" t="n">
        <v>0.8171</v>
      </c>
      <c r="E1230" s="0" t="n">
        <v>0.0893403500183576</v>
      </c>
      <c r="I1230" s="0" t="s">
        <v>3637</v>
      </c>
      <c r="J1230" s="0" t="s">
        <v>3636</v>
      </c>
      <c r="K1230" s="0" t="n">
        <v>0.0665</v>
      </c>
      <c r="L1230" s="0" t="n">
        <v>0.7972</v>
      </c>
      <c r="M1230" s="0" t="n">
        <f aca="false">K1230/L1230</f>
        <v>0.0834169593577521</v>
      </c>
    </row>
    <row r="1231" customFormat="false" ht="12" hidden="false" customHeight="false" outlineLevel="0" collapsed="false">
      <c r="A1231" s="0" t="s">
        <v>3524</v>
      </c>
      <c r="B1231" s="0" t="s">
        <v>3660</v>
      </c>
      <c r="C1231" s="0" t="n">
        <v>0.0765</v>
      </c>
      <c r="D1231" s="0" t="n">
        <v>0.8172</v>
      </c>
      <c r="E1231" s="0" t="n">
        <v>0.0936123348017621</v>
      </c>
      <c r="I1231" s="0" t="s">
        <v>253</v>
      </c>
      <c r="J1231" s="0" t="s">
        <v>254</v>
      </c>
      <c r="K1231" s="0" t="n">
        <v>0.0111</v>
      </c>
      <c r="L1231" s="0" t="n">
        <v>0.7975</v>
      </c>
      <c r="M1231" s="0" t="n">
        <f aca="false">K1231/L1231</f>
        <v>0.0139184952978056</v>
      </c>
    </row>
    <row r="1232" customFormat="false" ht="12" hidden="false" customHeight="false" outlineLevel="0" collapsed="false">
      <c r="A1232" s="0" t="s">
        <v>2184</v>
      </c>
      <c r="B1232" s="0" t="s">
        <v>2185</v>
      </c>
      <c r="C1232" s="0" t="n">
        <v>0.0025</v>
      </c>
      <c r="D1232" s="0" t="n">
        <v>0.8175</v>
      </c>
      <c r="E1232" s="0" t="n">
        <v>0.00305810397553517</v>
      </c>
      <c r="I1232" s="0" t="s">
        <v>2395</v>
      </c>
      <c r="J1232" s="0" t="s">
        <v>2394</v>
      </c>
      <c r="K1232" s="0" t="n">
        <v>0.0415</v>
      </c>
      <c r="L1232" s="0" t="n">
        <v>0.7986</v>
      </c>
      <c r="M1232" s="0" t="n">
        <f aca="false">K1232/L1232</f>
        <v>0.0519659403956925</v>
      </c>
    </row>
    <row r="1233" customFormat="false" ht="12" hidden="false" customHeight="false" outlineLevel="0" collapsed="false">
      <c r="A1233" s="0" t="s">
        <v>3661</v>
      </c>
      <c r="B1233" s="0" t="s">
        <v>3662</v>
      </c>
      <c r="C1233" s="0" t="n">
        <v>0.1201</v>
      </c>
      <c r="D1233" s="0" t="n">
        <v>0.8178</v>
      </c>
      <c r="E1233" s="0" t="n">
        <v>0.146857422352653</v>
      </c>
      <c r="I1233" s="0" t="s">
        <v>95</v>
      </c>
      <c r="J1233" s="0" t="s">
        <v>96</v>
      </c>
      <c r="K1233" s="0" t="n">
        <v>0.0008</v>
      </c>
      <c r="L1233" s="0" t="n">
        <v>0.7997</v>
      </c>
      <c r="M1233" s="0" t="n">
        <f aca="false">K1233/L1233</f>
        <v>0.00100037514067775</v>
      </c>
    </row>
    <row r="1234" customFormat="false" ht="12" hidden="false" customHeight="false" outlineLevel="0" collapsed="false">
      <c r="A1234" s="0" t="s">
        <v>3663</v>
      </c>
      <c r="B1234" s="0" t="s">
        <v>3664</v>
      </c>
      <c r="C1234" s="0" t="n">
        <v>0.0503</v>
      </c>
      <c r="D1234" s="0" t="n">
        <v>0.8185</v>
      </c>
      <c r="E1234" s="0" t="n">
        <v>0.0614538790470373</v>
      </c>
      <c r="I1234" s="0" t="s">
        <v>2399</v>
      </c>
      <c r="J1234" s="0" t="s">
        <v>2398</v>
      </c>
      <c r="K1234" s="0" t="n">
        <v>0.0322</v>
      </c>
      <c r="L1234" s="0" t="n">
        <v>0.8012</v>
      </c>
      <c r="M1234" s="0" t="n">
        <f aca="false">K1234/L1234</f>
        <v>0.0401897154268597</v>
      </c>
    </row>
    <row r="1235" customFormat="false" ht="12" hidden="false" customHeight="false" outlineLevel="0" collapsed="false">
      <c r="A1235" s="0" t="s">
        <v>2190</v>
      </c>
      <c r="B1235" s="0" t="s">
        <v>2191</v>
      </c>
      <c r="C1235" s="0" t="n">
        <v>0.0194</v>
      </c>
      <c r="D1235" s="0" t="n">
        <v>0.8226</v>
      </c>
      <c r="E1235" s="0" t="n">
        <v>0.0235837588135181</v>
      </c>
      <c r="I1235" s="0" t="s">
        <v>3640</v>
      </c>
      <c r="J1235" s="0" t="s">
        <v>3639</v>
      </c>
      <c r="K1235" s="0" t="n">
        <v>0.0117</v>
      </c>
      <c r="L1235" s="0" t="n">
        <v>0.8013</v>
      </c>
      <c r="M1235" s="0" t="n">
        <f aca="false">K1235/L1235</f>
        <v>0.0146012729314863</v>
      </c>
    </row>
    <row r="1236" customFormat="false" ht="12" hidden="false" customHeight="false" outlineLevel="0" collapsed="false">
      <c r="A1236" s="0" t="s">
        <v>3665</v>
      </c>
      <c r="B1236" s="0" t="s">
        <v>3666</v>
      </c>
      <c r="C1236" s="0" t="n">
        <v>0.0951</v>
      </c>
      <c r="D1236" s="0" t="n">
        <v>0.8238</v>
      </c>
      <c r="E1236" s="0" t="n">
        <v>0.115440640932265</v>
      </c>
      <c r="I1236" s="0" t="s">
        <v>2405</v>
      </c>
      <c r="J1236" s="0" t="s">
        <v>2404</v>
      </c>
      <c r="K1236" s="0" t="n">
        <v>0.0217</v>
      </c>
      <c r="L1236" s="0" t="n">
        <v>0.8014</v>
      </c>
      <c r="M1236" s="0" t="n">
        <f aca="false">K1236/L1236</f>
        <v>0.0270776141751934</v>
      </c>
    </row>
    <row r="1237" customFormat="false" ht="12" hidden="false" customHeight="false" outlineLevel="0" collapsed="false">
      <c r="A1237" s="0" t="s">
        <v>3667</v>
      </c>
      <c r="B1237" s="0" t="s">
        <v>3668</v>
      </c>
      <c r="C1237" s="0" t="n">
        <v>0.005</v>
      </c>
      <c r="D1237" s="0" t="n">
        <v>0.8246</v>
      </c>
      <c r="E1237" s="0" t="n">
        <v>0.00606354596167839</v>
      </c>
      <c r="I1237" s="0" t="s">
        <v>3642</v>
      </c>
      <c r="J1237" s="0" t="s">
        <v>3641</v>
      </c>
      <c r="K1237" s="0" t="n">
        <v>0.0696</v>
      </c>
      <c r="L1237" s="0" t="n">
        <v>0.8014</v>
      </c>
      <c r="M1237" s="0" t="n">
        <f aca="false">K1237/L1237</f>
        <v>0.0868480159720489</v>
      </c>
    </row>
    <row r="1238" customFormat="false" ht="12" hidden="false" customHeight="false" outlineLevel="0" collapsed="false">
      <c r="A1238" s="0" t="s">
        <v>533</v>
      </c>
      <c r="B1238" s="0" t="s">
        <v>532</v>
      </c>
      <c r="C1238" s="0" t="n">
        <v>0.059</v>
      </c>
      <c r="D1238" s="0" t="n">
        <v>0.8247</v>
      </c>
      <c r="E1238" s="0" t="n">
        <v>0.0715411664847823</v>
      </c>
      <c r="I1238" s="0" t="s">
        <v>3645</v>
      </c>
      <c r="J1238" s="0" t="s">
        <v>3644</v>
      </c>
      <c r="K1238" s="0" t="n">
        <v>0.0195</v>
      </c>
      <c r="L1238" s="0" t="n">
        <v>0.8019</v>
      </c>
      <c r="M1238" s="0" t="n">
        <f aca="false">K1238/L1238</f>
        <v>0.0243172465394688</v>
      </c>
    </row>
    <row r="1239" customFormat="false" ht="12" hidden="false" customHeight="false" outlineLevel="0" collapsed="false">
      <c r="A1239" s="0" t="s">
        <v>3669</v>
      </c>
      <c r="B1239" s="0" t="s">
        <v>3670</v>
      </c>
      <c r="C1239" s="0" t="n">
        <v>0.0189</v>
      </c>
      <c r="D1239" s="0" t="n">
        <v>0.8253</v>
      </c>
      <c r="E1239" s="0" t="n">
        <v>0.0229007633587786</v>
      </c>
      <c r="I1239" s="0" t="s">
        <v>2411</v>
      </c>
      <c r="J1239" s="0" t="s">
        <v>2410</v>
      </c>
      <c r="K1239" s="0" t="n">
        <v>0.0371</v>
      </c>
      <c r="L1239" s="0" t="n">
        <v>0.8021</v>
      </c>
      <c r="M1239" s="0" t="n">
        <f aca="false">K1239/L1239</f>
        <v>0.0462535843411046</v>
      </c>
    </row>
    <row r="1240" customFormat="false" ht="12" hidden="false" customHeight="false" outlineLevel="0" collapsed="false">
      <c r="A1240" s="0" t="s">
        <v>1615</v>
      </c>
      <c r="B1240" s="0" t="s">
        <v>2194</v>
      </c>
      <c r="C1240" s="0" t="n">
        <v>0.1129</v>
      </c>
      <c r="D1240" s="0" t="n">
        <v>0.8274</v>
      </c>
      <c r="E1240" s="0" t="n">
        <v>0.136451534928692</v>
      </c>
      <c r="I1240" s="0" t="s">
        <v>3647</v>
      </c>
      <c r="J1240" s="0" t="s">
        <v>3646</v>
      </c>
      <c r="K1240" s="0" t="n">
        <v>0.1289</v>
      </c>
      <c r="L1240" s="0" t="n">
        <v>0.8023</v>
      </c>
      <c r="M1240" s="0" t="n">
        <f aca="false">K1240/L1240</f>
        <v>0.160663093605883</v>
      </c>
    </row>
    <row r="1241" customFormat="false" ht="12" hidden="false" customHeight="false" outlineLevel="0" collapsed="false">
      <c r="A1241" s="0" t="s">
        <v>3671</v>
      </c>
      <c r="B1241" s="0" t="s">
        <v>3672</v>
      </c>
      <c r="C1241" s="0" t="n">
        <v>0</v>
      </c>
      <c r="D1241" s="0" t="n">
        <v>0.8292</v>
      </c>
      <c r="E1241" s="0" t="n">
        <v>0</v>
      </c>
      <c r="I1241" s="0" t="s">
        <v>3649</v>
      </c>
      <c r="J1241" s="0" t="s">
        <v>3648</v>
      </c>
      <c r="K1241" s="0" t="n">
        <v>0.0566</v>
      </c>
      <c r="L1241" s="0" t="n">
        <v>0.8029</v>
      </c>
      <c r="M1241" s="0" t="n">
        <f aca="false">K1241/L1241</f>
        <v>0.0704944575912318</v>
      </c>
    </row>
    <row r="1242" customFormat="false" ht="12" hidden="false" customHeight="false" outlineLevel="0" collapsed="false">
      <c r="A1242" s="0" t="s">
        <v>3673</v>
      </c>
      <c r="B1242" s="0" t="s">
        <v>3674</v>
      </c>
      <c r="C1242" s="0" t="n">
        <v>0.1407</v>
      </c>
      <c r="D1242" s="0" t="n">
        <v>0.8297</v>
      </c>
      <c r="E1242" s="0" t="n">
        <v>0.169579366035917</v>
      </c>
      <c r="I1242" s="0" t="s">
        <v>3651</v>
      </c>
      <c r="J1242" s="0" t="s">
        <v>3650</v>
      </c>
      <c r="K1242" s="0" t="n">
        <v>0.0228</v>
      </c>
      <c r="L1242" s="0" t="n">
        <v>0.8032</v>
      </c>
      <c r="M1242" s="0" t="n">
        <f aca="false">K1242/L1242</f>
        <v>0.0283864541832669</v>
      </c>
    </row>
    <row r="1243" customFormat="false" ht="12" hidden="false" customHeight="false" outlineLevel="0" collapsed="false">
      <c r="A1243" s="0" t="s">
        <v>2199</v>
      </c>
      <c r="B1243" s="0" t="s">
        <v>2200</v>
      </c>
      <c r="C1243" s="0" t="n">
        <v>0.0501</v>
      </c>
      <c r="D1243" s="0" t="n">
        <v>0.8325</v>
      </c>
      <c r="E1243" s="0" t="n">
        <v>0.0601801801801802</v>
      </c>
      <c r="I1243" s="0" t="s">
        <v>2417</v>
      </c>
      <c r="J1243" s="0" t="s">
        <v>2416</v>
      </c>
      <c r="K1243" s="0" t="n">
        <v>0.0295</v>
      </c>
      <c r="L1243" s="0" t="n">
        <v>0.806</v>
      </c>
      <c r="M1243" s="0" t="n">
        <f aca="false">K1243/L1243</f>
        <v>0.0366004962779156</v>
      </c>
    </row>
    <row r="1244" customFormat="false" ht="12" hidden="false" customHeight="false" outlineLevel="0" collapsed="false">
      <c r="A1244" s="0" t="s">
        <v>3675</v>
      </c>
      <c r="B1244" s="0" t="s">
        <v>3676</v>
      </c>
      <c r="C1244" s="0" t="n">
        <v>0.0775</v>
      </c>
      <c r="D1244" s="0" t="n">
        <v>0.8369</v>
      </c>
      <c r="E1244" s="0" t="n">
        <v>0.0926036563508185</v>
      </c>
      <c r="I1244" s="0" t="s">
        <v>2423</v>
      </c>
      <c r="J1244" s="0" t="s">
        <v>2422</v>
      </c>
      <c r="K1244" s="0" t="n">
        <v>0.1255</v>
      </c>
      <c r="L1244" s="0" t="n">
        <v>0.8077</v>
      </c>
      <c r="M1244" s="0" t="n">
        <f aca="false">K1244/L1244</f>
        <v>0.155379472576452</v>
      </c>
    </row>
    <row r="1245" customFormat="false" ht="12" hidden="false" customHeight="false" outlineLevel="0" collapsed="false">
      <c r="A1245" s="0" t="s">
        <v>347</v>
      </c>
      <c r="B1245" s="0" t="s">
        <v>346</v>
      </c>
      <c r="C1245" s="0" t="n">
        <v>0.0201</v>
      </c>
      <c r="D1245" s="0" t="n">
        <v>0.84</v>
      </c>
      <c r="E1245" s="0" t="n">
        <v>0.0239285714285714</v>
      </c>
      <c r="I1245" s="0" t="s">
        <v>2427</v>
      </c>
      <c r="J1245" s="0" t="s">
        <v>2426</v>
      </c>
      <c r="K1245" s="0" t="n">
        <v>0.0088</v>
      </c>
      <c r="L1245" s="0" t="n">
        <v>0.8081</v>
      </c>
      <c r="M1245" s="0" t="n">
        <f aca="false">K1245/L1245</f>
        <v>0.0108897413686425</v>
      </c>
    </row>
    <row r="1246" customFormat="false" ht="12" hidden="false" customHeight="false" outlineLevel="0" collapsed="false">
      <c r="A1246" s="0" t="s">
        <v>3677</v>
      </c>
      <c r="B1246" s="0" t="s">
        <v>3678</v>
      </c>
      <c r="C1246" s="0" t="n">
        <v>0.0024</v>
      </c>
      <c r="D1246" s="0" t="n">
        <v>0.8403</v>
      </c>
      <c r="E1246" s="0" t="n">
        <v>0.00285612281328097</v>
      </c>
      <c r="I1246" s="0" t="s">
        <v>3653</v>
      </c>
      <c r="J1246" s="0" t="s">
        <v>3652</v>
      </c>
      <c r="K1246" s="0" t="n">
        <v>0.0284</v>
      </c>
      <c r="L1246" s="0" t="n">
        <v>0.8084</v>
      </c>
      <c r="M1246" s="0" t="n">
        <f aca="false">K1246/L1246</f>
        <v>0.0351311232063335</v>
      </c>
    </row>
    <row r="1247" customFormat="false" ht="12" hidden="false" customHeight="false" outlineLevel="0" collapsed="false">
      <c r="A1247" s="0" t="s">
        <v>3679</v>
      </c>
      <c r="B1247" s="0" t="s">
        <v>3680</v>
      </c>
      <c r="C1247" s="0" t="n">
        <v>0.0027</v>
      </c>
      <c r="D1247" s="0" t="n">
        <v>0.8426</v>
      </c>
      <c r="E1247" s="0" t="n">
        <v>0.00320436743413245</v>
      </c>
      <c r="I1247" s="0" t="s">
        <v>3655</v>
      </c>
      <c r="J1247" s="0" t="s">
        <v>3654</v>
      </c>
      <c r="K1247" s="0" t="n">
        <v>0.0379</v>
      </c>
      <c r="L1247" s="0" t="n">
        <v>0.8105</v>
      </c>
      <c r="M1247" s="0" t="n">
        <f aca="false">K1247/L1247</f>
        <v>0.0467612584824183</v>
      </c>
    </row>
    <row r="1248" customFormat="false" ht="12" hidden="false" customHeight="false" outlineLevel="0" collapsed="false">
      <c r="A1248" s="0" t="s">
        <v>2205</v>
      </c>
      <c r="B1248" s="0" t="s">
        <v>2206</v>
      </c>
      <c r="C1248" s="0" t="n">
        <v>0.0265</v>
      </c>
      <c r="D1248" s="0" t="n">
        <v>0.8431</v>
      </c>
      <c r="E1248" s="0" t="n">
        <v>0.0314316213972245</v>
      </c>
      <c r="I1248" s="0" t="s">
        <v>2431</v>
      </c>
      <c r="J1248" s="0" t="s">
        <v>2430</v>
      </c>
      <c r="K1248" s="0" t="n">
        <v>0.2638</v>
      </c>
      <c r="L1248" s="0" t="n">
        <v>0.8112</v>
      </c>
      <c r="M1248" s="0" t="n">
        <f aca="false">K1248/L1248</f>
        <v>0.325197238658777</v>
      </c>
    </row>
    <row r="1249" customFormat="false" ht="12" hidden="false" customHeight="false" outlineLevel="0" collapsed="false">
      <c r="A1249" s="0" t="s">
        <v>3681</v>
      </c>
      <c r="B1249" s="0" t="s">
        <v>3682</v>
      </c>
      <c r="C1249" s="0" t="n">
        <v>0.0985</v>
      </c>
      <c r="D1249" s="0" t="n">
        <v>0.8448</v>
      </c>
      <c r="E1249" s="0" t="n">
        <v>0.116595643939394</v>
      </c>
      <c r="I1249" s="0" t="s">
        <v>3657</v>
      </c>
      <c r="J1249" s="0" t="s">
        <v>3656</v>
      </c>
      <c r="K1249" s="0" t="n">
        <v>0.0325</v>
      </c>
      <c r="L1249" s="0" t="n">
        <v>0.8115</v>
      </c>
      <c r="M1249" s="0" t="n">
        <f aca="false">K1249/L1249</f>
        <v>0.0400492914356131</v>
      </c>
    </row>
    <row r="1250" customFormat="false" ht="12" hidden="false" customHeight="false" outlineLevel="0" collapsed="false">
      <c r="A1250" s="0" t="s">
        <v>3683</v>
      </c>
      <c r="B1250" s="0" t="s">
        <v>3684</v>
      </c>
      <c r="C1250" s="0" t="n">
        <v>0.0205</v>
      </c>
      <c r="D1250" s="0" t="n">
        <v>0.8451</v>
      </c>
      <c r="E1250" s="0" t="n">
        <v>0.0242574843213821</v>
      </c>
      <c r="I1250" s="0" t="s">
        <v>2437</v>
      </c>
      <c r="J1250" s="0" t="s">
        <v>2436</v>
      </c>
      <c r="K1250" s="0" t="n">
        <v>0.2541</v>
      </c>
      <c r="L1250" s="0" t="n">
        <v>0.8122</v>
      </c>
      <c r="M1250" s="0" t="n">
        <f aca="false">K1250/L1250</f>
        <v>0.312853976852992</v>
      </c>
    </row>
    <row r="1251" customFormat="false" ht="12" hidden="false" customHeight="false" outlineLevel="0" collapsed="false">
      <c r="A1251" s="0" t="s">
        <v>1615</v>
      </c>
      <c r="B1251" s="0" t="s">
        <v>2211</v>
      </c>
      <c r="C1251" s="0" t="n">
        <v>0.1363</v>
      </c>
      <c r="D1251" s="0" t="n">
        <v>0.8457</v>
      </c>
      <c r="E1251" s="0" t="n">
        <v>0.161168262977415</v>
      </c>
      <c r="I1251" s="0" t="s">
        <v>3659</v>
      </c>
      <c r="J1251" s="0" t="s">
        <v>3658</v>
      </c>
      <c r="K1251" s="0" t="n">
        <v>0.0777</v>
      </c>
      <c r="L1251" s="0" t="n">
        <v>0.8129</v>
      </c>
      <c r="M1251" s="0" t="n">
        <f aca="false">K1251/L1251</f>
        <v>0.0955837126337803</v>
      </c>
    </row>
    <row r="1252" customFormat="false" ht="12" hidden="false" customHeight="false" outlineLevel="0" collapsed="false">
      <c r="A1252" s="0" t="s">
        <v>2214</v>
      </c>
      <c r="B1252" s="0" t="s">
        <v>2215</v>
      </c>
      <c r="C1252" s="0" t="n">
        <v>0.0347</v>
      </c>
      <c r="D1252" s="0" t="n">
        <v>0.8459</v>
      </c>
      <c r="E1252" s="0" t="n">
        <v>0.0410213973282894</v>
      </c>
      <c r="I1252" s="0" t="s">
        <v>2447</v>
      </c>
      <c r="J1252" s="0" t="s">
        <v>2446</v>
      </c>
      <c r="K1252" s="0" t="n">
        <v>0</v>
      </c>
      <c r="L1252" s="0" t="n">
        <v>0.8131</v>
      </c>
      <c r="M1252" s="0" t="n">
        <f aca="false">K1252/L1252</f>
        <v>0</v>
      </c>
    </row>
    <row r="1253" customFormat="false" ht="12" hidden="false" customHeight="false" outlineLevel="0" collapsed="false">
      <c r="A1253" s="0" t="s">
        <v>3685</v>
      </c>
      <c r="B1253" s="0" t="s">
        <v>3686</v>
      </c>
      <c r="C1253" s="0" t="n">
        <v>0.0178</v>
      </c>
      <c r="D1253" s="0" t="n">
        <v>0.8466</v>
      </c>
      <c r="E1253" s="0" t="n">
        <v>0.0210252775809119</v>
      </c>
      <c r="I1253" s="0" t="s">
        <v>2441</v>
      </c>
      <c r="J1253" s="0" t="s">
        <v>2440</v>
      </c>
      <c r="K1253" s="0" t="n">
        <v>0.0342</v>
      </c>
      <c r="L1253" s="0" t="n">
        <v>0.8131</v>
      </c>
      <c r="M1253" s="0" t="n">
        <f aca="false">K1253/L1253</f>
        <v>0.0420612470790801</v>
      </c>
    </row>
    <row r="1254" customFormat="false" ht="12" hidden="false" customHeight="false" outlineLevel="0" collapsed="false">
      <c r="A1254" s="0" t="s">
        <v>468</v>
      </c>
      <c r="B1254" s="0" t="s">
        <v>467</v>
      </c>
      <c r="C1254" s="0" t="n">
        <v>0.0356</v>
      </c>
      <c r="D1254" s="0" t="n">
        <v>0.8467</v>
      </c>
      <c r="E1254" s="0" t="n">
        <v>0.0420455887563482</v>
      </c>
      <c r="I1254" s="0" t="s">
        <v>3544</v>
      </c>
      <c r="J1254" s="0" t="s">
        <v>3687</v>
      </c>
      <c r="K1254" s="0" t="n">
        <v>0.0194</v>
      </c>
      <c r="L1254" s="0" t="n">
        <v>0.8134</v>
      </c>
      <c r="M1254" s="0" t="n">
        <f aca="false">K1254/L1254</f>
        <v>0.0238505040570445</v>
      </c>
    </row>
    <row r="1255" customFormat="false" ht="12" hidden="false" customHeight="false" outlineLevel="0" collapsed="false">
      <c r="A1255" s="0" t="s">
        <v>3688</v>
      </c>
      <c r="B1255" s="0" t="s">
        <v>3689</v>
      </c>
      <c r="C1255" s="0" t="n">
        <v>0.0526</v>
      </c>
      <c r="D1255" s="0" t="n">
        <v>0.8476</v>
      </c>
      <c r="E1255" s="0" t="n">
        <v>0.062057574327513</v>
      </c>
      <c r="I1255" s="0" t="s">
        <v>3662</v>
      </c>
      <c r="J1255" s="0" t="s">
        <v>3661</v>
      </c>
      <c r="K1255" s="0" t="n">
        <v>0.1201</v>
      </c>
      <c r="L1255" s="0" t="n">
        <v>0.8178</v>
      </c>
      <c r="M1255" s="0" t="n">
        <f aca="false">K1255/L1255</f>
        <v>0.146857422352653</v>
      </c>
    </row>
    <row r="1256" customFormat="false" ht="12" hidden="false" customHeight="false" outlineLevel="0" collapsed="false">
      <c r="A1256" s="0" t="s">
        <v>3690</v>
      </c>
      <c r="B1256" s="0" t="s">
        <v>3691</v>
      </c>
      <c r="C1256" s="0" t="n">
        <v>0.0272</v>
      </c>
      <c r="D1256" s="0" t="n">
        <v>0.8483</v>
      </c>
      <c r="E1256" s="0" t="n">
        <v>0.032064128256513</v>
      </c>
      <c r="I1256" s="0" t="s">
        <v>3129</v>
      </c>
      <c r="J1256" s="0" t="s">
        <v>3692</v>
      </c>
      <c r="K1256" s="0" t="n">
        <v>0.2161</v>
      </c>
      <c r="L1256" s="0" t="n">
        <v>0.8179</v>
      </c>
      <c r="M1256" s="0" t="n">
        <f aca="false">K1256/L1256</f>
        <v>0.2642132290011</v>
      </c>
    </row>
    <row r="1257" customFormat="false" ht="12" hidden="false" customHeight="false" outlineLevel="0" collapsed="false">
      <c r="A1257" s="0" t="s">
        <v>2220</v>
      </c>
      <c r="B1257" s="0" t="s">
        <v>2221</v>
      </c>
      <c r="C1257" s="0" t="n">
        <v>0.0411</v>
      </c>
      <c r="D1257" s="0" t="n">
        <v>0.8487</v>
      </c>
      <c r="E1257" s="0" t="n">
        <v>0.0484270060091905</v>
      </c>
      <c r="I1257" s="0" t="s">
        <v>2453</v>
      </c>
      <c r="J1257" s="0" t="s">
        <v>2452</v>
      </c>
      <c r="K1257" s="0" t="n">
        <v>0.1396</v>
      </c>
      <c r="L1257" s="0" t="n">
        <v>0.8184</v>
      </c>
      <c r="M1257" s="0" t="n">
        <f aca="false">K1257/L1257</f>
        <v>0.170576735092864</v>
      </c>
    </row>
    <row r="1258" customFormat="false" ht="12" hidden="false" customHeight="false" outlineLevel="0" collapsed="false">
      <c r="A1258" s="0" t="s">
        <v>2222</v>
      </c>
      <c r="B1258" s="0" t="s">
        <v>2223</v>
      </c>
      <c r="C1258" s="0" t="n">
        <v>0.109</v>
      </c>
      <c r="D1258" s="0" t="n">
        <v>0.8487</v>
      </c>
      <c r="E1258" s="0" t="n">
        <v>0.1284317190998</v>
      </c>
      <c r="I1258" s="0" t="s">
        <v>3664</v>
      </c>
      <c r="J1258" s="0" t="s">
        <v>3663</v>
      </c>
      <c r="K1258" s="0" t="n">
        <v>0.0503</v>
      </c>
      <c r="L1258" s="0" t="n">
        <v>0.8185</v>
      </c>
      <c r="M1258" s="0" t="n">
        <f aca="false">K1258/L1258</f>
        <v>0.0614538790470373</v>
      </c>
    </row>
    <row r="1259" customFormat="false" ht="12" hidden="false" customHeight="false" outlineLevel="0" collapsed="false">
      <c r="A1259" s="0" t="s">
        <v>2228</v>
      </c>
      <c r="B1259" s="0" t="s">
        <v>2229</v>
      </c>
      <c r="C1259" s="0" t="n">
        <v>0.0366</v>
      </c>
      <c r="D1259" s="0" t="n">
        <v>0.857</v>
      </c>
      <c r="E1259" s="0" t="n">
        <v>0.0427071178529755</v>
      </c>
      <c r="I1259" s="0" t="s">
        <v>3693</v>
      </c>
      <c r="J1259" s="0" t="s">
        <v>3694</v>
      </c>
      <c r="K1259" s="0" t="n">
        <v>0.0182</v>
      </c>
      <c r="L1259" s="0" t="n">
        <v>0.8189</v>
      </c>
      <c r="M1259" s="0" t="n">
        <f aca="false">K1259/L1259</f>
        <v>0.022224935889608</v>
      </c>
    </row>
    <row r="1260" customFormat="false" ht="12" hidden="false" customHeight="false" outlineLevel="0" collapsed="false">
      <c r="A1260" s="0" t="s">
        <v>3695</v>
      </c>
      <c r="B1260" s="0" t="s">
        <v>3696</v>
      </c>
      <c r="C1260" s="0" t="n">
        <v>0.0009</v>
      </c>
      <c r="D1260" s="0" t="n">
        <v>0.8588</v>
      </c>
      <c r="E1260" s="0" t="n">
        <v>0.00104797391709362</v>
      </c>
      <c r="I1260" s="0" t="s">
        <v>3666</v>
      </c>
      <c r="J1260" s="0" t="s">
        <v>3665</v>
      </c>
      <c r="K1260" s="0" t="n">
        <v>0.0951</v>
      </c>
      <c r="L1260" s="0" t="n">
        <v>0.8238</v>
      </c>
      <c r="M1260" s="0" t="n">
        <f aca="false">K1260/L1260</f>
        <v>0.115440640932265</v>
      </c>
    </row>
    <row r="1261" customFormat="false" ht="12" hidden="false" customHeight="false" outlineLevel="0" collapsed="false">
      <c r="A1261" s="0" t="s">
        <v>2234</v>
      </c>
      <c r="B1261" s="0" t="s">
        <v>2235</v>
      </c>
      <c r="C1261" s="0" t="n">
        <v>0.0467</v>
      </c>
      <c r="D1261" s="0" t="n">
        <v>0.8606</v>
      </c>
      <c r="E1261" s="0" t="n">
        <v>0.0542644666511736</v>
      </c>
      <c r="I1261" s="0" t="s">
        <v>3668</v>
      </c>
      <c r="J1261" s="0" t="s">
        <v>3667</v>
      </c>
      <c r="K1261" s="0" t="n">
        <v>0.005</v>
      </c>
      <c r="L1261" s="0" t="n">
        <v>0.8246</v>
      </c>
      <c r="M1261" s="0" t="n">
        <f aca="false">K1261/L1261</f>
        <v>0.00606354596167839</v>
      </c>
    </row>
    <row r="1262" customFormat="false" ht="12" hidden="false" customHeight="false" outlineLevel="0" collapsed="false">
      <c r="A1262" s="0" t="s">
        <v>2240</v>
      </c>
      <c r="B1262" s="0" t="s">
        <v>2241</v>
      </c>
      <c r="C1262" s="0" t="n">
        <v>0.1248</v>
      </c>
      <c r="D1262" s="0" t="n">
        <v>0.8613</v>
      </c>
      <c r="E1262" s="0" t="n">
        <v>0.144897248345524</v>
      </c>
      <c r="I1262" s="0" t="s">
        <v>532</v>
      </c>
      <c r="J1262" s="0" t="s">
        <v>533</v>
      </c>
      <c r="K1262" s="0" t="n">
        <v>0.059</v>
      </c>
      <c r="L1262" s="0" t="n">
        <v>0.8247</v>
      </c>
      <c r="M1262" s="0" t="n">
        <f aca="false">K1262/L1262</f>
        <v>0.0715411664847823</v>
      </c>
    </row>
    <row r="1263" customFormat="false" ht="12" hidden="false" customHeight="false" outlineLevel="0" collapsed="false">
      <c r="A1263" s="0" t="s">
        <v>3697</v>
      </c>
      <c r="B1263" s="0" t="s">
        <v>3698</v>
      </c>
      <c r="C1263" s="0" t="n">
        <v>0.0469</v>
      </c>
      <c r="D1263" s="0" t="n">
        <v>0.8631</v>
      </c>
      <c r="E1263" s="0" t="n">
        <v>0.0543390105433901</v>
      </c>
      <c r="I1263" s="0" t="s">
        <v>3670</v>
      </c>
      <c r="J1263" s="0" t="s">
        <v>3669</v>
      </c>
      <c r="K1263" s="0" t="n">
        <v>0.0189</v>
      </c>
      <c r="L1263" s="0" t="n">
        <v>0.8253</v>
      </c>
      <c r="M1263" s="0" t="n">
        <f aca="false">K1263/L1263</f>
        <v>0.0229007633587786</v>
      </c>
    </row>
    <row r="1264" customFormat="false" ht="12" hidden="false" customHeight="false" outlineLevel="0" collapsed="false">
      <c r="A1264" s="0" t="s">
        <v>2244</v>
      </c>
      <c r="B1264" s="0" t="s">
        <v>2245</v>
      </c>
      <c r="C1264" s="0" t="n">
        <v>0.0941</v>
      </c>
      <c r="D1264" s="0" t="n">
        <v>0.8634</v>
      </c>
      <c r="E1264" s="0" t="n">
        <v>0.108987722955756</v>
      </c>
      <c r="I1264" s="0" t="s">
        <v>3672</v>
      </c>
      <c r="J1264" s="0" t="s">
        <v>3671</v>
      </c>
      <c r="K1264" s="0" t="n">
        <v>0</v>
      </c>
      <c r="L1264" s="0" t="n">
        <v>0.8292</v>
      </c>
      <c r="M1264" s="0" t="n">
        <f aca="false">K1264/L1264</f>
        <v>0</v>
      </c>
    </row>
    <row r="1265" customFormat="false" ht="12" hidden="false" customHeight="false" outlineLevel="0" collapsed="false">
      <c r="A1265" s="0" t="s">
        <v>3699</v>
      </c>
      <c r="B1265" s="0" t="s">
        <v>3700</v>
      </c>
      <c r="C1265" s="0" t="n">
        <v>0.0039</v>
      </c>
      <c r="D1265" s="0" t="n">
        <v>0.8637</v>
      </c>
      <c r="E1265" s="0" t="n">
        <v>0.00451545675581799</v>
      </c>
      <c r="I1265" s="0" t="s">
        <v>3674</v>
      </c>
      <c r="J1265" s="0" t="s">
        <v>3673</v>
      </c>
      <c r="K1265" s="0" t="n">
        <v>0.1407</v>
      </c>
      <c r="L1265" s="0" t="n">
        <v>0.8297</v>
      </c>
      <c r="M1265" s="0" t="n">
        <f aca="false">K1265/L1265</f>
        <v>0.169579366035917</v>
      </c>
    </row>
    <row r="1266" customFormat="false" ht="12" hidden="false" customHeight="false" outlineLevel="0" collapsed="false">
      <c r="A1266" s="0" t="s">
        <v>2250</v>
      </c>
      <c r="B1266" s="0" t="s">
        <v>2251</v>
      </c>
      <c r="C1266" s="0" t="n">
        <v>0.0296</v>
      </c>
      <c r="D1266" s="0" t="n">
        <v>0.864</v>
      </c>
      <c r="E1266" s="0" t="n">
        <v>0.0342592592592593</v>
      </c>
      <c r="I1266" s="0" t="s">
        <v>2457</v>
      </c>
      <c r="J1266" s="0" t="s">
        <v>2456</v>
      </c>
      <c r="K1266" s="0" t="n">
        <v>0.052</v>
      </c>
      <c r="L1266" s="0" t="n">
        <v>0.8308</v>
      </c>
      <c r="M1266" s="0" t="n">
        <f aca="false">K1266/L1266</f>
        <v>0.0625902744342802</v>
      </c>
    </row>
    <row r="1267" customFormat="false" ht="12" hidden="false" customHeight="false" outlineLevel="0" collapsed="false">
      <c r="A1267" s="0" t="s">
        <v>3701</v>
      </c>
      <c r="B1267" s="0" t="s">
        <v>3702</v>
      </c>
      <c r="C1267" s="0" t="n">
        <v>0.0358</v>
      </c>
      <c r="D1267" s="0" t="n">
        <v>0.8641</v>
      </c>
      <c r="E1267" s="0" t="n">
        <v>0.0414303900011573</v>
      </c>
      <c r="I1267" s="0" t="s">
        <v>3676</v>
      </c>
      <c r="J1267" s="0" t="s">
        <v>3675</v>
      </c>
      <c r="K1267" s="0" t="n">
        <v>0.0775</v>
      </c>
      <c r="L1267" s="0" t="n">
        <v>0.8369</v>
      </c>
      <c r="M1267" s="0" t="n">
        <f aca="false">K1267/L1267</f>
        <v>0.0926036563508185</v>
      </c>
    </row>
    <row r="1268" customFormat="false" ht="12" hidden="false" customHeight="false" outlineLevel="0" collapsed="false">
      <c r="A1268" s="0" t="s">
        <v>319</v>
      </c>
      <c r="B1268" s="0" t="s">
        <v>318</v>
      </c>
      <c r="C1268" s="0" t="n">
        <v>0.0184</v>
      </c>
      <c r="D1268" s="0" t="n">
        <v>0.8655</v>
      </c>
      <c r="E1268" s="0" t="n">
        <v>0.0212593876372039</v>
      </c>
      <c r="I1268" s="0" t="s">
        <v>3416</v>
      </c>
      <c r="J1268" s="0" t="s">
        <v>3703</v>
      </c>
      <c r="K1268" s="0" t="n">
        <v>0.3737</v>
      </c>
      <c r="L1268" s="0" t="n">
        <v>0.8369</v>
      </c>
      <c r="M1268" s="0" t="n">
        <f aca="false">K1268/L1268</f>
        <v>0.446528856494205</v>
      </c>
    </row>
    <row r="1269" customFormat="false" ht="12" hidden="false" customHeight="false" outlineLevel="0" collapsed="false">
      <c r="A1269" s="0" t="s">
        <v>1615</v>
      </c>
      <c r="B1269" s="0" t="s">
        <v>2256</v>
      </c>
      <c r="C1269" s="0" t="n">
        <v>0.1395</v>
      </c>
      <c r="D1269" s="0" t="n">
        <v>0.8655</v>
      </c>
      <c r="E1269" s="0" t="n">
        <v>0.161178509532062</v>
      </c>
      <c r="I1269" s="0" t="s">
        <v>346</v>
      </c>
      <c r="J1269" s="0" t="s">
        <v>347</v>
      </c>
      <c r="K1269" s="0" t="n">
        <v>0.0201</v>
      </c>
      <c r="L1269" s="0" t="n">
        <v>0.84</v>
      </c>
      <c r="M1269" s="0" t="n">
        <f aca="false">K1269/L1269</f>
        <v>0.0239285714285714</v>
      </c>
    </row>
    <row r="1270" customFormat="false" ht="12" hidden="false" customHeight="false" outlineLevel="0" collapsed="false">
      <c r="A1270" s="0" t="s">
        <v>3704</v>
      </c>
      <c r="B1270" s="0" t="s">
        <v>3705</v>
      </c>
      <c r="C1270" s="0" t="n">
        <v>0.0444</v>
      </c>
      <c r="D1270" s="0" t="n">
        <v>0.867</v>
      </c>
      <c r="E1270" s="0" t="n">
        <v>0.0512110726643599</v>
      </c>
      <c r="I1270" s="0" t="s">
        <v>3678</v>
      </c>
      <c r="J1270" s="0" t="s">
        <v>3677</v>
      </c>
      <c r="K1270" s="0" t="n">
        <v>0.0024</v>
      </c>
      <c r="L1270" s="0" t="n">
        <v>0.8403</v>
      </c>
      <c r="M1270" s="0" t="n">
        <f aca="false">K1270/L1270</f>
        <v>0.00285612281328097</v>
      </c>
    </row>
    <row r="1271" customFormat="false" ht="12" hidden="false" customHeight="false" outlineLevel="0" collapsed="false">
      <c r="A1271" s="0" t="s">
        <v>432</v>
      </c>
      <c r="B1271" s="0" t="s">
        <v>431</v>
      </c>
      <c r="C1271" s="0" t="n">
        <v>0.0336</v>
      </c>
      <c r="D1271" s="0" t="n">
        <v>0.8709</v>
      </c>
      <c r="E1271" s="0" t="n">
        <v>0.0385807785049948</v>
      </c>
      <c r="I1271" s="0" t="s">
        <v>2461</v>
      </c>
      <c r="J1271" s="0" t="s">
        <v>2460</v>
      </c>
      <c r="K1271" s="0" t="n">
        <v>0.0252</v>
      </c>
      <c r="L1271" s="0" t="n">
        <v>0.8409</v>
      </c>
      <c r="M1271" s="0" t="n">
        <f aca="false">K1271/L1271</f>
        <v>0.0299678915447735</v>
      </c>
    </row>
    <row r="1272" customFormat="false" ht="12" hidden="false" customHeight="false" outlineLevel="0" collapsed="false">
      <c r="A1272" s="0" t="s">
        <v>3706</v>
      </c>
      <c r="B1272" s="0" t="s">
        <v>3707</v>
      </c>
      <c r="C1272" s="0" t="n">
        <v>0.049</v>
      </c>
      <c r="D1272" s="0" t="n">
        <v>0.8718</v>
      </c>
      <c r="E1272" s="0" t="n">
        <v>0.0562055517320486</v>
      </c>
      <c r="I1272" s="0" t="s">
        <v>3680</v>
      </c>
      <c r="J1272" s="0" t="s">
        <v>3679</v>
      </c>
      <c r="K1272" s="0" t="n">
        <v>0.0027</v>
      </c>
      <c r="L1272" s="0" t="n">
        <v>0.8426</v>
      </c>
      <c r="M1272" s="0" t="n">
        <f aca="false">K1272/L1272</f>
        <v>0.00320436743413245</v>
      </c>
    </row>
    <row r="1273" customFormat="false" ht="12" hidden="false" customHeight="false" outlineLevel="0" collapsed="false">
      <c r="A1273" s="0" t="s">
        <v>2261</v>
      </c>
      <c r="B1273" s="0" t="s">
        <v>2262</v>
      </c>
      <c r="C1273" s="0" t="n">
        <v>0.0255</v>
      </c>
      <c r="D1273" s="0" t="n">
        <v>0.8733</v>
      </c>
      <c r="E1273" s="0" t="n">
        <v>0.0291995877705256</v>
      </c>
      <c r="I1273" s="0" t="s">
        <v>3682</v>
      </c>
      <c r="J1273" s="0" t="s">
        <v>3681</v>
      </c>
      <c r="K1273" s="0" t="n">
        <v>0.0985</v>
      </c>
      <c r="L1273" s="0" t="n">
        <v>0.8448</v>
      </c>
      <c r="M1273" s="0" t="n">
        <f aca="false">K1273/L1273</f>
        <v>0.116595643939394</v>
      </c>
    </row>
    <row r="1274" customFormat="false" ht="12" hidden="false" customHeight="false" outlineLevel="0" collapsed="false">
      <c r="A1274" s="0" t="s">
        <v>2267</v>
      </c>
      <c r="B1274" s="0" t="s">
        <v>2268</v>
      </c>
      <c r="C1274" s="0" t="n">
        <v>0.0536</v>
      </c>
      <c r="D1274" s="0" t="n">
        <v>0.8749</v>
      </c>
      <c r="E1274" s="0" t="n">
        <v>0.0612641444736541</v>
      </c>
      <c r="I1274" s="0" t="s">
        <v>3686</v>
      </c>
      <c r="J1274" s="0" t="s">
        <v>3685</v>
      </c>
      <c r="K1274" s="0" t="n">
        <v>0.0178</v>
      </c>
      <c r="L1274" s="0" t="n">
        <v>0.8466</v>
      </c>
      <c r="M1274" s="0" t="n">
        <f aca="false">K1274/L1274</f>
        <v>0.0210252775809119</v>
      </c>
    </row>
    <row r="1275" customFormat="false" ht="12" hidden="false" customHeight="false" outlineLevel="0" collapsed="false">
      <c r="A1275" s="0" t="s">
        <v>196</v>
      </c>
      <c r="B1275" s="0" t="s">
        <v>195</v>
      </c>
      <c r="C1275" s="0" t="n">
        <v>0.0101</v>
      </c>
      <c r="D1275" s="0" t="n">
        <v>0.8754</v>
      </c>
      <c r="E1275" s="0" t="n">
        <v>0.0115375828192826</v>
      </c>
      <c r="I1275" s="0" t="s">
        <v>467</v>
      </c>
      <c r="J1275" s="0" t="s">
        <v>468</v>
      </c>
      <c r="K1275" s="0" t="n">
        <v>0.0356</v>
      </c>
      <c r="L1275" s="0" t="n">
        <v>0.8467</v>
      </c>
      <c r="M1275" s="0" t="n">
        <f aca="false">K1275/L1275</f>
        <v>0.0420455887563482</v>
      </c>
    </row>
    <row r="1276" customFormat="false" ht="12" hidden="false" customHeight="false" outlineLevel="0" collapsed="false">
      <c r="A1276" s="0" t="s">
        <v>3708</v>
      </c>
      <c r="B1276" s="0" t="s">
        <v>3709</v>
      </c>
      <c r="C1276" s="0" t="n">
        <v>0.0045</v>
      </c>
      <c r="D1276" s="0" t="n">
        <v>0.8757</v>
      </c>
      <c r="E1276" s="0" t="n">
        <v>0.00513874614594039</v>
      </c>
      <c r="I1276" s="0" t="s">
        <v>3689</v>
      </c>
      <c r="J1276" s="0" t="s">
        <v>3688</v>
      </c>
      <c r="K1276" s="0" t="n">
        <v>0.0526</v>
      </c>
      <c r="L1276" s="0" t="n">
        <v>0.8476</v>
      </c>
      <c r="M1276" s="0" t="n">
        <f aca="false">K1276/L1276</f>
        <v>0.062057574327513</v>
      </c>
    </row>
    <row r="1277" customFormat="false" ht="12" hidden="false" customHeight="false" outlineLevel="0" collapsed="false">
      <c r="A1277" s="0" t="s">
        <v>2273</v>
      </c>
      <c r="B1277" s="0" t="s">
        <v>2274</v>
      </c>
      <c r="C1277" s="0" t="n">
        <v>0.0203</v>
      </c>
      <c r="D1277" s="0" t="n">
        <v>0.8789</v>
      </c>
      <c r="E1277" s="0" t="n">
        <v>0.0230970531346001</v>
      </c>
      <c r="I1277" s="0" t="s">
        <v>3691</v>
      </c>
      <c r="J1277" s="0" t="s">
        <v>3690</v>
      </c>
      <c r="K1277" s="0" t="n">
        <v>0.0272</v>
      </c>
      <c r="L1277" s="0" t="n">
        <v>0.8483</v>
      </c>
      <c r="M1277" s="0" t="n">
        <f aca="false">K1277/L1277</f>
        <v>0.032064128256513</v>
      </c>
    </row>
    <row r="1278" customFormat="false" ht="12" hidden="false" customHeight="false" outlineLevel="0" collapsed="false">
      <c r="A1278" s="0" t="s">
        <v>2278</v>
      </c>
      <c r="B1278" s="0" t="s">
        <v>2279</v>
      </c>
      <c r="C1278" s="0" t="n">
        <v>0.3148</v>
      </c>
      <c r="D1278" s="0" t="n">
        <v>0.8795</v>
      </c>
      <c r="E1278" s="0" t="n">
        <v>0.357930642410461</v>
      </c>
      <c r="I1278" s="0" t="s">
        <v>2467</v>
      </c>
      <c r="J1278" s="0" t="s">
        <v>2466</v>
      </c>
      <c r="K1278" s="0" t="n">
        <v>0.0463</v>
      </c>
      <c r="L1278" s="0" t="n">
        <v>0.8495</v>
      </c>
      <c r="M1278" s="0" t="n">
        <f aca="false">K1278/L1278</f>
        <v>0.0545026486168334</v>
      </c>
    </row>
    <row r="1279" customFormat="false" ht="12" hidden="false" customHeight="false" outlineLevel="0" collapsed="false">
      <c r="A1279" s="0" t="s">
        <v>2282</v>
      </c>
      <c r="B1279" s="0" t="s">
        <v>2283</v>
      </c>
      <c r="C1279" s="0" t="n">
        <v>0.0344</v>
      </c>
      <c r="D1279" s="0" t="n">
        <v>0.8852</v>
      </c>
      <c r="E1279" s="0" t="n">
        <v>0.0388612742882964</v>
      </c>
      <c r="I1279" s="0" t="s">
        <v>2471</v>
      </c>
      <c r="J1279" s="0" t="s">
        <v>2470</v>
      </c>
      <c r="K1279" s="0" t="n">
        <v>0.0588</v>
      </c>
      <c r="L1279" s="0" t="n">
        <v>0.8511</v>
      </c>
      <c r="M1279" s="0" t="n">
        <f aca="false">K1279/L1279</f>
        <v>0.0690870637997885</v>
      </c>
    </row>
    <row r="1280" customFormat="false" ht="12" hidden="false" customHeight="false" outlineLevel="0" collapsed="false">
      <c r="A1280" s="0" t="s">
        <v>2286</v>
      </c>
      <c r="B1280" s="0" t="s">
        <v>2287</v>
      </c>
      <c r="C1280" s="0" t="n">
        <v>0.0522</v>
      </c>
      <c r="D1280" s="0" t="n">
        <v>0.8853</v>
      </c>
      <c r="E1280" s="0" t="n">
        <v>0.0589630633683497</v>
      </c>
      <c r="I1280" s="0" t="s">
        <v>3710</v>
      </c>
      <c r="J1280" s="0" t="s">
        <v>3711</v>
      </c>
      <c r="K1280" s="0" t="n">
        <v>0.122</v>
      </c>
      <c r="L1280" s="0" t="n">
        <v>0.8535</v>
      </c>
      <c r="M1280" s="0" t="n">
        <f aca="false">K1280/L1280</f>
        <v>0.142940831868776</v>
      </c>
    </row>
    <row r="1281" customFormat="false" ht="12" hidden="false" customHeight="false" outlineLevel="0" collapsed="false">
      <c r="A1281" s="0" t="s">
        <v>2292</v>
      </c>
      <c r="B1281" s="0" t="s">
        <v>2293</v>
      </c>
      <c r="C1281" s="0" t="n">
        <v>0.0973</v>
      </c>
      <c r="D1281" s="0" t="n">
        <v>0.8868</v>
      </c>
      <c r="E1281" s="0" t="n">
        <v>0.109720342805593</v>
      </c>
      <c r="I1281" s="0" t="s">
        <v>3696</v>
      </c>
      <c r="J1281" s="0" t="s">
        <v>3695</v>
      </c>
      <c r="K1281" s="0" t="n">
        <v>0.0009</v>
      </c>
      <c r="L1281" s="0" t="n">
        <v>0.8588</v>
      </c>
      <c r="M1281" s="0" t="n">
        <f aca="false">K1281/L1281</f>
        <v>0.00104797391709362</v>
      </c>
    </row>
    <row r="1282" customFormat="false" ht="12" hidden="false" customHeight="false" outlineLevel="0" collapsed="false">
      <c r="A1282" s="0" t="s">
        <v>2298</v>
      </c>
      <c r="B1282" s="0" t="s">
        <v>2299</v>
      </c>
      <c r="C1282" s="0" t="n">
        <v>0.0434</v>
      </c>
      <c r="D1282" s="0" t="n">
        <v>0.8869</v>
      </c>
      <c r="E1282" s="0" t="n">
        <v>0.0489344909234412</v>
      </c>
      <c r="I1282" s="0" t="s">
        <v>2482</v>
      </c>
      <c r="J1282" s="0" t="s">
        <v>2481</v>
      </c>
      <c r="K1282" s="0" t="n">
        <v>0.0597</v>
      </c>
      <c r="L1282" s="0" t="n">
        <v>0.8595</v>
      </c>
      <c r="M1282" s="0" t="n">
        <f aca="false">K1282/L1282</f>
        <v>0.0694589877835951</v>
      </c>
    </row>
    <row r="1283" customFormat="false" ht="12" hidden="false" customHeight="false" outlineLevel="0" collapsed="false">
      <c r="A1283" s="0" t="s">
        <v>2304</v>
      </c>
      <c r="B1283" s="0" t="s">
        <v>2305</v>
      </c>
      <c r="C1283" s="0" t="n">
        <v>0.1754</v>
      </c>
      <c r="D1283" s="0" t="n">
        <v>0.8878</v>
      </c>
      <c r="E1283" s="0" t="n">
        <v>0.197567019599009</v>
      </c>
      <c r="I1283" s="0" t="s">
        <v>2485</v>
      </c>
      <c r="J1283" s="0" t="s">
        <v>2484</v>
      </c>
      <c r="K1283" s="0" t="n">
        <v>0.2074</v>
      </c>
      <c r="L1283" s="0" t="n">
        <v>0.8602</v>
      </c>
      <c r="M1283" s="0" t="n">
        <f aca="false">K1283/L1283</f>
        <v>0.241106719367589</v>
      </c>
    </row>
    <row r="1284" customFormat="false" ht="12" hidden="false" customHeight="false" outlineLevel="0" collapsed="false">
      <c r="A1284" s="0" t="s">
        <v>2310</v>
      </c>
      <c r="B1284" s="0" t="s">
        <v>2311</v>
      </c>
      <c r="C1284" s="0" t="n">
        <v>0.0232</v>
      </c>
      <c r="D1284" s="0" t="n">
        <v>0.8882</v>
      </c>
      <c r="E1284" s="0" t="n">
        <v>0.0261202431884711</v>
      </c>
      <c r="I1284" s="0" t="s">
        <v>3698</v>
      </c>
      <c r="J1284" s="0" t="s">
        <v>3697</v>
      </c>
      <c r="K1284" s="0" t="n">
        <v>0.0469</v>
      </c>
      <c r="L1284" s="0" t="n">
        <v>0.8631</v>
      </c>
      <c r="M1284" s="0" t="n">
        <f aca="false">K1284/L1284</f>
        <v>0.0543390105433901</v>
      </c>
    </row>
    <row r="1285" customFormat="false" ht="12" hidden="false" customHeight="false" outlineLevel="0" collapsed="false">
      <c r="A1285" s="0" t="s">
        <v>3712</v>
      </c>
      <c r="B1285" s="0" t="s">
        <v>3713</v>
      </c>
      <c r="C1285" s="0" t="n">
        <v>0.1041</v>
      </c>
      <c r="D1285" s="0" t="n">
        <v>0.8928</v>
      </c>
      <c r="E1285" s="0" t="n">
        <v>0.116599462365591</v>
      </c>
      <c r="I1285" s="0" t="s">
        <v>3700</v>
      </c>
      <c r="J1285" s="0" t="s">
        <v>3699</v>
      </c>
      <c r="K1285" s="0" t="n">
        <v>0.0039</v>
      </c>
      <c r="L1285" s="0" t="n">
        <v>0.8637</v>
      </c>
      <c r="M1285" s="0" t="n">
        <f aca="false">K1285/L1285</f>
        <v>0.00451545675581799</v>
      </c>
    </row>
    <row r="1286" customFormat="false" ht="12" hidden="false" customHeight="false" outlineLevel="0" collapsed="false">
      <c r="A1286" s="0" t="s">
        <v>2316</v>
      </c>
      <c r="B1286" s="0" t="s">
        <v>2317</v>
      </c>
      <c r="C1286" s="0" t="n">
        <v>0.0486</v>
      </c>
      <c r="D1286" s="0" t="n">
        <v>0.894</v>
      </c>
      <c r="E1286" s="0" t="n">
        <v>0.0543624161073825</v>
      </c>
      <c r="I1286" s="0" t="s">
        <v>3702</v>
      </c>
      <c r="J1286" s="0" t="s">
        <v>3701</v>
      </c>
      <c r="K1286" s="0" t="n">
        <v>0.0358</v>
      </c>
      <c r="L1286" s="0" t="n">
        <v>0.8641</v>
      </c>
      <c r="M1286" s="0" t="n">
        <f aca="false">K1286/L1286</f>
        <v>0.0414303900011573</v>
      </c>
    </row>
    <row r="1287" customFormat="false" ht="12" hidden="false" customHeight="false" outlineLevel="0" collapsed="false">
      <c r="A1287" s="0" t="s">
        <v>3714</v>
      </c>
      <c r="B1287" s="0" t="s">
        <v>3715</v>
      </c>
      <c r="C1287" s="0" t="n">
        <v>0.0128</v>
      </c>
      <c r="D1287" s="0" t="n">
        <v>0.8982</v>
      </c>
      <c r="E1287" s="0" t="n">
        <v>0.0142507236695613</v>
      </c>
      <c r="I1287" s="0" t="s">
        <v>318</v>
      </c>
      <c r="J1287" s="0" t="s">
        <v>319</v>
      </c>
      <c r="K1287" s="0" t="n">
        <v>0.0184</v>
      </c>
      <c r="L1287" s="0" t="n">
        <v>0.8655</v>
      </c>
      <c r="M1287" s="0" t="n">
        <f aca="false">K1287/L1287</f>
        <v>0.0212593876372039</v>
      </c>
    </row>
    <row r="1288" customFormat="false" ht="12" hidden="false" customHeight="false" outlineLevel="0" collapsed="false">
      <c r="A1288" s="0" t="s">
        <v>3716</v>
      </c>
      <c r="B1288" s="0" t="s">
        <v>3717</v>
      </c>
      <c r="C1288" s="0" t="n">
        <v>0.025</v>
      </c>
      <c r="D1288" s="0" t="n">
        <v>0.8983</v>
      </c>
      <c r="E1288" s="0" t="n">
        <v>0.0278303462095068</v>
      </c>
      <c r="I1288" s="0" t="s">
        <v>3718</v>
      </c>
      <c r="J1288" s="0" t="s">
        <v>3719</v>
      </c>
      <c r="K1288" s="0" t="n">
        <v>0.1025</v>
      </c>
      <c r="L1288" s="0" t="n">
        <v>0.8657</v>
      </c>
      <c r="M1288" s="0" t="n">
        <f aca="false">K1288/L1288</f>
        <v>0.118401293750722</v>
      </c>
    </row>
    <row r="1289" customFormat="false" ht="12" hidden="false" customHeight="false" outlineLevel="0" collapsed="false">
      <c r="A1289" s="0" t="s">
        <v>3720</v>
      </c>
      <c r="B1289" s="0" t="s">
        <v>3721</v>
      </c>
      <c r="C1289" s="0" t="n">
        <v>0.0533</v>
      </c>
      <c r="D1289" s="0" t="n">
        <v>0.8995</v>
      </c>
      <c r="E1289" s="0" t="n">
        <v>0.0592551417454141</v>
      </c>
      <c r="I1289" s="0" t="s">
        <v>3705</v>
      </c>
      <c r="J1289" s="0" t="s">
        <v>3704</v>
      </c>
      <c r="K1289" s="0" t="n">
        <v>0.0444</v>
      </c>
      <c r="L1289" s="0" t="n">
        <v>0.867</v>
      </c>
      <c r="M1289" s="0" t="n">
        <f aca="false">K1289/L1289</f>
        <v>0.0512110726643599</v>
      </c>
    </row>
    <row r="1290" customFormat="false" ht="12" hidden="false" customHeight="false" outlineLevel="0" collapsed="false">
      <c r="A1290" s="0" t="s">
        <v>2324</v>
      </c>
      <c r="B1290" s="0" t="s">
        <v>2325</v>
      </c>
      <c r="C1290" s="0" t="n">
        <v>0.0459</v>
      </c>
      <c r="D1290" s="0" t="n">
        <v>0.9014</v>
      </c>
      <c r="E1290" s="0" t="n">
        <v>0.0509207898824052</v>
      </c>
      <c r="I1290" s="0" t="s">
        <v>2491</v>
      </c>
      <c r="J1290" s="0" t="s">
        <v>2490</v>
      </c>
      <c r="K1290" s="0" t="n">
        <v>0.1098</v>
      </c>
      <c r="L1290" s="0" t="n">
        <v>0.8671</v>
      </c>
      <c r="M1290" s="0" t="n">
        <f aca="false">K1290/L1290</f>
        <v>0.12662899319571</v>
      </c>
    </row>
    <row r="1291" customFormat="false" ht="12" hidden="false" customHeight="false" outlineLevel="0" collapsed="false">
      <c r="A1291" s="0" t="s">
        <v>2329</v>
      </c>
      <c r="B1291" s="0" t="s">
        <v>2330</v>
      </c>
      <c r="C1291" s="0" t="n">
        <v>0.1589</v>
      </c>
      <c r="D1291" s="0" t="n">
        <v>0.9018</v>
      </c>
      <c r="E1291" s="0" t="n">
        <v>0.176203149257041</v>
      </c>
      <c r="I1291" s="0" t="s">
        <v>2497</v>
      </c>
      <c r="J1291" s="0" t="s">
        <v>2496</v>
      </c>
      <c r="K1291" s="0" t="n">
        <v>0.0375</v>
      </c>
      <c r="L1291" s="0" t="n">
        <v>0.8682</v>
      </c>
      <c r="M1291" s="0" t="n">
        <f aca="false">K1291/L1291</f>
        <v>0.0431928127159641</v>
      </c>
    </row>
    <row r="1292" customFormat="false" ht="12" hidden="false" customHeight="false" outlineLevel="0" collapsed="false">
      <c r="A1292" s="0" t="s">
        <v>3722</v>
      </c>
      <c r="B1292" s="0" t="s">
        <v>3723</v>
      </c>
      <c r="C1292" s="0" t="n">
        <v>0.0097</v>
      </c>
      <c r="D1292" s="0" t="n">
        <v>0.9028</v>
      </c>
      <c r="E1292" s="0" t="n">
        <v>0.0107443509082853</v>
      </c>
      <c r="I1292" s="0" t="s">
        <v>431</v>
      </c>
      <c r="J1292" s="0" t="s">
        <v>432</v>
      </c>
      <c r="K1292" s="0" t="n">
        <v>0.0336</v>
      </c>
      <c r="L1292" s="0" t="n">
        <v>0.8709</v>
      </c>
      <c r="M1292" s="0" t="n">
        <f aca="false">K1292/L1292</f>
        <v>0.0385807785049948</v>
      </c>
    </row>
    <row r="1293" customFormat="false" ht="12" hidden="false" customHeight="false" outlineLevel="0" collapsed="false">
      <c r="A1293" s="0" t="s">
        <v>3724</v>
      </c>
      <c r="B1293" s="0" t="s">
        <v>3725</v>
      </c>
      <c r="C1293" s="0" t="n">
        <v>0.0155</v>
      </c>
      <c r="D1293" s="0" t="n">
        <v>0.9059</v>
      </c>
      <c r="E1293" s="0" t="n">
        <v>0.0171100562976046</v>
      </c>
      <c r="I1293" s="0" t="s">
        <v>3707</v>
      </c>
      <c r="J1293" s="0" t="s">
        <v>3706</v>
      </c>
      <c r="K1293" s="0" t="n">
        <v>0.049</v>
      </c>
      <c r="L1293" s="0" t="n">
        <v>0.8718</v>
      </c>
      <c r="M1293" s="0" t="n">
        <f aca="false">K1293/L1293</f>
        <v>0.0562055517320486</v>
      </c>
    </row>
    <row r="1294" customFormat="false" ht="12" hidden="false" customHeight="false" outlineLevel="0" collapsed="false">
      <c r="A1294" s="0" t="s">
        <v>2335</v>
      </c>
      <c r="B1294" s="0" t="s">
        <v>2336</v>
      </c>
      <c r="C1294" s="0" t="n">
        <v>0.0282</v>
      </c>
      <c r="D1294" s="0" t="n">
        <v>0.907</v>
      </c>
      <c r="E1294" s="0" t="n">
        <v>0.0310915104740904</v>
      </c>
      <c r="I1294" s="0" t="s">
        <v>2503</v>
      </c>
      <c r="J1294" s="0" t="s">
        <v>2502</v>
      </c>
      <c r="K1294" s="0" t="n">
        <v>0.0262</v>
      </c>
      <c r="L1294" s="0" t="n">
        <v>0.8731</v>
      </c>
      <c r="M1294" s="0" t="n">
        <f aca="false">K1294/L1294</f>
        <v>0.0300080174092315</v>
      </c>
    </row>
    <row r="1295" customFormat="false" ht="12" hidden="false" customHeight="false" outlineLevel="0" collapsed="false">
      <c r="A1295" s="0" t="s">
        <v>2341</v>
      </c>
      <c r="B1295" s="0" t="s">
        <v>2342</v>
      </c>
      <c r="C1295" s="0" t="n">
        <v>0.0661</v>
      </c>
      <c r="D1295" s="0" t="n">
        <v>0.9091</v>
      </c>
      <c r="E1295" s="0" t="n">
        <v>0.0727092729072709</v>
      </c>
      <c r="I1295" s="0" t="s">
        <v>195</v>
      </c>
      <c r="J1295" s="0" t="s">
        <v>196</v>
      </c>
      <c r="K1295" s="0" t="n">
        <v>0.0101</v>
      </c>
      <c r="L1295" s="0" t="n">
        <v>0.8754</v>
      </c>
      <c r="M1295" s="0" t="n">
        <f aca="false">K1295/L1295</f>
        <v>0.0115375828192826</v>
      </c>
    </row>
    <row r="1296" customFormat="false" ht="12" hidden="false" customHeight="false" outlineLevel="0" collapsed="false">
      <c r="A1296" s="0" t="s">
        <v>339</v>
      </c>
      <c r="B1296" s="0" t="s">
        <v>338</v>
      </c>
      <c r="C1296" s="0" t="n">
        <v>0.0254</v>
      </c>
      <c r="D1296" s="0" t="n">
        <v>0.9112</v>
      </c>
      <c r="E1296" s="0" t="n">
        <v>0.0278753292361721</v>
      </c>
      <c r="I1296" s="0" t="s">
        <v>3709</v>
      </c>
      <c r="J1296" s="0" t="s">
        <v>3708</v>
      </c>
      <c r="K1296" s="0" t="n">
        <v>0.0045</v>
      </c>
      <c r="L1296" s="0" t="n">
        <v>0.8757</v>
      </c>
      <c r="M1296" s="0" t="n">
        <f aca="false">K1296/L1296</f>
        <v>0.00513874614594039</v>
      </c>
    </row>
    <row r="1297" customFormat="false" ht="12" hidden="false" customHeight="false" outlineLevel="0" collapsed="false">
      <c r="A1297" s="0" t="s">
        <v>3726</v>
      </c>
      <c r="B1297" s="0" t="s">
        <v>3727</v>
      </c>
      <c r="C1297" s="0" t="n">
        <v>0.0159</v>
      </c>
      <c r="D1297" s="0" t="n">
        <v>0.9119</v>
      </c>
      <c r="E1297" s="0" t="n">
        <v>0.0174361223818401</v>
      </c>
      <c r="I1297" s="0" t="s">
        <v>2509</v>
      </c>
      <c r="J1297" s="0" t="s">
        <v>2508</v>
      </c>
      <c r="K1297" s="0" t="n">
        <v>0.075</v>
      </c>
      <c r="L1297" s="0" t="n">
        <v>0.8762</v>
      </c>
      <c r="M1297" s="0" t="n">
        <f aca="false">K1297/L1297</f>
        <v>0.0855968956859165</v>
      </c>
    </row>
    <row r="1298" customFormat="false" ht="12" hidden="false" customHeight="false" outlineLevel="0" collapsed="false">
      <c r="A1298" s="0" t="s">
        <v>3728</v>
      </c>
      <c r="B1298" s="0" t="s">
        <v>3729</v>
      </c>
      <c r="C1298" s="0" t="n">
        <v>0.0009</v>
      </c>
      <c r="D1298" s="0" t="n">
        <v>0.9123</v>
      </c>
      <c r="E1298" s="0" t="n">
        <v>0.000986517592897073</v>
      </c>
      <c r="I1298" s="0" t="s">
        <v>2513</v>
      </c>
      <c r="J1298" s="0" t="s">
        <v>2512</v>
      </c>
      <c r="K1298" s="0" t="n">
        <v>0.1766</v>
      </c>
      <c r="L1298" s="0" t="n">
        <v>0.8773</v>
      </c>
      <c r="M1298" s="0" t="n">
        <f aca="false">K1298/L1298</f>
        <v>0.201299441468141</v>
      </c>
    </row>
    <row r="1299" customFormat="false" ht="12" hidden="false" customHeight="false" outlineLevel="0" collapsed="false">
      <c r="A1299" s="0" t="s">
        <v>2250</v>
      </c>
      <c r="B1299" s="0" t="s">
        <v>2347</v>
      </c>
      <c r="C1299" s="0" t="n">
        <v>0.0638</v>
      </c>
      <c r="D1299" s="0" t="n">
        <v>0.9123</v>
      </c>
      <c r="E1299" s="0" t="n">
        <v>0.0699331360298148</v>
      </c>
      <c r="I1299" s="0" t="s">
        <v>3730</v>
      </c>
      <c r="J1299" s="0" t="s">
        <v>3731</v>
      </c>
      <c r="K1299" s="0" t="n">
        <v>0</v>
      </c>
      <c r="L1299" s="0" t="n">
        <v>0.8803</v>
      </c>
      <c r="M1299" s="0" t="n">
        <f aca="false">K1299/L1299</f>
        <v>0</v>
      </c>
    </row>
    <row r="1300" customFormat="false" ht="12" hidden="false" customHeight="false" outlineLevel="0" collapsed="false">
      <c r="A1300" s="0" t="s">
        <v>3732</v>
      </c>
      <c r="B1300" s="0" t="s">
        <v>3733</v>
      </c>
      <c r="C1300" s="0" t="n">
        <v>0.0103</v>
      </c>
      <c r="D1300" s="0" t="n">
        <v>0.9129</v>
      </c>
      <c r="E1300" s="0" t="n">
        <v>0.0112827253806551</v>
      </c>
      <c r="I1300" s="0" t="s">
        <v>2517</v>
      </c>
      <c r="J1300" s="0" t="s">
        <v>2516</v>
      </c>
      <c r="K1300" s="0" t="n">
        <v>0.0433</v>
      </c>
      <c r="L1300" s="0" t="n">
        <v>0.8834</v>
      </c>
      <c r="M1300" s="0" t="n">
        <f aca="false">K1300/L1300</f>
        <v>0.0490151686665157</v>
      </c>
    </row>
    <row r="1301" customFormat="false" ht="12" hidden="false" customHeight="false" outlineLevel="0" collapsed="false">
      <c r="A1301" s="0" t="s">
        <v>3734</v>
      </c>
      <c r="B1301" s="0" t="s">
        <v>3735</v>
      </c>
      <c r="C1301" s="0" t="n">
        <v>0.0498</v>
      </c>
      <c r="D1301" s="0" t="n">
        <v>0.9154</v>
      </c>
      <c r="E1301" s="0" t="n">
        <v>0.0544024470176972</v>
      </c>
      <c r="I1301" s="0" t="s">
        <v>2523</v>
      </c>
      <c r="J1301" s="0" t="s">
        <v>2522</v>
      </c>
      <c r="K1301" s="0" t="n">
        <v>0.093</v>
      </c>
      <c r="L1301" s="0" t="n">
        <v>0.8837</v>
      </c>
      <c r="M1301" s="0" t="n">
        <f aca="false">K1301/L1301</f>
        <v>0.10523933461582</v>
      </c>
    </row>
    <row r="1302" customFormat="false" ht="12" hidden="false" customHeight="false" outlineLevel="0" collapsed="false">
      <c r="A1302" s="0" t="s">
        <v>3736</v>
      </c>
      <c r="B1302" s="0" t="s">
        <v>3737</v>
      </c>
      <c r="C1302" s="0" t="n">
        <v>0.0317</v>
      </c>
      <c r="D1302" s="0" t="n">
        <v>0.9165</v>
      </c>
      <c r="E1302" s="0" t="n">
        <v>0.0345881069285325</v>
      </c>
      <c r="I1302" s="0" t="s">
        <v>2527</v>
      </c>
      <c r="J1302" s="0" t="s">
        <v>2526</v>
      </c>
      <c r="K1302" s="0" t="n">
        <v>0.0622</v>
      </c>
      <c r="L1302" s="0" t="n">
        <v>0.8844</v>
      </c>
      <c r="M1302" s="0" t="n">
        <f aca="false">K1302/L1302</f>
        <v>0.0703301673450927</v>
      </c>
    </row>
    <row r="1303" customFormat="false" ht="12" hidden="false" customHeight="false" outlineLevel="0" collapsed="false">
      <c r="A1303" s="0" t="s">
        <v>3738</v>
      </c>
      <c r="B1303" s="0" t="s">
        <v>3739</v>
      </c>
      <c r="C1303" s="0" t="n">
        <v>0.0063</v>
      </c>
      <c r="D1303" s="0" t="n">
        <v>0.9179</v>
      </c>
      <c r="E1303" s="0" t="n">
        <v>0.00686349275520209</v>
      </c>
      <c r="I1303" s="0" t="s">
        <v>3740</v>
      </c>
      <c r="J1303" s="0" t="s">
        <v>3741</v>
      </c>
      <c r="K1303" s="0" t="n">
        <v>0.1012</v>
      </c>
      <c r="L1303" s="0" t="n">
        <v>0.8861</v>
      </c>
      <c r="M1303" s="0" t="n">
        <f aca="false">K1303/L1303</f>
        <v>0.11420832863108</v>
      </c>
    </row>
    <row r="1304" customFormat="false" ht="12" hidden="false" customHeight="false" outlineLevel="0" collapsed="false">
      <c r="A1304" s="0" t="s">
        <v>3742</v>
      </c>
      <c r="B1304" s="0" t="s">
        <v>3743</v>
      </c>
      <c r="C1304" s="0" t="n">
        <v>0.0319</v>
      </c>
      <c r="D1304" s="0" t="n">
        <v>0.9203</v>
      </c>
      <c r="E1304" s="0" t="n">
        <v>0.0346626100184722</v>
      </c>
      <c r="I1304" s="0" t="s">
        <v>3713</v>
      </c>
      <c r="J1304" s="0" t="s">
        <v>3712</v>
      </c>
      <c r="K1304" s="0" t="n">
        <v>0.1041</v>
      </c>
      <c r="L1304" s="0" t="n">
        <v>0.8928</v>
      </c>
      <c r="M1304" s="0" t="n">
        <f aca="false">K1304/L1304</f>
        <v>0.116599462365591</v>
      </c>
    </row>
    <row r="1305" customFormat="false" ht="12" hidden="false" customHeight="false" outlineLevel="0" collapsed="false">
      <c r="A1305" s="0" t="s">
        <v>3744</v>
      </c>
      <c r="B1305" s="0" t="s">
        <v>3745</v>
      </c>
      <c r="C1305" s="0" t="n">
        <v>0.0289</v>
      </c>
      <c r="D1305" s="0" t="n">
        <v>0.9206</v>
      </c>
      <c r="E1305" s="0" t="n">
        <v>0.0313925700630024</v>
      </c>
      <c r="I1305" s="0" t="s">
        <v>2533</v>
      </c>
      <c r="J1305" s="0" t="s">
        <v>2532</v>
      </c>
      <c r="K1305" s="0" t="n">
        <v>0.1963</v>
      </c>
      <c r="L1305" s="0" t="n">
        <v>0.8955</v>
      </c>
      <c r="M1305" s="0" t="n">
        <f aca="false">K1305/L1305</f>
        <v>0.219207146845338</v>
      </c>
    </row>
    <row r="1306" customFormat="false" ht="12" hidden="false" customHeight="false" outlineLevel="0" collapsed="false">
      <c r="A1306" s="0" t="s">
        <v>3746</v>
      </c>
      <c r="B1306" s="0" t="s">
        <v>3747</v>
      </c>
      <c r="C1306" s="0" t="n">
        <v>0.1295</v>
      </c>
      <c r="D1306" s="0" t="n">
        <v>0.9207</v>
      </c>
      <c r="E1306" s="0" t="n">
        <v>0.14065385033127</v>
      </c>
      <c r="I1306" s="0" t="s">
        <v>3715</v>
      </c>
      <c r="J1306" s="0" t="s">
        <v>3714</v>
      </c>
      <c r="K1306" s="0" t="n">
        <v>0.0128</v>
      </c>
      <c r="L1306" s="0" t="n">
        <v>0.8982</v>
      </c>
      <c r="M1306" s="0" t="n">
        <f aca="false">K1306/L1306</f>
        <v>0.0142507236695613</v>
      </c>
    </row>
    <row r="1307" customFormat="false" ht="12" hidden="false" customHeight="false" outlineLevel="0" collapsed="false">
      <c r="A1307" s="0" t="s">
        <v>3748</v>
      </c>
      <c r="B1307" s="0" t="s">
        <v>3749</v>
      </c>
      <c r="C1307" s="0" t="n">
        <v>0</v>
      </c>
      <c r="D1307" s="0" t="n">
        <v>0.9212</v>
      </c>
      <c r="E1307" s="0" t="n">
        <v>0</v>
      </c>
      <c r="I1307" s="0" t="s">
        <v>2537</v>
      </c>
      <c r="J1307" s="0" t="s">
        <v>2536</v>
      </c>
      <c r="K1307" s="0" t="n">
        <v>0.0207</v>
      </c>
      <c r="L1307" s="0" t="n">
        <v>0.8982</v>
      </c>
      <c r="M1307" s="0" t="n">
        <f aca="false">K1307/L1307</f>
        <v>0.0230460921843687</v>
      </c>
    </row>
    <row r="1308" customFormat="false" ht="12" hidden="false" customHeight="false" outlineLevel="0" collapsed="false">
      <c r="A1308" s="0" t="s">
        <v>2350</v>
      </c>
      <c r="B1308" s="0" t="s">
        <v>2351</v>
      </c>
      <c r="C1308" s="0" t="n">
        <v>0.1114</v>
      </c>
      <c r="D1308" s="0" t="n">
        <v>0.9239</v>
      </c>
      <c r="E1308" s="0" t="n">
        <v>0.120575819893928</v>
      </c>
      <c r="I1308" s="0" t="s">
        <v>3717</v>
      </c>
      <c r="J1308" s="0" t="s">
        <v>3716</v>
      </c>
      <c r="K1308" s="0" t="n">
        <v>0.025</v>
      </c>
      <c r="L1308" s="0" t="n">
        <v>0.8983</v>
      </c>
      <c r="M1308" s="0" t="n">
        <f aca="false">K1308/L1308</f>
        <v>0.0278303462095068</v>
      </c>
    </row>
    <row r="1309" customFormat="false" ht="12" hidden="false" customHeight="false" outlineLevel="0" collapsed="false">
      <c r="A1309" s="0" t="s">
        <v>2356</v>
      </c>
      <c r="B1309" s="0" t="s">
        <v>2357</v>
      </c>
      <c r="C1309" s="0" t="n">
        <v>0.0658</v>
      </c>
      <c r="D1309" s="0" t="n">
        <v>0.9293</v>
      </c>
      <c r="E1309" s="0" t="n">
        <v>0.0708059829979554</v>
      </c>
      <c r="I1309" s="0" t="s">
        <v>2543</v>
      </c>
      <c r="J1309" s="0" t="s">
        <v>2542</v>
      </c>
      <c r="K1309" s="0" t="n">
        <v>0.0098</v>
      </c>
      <c r="L1309" s="0" t="n">
        <v>0.899</v>
      </c>
      <c r="M1309" s="0" t="n">
        <f aca="false">K1309/L1309</f>
        <v>0.0109010011123471</v>
      </c>
    </row>
    <row r="1310" customFormat="false" ht="12" hidden="false" customHeight="false" outlineLevel="0" collapsed="false">
      <c r="A1310" s="0" t="s">
        <v>2362</v>
      </c>
      <c r="B1310" s="0" t="s">
        <v>2363</v>
      </c>
      <c r="C1310" s="0" t="n">
        <v>0.059</v>
      </c>
      <c r="D1310" s="0" t="n">
        <v>0.9294</v>
      </c>
      <c r="E1310" s="0" t="n">
        <v>0.0634818162255218</v>
      </c>
      <c r="I1310" s="0" t="s">
        <v>3721</v>
      </c>
      <c r="J1310" s="0" t="s">
        <v>3720</v>
      </c>
      <c r="K1310" s="0" t="n">
        <v>0.0533</v>
      </c>
      <c r="L1310" s="0" t="n">
        <v>0.8995</v>
      </c>
      <c r="M1310" s="0" t="n">
        <f aca="false">K1310/L1310</f>
        <v>0.0592551417454141</v>
      </c>
    </row>
    <row r="1311" customFormat="false" ht="12" hidden="false" customHeight="false" outlineLevel="0" collapsed="false">
      <c r="A1311" s="0" t="s">
        <v>2366</v>
      </c>
      <c r="B1311" s="0" t="s">
        <v>2367</v>
      </c>
      <c r="C1311" s="0" t="n">
        <v>0.0803</v>
      </c>
      <c r="D1311" s="0" t="n">
        <v>0.9334</v>
      </c>
      <c r="E1311" s="0" t="n">
        <v>0.0860295693164774</v>
      </c>
      <c r="I1311" s="0" t="s">
        <v>2548</v>
      </c>
      <c r="J1311" s="0" t="s">
        <v>2547</v>
      </c>
      <c r="K1311" s="0" t="n">
        <v>0.0788</v>
      </c>
      <c r="L1311" s="0" t="n">
        <v>0.9021</v>
      </c>
      <c r="M1311" s="0" t="n">
        <f aca="false">K1311/L1311</f>
        <v>0.0873517348409267</v>
      </c>
    </row>
    <row r="1312" customFormat="false" ht="12" hidden="false" customHeight="false" outlineLevel="0" collapsed="false">
      <c r="A1312" s="0" t="s">
        <v>3750</v>
      </c>
      <c r="B1312" s="0" t="s">
        <v>3751</v>
      </c>
      <c r="C1312" s="0" t="n">
        <v>0.0444</v>
      </c>
      <c r="D1312" s="0" t="n">
        <v>0.9341</v>
      </c>
      <c r="E1312" s="0" t="n">
        <v>0.04753238411305</v>
      </c>
      <c r="I1312" s="0" t="s">
        <v>3723</v>
      </c>
      <c r="J1312" s="0" t="s">
        <v>3722</v>
      </c>
      <c r="K1312" s="0" t="n">
        <v>0.0097</v>
      </c>
      <c r="L1312" s="0" t="n">
        <v>0.9028</v>
      </c>
      <c r="M1312" s="0" t="n">
        <f aca="false">K1312/L1312</f>
        <v>0.0107443509082853</v>
      </c>
    </row>
    <row r="1313" customFormat="false" ht="12" hidden="false" customHeight="false" outlineLevel="0" collapsed="false">
      <c r="A1313" s="0" t="s">
        <v>3752</v>
      </c>
      <c r="B1313" s="0" t="s">
        <v>3753</v>
      </c>
      <c r="C1313" s="0" t="n">
        <v>0.2121</v>
      </c>
      <c r="D1313" s="0" t="n">
        <v>0.9356</v>
      </c>
      <c r="E1313" s="0" t="n">
        <v>0.226699444206926</v>
      </c>
      <c r="I1313" s="0" t="s">
        <v>2558</v>
      </c>
      <c r="J1313" s="0" t="s">
        <v>2557</v>
      </c>
      <c r="K1313" s="0" t="n">
        <v>0.029</v>
      </c>
      <c r="L1313" s="0" t="n">
        <v>0.9049</v>
      </c>
      <c r="M1313" s="0" t="n">
        <f aca="false">K1313/L1313</f>
        <v>0.032047740081777</v>
      </c>
    </row>
    <row r="1314" customFormat="false" ht="12" hidden="false" customHeight="false" outlineLevel="0" collapsed="false">
      <c r="A1314" s="0" t="s">
        <v>2372</v>
      </c>
      <c r="B1314" s="0" t="s">
        <v>2373</v>
      </c>
      <c r="C1314" s="0" t="n">
        <v>0.07</v>
      </c>
      <c r="D1314" s="0" t="n">
        <v>0.9384</v>
      </c>
      <c r="E1314" s="0" t="n">
        <v>0.0745950554134697</v>
      </c>
      <c r="I1314" s="0" t="s">
        <v>3725</v>
      </c>
      <c r="J1314" s="0" t="s">
        <v>3724</v>
      </c>
      <c r="K1314" s="0" t="n">
        <v>0.0155</v>
      </c>
      <c r="L1314" s="0" t="n">
        <v>0.9059</v>
      </c>
      <c r="M1314" s="0" t="n">
        <f aca="false">K1314/L1314</f>
        <v>0.0171100562976046</v>
      </c>
    </row>
    <row r="1315" customFormat="false" ht="12" hidden="false" customHeight="false" outlineLevel="0" collapsed="false">
      <c r="A1315" s="0" t="s">
        <v>3754</v>
      </c>
      <c r="B1315" s="0" t="s">
        <v>3755</v>
      </c>
      <c r="C1315" s="0" t="n">
        <v>0.1133</v>
      </c>
      <c r="D1315" s="0" t="n">
        <v>0.9393</v>
      </c>
      <c r="E1315" s="0" t="n">
        <v>0.120621739593314</v>
      </c>
      <c r="I1315" s="0" t="s">
        <v>2564</v>
      </c>
      <c r="J1315" s="0" t="s">
        <v>2563</v>
      </c>
      <c r="K1315" s="0" t="n">
        <v>0.0319</v>
      </c>
      <c r="L1315" s="0" t="n">
        <v>0.9092</v>
      </c>
      <c r="M1315" s="0" t="n">
        <f aca="false">K1315/L1315</f>
        <v>0.0350857897052354</v>
      </c>
    </row>
    <row r="1316" customFormat="false" ht="12" hidden="false" customHeight="false" outlineLevel="0" collapsed="false">
      <c r="A1316" s="0" t="s">
        <v>3756</v>
      </c>
      <c r="B1316" s="0" t="s">
        <v>3757</v>
      </c>
      <c r="C1316" s="0" t="n">
        <v>0.0054</v>
      </c>
      <c r="D1316" s="0" t="n">
        <v>0.9394</v>
      </c>
      <c r="E1316" s="0" t="n">
        <v>0.00574835001064509</v>
      </c>
      <c r="I1316" s="0" t="s">
        <v>338</v>
      </c>
      <c r="J1316" s="0" t="s">
        <v>339</v>
      </c>
      <c r="K1316" s="0" t="n">
        <v>0.0254</v>
      </c>
      <c r="L1316" s="0" t="n">
        <v>0.9112</v>
      </c>
      <c r="M1316" s="0" t="n">
        <f aca="false">K1316/L1316</f>
        <v>0.0278753292361721</v>
      </c>
    </row>
    <row r="1317" customFormat="false" ht="12" hidden="false" customHeight="false" outlineLevel="0" collapsed="false">
      <c r="A1317" s="0" t="s">
        <v>3758</v>
      </c>
      <c r="B1317" s="0" t="s">
        <v>3759</v>
      </c>
      <c r="C1317" s="0" t="n">
        <v>0.0613</v>
      </c>
      <c r="D1317" s="0" t="n">
        <v>0.9421</v>
      </c>
      <c r="E1317" s="0" t="n">
        <v>0.0650674026111878</v>
      </c>
      <c r="I1317" s="0" t="s">
        <v>3727</v>
      </c>
      <c r="J1317" s="0" t="s">
        <v>3726</v>
      </c>
      <c r="K1317" s="0" t="n">
        <v>0.0159</v>
      </c>
      <c r="L1317" s="0" t="n">
        <v>0.9119</v>
      </c>
      <c r="M1317" s="0" t="n">
        <f aca="false">K1317/L1317</f>
        <v>0.0174361223818401</v>
      </c>
    </row>
    <row r="1318" customFormat="false" ht="12" hidden="false" customHeight="false" outlineLevel="0" collapsed="false">
      <c r="A1318" s="0" t="s">
        <v>3760</v>
      </c>
      <c r="B1318" s="0" t="s">
        <v>3761</v>
      </c>
      <c r="C1318" s="0" t="n">
        <v>0.0449</v>
      </c>
      <c r="D1318" s="0" t="n">
        <v>0.9425</v>
      </c>
      <c r="E1318" s="0" t="n">
        <v>0.0476392572944297</v>
      </c>
      <c r="I1318" s="0" t="s">
        <v>3729</v>
      </c>
      <c r="J1318" s="0" t="s">
        <v>3728</v>
      </c>
      <c r="K1318" s="0" t="n">
        <v>0.0009</v>
      </c>
      <c r="L1318" s="0" t="n">
        <v>0.9123</v>
      </c>
      <c r="M1318" s="0" t="n">
        <f aca="false">K1318/L1318</f>
        <v>0.000986517592897073</v>
      </c>
    </row>
    <row r="1319" customFormat="false" ht="12" hidden="false" customHeight="false" outlineLevel="0" collapsed="false">
      <c r="A1319" s="0" t="s">
        <v>3762</v>
      </c>
      <c r="B1319" s="0" t="s">
        <v>3763</v>
      </c>
      <c r="C1319" s="0" t="n">
        <v>0.0219</v>
      </c>
      <c r="D1319" s="0" t="n">
        <v>0.9436</v>
      </c>
      <c r="E1319" s="0" t="n">
        <v>0.0232089868588385</v>
      </c>
      <c r="I1319" s="0" t="s">
        <v>3733</v>
      </c>
      <c r="J1319" s="0" t="s">
        <v>3732</v>
      </c>
      <c r="K1319" s="0" t="n">
        <v>0.0103</v>
      </c>
      <c r="L1319" s="0" t="n">
        <v>0.9129</v>
      </c>
      <c r="M1319" s="0" t="n">
        <f aca="false">K1319/L1319</f>
        <v>0.0112827253806551</v>
      </c>
    </row>
    <row r="1320" customFormat="false" ht="12" hidden="false" customHeight="false" outlineLevel="0" collapsed="false">
      <c r="A1320" s="0" t="s">
        <v>2376</v>
      </c>
      <c r="B1320" s="0" t="s">
        <v>2377</v>
      </c>
      <c r="C1320" s="0" t="n">
        <v>0.0423</v>
      </c>
      <c r="D1320" s="0" t="n">
        <v>0.9443</v>
      </c>
      <c r="E1320" s="0" t="n">
        <v>0.0447950863073176</v>
      </c>
      <c r="I1320" s="0" t="s">
        <v>2533</v>
      </c>
      <c r="J1320" s="0" t="s">
        <v>3764</v>
      </c>
      <c r="K1320" s="0" t="n">
        <v>0.2198</v>
      </c>
      <c r="L1320" s="0" t="n">
        <v>0.9134</v>
      </c>
      <c r="M1320" s="0" t="n">
        <f aca="false">K1320/L1320</f>
        <v>0.240639369389096</v>
      </c>
    </row>
    <row r="1321" customFormat="false" ht="12" hidden="false" customHeight="false" outlineLevel="0" collapsed="false">
      <c r="A1321" s="0" t="s">
        <v>2382</v>
      </c>
      <c r="B1321" s="0" t="s">
        <v>2383</v>
      </c>
      <c r="C1321" s="0" t="n">
        <v>0.0246</v>
      </c>
      <c r="D1321" s="0" t="n">
        <v>0.9462</v>
      </c>
      <c r="E1321" s="0" t="n">
        <v>0.025998731769182</v>
      </c>
      <c r="I1321" s="0" t="s">
        <v>3735</v>
      </c>
      <c r="J1321" s="0" t="s">
        <v>3734</v>
      </c>
      <c r="K1321" s="0" t="n">
        <v>0.0498</v>
      </c>
      <c r="L1321" s="0" t="n">
        <v>0.9154</v>
      </c>
      <c r="M1321" s="0" t="n">
        <f aca="false">K1321/L1321</f>
        <v>0.0544024470176972</v>
      </c>
    </row>
    <row r="1322" customFormat="false" ht="12" hidden="false" customHeight="false" outlineLevel="0" collapsed="false">
      <c r="A1322" s="0" t="s">
        <v>2388</v>
      </c>
      <c r="B1322" s="0" t="s">
        <v>2389</v>
      </c>
      <c r="C1322" s="0" t="n">
        <v>0.0503</v>
      </c>
      <c r="D1322" s="0" t="n">
        <v>0.9539</v>
      </c>
      <c r="E1322" s="0" t="n">
        <v>0.0527308942237132</v>
      </c>
      <c r="I1322" s="0" t="s">
        <v>2570</v>
      </c>
      <c r="J1322" s="0" t="s">
        <v>2569</v>
      </c>
      <c r="K1322" s="0" t="n">
        <v>0.0205</v>
      </c>
      <c r="L1322" s="0" t="n">
        <v>0.9164</v>
      </c>
      <c r="M1322" s="0" t="n">
        <f aca="false">K1322/L1322</f>
        <v>0.0223701440419031</v>
      </c>
    </row>
    <row r="1323" customFormat="false" ht="12" hidden="false" customHeight="false" outlineLevel="0" collapsed="false">
      <c r="A1323" s="0" t="s">
        <v>3765</v>
      </c>
      <c r="B1323" s="0" t="s">
        <v>3766</v>
      </c>
      <c r="C1323" s="0" t="n">
        <v>0</v>
      </c>
      <c r="D1323" s="0" t="n">
        <v>0.9543</v>
      </c>
      <c r="E1323" s="0" t="n">
        <v>0</v>
      </c>
      <c r="I1323" s="0" t="s">
        <v>3737</v>
      </c>
      <c r="J1323" s="0" t="s">
        <v>3736</v>
      </c>
      <c r="K1323" s="0" t="n">
        <v>0.0317</v>
      </c>
      <c r="L1323" s="0" t="n">
        <v>0.9165</v>
      </c>
      <c r="M1323" s="0" t="n">
        <f aca="false">K1323/L1323</f>
        <v>0.0345881069285325</v>
      </c>
    </row>
    <row r="1324" customFormat="false" ht="12" hidden="false" customHeight="false" outlineLevel="0" collapsed="false">
      <c r="A1324" s="0" t="s">
        <v>3767</v>
      </c>
      <c r="B1324" s="0" t="s">
        <v>3768</v>
      </c>
      <c r="C1324" s="0" t="n">
        <v>0.0068</v>
      </c>
      <c r="D1324" s="0" t="n">
        <v>0.9569</v>
      </c>
      <c r="E1324" s="0" t="n">
        <v>0.00710628069808757</v>
      </c>
      <c r="I1324" s="0" t="s">
        <v>2576</v>
      </c>
      <c r="J1324" s="0" t="s">
        <v>2575</v>
      </c>
      <c r="K1324" s="0" t="n">
        <v>0.1093</v>
      </c>
      <c r="L1324" s="0" t="n">
        <v>0.9167</v>
      </c>
      <c r="M1324" s="0" t="n">
        <f aca="false">K1324/L1324</f>
        <v>0.119232027926257</v>
      </c>
    </row>
    <row r="1325" customFormat="false" ht="12" hidden="false" customHeight="false" outlineLevel="0" collapsed="false">
      <c r="A1325" s="0" t="s">
        <v>2392</v>
      </c>
      <c r="B1325" s="0" t="s">
        <v>2393</v>
      </c>
      <c r="C1325" s="0" t="n">
        <v>0.0282</v>
      </c>
      <c r="D1325" s="0" t="n">
        <v>0.96</v>
      </c>
      <c r="E1325" s="0" t="n">
        <v>0.029375</v>
      </c>
      <c r="I1325" s="0" t="s">
        <v>3739</v>
      </c>
      <c r="J1325" s="0" t="s">
        <v>3738</v>
      </c>
      <c r="K1325" s="0" t="n">
        <v>0.0063</v>
      </c>
      <c r="L1325" s="0" t="n">
        <v>0.9179</v>
      </c>
      <c r="M1325" s="0" t="n">
        <f aca="false">K1325/L1325</f>
        <v>0.00686349275520209</v>
      </c>
    </row>
    <row r="1326" customFormat="false" ht="12" hidden="false" customHeight="false" outlineLevel="0" collapsed="false">
      <c r="A1326" s="0" t="s">
        <v>2396</v>
      </c>
      <c r="B1326" s="0" t="s">
        <v>2397</v>
      </c>
      <c r="C1326" s="0" t="n">
        <v>0.0404</v>
      </c>
      <c r="D1326" s="0" t="n">
        <v>0.9659</v>
      </c>
      <c r="E1326" s="0" t="n">
        <v>0.0418262760120095</v>
      </c>
      <c r="I1326" s="0" t="s">
        <v>3743</v>
      </c>
      <c r="J1326" s="0" t="s">
        <v>3742</v>
      </c>
      <c r="K1326" s="0" t="n">
        <v>0.0319</v>
      </c>
      <c r="L1326" s="0" t="n">
        <v>0.9203</v>
      </c>
      <c r="M1326" s="0" t="n">
        <f aca="false">K1326/L1326</f>
        <v>0.0346626100184722</v>
      </c>
    </row>
    <row r="1327" customFormat="false" ht="12" hidden="false" customHeight="false" outlineLevel="0" collapsed="false">
      <c r="A1327" s="0" t="s">
        <v>3769</v>
      </c>
      <c r="B1327" s="0" t="s">
        <v>3770</v>
      </c>
      <c r="C1327" s="0" t="n">
        <v>0.0365</v>
      </c>
      <c r="D1327" s="0" t="n">
        <v>0.966</v>
      </c>
      <c r="E1327" s="0" t="n">
        <v>0.0377846790890269</v>
      </c>
      <c r="I1327" s="0" t="s">
        <v>3745</v>
      </c>
      <c r="J1327" s="0" t="s">
        <v>3744</v>
      </c>
      <c r="K1327" s="0" t="n">
        <v>0.0289</v>
      </c>
      <c r="L1327" s="0" t="n">
        <v>0.9206</v>
      </c>
      <c r="M1327" s="0" t="n">
        <f aca="false">K1327/L1327</f>
        <v>0.0313925700630024</v>
      </c>
    </row>
    <row r="1328" customFormat="false" ht="12" hidden="false" customHeight="false" outlineLevel="0" collapsed="false">
      <c r="A1328" s="0" t="s">
        <v>2402</v>
      </c>
      <c r="B1328" s="0" t="s">
        <v>2403</v>
      </c>
      <c r="C1328" s="0" t="n">
        <v>0.2531</v>
      </c>
      <c r="D1328" s="0" t="n">
        <v>0.9679</v>
      </c>
      <c r="E1328" s="0" t="n">
        <v>0.261493955987189</v>
      </c>
      <c r="I1328" s="0" t="s">
        <v>3747</v>
      </c>
      <c r="J1328" s="0" t="s">
        <v>3746</v>
      </c>
      <c r="K1328" s="0" t="n">
        <v>0.1295</v>
      </c>
      <c r="L1328" s="0" t="n">
        <v>0.9207</v>
      </c>
      <c r="M1328" s="0" t="n">
        <f aca="false">K1328/L1328</f>
        <v>0.14065385033127</v>
      </c>
    </row>
    <row r="1329" customFormat="false" ht="12" hidden="false" customHeight="false" outlineLevel="0" collapsed="false">
      <c r="A1329" s="0" t="s">
        <v>2408</v>
      </c>
      <c r="B1329" s="0" t="s">
        <v>2409</v>
      </c>
      <c r="C1329" s="0" t="n">
        <v>0.2497</v>
      </c>
      <c r="D1329" s="0" t="n">
        <v>0.9696</v>
      </c>
      <c r="E1329" s="0" t="n">
        <v>0.257528877887789</v>
      </c>
      <c r="I1329" s="0" t="s">
        <v>3749</v>
      </c>
      <c r="J1329" s="0" t="s">
        <v>3748</v>
      </c>
      <c r="K1329" s="0" t="n">
        <v>0</v>
      </c>
      <c r="L1329" s="0" t="n">
        <v>0.9212</v>
      </c>
      <c r="M1329" s="0" t="n">
        <f aca="false">K1329/L1329</f>
        <v>0</v>
      </c>
    </row>
    <row r="1330" customFormat="false" ht="12" hidden="false" customHeight="false" outlineLevel="0" collapsed="false">
      <c r="A1330" s="0" t="s">
        <v>3771</v>
      </c>
      <c r="B1330" s="0" t="s">
        <v>3772</v>
      </c>
      <c r="C1330" s="0" t="n">
        <v>0.0198</v>
      </c>
      <c r="D1330" s="0" t="n">
        <v>0.9702</v>
      </c>
      <c r="E1330" s="0" t="n">
        <v>0.0204081632653061</v>
      </c>
      <c r="I1330" s="0" t="s">
        <v>2581</v>
      </c>
      <c r="J1330" s="0" t="s">
        <v>2390</v>
      </c>
      <c r="K1330" s="0" t="n">
        <v>0.0033</v>
      </c>
      <c r="L1330" s="0" t="n">
        <v>0.9217</v>
      </c>
      <c r="M1330" s="0" t="n">
        <f aca="false">K1330/L1330</f>
        <v>0.00358034067483997</v>
      </c>
    </row>
    <row r="1331" customFormat="false" ht="12" hidden="false" customHeight="false" outlineLevel="0" collapsed="false">
      <c r="A1331" s="0" t="s">
        <v>2414</v>
      </c>
      <c r="B1331" s="0" t="s">
        <v>2415</v>
      </c>
      <c r="C1331" s="0" t="n">
        <v>0.1335</v>
      </c>
      <c r="D1331" s="0" t="n">
        <v>0.972</v>
      </c>
      <c r="E1331" s="0" t="n">
        <v>0.137345679012346</v>
      </c>
      <c r="I1331" s="0" t="s">
        <v>2587</v>
      </c>
      <c r="J1331" s="0" t="s">
        <v>2586</v>
      </c>
      <c r="K1331" s="0" t="n">
        <v>0.0093</v>
      </c>
      <c r="L1331" s="0" t="n">
        <v>0.9239</v>
      </c>
      <c r="M1331" s="0" t="n">
        <f aca="false">K1331/L1331</f>
        <v>0.0100660244615218</v>
      </c>
    </row>
    <row r="1332" customFormat="false" ht="12" hidden="false" customHeight="false" outlineLevel="0" collapsed="false">
      <c r="A1332" s="0" t="s">
        <v>561</v>
      </c>
      <c r="B1332" s="0" t="s">
        <v>560</v>
      </c>
      <c r="C1332" s="0" t="n">
        <v>0.0559</v>
      </c>
      <c r="D1332" s="0" t="n">
        <v>0.9731</v>
      </c>
      <c r="E1332" s="0" t="n">
        <v>0.0574452779775974</v>
      </c>
      <c r="I1332" s="0" t="s">
        <v>2591</v>
      </c>
      <c r="J1332" s="0" t="s">
        <v>2590</v>
      </c>
      <c r="K1332" s="0" t="n">
        <v>0.0569</v>
      </c>
      <c r="L1332" s="0" t="n">
        <v>0.9249</v>
      </c>
      <c r="M1332" s="0" t="n">
        <f aca="false">K1332/L1332</f>
        <v>0.061520164342091</v>
      </c>
    </row>
    <row r="1333" customFormat="false" ht="12" hidden="false" customHeight="false" outlineLevel="0" collapsed="false">
      <c r="A1333" s="0" t="s">
        <v>3773</v>
      </c>
      <c r="B1333" s="0" t="s">
        <v>3774</v>
      </c>
      <c r="C1333" s="0" t="n">
        <v>0.0177</v>
      </c>
      <c r="D1333" s="0" t="n">
        <v>0.9755</v>
      </c>
      <c r="E1333" s="0" t="n">
        <v>0.0181445412608919</v>
      </c>
      <c r="I1333" s="0" t="s">
        <v>2596</v>
      </c>
      <c r="J1333" s="0" t="s">
        <v>2595</v>
      </c>
      <c r="K1333" s="0" t="n">
        <v>0.0681</v>
      </c>
      <c r="L1333" s="0" t="n">
        <v>0.9269</v>
      </c>
      <c r="M1333" s="0" t="n">
        <f aca="false">K1333/L1333</f>
        <v>0.0734707088143273</v>
      </c>
    </row>
    <row r="1334" customFormat="false" ht="12" hidden="false" customHeight="false" outlineLevel="0" collapsed="false">
      <c r="A1334" s="0" t="s">
        <v>3775</v>
      </c>
      <c r="B1334" s="0" t="s">
        <v>3776</v>
      </c>
      <c r="C1334" s="0" t="n">
        <v>0.0193</v>
      </c>
      <c r="D1334" s="0" t="n">
        <v>0.978</v>
      </c>
      <c r="E1334" s="0" t="n">
        <v>0.0197341513292434</v>
      </c>
      <c r="I1334" s="0" t="s">
        <v>3751</v>
      </c>
      <c r="J1334" s="0" t="s">
        <v>3750</v>
      </c>
      <c r="K1334" s="0" t="n">
        <v>0.0444</v>
      </c>
      <c r="L1334" s="0" t="n">
        <v>0.9341</v>
      </c>
      <c r="M1334" s="0" t="n">
        <f aca="false">K1334/L1334</f>
        <v>0.04753238411305</v>
      </c>
    </row>
    <row r="1335" customFormat="false" ht="12" hidden="false" customHeight="false" outlineLevel="0" collapsed="false">
      <c r="A1335" s="0" t="s">
        <v>3777</v>
      </c>
      <c r="B1335" s="0" t="s">
        <v>3778</v>
      </c>
      <c r="C1335" s="0" t="n">
        <v>0.0086</v>
      </c>
      <c r="D1335" s="0" t="n">
        <v>0.9789</v>
      </c>
      <c r="E1335" s="0" t="n">
        <v>0.00878537133517213</v>
      </c>
      <c r="I1335" s="0" t="s">
        <v>3753</v>
      </c>
      <c r="J1335" s="0" t="s">
        <v>3752</v>
      </c>
      <c r="K1335" s="0" t="n">
        <v>0.2121</v>
      </c>
      <c r="L1335" s="0" t="n">
        <v>0.9356</v>
      </c>
      <c r="M1335" s="0" t="n">
        <f aca="false">K1335/L1335</f>
        <v>0.226699444206926</v>
      </c>
    </row>
    <row r="1336" customFormat="false" ht="12" hidden="false" customHeight="false" outlineLevel="0" collapsed="false">
      <c r="A1336" s="0" t="s">
        <v>3779</v>
      </c>
      <c r="B1336" s="0" t="s">
        <v>3780</v>
      </c>
      <c r="C1336" s="0" t="n">
        <v>0.0115</v>
      </c>
      <c r="D1336" s="0" t="n">
        <v>0.9795</v>
      </c>
      <c r="E1336" s="0" t="n">
        <v>0.0117406840224604</v>
      </c>
      <c r="I1336" s="0" t="s">
        <v>3755</v>
      </c>
      <c r="J1336" s="0" t="s">
        <v>3754</v>
      </c>
      <c r="K1336" s="0" t="n">
        <v>0.1133</v>
      </c>
      <c r="L1336" s="0" t="n">
        <v>0.9393</v>
      </c>
      <c r="M1336" s="0" t="n">
        <f aca="false">K1336/L1336</f>
        <v>0.120621739593314</v>
      </c>
    </row>
    <row r="1337" customFormat="false" ht="12" hidden="false" customHeight="false" outlineLevel="0" collapsed="false">
      <c r="A1337" s="0" t="s">
        <v>3781</v>
      </c>
      <c r="B1337" s="0" t="s">
        <v>3782</v>
      </c>
      <c r="C1337" s="0" t="n">
        <v>0</v>
      </c>
      <c r="D1337" s="0" t="n">
        <v>0.9801</v>
      </c>
      <c r="E1337" s="0" t="n">
        <v>0</v>
      </c>
      <c r="I1337" s="0" t="s">
        <v>3757</v>
      </c>
      <c r="J1337" s="0" t="s">
        <v>3756</v>
      </c>
      <c r="K1337" s="0" t="n">
        <v>0.0054</v>
      </c>
      <c r="L1337" s="0" t="n">
        <v>0.9394</v>
      </c>
      <c r="M1337" s="0" t="n">
        <f aca="false">K1337/L1337</f>
        <v>0.00574835001064509</v>
      </c>
    </row>
    <row r="1338" customFormat="false" ht="12" hidden="false" customHeight="false" outlineLevel="0" collapsed="false">
      <c r="A1338" s="0" t="s">
        <v>3783</v>
      </c>
      <c r="B1338" s="0" t="s">
        <v>3784</v>
      </c>
      <c r="C1338" s="0" t="n">
        <v>0.0184</v>
      </c>
      <c r="D1338" s="0" t="n">
        <v>0.9803</v>
      </c>
      <c r="E1338" s="0" t="n">
        <v>0.0187697643578496</v>
      </c>
      <c r="I1338" s="0" t="s">
        <v>3759</v>
      </c>
      <c r="J1338" s="0" t="s">
        <v>3758</v>
      </c>
      <c r="K1338" s="0" t="n">
        <v>0.0613</v>
      </c>
      <c r="L1338" s="0" t="n">
        <v>0.9421</v>
      </c>
      <c r="M1338" s="0" t="n">
        <f aca="false">K1338/L1338</f>
        <v>0.0650674026111878</v>
      </c>
    </row>
    <row r="1339" customFormat="false" ht="12" hidden="false" customHeight="false" outlineLevel="0" collapsed="false">
      <c r="A1339" s="0" t="s">
        <v>3785</v>
      </c>
      <c r="B1339" s="0" t="s">
        <v>3786</v>
      </c>
      <c r="C1339" s="0" t="n">
        <v>0.0657</v>
      </c>
      <c r="D1339" s="0" t="n">
        <v>0.9898</v>
      </c>
      <c r="E1339" s="0" t="n">
        <v>0.0663770458678521</v>
      </c>
      <c r="I1339" s="0" t="s">
        <v>3761</v>
      </c>
      <c r="J1339" s="0" t="s">
        <v>3760</v>
      </c>
      <c r="K1339" s="0" t="n">
        <v>0.0449</v>
      </c>
      <c r="L1339" s="0" t="n">
        <v>0.9425</v>
      </c>
      <c r="M1339" s="0" t="n">
        <f aca="false">K1339/L1339</f>
        <v>0.0476392572944297</v>
      </c>
    </row>
    <row r="1340" customFormat="false" ht="12" hidden="false" customHeight="false" outlineLevel="0" collapsed="false">
      <c r="A1340" s="0" t="s">
        <v>3787</v>
      </c>
      <c r="B1340" s="0" t="s">
        <v>3788</v>
      </c>
      <c r="C1340" s="0" t="n">
        <v>0.048</v>
      </c>
      <c r="D1340" s="0" t="n">
        <v>0.9903</v>
      </c>
      <c r="E1340" s="0" t="n">
        <v>0.0484701605574069</v>
      </c>
      <c r="I1340" s="0" t="s">
        <v>2600</v>
      </c>
      <c r="J1340" s="0" t="s">
        <v>2599</v>
      </c>
      <c r="K1340" s="0" t="n">
        <v>0.0968</v>
      </c>
      <c r="L1340" s="0" t="n">
        <v>0.9435</v>
      </c>
      <c r="M1340" s="0" t="n">
        <f aca="false">K1340/L1340</f>
        <v>0.10259671436142</v>
      </c>
    </row>
    <row r="1341" customFormat="false" ht="12" hidden="false" customHeight="false" outlineLevel="0" collapsed="false">
      <c r="A1341" s="0" t="s">
        <v>3789</v>
      </c>
      <c r="B1341" s="0" t="s">
        <v>3790</v>
      </c>
      <c r="C1341" s="0" t="n">
        <v>0.01</v>
      </c>
      <c r="D1341" s="0" t="n">
        <v>0.9927</v>
      </c>
      <c r="E1341" s="0" t="n">
        <v>0.0100735368187771</v>
      </c>
      <c r="I1341" s="0" t="s">
        <v>3763</v>
      </c>
      <c r="J1341" s="0" t="s">
        <v>3762</v>
      </c>
      <c r="K1341" s="0" t="n">
        <v>0.0219</v>
      </c>
      <c r="L1341" s="0" t="n">
        <v>0.9436</v>
      </c>
      <c r="M1341" s="0" t="n">
        <f aca="false">K1341/L1341</f>
        <v>0.0232089868588385</v>
      </c>
    </row>
    <row r="1342" customFormat="false" ht="12" hidden="false" customHeight="false" outlineLevel="0" collapsed="false">
      <c r="A1342" s="0" t="s">
        <v>3791</v>
      </c>
      <c r="B1342" s="0" t="s">
        <v>3792</v>
      </c>
      <c r="C1342" s="0" t="n">
        <v>0.0277</v>
      </c>
      <c r="D1342" s="0" t="n">
        <v>0.9936</v>
      </c>
      <c r="E1342" s="0" t="n">
        <v>0.027878421900161</v>
      </c>
      <c r="I1342" s="0" t="s">
        <v>2602</v>
      </c>
      <c r="J1342" s="0" t="s">
        <v>2601</v>
      </c>
      <c r="K1342" s="0" t="n">
        <v>0.0729</v>
      </c>
      <c r="L1342" s="0" t="n">
        <v>0.9538</v>
      </c>
      <c r="M1342" s="0" t="n">
        <f aca="false">K1342/L1342</f>
        <v>0.0764311176347243</v>
      </c>
    </row>
    <row r="1343" customFormat="false" ht="12" hidden="false" customHeight="false" outlineLevel="0" collapsed="false">
      <c r="A1343" s="0" t="s">
        <v>3793</v>
      </c>
      <c r="B1343" s="0" t="s">
        <v>3794</v>
      </c>
      <c r="C1343" s="0" t="n">
        <v>0.34</v>
      </c>
      <c r="D1343" s="0" t="n">
        <v>0.9936</v>
      </c>
      <c r="E1343" s="0" t="n">
        <v>0.34219001610306</v>
      </c>
      <c r="I1343" s="0" t="s">
        <v>3766</v>
      </c>
      <c r="J1343" s="0" t="s">
        <v>3765</v>
      </c>
      <c r="K1343" s="0" t="n">
        <v>0</v>
      </c>
      <c r="L1343" s="0" t="n">
        <v>0.9543</v>
      </c>
      <c r="M1343" s="0" t="n">
        <f aca="false">K1343/L1343</f>
        <v>0</v>
      </c>
    </row>
    <row r="1344" customFormat="false" ht="12" hidden="false" customHeight="false" outlineLevel="0" collapsed="false">
      <c r="A1344" s="0" t="s">
        <v>3795</v>
      </c>
      <c r="B1344" s="0" t="s">
        <v>3796</v>
      </c>
      <c r="C1344" s="0" t="n">
        <v>0.0042</v>
      </c>
      <c r="D1344" s="0" t="n">
        <v>0.997</v>
      </c>
      <c r="E1344" s="0" t="n">
        <v>0.00421263791374122</v>
      </c>
      <c r="I1344" s="0" t="s">
        <v>3768</v>
      </c>
      <c r="J1344" s="0" t="s">
        <v>3767</v>
      </c>
      <c r="K1344" s="0" t="n">
        <v>0.0068</v>
      </c>
      <c r="L1344" s="0" t="n">
        <v>0.9569</v>
      </c>
      <c r="M1344" s="0" t="n">
        <f aca="false">K1344/L1344</f>
        <v>0.00710628069808757</v>
      </c>
    </row>
    <row r="1345" customFormat="false" ht="12" hidden="false" customHeight="false" outlineLevel="0" collapsed="false">
      <c r="A1345" s="0" t="s">
        <v>2420</v>
      </c>
      <c r="B1345" s="0" t="s">
        <v>2421</v>
      </c>
      <c r="C1345" s="0" t="n">
        <v>0.0449</v>
      </c>
      <c r="D1345" s="0" t="n">
        <v>1.0031</v>
      </c>
      <c r="E1345" s="0" t="n">
        <v>0.0447612401555179</v>
      </c>
      <c r="I1345" s="0" t="s">
        <v>2606</v>
      </c>
      <c r="J1345" s="0" t="s">
        <v>2605</v>
      </c>
      <c r="K1345" s="0" t="n">
        <v>0.0697</v>
      </c>
      <c r="L1345" s="0" t="n">
        <v>0.9598</v>
      </c>
      <c r="M1345" s="0" t="n">
        <f aca="false">K1345/L1345</f>
        <v>0.0726192956866014</v>
      </c>
    </row>
    <row r="1346" customFormat="false" ht="12" hidden="false" customHeight="false" outlineLevel="0" collapsed="false">
      <c r="A1346" s="0" t="s">
        <v>2424</v>
      </c>
      <c r="B1346" s="0" t="s">
        <v>2425</v>
      </c>
      <c r="C1346" s="0" t="n">
        <v>0.3012</v>
      </c>
      <c r="D1346" s="0" t="n">
        <v>1.0045</v>
      </c>
      <c r="E1346" s="0" t="n">
        <v>0.299850671976108</v>
      </c>
      <c r="I1346" s="0" t="s">
        <v>2610</v>
      </c>
      <c r="J1346" s="0" t="s">
        <v>2609</v>
      </c>
      <c r="K1346" s="0" t="n">
        <v>0.001</v>
      </c>
      <c r="L1346" s="0" t="n">
        <v>0.9622</v>
      </c>
      <c r="M1346" s="0" t="n">
        <f aca="false">K1346/L1346</f>
        <v>0.00103928497193931</v>
      </c>
    </row>
    <row r="1347" customFormat="false" ht="12" hidden="false" customHeight="false" outlineLevel="0" collapsed="false">
      <c r="A1347" s="0" t="s">
        <v>525</v>
      </c>
      <c r="B1347" s="0" t="s">
        <v>524</v>
      </c>
      <c r="C1347" s="0" t="n">
        <v>0.0678</v>
      </c>
      <c r="D1347" s="0" t="n">
        <v>1.0048</v>
      </c>
      <c r="E1347" s="0" t="n">
        <v>0.0674761146496815</v>
      </c>
      <c r="I1347" s="0" t="s">
        <v>3770</v>
      </c>
      <c r="J1347" s="0" t="s">
        <v>3769</v>
      </c>
      <c r="K1347" s="0" t="n">
        <v>0.0365</v>
      </c>
      <c r="L1347" s="0" t="n">
        <v>0.966</v>
      </c>
      <c r="M1347" s="0" t="n">
        <f aca="false">K1347/L1347</f>
        <v>0.0377846790890269</v>
      </c>
    </row>
    <row r="1348" customFormat="false" ht="12" hidden="false" customHeight="false" outlineLevel="0" collapsed="false">
      <c r="A1348" s="0" t="s">
        <v>3797</v>
      </c>
      <c r="B1348" s="0" t="s">
        <v>3798</v>
      </c>
      <c r="C1348" s="0" t="n">
        <v>0.0054</v>
      </c>
      <c r="D1348" s="0" t="n">
        <v>1.0073</v>
      </c>
      <c r="E1348" s="0" t="n">
        <v>0.00536086568053212</v>
      </c>
      <c r="I1348" s="0" t="s">
        <v>3772</v>
      </c>
      <c r="J1348" s="0" t="s">
        <v>3771</v>
      </c>
      <c r="K1348" s="0" t="n">
        <v>0.0198</v>
      </c>
      <c r="L1348" s="0" t="n">
        <v>0.9702</v>
      </c>
      <c r="M1348" s="0" t="n">
        <f aca="false">K1348/L1348</f>
        <v>0.0204081632653061</v>
      </c>
    </row>
    <row r="1349" customFormat="false" ht="12" hidden="false" customHeight="false" outlineLevel="0" collapsed="false">
      <c r="A1349" s="0" t="s">
        <v>3799</v>
      </c>
      <c r="B1349" s="0" t="s">
        <v>3800</v>
      </c>
      <c r="C1349" s="0" t="n">
        <v>0.0384</v>
      </c>
      <c r="D1349" s="0" t="n">
        <v>1.0073</v>
      </c>
      <c r="E1349" s="0" t="n">
        <v>0.0381217115060062</v>
      </c>
      <c r="I1349" s="0" t="s">
        <v>560</v>
      </c>
      <c r="J1349" s="0" t="s">
        <v>561</v>
      </c>
      <c r="K1349" s="0" t="n">
        <v>0.0559</v>
      </c>
      <c r="L1349" s="0" t="n">
        <v>0.9731</v>
      </c>
      <c r="M1349" s="0" t="n">
        <f aca="false">K1349/L1349</f>
        <v>0.0574452779775974</v>
      </c>
    </row>
    <row r="1350" customFormat="false" ht="12" hidden="false" customHeight="false" outlineLevel="0" collapsed="false">
      <c r="A1350" s="0" t="s">
        <v>3801</v>
      </c>
      <c r="B1350" s="0" t="s">
        <v>3802</v>
      </c>
      <c r="C1350" s="0" t="n">
        <v>0.0128</v>
      </c>
      <c r="D1350" s="0" t="n">
        <v>1.011</v>
      </c>
      <c r="E1350" s="0" t="n">
        <v>0.0126607319485658</v>
      </c>
      <c r="I1350" s="0" t="s">
        <v>3774</v>
      </c>
      <c r="J1350" s="0" t="s">
        <v>3773</v>
      </c>
      <c r="K1350" s="0" t="n">
        <v>0.0177</v>
      </c>
      <c r="L1350" s="0" t="n">
        <v>0.9755</v>
      </c>
      <c r="M1350" s="0" t="n">
        <f aca="false">K1350/L1350</f>
        <v>0.0181445412608919</v>
      </c>
    </row>
    <row r="1351" customFormat="false" ht="12" hidden="false" customHeight="false" outlineLevel="0" collapsed="false">
      <c r="A1351" s="0" t="s">
        <v>3803</v>
      </c>
      <c r="B1351" s="0" t="s">
        <v>3804</v>
      </c>
      <c r="C1351" s="0" t="n">
        <v>0.0153</v>
      </c>
      <c r="D1351" s="0" t="n">
        <v>1.0119</v>
      </c>
      <c r="E1351" s="0" t="n">
        <v>0.015120071153276</v>
      </c>
      <c r="I1351" s="0" t="s">
        <v>2617</v>
      </c>
      <c r="J1351" s="0" t="s">
        <v>2616</v>
      </c>
      <c r="K1351" s="0" t="n">
        <v>0.1096</v>
      </c>
      <c r="L1351" s="0" t="n">
        <v>0.9773</v>
      </c>
      <c r="M1351" s="0" t="n">
        <f aca="false">K1351/L1351</f>
        <v>0.112145707561649</v>
      </c>
    </row>
    <row r="1352" customFormat="false" ht="12" hidden="false" customHeight="false" outlineLevel="0" collapsed="false">
      <c r="A1352" s="0" t="s">
        <v>3805</v>
      </c>
      <c r="B1352" s="0" t="s">
        <v>3806</v>
      </c>
      <c r="C1352" s="0" t="n">
        <v>0.0392</v>
      </c>
      <c r="D1352" s="0" t="n">
        <v>1.012</v>
      </c>
      <c r="E1352" s="0" t="n">
        <v>0.0387351778656127</v>
      </c>
      <c r="I1352" s="0" t="s">
        <v>3778</v>
      </c>
      <c r="J1352" s="0" t="s">
        <v>3777</v>
      </c>
      <c r="K1352" s="0" t="n">
        <v>0.0086</v>
      </c>
      <c r="L1352" s="0" t="n">
        <v>0.9789</v>
      </c>
      <c r="M1352" s="0" t="n">
        <f aca="false">K1352/L1352</f>
        <v>0.00878537133517213</v>
      </c>
    </row>
    <row r="1353" customFormat="false" ht="12" hidden="false" customHeight="false" outlineLevel="0" collapsed="false">
      <c r="A1353" s="0" t="s">
        <v>3807</v>
      </c>
      <c r="B1353" s="0" t="s">
        <v>3808</v>
      </c>
      <c r="C1353" s="0" t="n">
        <v>0.1072</v>
      </c>
      <c r="D1353" s="0" t="n">
        <v>1.017</v>
      </c>
      <c r="E1353" s="0" t="n">
        <v>0.105408062930187</v>
      </c>
      <c r="I1353" s="0" t="s">
        <v>3780</v>
      </c>
      <c r="J1353" s="0" t="s">
        <v>3779</v>
      </c>
      <c r="K1353" s="0" t="n">
        <v>0.0115</v>
      </c>
      <c r="L1353" s="0" t="n">
        <v>0.9795</v>
      </c>
      <c r="M1353" s="0" t="n">
        <f aca="false">K1353/L1353</f>
        <v>0.0117406840224604</v>
      </c>
    </row>
    <row r="1354" customFormat="false" ht="12" hidden="false" customHeight="false" outlineLevel="0" collapsed="false">
      <c r="A1354" s="0" t="s">
        <v>3809</v>
      </c>
      <c r="B1354" s="0" t="s">
        <v>3810</v>
      </c>
      <c r="C1354" s="0" t="n">
        <v>0.0244</v>
      </c>
      <c r="D1354" s="0" t="n">
        <v>1.0195</v>
      </c>
      <c r="E1354" s="0" t="n">
        <v>0.0239333006375674</v>
      </c>
      <c r="I1354" s="0" t="s">
        <v>3811</v>
      </c>
      <c r="J1354" s="0" t="s">
        <v>3812</v>
      </c>
      <c r="K1354" s="0" t="n">
        <v>0.0722</v>
      </c>
      <c r="L1354" s="0" t="n">
        <v>0.9799</v>
      </c>
      <c r="M1354" s="0" t="n">
        <f aca="false">K1354/L1354</f>
        <v>0.0736809878559037</v>
      </c>
    </row>
    <row r="1355" customFormat="false" ht="12" hidden="false" customHeight="false" outlineLevel="0" collapsed="false">
      <c r="A1355" s="0" t="s">
        <v>2434</v>
      </c>
      <c r="B1355" s="0" t="s">
        <v>2435</v>
      </c>
      <c r="C1355" s="0" t="n">
        <v>0.1279</v>
      </c>
      <c r="D1355" s="0" t="n">
        <v>1.0263</v>
      </c>
      <c r="E1355" s="0" t="n">
        <v>0.124622430088668</v>
      </c>
      <c r="I1355" s="0" t="s">
        <v>3782</v>
      </c>
      <c r="J1355" s="0" t="s">
        <v>3781</v>
      </c>
      <c r="K1355" s="0" t="n">
        <v>0</v>
      </c>
      <c r="L1355" s="0" t="n">
        <v>0.9801</v>
      </c>
      <c r="M1355" s="0" t="n">
        <f aca="false">K1355/L1355</f>
        <v>0</v>
      </c>
    </row>
    <row r="1356" customFormat="false" ht="12" hidden="false" customHeight="false" outlineLevel="0" collapsed="false">
      <c r="A1356" s="0" t="s">
        <v>3813</v>
      </c>
      <c r="B1356" s="0" t="s">
        <v>3814</v>
      </c>
      <c r="C1356" s="0" t="n">
        <v>0.2563</v>
      </c>
      <c r="D1356" s="0" t="n">
        <v>1.0272</v>
      </c>
      <c r="E1356" s="0" t="n">
        <v>0.249513239875389</v>
      </c>
      <c r="I1356" s="0" t="s">
        <v>3784</v>
      </c>
      <c r="J1356" s="0" t="s">
        <v>3783</v>
      </c>
      <c r="K1356" s="0" t="n">
        <v>0.0184</v>
      </c>
      <c r="L1356" s="0" t="n">
        <v>0.9803</v>
      </c>
      <c r="M1356" s="0" t="n">
        <f aca="false">K1356/L1356</f>
        <v>0.0187697643578496</v>
      </c>
    </row>
    <row r="1357" customFormat="false" ht="12" hidden="false" customHeight="false" outlineLevel="0" collapsed="false">
      <c r="A1357" s="0" t="s">
        <v>2438</v>
      </c>
      <c r="B1357" s="0" t="s">
        <v>2439</v>
      </c>
      <c r="C1357" s="0" t="n">
        <v>0.0872</v>
      </c>
      <c r="D1357" s="0" t="n">
        <v>1.0328</v>
      </c>
      <c r="E1357" s="0" t="n">
        <v>0.0844306738962045</v>
      </c>
      <c r="I1357" s="0" t="s">
        <v>2619</v>
      </c>
      <c r="J1357" s="0" t="s">
        <v>2618</v>
      </c>
      <c r="K1357" s="0" t="n">
        <v>0.0521</v>
      </c>
      <c r="L1357" s="0" t="n">
        <v>0.9819</v>
      </c>
      <c r="M1357" s="0" t="n">
        <f aca="false">K1357/L1357</f>
        <v>0.0530603931153885</v>
      </c>
    </row>
    <row r="1358" customFormat="false" ht="12" hidden="false" customHeight="false" outlineLevel="0" collapsed="false">
      <c r="A1358" s="0" t="s">
        <v>2444</v>
      </c>
      <c r="B1358" s="0" t="s">
        <v>2445</v>
      </c>
      <c r="C1358" s="0" t="n">
        <v>0.0276</v>
      </c>
      <c r="D1358" s="0" t="n">
        <v>1.0363</v>
      </c>
      <c r="E1358" s="0" t="n">
        <v>0.0266332143201776</v>
      </c>
      <c r="I1358" s="0" t="s">
        <v>2623</v>
      </c>
      <c r="J1358" s="0" t="s">
        <v>2622</v>
      </c>
      <c r="K1358" s="0" t="n">
        <v>0.0827</v>
      </c>
      <c r="L1358" s="0" t="n">
        <v>0.9828</v>
      </c>
      <c r="M1358" s="0" t="n">
        <f aca="false">K1358/L1358</f>
        <v>0.0841473341473342</v>
      </c>
    </row>
    <row r="1359" customFormat="false" ht="12" hidden="false" customHeight="false" outlineLevel="0" collapsed="false">
      <c r="A1359" s="0" t="s">
        <v>2450</v>
      </c>
      <c r="B1359" s="0" t="s">
        <v>2451</v>
      </c>
      <c r="C1359" s="0" t="n">
        <v>0.03</v>
      </c>
      <c r="D1359" s="0" t="n">
        <v>1.0404</v>
      </c>
      <c r="E1359" s="0" t="n">
        <v>0.0288350634371396</v>
      </c>
      <c r="I1359" s="0" t="s">
        <v>3811</v>
      </c>
      <c r="J1359" s="0" t="s">
        <v>3815</v>
      </c>
      <c r="K1359" s="0" t="n">
        <v>0.0735</v>
      </c>
      <c r="L1359" s="0" t="n">
        <v>0.9848</v>
      </c>
      <c r="M1359" s="0" t="n">
        <f aca="false">K1359/L1359</f>
        <v>0.0746344435418359</v>
      </c>
    </row>
    <row r="1360" customFormat="false" ht="12" hidden="false" customHeight="false" outlineLevel="0" collapsed="false">
      <c r="A1360" s="0" t="s">
        <v>3816</v>
      </c>
      <c r="B1360" s="0" t="s">
        <v>3817</v>
      </c>
      <c r="C1360" s="0" t="n">
        <v>0.1136</v>
      </c>
      <c r="D1360" s="0" t="n">
        <v>1.06</v>
      </c>
      <c r="E1360" s="0" t="n">
        <v>0.107169811320755</v>
      </c>
      <c r="I1360" s="0" t="s">
        <v>2625</v>
      </c>
      <c r="J1360" s="0" t="s">
        <v>2624</v>
      </c>
      <c r="K1360" s="0" t="n">
        <v>0.0208</v>
      </c>
      <c r="L1360" s="0" t="n">
        <v>0.9861</v>
      </c>
      <c r="M1360" s="0" t="n">
        <f aca="false">K1360/L1360</f>
        <v>0.0210931954162864</v>
      </c>
    </row>
    <row r="1361" customFormat="false" ht="12" hidden="false" customHeight="false" outlineLevel="0" collapsed="false">
      <c r="A1361" s="0" t="s">
        <v>2454</v>
      </c>
      <c r="B1361" s="0" t="s">
        <v>2455</v>
      </c>
      <c r="C1361" s="0" t="n">
        <v>0.1503</v>
      </c>
      <c r="D1361" s="0" t="n">
        <v>1.0613</v>
      </c>
      <c r="E1361" s="0" t="n">
        <v>0.141618769433713</v>
      </c>
      <c r="I1361" s="0" t="s">
        <v>3786</v>
      </c>
      <c r="J1361" s="0" t="s">
        <v>3785</v>
      </c>
      <c r="K1361" s="0" t="n">
        <v>0.0657</v>
      </c>
      <c r="L1361" s="0" t="n">
        <v>0.9898</v>
      </c>
      <c r="M1361" s="0" t="n">
        <f aca="false">K1361/L1361</f>
        <v>0.0663770458678521</v>
      </c>
    </row>
    <row r="1362" customFormat="false" ht="12" hidden="false" customHeight="false" outlineLevel="0" collapsed="false">
      <c r="A1362" s="0" t="s">
        <v>3818</v>
      </c>
      <c r="B1362" s="0" t="s">
        <v>3819</v>
      </c>
      <c r="C1362" s="0" t="n">
        <v>0.004</v>
      </c>
      <c r="D1362" s="0" t="n">
        <v>1.0622</v>
      </c>
      <c r="E1362" s="0" t="n">
        <v>0.00376576915835059</v>
      </c>
      <c r="I1362" s="0" t="s">
        <v>3790</v>
      </c>
      <c r="J1362" s="0" t="s">
        <v>3789</v>
      </c>
      <c r="K1362" s="0" t="n">
        <v>0.01</v>
      </c>
      <c r="L1362" s="0" t="n">
        <v>0.9927</v>
      </c>
      <c r="M1362" s="0" t="n">
        <f aca="false">K1362/L1362</f>
        <v>0.0100735368187771</v>
      </c>
    </row>
    <row r="1363" customFormat="false" ht="12" hidden="false" customHeight="false" outlineLevel="0" collapsed="false">
      <c r="A1363" s="0" t="s">
        <v>3820</v>
      </c>
      <c r="B1363" s="0" t="s">
        <v>3821</v>
      </c>
      <c r="C1363" s="0" t="n">
        <v>0.1155</v>
      </c>
      <c r="D1363" s="0" t="n">
        <v>1.0624</v>
      </c>
      <c r="E1363" s="0" t="n">
        <v>0.108716114457831</v>
      </c>
      <c r="I1363" s="0" t="s">
        <v>3792</v>
      </c>
      <c r="J1363" s="0" t="s">
        <v>3791</v>
      </c>
      <c r="K1363" s="0" t="n">
        <v>0.0277</v>
      </c>
      <c r="L1363" s="0" t="n">
        <v>0.9936</v>
      </c>
      <c r="M1363" s="0" t="n">
        <f aca="false">K1363/L1363</f>
        <v>0.027878421900161</v>
      </c>
    </row>
    <row r="1364" customFormat="false" ht="12" hidden="false" customHeight="false" outlineLevel="0" collapsed="false">
      <c r="A1364" s="0" t="s">
        <v>2458</v>
      </c>
      <c r="B1364" s="0" t="s">
        <v>2459</v>
      </c>
      <c r="C1364" s="0" t="n">
        <v>0.1522</v>
      </c>
      <c r="D1364" s="0" t="n">
        <v>1.064</v>
      </c>
      <c r="E1364" s="0" t="n">
        <v>0.143045112781955</v>
      </c>
      <c r="I1364" s="0" t="s">
        <v>3794</v>
      </c>
      <c r="J1364" s="0" t="s">
        <v>3793</v>
      </c>
      <c r="K1364" s="0" t="n">
        <v>0.34</v>
      </c>
      <c r="L1364" s="0" t="n">
        <v>0.9936</v>
      </c>
      <c r="M1364" s="0" t="n">
        <f aca="false">K1364/L1364</f>
        <v>0.34219001610306</v>
      </c>
    </row>
    <row r="1365" customFormat="false" ht="12" hidden="false" customHeight="false" outlineLevel="0" collapsed="false">
      <c r="A1365" s="0" t="s">
        <v>3822</v>
      </c>
      <c r="B1365" s="0" t="s">
        <v>3823</v>
      </c>
      <c r="C1365" s="0" t="n">
        <v>0.0692</v>
      </c>
      <c r="D1365" s="0" t="n">
        <v>1.0711</v>
      </c>
      <c r="E1365" s="0" t="n">
        <v>0.0646064793203249</v>
      </c>
      <c r="I1365" s="0" t="s">
        <v>2632</v>
      </c>
      <c r="J1365" s="0" t="s">
        <v>2631</v>
      </c>
      <c r="K1365" s="0" t="n">
        <v>0.2516</v>
      </c>
      <c r="L1365" s="0" t="n">
        <v>0.996</v>
      </c>
      <c r="M1365" s="0" t="n">
        <f aca="false">K1365/L1365</f>
        <v>0.252610441767068</v>
      </c>
    </row>
    <row r="1366" customFormat="false" ht="12" hidden="false" customHeight="false" outlineLevel="0" collapsed="false">
      <c r="A1366" s="0" t="s">
        <v>2464</v>
      </c>
      <c r="B1366" s="0" t="s">
        <v>2465</v>
      </c>
      <c r="C1366" s="0" t="n">
        <v>0.0307</v>
      </c>
      <c r="D1366" s="0" t="n">
        <v>1.0714</v>
      </c>
      <c r="E1366" s="0" t="n">
        <v>0.0286540974425985</v>
      </c>
      <c r="I1366" s="0" t="s">
        <v>3796</v>
      </c>
      <c r="J1366" s="0" t="s">
        <v>3795</v>
      </c>
      <c r="K1366" s="0" t="n">
        <v>0.0042</v>
      </c>
      <c r="L1366" s="0" t="n">
        <v>0.997</v>
      </c>
      <c r="M1366" s="0" t="n">
        <f aca="false">K1366/L1366</f>
        <v>0.00421263791374122</v>
      </c>
    </row>
    <row r="1367" customFormat="false" ht="12" hidden="false" customHeight="false" outlineLevel="0" collapsed="false">
      <c r="A1367" s="0" t="s">
        <v>2468</v>
      </c>
      <c r="B1367" s="0" t="s">
        <v>2469</v>
      </c>
      <c r="C1367" s="0" t="n">
        <v>0.1023</v>
      </c>
      <c r="D1367" s="0" t="n">
        <v>1.0734</v>
      </c>
      <c r="E1367" s="0" t="n">
        <v>0.0953046394633874</v>
      </c>
      <c r="I1367" s="0" t="s">
        <v>2634</v>
      </c>
      <c r="J1367" s="0" t="s">
        <v>2633</v>
      </c>
      <c r="K1367" s="0" t="n">
        <v>0.0293</v>
      </c>
      <c r="L1367" s="0" t="n">
        <v>1.0026</v>
      </c>
      <c r="M1367" s="0" t="n">
        <f aca="false">K1367/L1367</f>
        <v>0.0292240175543587</v>
      </c>
    </row>
    <row r="1368" customFormat="false" ht="12" hidden="false" customHeight="false" outlineLevel="0" collapsed="false">
      <c r="A1368" s="0" t="s">
        <v>2474</v>
      </c>
      <c r="B1368" s="0" t="s">
        <v>2475</v>
      </c>
      <c r="C1368" s="0" t="n">
        <v>0.0684</v>
      </c>
      <c r="D1368" s="0" t="n">
        <v>1.0786</v>
      </c>
      <c r="E1368" s="0" t="n">
        <v>0.0634155386612275</v>
      </c>
      <c r="I1368" s="0" t="s">
        <v>3798</v>
      </c>
      <c r="J1368" s="0" t="s">
        <v>3797</v>
      </c>
      <c r="K1368" s="0" t="n">
        <v>0.0054</v>
      </c>
      <c r="L1368" s="0" t="n">
        <v>1.0073</v>
      </c>
      <c r="M1368" s="0" t="n">
        <f aca="false">K1368/L1368</f>
        <v>0.00536086568053212</v>
      </c>
    </row>
    <row r="1369" customFormat="false" ht="12" hidden="false" customHeight="false" outlineLevel="0" collapsed="false">
      <c r="A1369" s="0" t="s">
        <v>3824</v>
      </c>
      <c r="B1369" s="0" t="s">
        <v>3825</v>
      </c>
      <c r="C1369" s="0" t="n">
        <v>0.0037</v>
      </c>
      <c r="D1369" s="0" t="n">
        <v>1.0814</v>
      </c>
      <c r="E1369" s="0" t="n">
        <v>0.00342149066025523</v>
      </c>
      <c r="I1369" s="0" t="s">
        <v>3800</v>
      </c>
      <c r="J1369" s="0" t="s">
        <v>3799</v>
      </c>
      <c r="K1369" s="0" t="n">
        <v>0.0384</v>
      </c>
      <c r="L1369" s="0" t="n">
        <v>1.0073</v>
      </c>
      <c r="M1369" s="0" t="n">
        <f aca="false">K1369/L1369</f>
        <v>0.0381217115060062</v>
      </c>
    </row>
    <row r="1370" customFormat="false" ht="12" hidden="false" customHeight="false" outlineLevel="0" collapsed="false">
      <c r="A1370" s="0" t="s">
        <v>3826</v>
      </c>
      <c r="B1370" s="0" t="s">
        <v>3827</v>
      </c>
      <c r="C1370" s="0" t="n">
        <v>0.0166</v>
      </c>
      <c r="D1370" s="0" t="n">
        <v>1.0852</v>
      </c>
      <c r="E1370" s="0" t="n">
        <v>0.0152967194987099</v>
      </c>
      <c r="I1370" s="0" t="s">
        <v>3802</v>
      </c>
      <c r="J1370" s="0" t="s">
        <v>3801</v>
      </c>
      <c r="K1370" s="0" t="n">
        <v>0.0128</v>
      </c>
      <c r="L1370" s="0" t="n">
        <v>1.011</v>
      </c>
      <c r="M1370" s="0" t="n">
        <f aca="false">K1370/L1370</f>
        <v>0.0126607319485658</v>
      </c>
    </row>
    <row r="1371" customFormat="false" ht="12" hidden="false" customHeight="false" outlineLevel="0" collapsed="false">
      <c r="A1371" s="0" t="s">
        <v>3828</v>
      </c>
      <c r="B1371" s="0" t="s">
        <v>3829</v>
      </c>
      <c r="C1371" s="0" t="n">
        <v>0.0321</v>
      </c>
      <c r="D1371" s="0" t="n">
        <v>1.0883</v>
      </c>
      <c r="E1371" s="0" t="n">
        <v>0.0294955435082238</v>
      </c>
      <c r="I1371" s="0" t="s">
        <v>3804</v>
      </c>
      <c r="J1371" s="0" t="s">
        <v>3803</v>
      </c>
      <c r="K1371" s="0" t="n">
        <v>0.0153</v>
      </c>
      <c r="L1371" s="0" t="n">
        <v>1.0119</v>
      </c>
      <c r="M1371" s="0" t="n">
        <f aca="false">K1371/L1371</f>
        <v>0.015120071153276</v>
      </c>
    </row>
    <row r="1372" customFormat="false" ht="12" hidden="false" customHeight="false" outlineLevel="0" collapsed="false">
      <c r="A1372" s="0" t="s">
        <v>2479</v>
      </c>
      <c r="B1372" s="0" t="s">
        <v>2480</v>
      </c>
      <c r="C1372" s="0" t="n">
        <v>0.0688</v>
      </c>
      <c r="D1372" s="0" t="n">
        <v>1.0883</v>
      </c>
      <c r="E1372" s="0" t="n">
        <v>0.063217862721676</v>
      </c>
      <c r="I1372" s="0" t="s">
        <v>3806</v>
      </c>
      <c r="J1372" s="0" t="s">
        <v>3805</v>
      </c>
      <c r="K1372" s="0" t="n">
        <v>0.0392</v>
      </c>
      <c r="L1372" s="0" t="n">
        <v>1.012</v>
      </c>
      <c r="M1372" s="0" t="n">
        <f aca="false">K1372/L1372</f>
        <v>0.0387351778656127</v>
      </c>
    </row>
    <row r="1373" customFormat="false" ht="12" hidden="false" customHeight="false" outlineLevel="0" collapsed="false">
      <c r="A1373" s="0" t="s">
        <v>3830</v>
      </c>
      <c r="B1373" s="0" t="s">
        <v>3831</v>
      </c>
      <c r="C1373" s="0" t="n">
        <v>0.0133</v>
      </c>
      <c r="D1373" s="0" t="n">
        <v>1.0953</v>
      </c>
      <c r="E1373" s="0" t="n">
        <v>0.0121427919291518</v>
      </c>
      <c r="I1373" s="0" t="s">
        <v>3808</v>
      </c>
      <c r="J1373" s="0" t="s">
        <v>3807</v>
      </c>
      <c r="K1373" s="0" t="n">
        <v>0.1072</v>
      </c>
      <c r="L1373" s="0" t="n">
        <v>1.017</v>
      </c>
      <c r="M1373" s="0" t="n">
        <f aca="false">K1373/L1373</f>
        <v>0.105408062930187</v>
      </c>
    </row>
    <row r="1374" customFormat="false" ht="12" hidden="false" customHeight="false" outlineLevel="0" collapsed="false">
      <c r="A1374" s="0" t="s">
        <v>1615</v>
      </c>
      <c r="B1374" s="0" t="s">
        <v>2483</v>
      </c>
      <c r="C1374" s="0" t="n">
        <v>0.1669</v>
      </c>
      <c r="D1374" s="0" t="n">
        <v>1.0971</v>
      </c>
      <c r="E1374" s="0" t="n">
        <v>0.15212833834655</v>
      </c>
      <c r="I1374" s="0" t="s">
        <v>3810</v>
      </c>
      <c r="J1374" s="0" t="s">
        <v>3809</v>
      </c>
      <c r="K1374" s="0" t="n">
        <v>0.0244</v>
      </c>
      <c r="L1374" s="0" t="n">
        <v>1.0195</v>
      </c>
      <c r="M1374" s="0" t="n">
        <f aca="false">K1374/L1374</f>
        <v>0.0239333006375674</v>
      </c>
    </row>
    <row r="1375" customFormat="false" ht="12" hidden="false" customHeight="false" outlineLevel="0" collapsed="false">
      <c r="A1375" s="0" t="s">
        <v>3415</v>
      </c>
      <c r="B1375" s="0" t="s">
        <v>3832</v>
      </c>
      <c r="C1375" s="0" t="n">
        <v>0.5762</v>
      </c>
      <c r="D1375" s="0" t="n">
        <v>1.1022</v>
      </c>
      <c r="E1375" s="0" t="n">
        <v>0.522772636545092</v>
      </c>
      <c r="I1375" s="0" t="s">
        <v>3814</v>
      </c>
      <c r="J1375" s="0" t="s">
        <v>3813</v>
      </c>
      <c r="K1375" s="0" t="n">
        <v>0.2563</v>
      </c>
      <c r="L1375" s="0" t="n">
        <v>1.0272</v>
      </c>
      <c r="M1375" s="0" t="n">
        <f aca="false">K1375/L1375</f>
        <v>0.249513239875389</v>
      </c>
    </row>
    <row r="1376" customFormat="false" ht="12" hidden="false" customHeight="false" outlineLevel="0" collapsed="false">
      <c r="A1376" s="0" t="s">
        <v>3833</v>
      </c>
      <c r="B1376" s="0" t="s">
        <v>3834</v>
      </c>
      <c r="C1376" s="0" t="n">
        <v>0.1621</v>
      </c>
      <c r="D1376" s="0" t="n">
        <v>1.1109</v>
      </c>
      <c r="E1376" s="0" t="n">
        <v>0.14591772436763</v>
      </c>
      <c r="I1376" s="0" t="s">
        <v>2638</v>
      </c>
      <c r="J1376" s="0" t="s">
        <v>2637</v>
      </c>
      <c r="K1376" s="0" t="n">
        <v>0.0849</v>
      </c>
      <c r="L1376" s="0" t="n">
        <v>1.0277</v>
      </c>
      <c r="M1376" s="0" t="n">
        <f aca="false">K1376/L1376</f>
        <v>0.082611657098375</v>
      </c>
    </row>
    <row r="1377" customFormat="false" ht="12" hidden="false" customHeight="false" outlineLevel="0" collapsed="false">
      <c r="A1377" s="0" t="s">
        <v>3835</v>
      </c>
      <c r="B1377" s="0" t="s">
        <v>3836</v>
      </c>
      <c r="C1377" s="0" t="n">
        <v>0.028</v>
      </c>
      <c r="D1377" s="0" t="n">
        <v>1.1169</v>
      </c>
      <c r="E1377" s="0" t="n">
        <v>0.025069388485988</v>
      </c>
      <c r="I1377" s="0" t="s">
        <v>2640</v>
      </c>
      <c r="J1377" s="0" t="s">
        <v>2639</v>
      </c>
      <c r="K1377" s="0" t="n">
        <v>0.0291</v>
      </c>
      <c r="L1377" s="0" t="n">
        <v>1.0311</v>
      </c>
      <c r="M1377" s="0" t="n">
        <f aca="false">K1377/L1377</f>
        <v>0.0282222868780914</v>
      </c>
    </row>
    <row r="1378" customFormat="false" ht="12" hidden="false" customHeight="false" outlineLevel="0" collapsed="false">
      <c r="A1378" s="0" t="s">
        <v>2488</v>
      </c>
      <c r="B1378" s="0" t="s">
        <v>2489</v>
      </c>
      <c r="C1378" s="0" t="n">
        <v>0.0431</v>
      </c>
      <c r="D1378" s="0" t="n">
        <v>1.1234</v>
      </c>
      <c r="E1378" s="0" t="n">
        <v>0.0383656756275592</v>
      </c>
      <c r="I1378" s="0" t="s">
        <v>2642</v>
      </c>
      <c r="J1378" s="0" t="s">
        <v>2641</v>
      </c>
      <c r="K1378" s="0" t="n">
        <v>0</v>
      </c>
      <c r="L1378" s="0" t="n">
        <v>1.0328</v>
      </c>
      <c r="M1378" s="0" t="n">
        <f aca="false">K1378/L1378</f>
        <v>0</v>
      </c>
    </row>
    <row r="1379" customFormat="false" ht="12" hidden="false" customHeight="false" outlineLevel="0" collapsed="false">
      <c r="A1379" s="0" t="s">
        <v>402</v>
      </c>
      <c r="B1379" s="0" t="s">
        <v>401</v>
      </c>
      <c r="C1379" s="0" t="n">
        <v>0.0337</v>
      </c>
      <c r="D1379" s="0" t="n">
        <v>1.1253</v>
      </c>
      <c r="E1379" s="0" t="n">
        <v>0.0299475695370124</v>
      </c>
      <c r="I1379" s="0" t="s">
        <v>2646</v>
      </c>
      <c r="J1379" s="0" t="s">
        <v>2645</v>
      </c>
      <c r="K1379" s="0" t="n">
        <v>0.021</v>
      </c>
      <c r="L1379" s="0" t="n">
        <v>1.039</v>
      </c>
      <c r="M1379" s="0" t="n">
        <f aca="false">K1379/L1379</f>
        <v>0.0202117420596728</v>
      </c>
    </row>
    <row r="1380" customFormat="false" ht="12" hidden="false" customHeight="false" outlineLevel="0" collapsed="false">
      <c r="A1380" s="0" t="s">
        <v>3415</v>
      </c>
      <c r="B1380" s="0" t="s">
        <v>3837</v>
      </c>
      <c r="C1380" s="0" t="n">
        <v>0.3661</v>
      </c>
      <c r="D1380" s="0" t="n">
        <v>1.1364</v>
      </c>
      <c r="E1380" s="0" t="n">
        <v>0.322157690953889</v>
      </c>
      <c r="I1380" s="0" t="s">
        <v>2649</v>
      </c>
      <c r="J1380" s="0" t="s">
        <v>2648</v>
      </c>
      <c r="K1380" s="0" t="n">
        <v>0.1058</v>
      </c>
      <c r="L1380" s="0" t="n">
        <v>1.0469</v>
      </c>
      <c r="M1380" s="0" t="n">
        <f aca="false">K1380/L1380</f>
        <v>0.101060273187506</v>
      </c>
    </row>
    <row r="1381" customFormat="false" ht="12" hidden="false" customHeight="false" outlineLevel="0" collapsed="false">
      <c r="A1381" s="0" t="s">
        <v>3838</v>
      </c>
      <c r="B1381" s="0" t="s">
        <v>3839</v>
      </c>
      <c r="C1381" s="0" t="n">
        <v>0.0504</v>
      </c>
      <c r="D1381" s="0" t="n">
        <v>1.1428</v>
      </c>
      <c r="E1381" s="0" t="n">
        <v>0.0441022051102555</v>
      </c>
      <c r="I1381" s="0" t="s">
        <v>2653</v>
      </c>
      <c r="J1381" s="0" t="s">
        <v>2652</v>
      </c>
      <c r="K1381" s="0" t="n">
        <v>0.1995</v>
      </c>
      <c r="L1381" s="0" t="n">
        <v>1.0484</v>
      </c>
      <c r="M1381" s="0" t="n">
        <f aca="false">K1381/L1381</f>
        <v>0.190289965661961</v>
      </c>
    </row>
    <row r="1382" customFormat="false" ht="12" hidden="false" customHeight="false" outlineLevel="0" collapsed="false">
      <c r="A1382" s="0" t="s">
        <v>3840</v>
      </c>
      <c r="B1382" s="0" t="s">
        <v>3841</v>
      </c>
      <c r="C1382" s="0" t="n">
        <v>0.0816</v>
      </c>
      <c r="D1382" s="0" t="n">
        <v>1.1552</v>
      </c>
      <c r="E1382" s="0" t="n">
        <v>0.0706371191135734</v>
      </c>
      <c r="I1382" s="0" t="s">
        <v>2657</v>
      </c>
      <c r="J1382" s="0" t="s">
        <v>2656</v>
      </c>
      <c r="K1382" s="0" t="n">
        <v>0.3234</v>
      </c>
      <c r="L1382" s="0" t="n">
        <v>1.0524</v>
      </c>
      <c r="M1382" s="0" t="n">
        <f aca="false">K1382/L1382</f>
        <v>0.307297605473204</v>
      </c>
    </row>
    <row r="1383" customFormat="false" ht="12" hidden="false" customHeight="false" outlineLevel="0" collapsed="false">
      <c r="A1383" s="0" t="s">
        <v>3842</v>
      </c>
      <c r="B1383" s="0" t="s">
        <v>3843</v>
      </c>
      <c r="C1383" s="0" t="n">
        <v>0.0402</v>
      </c>
      <c r="D1383" s="0" t="n">
        <v>1.1555</v>
      </c>
      <c r="E1383" s="0" t="n">
        <v>0.0347901341410645</v>
      </c>
      <c r="I1383" s="0" t="s">
        <v>3817</v>
      </c>
      <c r="J1383" s="0" t="s">
        <v>3816</v>
      </c>
      <c r="K1383" s="0" t="n">
        <v>0.1136</v>
      </c>
      <c r="L1383" s="0" t="n">
        <v>1.06</v>
      </c>
      <c r="M1383" s="0" t="n">
        <f aca="false">K1383/L1383</f>
        <v>0.107169811320755</v>
      </c>
    </row>
    <row r="1384" customFormat="false" ht="12" hidden="false" customHeight="false" outlineLevel="0" collapsed="false">
      <c r="A1384" s="0" t="s">
        <v>2494</v>
      </c>
      <c r="B1384" s="0" t="s">
        <v>2495</v>
      </c>
      <c r="C1384" s="0" t="n">
        <v>0.0889</v>
      </c>
      <c r="D1384" s="0" t="n">
        <v>1.1647</v>
      </c>
      <c r="E1384" s="0" t="n">
        <v>0.0763286683266077</v>
      </c>
      <c r="I1384" s="0" t="s">
        <v>3819</v>
      </c>
      <c r="J1384" s="0" t="s">
        <v>3818</v>
      </c>
      <c r="K1384" s="0" t="n">
        <v>0.004</v>
      </c>
      <c r="L1384" s="0" t="n">
        <v>1.0622</v>
      </c>
      <c r="M1384" s="0" t="n">
        <f aca="false">K1384/L1384</f>
        <v>0.00376576915835059</v>
      </c>
    </row>
    <row r="1385" customFormat="false" ht="12" hidden="false" customHeight="false" outlineLevel="0" collapsed="false">
      <c r="A1385" s="0" t="s">
        <v>3415</v>
      </c>
      <c r="B1385" s="0" t="s">
        <v>3844</v>
      </c>
      <c r="C1385" s="0" t="n">
        <v>0.5605</v>
      </c>
      <c r="D1385" s="0" t="n">
        <v>1.172</v>
      </c>
      <c r="E1385" s="0" t="n">
        <v>0.478242320819113</v>
      </c>
      <c r="I1385" s="0" t="s">
        <v>3845</v>
      </c>
      <c r="J1385" s="0" t="s">
        <v>3846</v>
      </c>
      <c r="K1385" s="0" t="n">
        <v>0.0685</v>
      </c>
      <c r="L1385" s="0" t="n">
        <v>1.0624</v>
      </c>
      <c r="M1385" s="0" t="n">
        <f aca="false">K1385/L1385</f>
        <v>0.064476656626506</v>
      </c>
    </row>
    <row r="1386" customFormat="false" ht="12" hidden="false" customHeight="false" outlineLevel="0" collapsed="false">
      <c r="A1386" s="0" t="s">
        <v>3847</v>
      </c>
      <c r="B1386" s="0" t="s">
        <v>3848</v>
      </c>
      <c r="C1386" s="0" t="n">
        <v>0.0512</v>
      </c>
      <c r="D1386" s="0" t="n">
        <v>1.1761</v>
      </c>
      <c r="E1386" s="0" t="n">
        <v>0.0435337131196327</v>
      </c>
      <c r="I1386" s="0" t="s">
        <v>3821</v>
      </c>
      <c r="J1386" s="0" t="s">
        <v>3820</v>
      </c>
      <c r="K1386" s="0" t="n">
        <v>0.1155</v>
      </c>
      <c r="L1386" s="0" t="n">
        <v>1.0624</v>
      </c>
      <c r="M1386" s="0" t="n">
        <f aca="false">K1386/L1386</f>
        <v>0.108716114457831</v>
      </c>
    </row>
    <row r="1387" customFormat="false" ht="12" hidden="false" customHeight="false" outlineLevel="0" collapsed="false">
      <c r="A1387" s="0" t="s">
        <v>54</v>
      </c>
      <c r="B1387" s="0" t="s">
        <v>53</v>
      </c>
      <c r="C1387" s="0" t="n">
        <v>0.0044</v>
      </c>
      <c r="D1387" s="0" t="n">
        <v>1.179</v>
      </c>
      <c r="E1387" s="0" t="n">
        <v>0.00373197625106022</v>
      </c>
      <c r="I1387" s="0" t="s">
        <v>2659</v>
      </c>
      <c r="J1387" s="0" t="s">
        <v>2658</v>
      </c>
      <c r="K1387" s="0" t="n">
        <v>0.0226</v>
      </c>
      <c r="L1387" s="0" t="n">
        <v>1.0637</v>
      </c>
      <c r="M1387" s="0" t="n">
        <f aca="false">K1387/L1387</f>
        <v>0.0212465920842343</v>
      </c>
    </row>
    <row r="1388" customFormat="false" ht="12" hidden="false" customHeight="false" outlineLevel="0" collapsed="false">
      <c r="A1388" s="0" t="s">
        <v>3415</v>
      </c>
      <c r="B1388" s="0" t="s">
        <v>3849</v>
      </c>
      <c r="C1388" s="0" t="n">
        <v>0.3648</v>
      </c>
      <c r="D1388" s="0" t="n">
        <v>1.1834</v>
      </c>
      <c r="E1388" s="0" t="n">
        <v>0.308264323136725</v>
      </c>
      <c r="I1388" s="0" t="s">
        <v>3718</v>
      </c>
      <c r="J1388" s="0" t="s">
        <v>3850</v>
      </c>
      <c r="K1388" s="0" t="n">
        <v>0.4239</v>
      </c>
      <c r="L1388" s="0" t="n">
        <v>1.0697</v>
      </c>
      <c r="M1388" s="0" t="n">
        <f aca="false">K1388/L1388</f>
        <v>0.396279330653454</v>
      </c>
    </row>
    <row r="1389" customFormat="false" ht="12" hidden="false" customHeight="false" outlineLevel="0" collapsed="false">
      <c r="A1389" s="0" t="s">
        <v>3851</v>
      </c>
      <c r="B1389" s="0" t="s">
        <v>3852</v>
      </c>
      <c r="C1389" s="0" t="n">
        <v>0.0347</v>
      </c>
      <c r="D1389" s="0" t="n">
        <v>1.1848</v>
      </c>
      <c r="E1389" s="0" t="n">
        <v>0.0292876434841323</v>
      </c>
      <c r="I1389" s="0" t="s">
        <v>2663</v>
      </c>
      <c r="J1389" s="0" t="s">
        <v>2662</v>
      </c>
      <c r="K1389" s="0" t="n">
        <v>0.0414</v>
      </c>
      <c r="L1389" s="0" t="n">
        <v>1.071</v>
      </c>
      <c r="M1389" s="0" t="n">
        <f aca="false">K1389/L1389</f>
        <v>0.038655462184874</v>
      </c>
    </row>
    <row r="1390" customFormat="false" ht="12" hidden="false" customHeight="false" outlineLevel="0" collapsed="false">
      <c r="A1390" s="0" t="s">
        <v>2500</v>
      </c>
      <c r="B1390" s="0" t="s">
        <v>2501</v>
      </c>
      <c r="C1390" s="0" t="n">
        <v>0.0358</v>
      </c>
      <c r="D1390" s="0" t="n">
        <v>1.1868</v>
      </c>
      <c r="E1390" s="0" t="n">
        <v>0.030165149983148</v>
      </c>
      <c r="I1390" s="0" t="s">
        <v>3823</v>
      </c>
      <c r="J1390" s="0" t="s">
        <v>3822</v>
      </c>
      <c r="K1390" s="0" t="n">
        <v>0.0692</v>
      </c>
      <c r="L1390" s="0" t="n">
        <v>1.0711</v>
      </c>
      <c r="M1390" s="0" t="n">
        <f aca="false">K1390/L1390</f>
        <v>0.0646064793203249</v>
      </c>
    </row>
    <row r="1391" customFormat="false" ht="12" hidden="false" customHeight="false" outlineLevel="0" collapsed="false">
      <c r="A1391" s="0" t="s">
        <v>2506</v>
      </c>
      <c r="B1391" s="0" t="s">
        <v>2507</v>
      </c>
      <c r="C1391" s="0" t="n">
        <v>0.003</v>
      </c>
      <c r="D1391" s="0" t="n">
        <v>1.189</v>
      </c>
      <c r="E1391" s="0" t="n">
        <v>0.00252312867956266</v>
      </c>
      <c r="I1391" s="0" t="s">
        <v>3825</v>
      </c>
      <c r="J1391" s="0" t="s">
        <v>3824</v>
      </c>
      <c r="K1391" s="0" t="n">
        <v>0.0037</v>
      </c>
      <c r="L1391" s="0" t="n">
        <v>1.0814</v>
      </c>
      <c r="M1391" s="0" t="n">
        <f aca="false">K1391/L1391</f>
        <v>0.00342149066025523</v>
      </c>
    </row>
    <row r="1392" customFormat="false" ht="12" hidden="false" customHeight="false" outlineLevel="0" collapsed="false">
      <c r="A1392" s="0" t="s">
        <v>2510</v>
      </c>
      <c r="B1392" s="0" t="s">
        <v>2511</v>
      </c>
      <c r="C1392" s="0" t="n">
        <v>0.096</v>
      </c>
      <c r="D1392" s="0" t="n">
        <v>1.1901</v>
      </c>
      <c r="E1392" s="0" t="n">
        <v>0.0806654902949332</v>
      </c>
      <c r="I1392" s="0" t="s">
        <v>2667</v>
      </c>
      <c r="J1392" s="0" t="s">
        <v>2666</v>
      </c>
      <c r="K1392" s="0" t="n">
        <v>0.0377</v>
      </c>
      <c r="L1392" s="0" t="n">
        <v>1.0822</v>
      </c>
      <c r="M1392" s="0" t="n">
        <f aca="false">K1392/L1392</f>
        <v>0.03483644428017</v>
      </c>
    </row>
    <row r="1393" customFormat="false" ht="12" hidden="false" customHeight="false" outlineLevel="0" collapsed="false">
      <c r="A1393" s="0" t="s">
        <v>3853</v>
      </c>
      <c r="B1393" s="0" t="s">
        <v>3854</v>
      </c>
      <c r="C1393" s="0" t="n">
        <v>0.0256</v>
      </c>
      <c r="D1393" s="0" t="n">
        <v>1.2029</v>
      </c>
      <c r="E1393" s="0" t="n">
        <v>0.0212819020699975</v>
      </c>
      <c r="I1393" s="0" t="s">
        <v>3827</v>
      </c>
      <c r="J1393" s="0" t="s">
        <v>3826</v>
      </c>
      <c r="K1393" s="0" t="n">
        <v>0.0166</v>
      </c>
      <c r="L1393" s="0" t="n">
        <v>1.0852</v>
      </c>
      <c r="M1393" s="0" t="n">
        <f aca="false">K1393/L1393</f>
        <v>0.0152967194987099</v>
      </c>
    </row>
    <row r="1394" customFormat="false" ht="12" hidden="false" customHeight="false" outlineLevel="0" collapsed="false">
      <c r="A1394" s="0" t="s">
        <v>143</v>
      </c>
      <c r="B1394" s="0" t="s">
        <v>142</v>
      </c>
      <c r="C1394" s="0" t="n">
        <v>0.017</v>
      </c>
      <c r="D1394" s="0" t="n">
        <v>1.2052</v>
      </c>
      <c r="E1394" s="0" t="n">
        <v>0.0141055426485231</v>
      </c>
      <c r="I1394" s="0" t="s">
        <v>3829</v>
      </c>
      <c r="J1394" s="0" t="s">
        <v>3828</v>
      </c>
      <c r="K1394" s="0" t="n">
        <v>0.0321</v>
      </c>
      <c r="L1394" s="0" t="n">
        <v>1.0883</v>
      </c>
      <c r="M1394" s="0" t="n">
        <f aca="false">K1394/L1394</f>
        <v>0.0294955435082238</v>
      </c>
    </row>
    <row r="1395" customFormat="false" ht="12" hidden="false" customHeight="false" outlineLevel="0" collapsed="false">
      <c r="A1395" s="0" t="s">
        <v>3855</v>
      </c>
      <c r="B1395" s="0" t="s">
        <v>3856</v>
      </c>
      <c r="C1395" s="0" t="n">
        <v>0.0756</v>
      </c>
      <c r="D1395" s="0" t="n">
        <v>1.2145</v>
      </c>
      <c r="E1395" s="0" t="n">
        <v>0.0622478386167147</v>
      </c>
      <c r="I1395" s="0" t="s">
        <v>3831</v>
      </c>
      <c r="J1395" s="0" t="s">
        <v>3830</v>
      </c>
      <c r="K1395" s="0" t="n">
        <v>0.0133</v>
      </c>
      <c r="L1395" s="0" t="n">
        <v>1.0953</v>
      </c>
      <c r="M1395" s="0" t="n">
        <f aca="false">K1395/L1395</f>
        <v>0.0121427919291518</v>
      </c>
    </row>
    <row r="1396" customFormat="false" ht="12" hidden="false" customHeight="false" outlineLevel="0" collapsed="false">
      <c r="A1396" s="0" t="s">
        <v>206</v>
      </c>
      <c r="B1396" s="0" t="s">
        <v>205</v>
      </c>
      <c r="C1396" s="0" t="n">
        <v>0.0146</v>
      </c>
      <c r="D1396" s="0" t="n">
        <v>1.2161</v>
      </c>
      <c r="E1396" s="0" t="n">
        <v>0.0120055916454239</v>
      </c>
      <c r="I1396" s="0" t="s">
        <v>2671</v>
      </c>
      <c r="J1396" s="0" t="s">
        <v>2670</v>
      </c>
      <c r="K1396" s="0" t="n">
        <v>0.0256</v>
      </c>
      <c r="L1396" s="0" t="n">
        <v>1.096</v>
      </c>
      <c r="M1396" s="0" t="n">
        <f aca="false">K1396/L1396</f>
        <v>0.0233576642335766</v>
      </c>
    </row>
    <row r="1397" customFormat="false" ht="12" hidden="false" customHeight="false" outlineLevel="0" collapsed="false">
      <c r="A1397" s="0" t="s">
        <v>3415</v>
      </c>
      <c r="B1397" s="0" t="s">
        <v>3857</v>
      </c>
      <c r="C1397" s="0" t="n">
        <v>0.363</v>
      </c>
      <c r="D1397" s="0" t="n">
        <v>1.227</v>
      </c>
      <c r="E1397" s="0" t="n">
        <v>0.295843520782396</v>
      </c>
      <c r="I1397" s="0" t="s">
        <v>2673</v>
      </c>
      <c r="J1397" s="0" t="s">
        <v>2672</v>
      </c>
      <c r="K1397" s="0" t="n">
        <v>0.0274</v>
      </c>
      <c r="L1397" s="0" t="n">
        <v>1.0984</v>
      </c>
      <c r="M1397" s="0" t="n">
        <f aca="false">K1397/L1397</f>
        <v>0.0249453750910415</v>
      </c>
    </row>
    <row r="1398" customFormat="false" ht="12" hidden="false" customHeight="false" outlineLevel="0" collapsed="false">
      <c r="A1398" s="0" t="s">
        <v>3858</v>
      </c>
      <c r="B1398" s="0" t="s">
        <v>3859</v>
      </c>
      <c r="C1398" s="0" t="n">
        <v>0.1129</v>
      </c>
      <c r="D1398" s="0" t="n">
        <v>1.233</v>
      </c>
      <c r="E1398" s="0" t="n">
        <v>0.0915652879156529</v>
      </c>
      <c r="I1398" s="0" t="s">
        <v>2677</v>
      </c>
      <c r="J1398" s="0" t="s">
        <v>2676</v>
      </c>
      <c r="K1398" s="0" t="n">
        <v>0.1056</v>
      </c>
      <c r="L1398" s="0" t="n">
        <v>1.1063</v>
      </c>
      <c r="M1398" s="0" t="n">
        <f aca="false">K1398/L1398</f>
        <v>0.0954533128446172</v>
      </c>
    </row>
    <row r="1399" customFormat="false" ht="12" hidden="false" customHeight="false" outlineLevel="0" collapsed="false">
      <c r="A1399" s="0" t="s">
        <v>171</v>
      </c>
      <c r="B1399" s="0" t="s">
        <v>170</v>
      </c>
      <c r="C1399" s="0" t="n">
        <v>0.0098</v>
      </c>
      <c r="D1399" s="0" t="n">
        <v>1.238</v>
      </c>
      <c r="E1399" s="0" t="n">
        <v>0.00791599353796446</v>
      </c>
      <c r="I1399" s="0" t="s">
        <v>367</v>
      </c>
      <c r="J1399" s="0" t="s">
        <v>368</v>
      </c>
      <c r="K1399" s="0" t="n">
        <v>0.0347</v>
      </c>
      <c r="L1399" s="0" t="n">
        <v>1.1077</v>
      </c>
      <c r="M1399" s="0" t="n">
        <f aca="false">K1399/L1399</f>
        <v>0.0313261713460323</v>
      </c>
    </row>
    <row r="1400" customFormat="false" ht="12" hidden="false" customHeight="false" outlineLevel="0" collapsed="false">
      <c r="A1400" s="0" t="s">
        <v>2514</v>
      </c>
      <c r="B1400" s="0" t="s">
        <v>2515</v>
      </c>
      <c r="C1400" s="0" t="n">
        <v>0.0981</v>
      </c>
      <c r="D1400" s="0" t="n">
        <v>1.239</v>
      </c>
      <c r="E1400" s="0" t="n">
        <v>0.0791767554479419</v>
      </c>
      <c r="I1400" s="0" t="s">
        <v>3834</v>
      </c>
      <c r="J1400" s="0" t="s">
        <v>3833</v>
      </c>
      <c r="K1400" s="0" t="n">
        <v>0.1621</v>
      </c>
      <c r="L1400" s="0" t="n">
        <v>1.1109</v>
      </c>
      <c r="M1400" s="0" t="n">
        <f aca="false">K1400/L1400</f>
        <v>0.14591772436763</v>
      </c>
    </row>
    <row r="1401" customFormat="false" ht="12" hidden="false" customHeight="false" outlineLevel="0" collapsed="false">
      <c r="A1401" s="0" t="s">
        <v>2520</v>
      </c>
      <c r="B1401" s="0" t="s">
        <v>2521</v>
      </c>
      <c r="C1401" s="0" t="n">
        <v>0.0246</v>
      </c>
      <c r="D1401" s="0" t="n">
        <v>1.2561</v>
      </c>
      <c r="E1401" s="0" t="n">
        <v>0.019584427991402</v>
      </c>
      <c r="I1401" s="0" t="s">
        <v>2681</v>
      </c>
      <c r="J1401" s="0" t="s">
        <v>2680</v>
      </c>
      <c r="K1401" s="0" t="n">
        <v>0.0456</v>
      </c>
      <c r="L1401" s="0" t="n">
        <v>1.1147</v>
      </c>
      <c r="M1401" s="0" t="n">
        <f aca="false">K1401/L1401</f>
        <v>0.0409078675876918</v>
      </c>
    </row>
    <row r="1402" customFormat="false" ht="12" hidden="false" customHeight="false" outlineLevel="0" collapsed="false">
      <c r="A1402" s="0" t="s">
        <v>3860</v>
      </c>
      <c r="B1402" s="0" t="s">
        <v>3861</v>
      </c>
      <c r="C1402" s="0" t="n">
        <v>0.2797</v>
      </c>
      <c r="D1402" s="0" t="n">
        <v>1.2636</v>
      </c>
      <c r="E1402" s="0" t="n">
        <v>0.221351693573916</v>
      </c>
      <c r="I1402" s="0" t="s">
        <v>3836</v>
      </c>
      <c r="J1402" s="0" t="s">
        <v>3835</v>
      </c>
      <c r="K1402" s="0" t="n">
        <v>0.028</v>
      </c>
      <c r="L1402" s="0" t="n">
        <v>1.1169</v>
      </c>
      <c r="M1402" s="0" t="n">
        <f aca="false">K1402/L1402</f>
        <v>0.025069388485988</v>
      </c>
    </row>
    <row r="1403" customFormat="false" ht="12" hidden="false" customHeight="false" outlineLevel="0" collapsed="false">
      <c r="A1403" s="0" t="s">
        <v>3862</v>
      </c>
      <c r="B1403" s="0" t="s">
        <v>3863</v>
      </c>
      <c r="C1403" s="0" t="n">
        <v>0.0334</v>
      </c>
      <c r="D1403" s="0" t="n">
        <v>1.2706</v>
      </c>
      <c r="E1403" s="0" t="n">
        <v>0.0262867936407996</v>
      </c>
      <c r="I1403" s="0" t="s">
        <v>401</v>
      </c>
      <c r="J1403" s="0" t="s">
        <v>402</v>
      </c>
      <c r="K1403" s="0" t="n">
        <v>0.0337</v>
      </c>
      <c r="L1403" s="0" t="n">
        <v>1.1253</v>
      </c>
      <c r="M1403" s="0" t="n">
        <f aca="false">K1403/L1403</f>
        <v>0.0299475695370124</v>
      </c>
    </row>
    <row r="1404" customFormat="false" ht="12" hidden="false" customHeight="false" outlineLevel="0" collapsed="false">
      <c r="A1404" s="0" t="s">
        <v>3864</v>
      </c>
      <c r="B1404" s="0" t="s">
        <v>3865</v>
      </c>
      <c r="C1404" s="0" t="n">
        <v>0.061</v>
      </c>
      <c r="D1404" s="0" t="n">
        <v>1.2797</v>
      </c>
      <c r="E1404" s="0" t="n">
        <v>0.0476674220520435</v>
      </c>
      <c r="I1404" s="0" t="s">
        <v>3839</v>
      </c>
      <c r="J1404" s="0" t="s">
        <v>3838</v>
      </c>
      <c r="K1404" s="0" t="n">
        <v>0.0504</v>
      </c>
      <c r="L1404" s="0" t="n">
        <v>1.1428</v>
      </c>
      <c r="M1404" s="0" t="n">
        <f aca="false">K1404/L1404</f>
        <v>0.0441022051102555</v>
      </c>
    </row>
    <row r="1405" customFormat="false" ht="12" hidden="false" customHeight="false" outlineLevel="0" collapsed="false">
      <c r="A1405" s="0" t="s">
        <v>3866</v>
      </c>
      <c r="B1405" s="0" t="s">
        <v>3867</v>
      </c>
      <c r="C1405" s="0" t="n">
        <v>0.0013</v>
      </c>
      <c r="D1405" s="0" t="n">
        <v>1.289</v>
      </c>
      <c r="E1405" s="0" t="n">
        <v>0.00100853374709077</v>
      </c>
      <c r="I1405" s="0" t="s">
        <v>2689</v>
      </c>
      <c r="J1405" s="0" t="s">
        <v>2688</v>
      </c>
      <c r="K1405" s="0" t="n">
        <v>0.1966</v>
      </c>
      <c r="L1405" s="0" t="n">
        <v>1.1544</v>
      </c>
      <c r="M1405" s="0" t="n">
        <f aca="false">K1405/L1405</f>
        <v>0.17030492030492</v>
      </c>
    </row>
    <row r="1406" customFormat="false" ht="12" hidden="false" customHeight="false" outlineLevel="0" collapsed="false">
      <c r="A1406" s="0" t="s">
        <v>3868</v>
      </c>
      <c r="B1406" s="0" t="s">
        <v>3869</v>
      </c>
      <c r="C1406" s="0" t="n">
        <v>0.025</v>
      </c>
      <c r="D1406" s="0" t="n">
        <v>1.2899</v>
      </c>
      <c r="E1406" s="0" t="n">
        <v>0.0193813473912706</v>
      </c>
      <c r="I1406" s="0" t="s">
        <v>3841</v>
      </c>
      <c r="J1406" s="0" t="s">
        <v>3840</v>
      </c>
      <c r="K1406" s="0" t="n">
        <v>0.0816</v>
      </c>
      <c r="L1406" s="0" t="n">
        <v>1.1552</v>
      </c>
      <c r="M1406" s="0" t="n">
        <f aca="false">K1406/L1406</f>
        <v>0.0706371191135734</v>
      </c>
    </row>
    <row r="1407" customFormat="false" ht="12" hidden="false" customHeight="false" outlineLevel="0" collapsed="false">
      <c r="A1407" s="0" t="s">
        <v>2524</v>
      </c>
      <c r="B1407" s="0" t="s">
        <v>2525</v>
      </c>
      <c r="C1407" s="0" t="n">
        <v>0.0356</v>
      </c>
      <c r="D1407" s="0" t="n">
        <v>1.297</v>
      </c>
      <c r="E1407" s="0" t="n">
        <v>0.0274479568234387</v>
      </c>
      <c r="I1407" s="0" t="s">
        <v>3843</v>
      </c>
      <c r="J1407" s="0" t="s">
        <v>3842</v>
      </c>
      <c r="K1407" s="0" t="n">
        <v>0.0402</v>
      </c>
      <c r="L1407" s="0" t="n">
        <v>1.1555</v>
      </c>
      <c r="M1407" s="0" t="n">
        <f aca="false">K1407/L1407</f>
        <v>0.0347901341410645</v>
      </c>
    </row>
    <row r="1408" customFormat="false" ht="12" hidden="false" customHeight="false" outlineLevel="0" collapsed="false">
      <c r="A1408" s="0" t="s">
        <v>3870</v>
      </c>
      <c r="B1408" s="0" t="s">
        <v>3871</v>
      </c>
      <c r="C1408" s="0" t="n">
        <v>0.0736</v>
      </c>
      <c r="D1408" s="0" t="n">
        <v>1.3014</v>
      </c>
      <c r="E1408" s="0" t="n">
        <v>0.0565544797909943</v>
      </c>
      <c r="I1408" s="0" t="s">
        <v>2693</v>
      </c>
      <c r="J1408" s="0" t="s">
        <v>2692</v>
      </c>
      <c r="K1408" s="0" t="n">
        <v>0.0277</v>
      </c>
      <c r="L1408" s="0" t="n">
        <v>1.1615</v>
      </c>
      <c r="M1408" s="0" t="n">
        <f aca="false">K1408/L1408</f>
        <v>0.0238484718037021</v>
      </c>
    </row>
    <row r="1409" customFormat="false" ht="12" hidden="false" customHeight="false" outlineLevel="0" collapsed="false">
      <c r="A1409" s="0" t="s">
        <v>2530</v>
      </c>
      <c r="B1409" s="0" t="s">
        <v>2531</v>
      </c>
      <c r="C1409" s="0" t="n">
        <v>0.0442</v>
      </c>
      <c r="D1409" s="0" t="n">
        <v>1.3155</v>
      </c>
      <c r="E1409" s="0" t="n">
        <v>0.0335993918662106</v>
      </c>
      <c r="I1409" s="0" t="s">
        <v>2696</v>
      </c>
      <c r="J1409" s="0" t="s">
        <v>2551</v>
      </c>
      <c r="K1409" s="0" t="n">
        <v>0</v>
      </c>
      <c r="L1409" s="0" t="n">
        <v>1.1622</v>
      </c>
      <c r="M1409" s="0" t="n">
        <f aca="false">K1409/L1409</f>
        <v>0</v>
      </c>
    </row>
    <row r="1410" customFormat="false" ht="12" hidden="false" customHeight="false" outlineLevel="0" collapsed="false">
      <c r="A1410" s="0" t="s">
        <v>3872</v>
      </c>
      <c r="B1410" s="0" t="s">
        <v>3873</v>
      </c>
      <c r="C1410" s="0" t="n">
        <v>0.1544</v>
      </c>
      <c r="D1410" s="0" t="n">
        <v>1.3343</v>
      </c>
      <c r="E1410" s="0" t="n">
        <v>0.115716105823278</v>
      </c>
      <c r="I1410" s="0" t="s">
        <v>2700</v>
      </c>
      <c r="J1410" s="0" t="s">
        <v>2699</v>
      </c>
      <c r="K1410" s="0" t="n">
        <v>0.0552</v>
      </c>
      <c r="L1410" s="0" t="n">
        <v>1.1683</v>
      </c>
      <c r="M1410" s="0" t="n">
        <f aca="false">K1410/L1410</f>
        <v>0.0472481383206368</v>
      </c>
    </row>
    <row r="1411" customFormat="false" ht="12" hidden="false" customHeight="false" outlineLevel="0" collapsed="false">
      <c r="A1411" s="0" t="s">
        <v>3874</v>
      </c>
      <c r="B1411" s="0" t="s">
        <v>3875</v>
      </c>
      <c r="C1411" s="0" t="n">
        <v>0.0043</v>
      </c>
      <c r="D1411" s="0" t="n">
        <v>1.348</v>
      </c>
      <c r="E1411" s="0" t="n">
        <v>0.00318991097922849</v>
      </c>
      <c r="I1411" s="0" t="s">
        <v>2704</v>
      </c>
      <c r="J1411" s="0" t="s">
        <v>2703</v>
      </c>
      <c r="K1411" s="0" t="n">
        <v>0.0321</v>
      </c>
      <c r="L1411" s="0" t="n">
        <v>1.1734</v>
      </c>
      <c r="M1411" s="0" t="n">
        <f aca="false">K1411/L1411</f>
        <v>0.0273564002045338</v>
      </c>
    </row>
    <row r="1412" customFormat="false" ht="12" hidden="false" customHeight="false" outlineLevel="0" collapsed="false">
      <c r="A1412" s="0" t="s">
        <v>3876</v>
      </c>
      <c r="B1412" s="0" t="s">
        <v>3877</v>
      </c>
      <c r="C1412" s="0" t="n">
        <v>0.0384</v>
      </c>
      <c r="D1412" s="0" t="n">
        <v>1.3552</v>
      </c>
      <c r="E1412" s="0" t="n">
        <v>0.0283353010625738</v>
      </c>
      <c r="I1412" s="0" t="s">
        <v>3848</v>
      </c>
      <c r="J1412" s="0" t="s">
        <v>3847</v>
      </c>
      <c r="K1412" s="0" t="n">
        <v>0.0512</v>
      </c>
      <c r="L1412" s="0" t="n">
        <v>1.1761</v>
      </c>
      <c r="M1412" s="0" t="n">
        <f aca="false">K1412/L1412</f>
        <v>0.0435337131196327</v>
      </c>
    </row>
    <row r="1413" customFormat="false" ht="12" hidden="false" customHeight="false" outlineLevel="0" collapsed="false">
      <c r="A1413" s="0" t="s">
        <v>3878</v>
      </c>
      <c r="B1413" s="0" t="s">
        <v>3879</v>
      </c>
      <c r="C1413" s="0" t="n">
        <v>0.0433</v>
      </c>
      <c r="D1413" s="0" t="n">
        <v>1.3797</v>
      </c>
      <c r="E1413" s="0" t="n">
        <v>0.0313836341233602</v>
      </c>
      <c r="I1413" s="0" t="s">
        <v>53</v>
      </c>
      <c r="J1413" s="0" t="s">
        <v>54</v>
      </c>
      <c r="K1413" s="0" t="n">
        <v>0.0044</v>
      </c>
      <c r="L1413" s="0" t="n">
        <v>1.179</v>
      </c>
      <c r="M1413" s="0" t="n">
        <f aca="false">K1413/L1413</f>
        <v>0.00373197625106022</v>
      </c>
    </row>
    <row r="1414" customFormat="false" ht="12" hidden="false" customHeight="false" outlineLevel="0" collapsed="false">
      <c r="A1414" s="0" t="s">
        <v>652</v>
      </c>
      <c r="B1414" s="0" t="s">
        <v>651</v>
      </c>
      <c r="C1414" s="0" t="n">
        <v>0.1249</v>
      </c>
      <c r="D1414" s="0" t="n">
        <v>1.3825</v>
      </c>
      <c r="E1414" s="0" t="n">
        <v>0.0903435804701628</v>
      </c>
      <c r="I1414" s="0" t="s">
        <v>3852</v>
      </c>
      <c r="J1414" s="0" t="s">
        <v>3851</v>
      </c>
      <c r="K1414" s="0" t="n">
        <v>0.0347</v>
      </c>
      <c r="L1414" s="0" t="n">
        <v>1.1848</v>
      </c>
      <c r="M1414" s="0" t="n">
        <f aca="false">K1414/L1414</f>
        <v>0.0292876434841323</v>
      </c>
    </row>
    <row r="1415" customFormat="false" ht="12" hidden="false" customHeight="false" outlineLevel="0" collapsed="false">
      <c r="A1415" s="0" t="s">
        <v>3880</v>
      </c>
      <c r="B1415" s="0" t="s">
        <v>3881</v>
      </c>
      <c r="C1415" s="0" t="n">
        <v>0.0014</v>
      </c>
      <c r="D1415" s="0" t="n">
        <v>1.3919</v>
      </c>
      <c r="E1415" s="0" t="n">
        <v>0.00100581938357641</v>
      </c>
      <c r="I1415" s="0" t="s">
        <v>2708</v>
      </c>
      <c r="J1415" s="0" t="s">
        <v>2707</v>
      </c>
      <c r="K1415" s="0" t="n">
        <v>0.1016</v>
      </c>
      <c r="L1415" s="0" t="n">
        <v>1.1931</v>
      </c>
      <c r="M1415" s="0" t="n">
        <f aca="false">K1415/L1415</f>
        <v>0.0851563154806806</v>
      </c>
    </row>
    <row r="1416" customFormat="false" ht="12" hidden="false" customHeight="false" outlineLevel="0" collapsed="false">
      <c r="A1416" s="0" t="s">
        <v>3882</v>
      </c>
      <c r="B1416" s="0" t="s">
        <v>2541</v>
      </c>
      <c r="C1416" s="0" t="n">
        <v>0.0183</v>
      </c>
      <c r="D1416" s="0" t="n">
        <v>1.3928</v>
      </c>
      <c r="E1416" s="0" t="n">
        <v>0.0131390005743825</v>
      </c>
      <c r="I1416" s="0" t="s">
        <v>2712</v>
      </c>
      <c r="J1416" s="0" t="s">
        <v>2711</v>
      </c>
      <c r="K1416" s="0" t="n">
        <v>0.0321</v>
      </c>
      <c r="L1416" s="0" t="n">
        <v>1.2</v>
      </c>
      <c r="M1416" s="0" t="n">
        <f aca="false">K1416/L1416</f>
        <v>0.02675</v>
      </c>
    </row>
    <row r="1417" customFormat="false" ht="12" hidden="false" customHeight="false" outlineLevel="0" collapsed="false">
      <c r="A1417" s="0" t="s">
        <v>3882</v>
      </c>
      <c r="B1417" s="0" t="s">
        <v>2546</v>
      </c>
      <c r="C1417" s="0" t="n">
        <v>0.0182</v>
      </c>
      <c r="D1417" s="0" t="n">
        <v>1.4097</v>
      </c>
      <c r="E1417" s="0" t="n">
        <v>0.0129105483436192</v>
      </c>
      <c r="I1417" s="0" t="s">
        <v>2714</v>
      </c>
      <c r="J1417" s="0" t="s">
        <v>2713</v>
      </c>
      <c r="K1417" s="0" t="n">
        <v>0.0905</v>
      </c>
      <c r="L1417" s="0" t="n">
        <v>1.2028</v>
      </c>
      <c r="M1417" s="0" t="n">
        <f aca="false">K1417/L1417</f>
        <v>0.0752411040904556</v>
      </c>
    </row>
    <row r="1418" customFormat="false" ht="12" hidden="false" customHeight="false" outlineLevel="0" collapsed="false">
      <c r="A1418" s="0" t="s">
        <v>2534</v>
      </c>
      <c r="B1418" s="0" t="s">
        <v>2535</v>
      </c>
      <c r="C1418" s="0" t="n">
        <v>0.0625</v>
      </c>
      <c r="D1418" s="0" t="n">
        <v>1.4153</v>
      </c>
      <c r="E1418" s="0" t="n">
        <v>0.0441602487105207</v>
      </c>
      <c r="I1418" s="0" t="s">
        <v>3854</v>
      </c>
      <c r="J1418" s="0" t="s">
        <v>3853</v>
      </c>
      <c r="K1418" s="0" t="n">
        <v>0.0256</v>
      </c>
      <c r="L1418" s="0" t="n">
        <v>1.2029</v>
      </c>
      <c r="M1418" s="0" t="n">
        <f aca="false">K1418/L1418</f>
        <v>0.0212819020699975</v>
      </c>
    </row>
    <row r="1419" customFormat="false" ht="12" hidden="false" customHeight="false" outlineLevel="0" collapsed="false">
      <c r="A1419" s="0" t="s">
        <v>414</v>
      </c>
      <c r="B1419" s="0" t="s">
        <v>413</v>
      </c>
      <c r="C1419" s="0" t="n">
        <v>0.0519</v>
      </c>
      <c r="D1419" s="0" t="n">
        <v>1.4223</v>
      </c>
      <c r="E1419" s="0" t="n">
        <v>0.0364901919426281</v>
      </c>
      <c r="I1419" s="0" t="s">
        <v>3883</v>
      </c>
      <c r="J1419" s="0" t="s">
        <v>3884</v>
      </c>
      <c r="K1419" s="0" t="n">
        <v>0.0743</v>
      </c>
      <c r="L1419" s="0" t="n">
        <v>1.2043</v>
      </c>
      <c r="M1419" s="0" t="n">
        <f aca="false">K1419/L1419</f>
        <v>0.0616955907996347</v>
      </c>
    </row>
    <row r="1420" customFormat="false" ht="12" hidden="false" customHeight="false" outlineLevel="0" collapsed="false">
      <c r="A1420" s="0" t="s">
        <v>3885</v>
      </c>
      <c r="B1420" s="0" t="s">
        <v>3886</v>
      </c>
      <c r="C1420" s="0" t="n">
        <v>0.1058</v>
      </c>
      <c r="D1420" s="0" t="n">
        <v>1.426</v>
      </c>
      <c r="E1420" s="0" t="n">
        <v>0.0741935483870968</v>
      </c>
      <c r="I1420" s="0" t="s">
        <v>2719</v>
      </c>
      <c r="J1420" s="0" t="s">
        <v>2718</v>
      </c>
      <c r="K1420" s="0" t="n">
        <v>0.0466</v>
      </c>
      <c r="L1420" s="0" t="n">
        <v>1.205</v>
      </c>
      <c r="M1420" s="0" t="n">
        <f aca="false">K1420/L1420</f>
        <v>0.0386721991701245</v>
      </c>
    </row>
    <row r="1421" customFormat="false" ht="12" hidden="false" customHeight="false" outlineLevel="0" collapsed="false">
      <c r="A1421" s="0" t="s">
        <v>2540</v>
      </c>
      <c r="B1421" s="0" t="s">
        <v>2541</v>
      </c>
      <c r="C1421" s="0" t="n">
        <v>0.0183</v>
      </c>
      <c r="D1421" s="0" t="n">
        <v>1.4379</v>
      </c>
      <c r="E1421" s="0" t="n">
        <v>0.0127268933861882</v>
      </c>
      <c r="I1421" s="0" t="s">
        <v>142</v>
      </c>
      <c r="J1421" s="0" t="s">
        <v>143</v>
      </c>
      <c r="K1421" s="0" t="n">
        <v>0.017</v>
      </c>
      <c r="L1421" s="0" t="n">
        <v>1.2052</v>
      </c>
      <c r="M1421" s="0" t="n">
        <f aca="false">K1421/L1421</f>
        <v>0.0141055426485231</v>
      </c>
    </row>
    <row r="1422" customFormat="false" ht="12" hidden="false" customHeight="false" outlineLevel="0" collapsed="false">
      <c r="A1422" s="0" t="s">
        <v>2540</v>
      </c>
      <c r="B1422" s="0" t="s">
        <v>2546</v>
      </c>
      <c r="C1422" s="0" t="n">
        <v>0.0183</v>
      </c>
      <c r="D1422" s="0" t="n">
        <v>1.4565</v>
      </c>
      <c r="E1422" s="0" t="n">
        <v>0.0125643666323378</v>
      </c>
      <c r="I1422" s="0" t="s">
        <v>3887</v>
      </c>
      <c r="J1422" s="0" t="s">
        <v>3888</v>
      </c>
      <c r="K1422" s="0" t="n">
        <v>0.0039</v>
      </c>
      <c r="L1422" s="0" t="n">
        <v>1.213</v>
      </c>
      <c r="M1422" s="0" t="n">
        <f aca="false">K1422/L1422</f>
        <v>0.00321516900247321</v>
      </c>
    </row>
    <row r="1423" customFormat="false" ht="12" hidden="false" customHeight="false" outlineLevel="0" collapsed="false">
      <c r="A1423" s="0" t="s">
        <v>3889</v>
      </c>
      <c r="B1423" s="0" t="s">
        <v>3890</v>
      </c>
      <c r="C1423" s="0" t="n">
        <v>0.0299</v>
      </c>
      <c r="D1423" s="0" t="n">
        <v>1.4609</v>
      </c>
      <c r="E1423" s="0" t="n">
        <v>0.0204668355123554</v>
      </c>
      <c r="I1423" s="0" t="s">
        <v>3856</v>
      </c>
      <c r="J1423" s="0" t="s">
        <v>3855</v>
      </c>
      <c r="K1423" s="0" t="n">
        <v>0.0756</v>
      </c>
      <c r="L1423" s="0" t="n">
        <v>1.2145</v>
      </c>
      <c r="M1423" s="0" t="n">
        <f aca="false">K1423/L1423</f>
        <v>0.0622478386167147</v>
      </c>
    </row>
    <row r="1424" customFormat="false" ht="12" hidden="false" customHeight="false" outlineLevel="0" collapsed="false">
      <c r="A1424" s="0" t="s">
        <v>2549</v>
      </c>
      <c r="B1424" s="0" t="s">
        <v>2550</v>
      </c>
      <c r="C1424" s="0" t="n">
        <v>0.0621</v>
      </c>
      <c r="D1424" s="0" t="n">
        <v>1.466</v>
      </c>
      <c r="E1424" s="0" t="n">
        <v>0.0423601637107776</v>
      </c>
      <c r="I1424" s="0" t="s">
        <v>205</v>
      </c>
      <c r="J1424" s="0" t="s">
        <v>206</v>
      </c>
      <c r="K1424" s="0" t="n">
        <v>0.0146</v>
      </c>
      <c r="L1424" s="0" t="n">
        <v>1.2161</v>
      </c>
      <c r="M1424" s="0" t="n">
        <f aca="false">K1424/L1424</f>
        <v>0.0120055916454239</v>
      </c>
    </row>
    <row r="1425" customFormat="false" ht="12" hidden="false" customHeight="false" outlineLevel="0" collapsed="false">
      <c r="A1425" s="0" t="s">
        <v>366</v>
      </c>
      <c r="B1425" s="0" t="s">
        <v>365</v>
      </c>
      <c r="C1425" s="0" t="n">
        <v>0.0369</v>
      </c>
      <c r="D1425" s="0" t="n">
        <v>1.486</v>
      </c>
      <c r="E1425" s="0" t="n">
        <v>0.0248317631224765</v>
      </c>
      <c r="I1425" s="0" t="s">
        <v>2721</v>
      </c>
      <c r="J1425" s="0" t="s">
        <v>2720</v>
      </c>
      <c r="K1425" s="0" t="n">
        <v>0.0564</v>
      </c>
      <c r="L1425" s="0" t="n">
        <v>1.2201</v>
      </c>
      <c r="M1425" s="0" t="n">
        <f aca="false">K1425/L1425</f>
        <v>0.046225719203344</v>
      </c>
    </row>
    <row r="1426" customFormat="false" ht="12" hidden="false" customHeight="false" outlineLevel="0" collapsed="false">
      <c r="A1426" s="0" t="s">
        <v>3891</v>
      </c>
      <c r="B1426" s="0" t="s">
        <v>3892</v>
      </c>
      <c r="C1426" s="0" t="n">
        <v>0.0606</v>
      </c>
      <c r="D1426" s="0" t="n">
        <v>1.4872</v>
      </c>
      <c r="E1426" s="0" t="n">
        <v>0.0407477138246369</v>
      </c>
      <c r="I1426" s="0" t="s">
        <v>2725</v>
      </c>
      <c r="J1426" s="0" t="s">
        <v>2724</v>
      </c>
      <c r="K1426" s="0" t="n">
        <v>0.0349</v>
      </c>
      <c r="L1426" s="0" t="n">
        <v>1.2232</v>
      </c>
      <c r="M1426" s="0" t="n">
        <f aca="false">K1426/L1426</f>
        <v>0.0285317200784827</v>
      </c>
    </row>
    <row r="1427" customFormat="false" ht="12" hidden="false" customHeight="false" outlineLevel="0" collapsed="false">
      <c r="A1427" s="0" t="s">
        <v>2555</v>
      </c>
      <c r="B1427" s="0" t="s">
        <v>2556</v>
      </c>
      <c r="C1427" s="0" t="n">
        <v>0.0423</v>
      </c>
      <c r="D1427" s="0" t="n">
        <v>1.4903</v>
      </c>
      <c r="E1427" s="0" t="n">
        <v>0.0283835469368584</v>
      </c>
      <c r="I1427" s="0" t="s">
        <v>2729</v>
      </c>
      <c r="J1427" s="0" t="s">
        <v>2728</v>
      </c>
      <c r="K1427" s="0" t="n">
        <v>0.0208</v>
      </c>
      <c r="L1427" s="0" t="n">
        <v>1.2248</v>
      </c>
      <c r="M1427" s="0" t="n">
        <f aca="false">K1427/L1427</f>
        <v>0.0169823644676682</v>
      </c>
    </row>
    <row r="1428" customFormat="false" ht="12" hidden="false" customHeight="false" outlineLevel="0" collapsed="false">
      <c r="A1428" s="0" t="s">
        <v>2561</v>
      </c>
      <c r="B1428" s="0" t="s">
        <v>2562</v>
      </c>
      <c r="C1428" s="0" t="n">
        <v>0.1087</v>
      </c>
      <c r="D1428" s="0" t="n">
        <v>1.5206</v>
      </c>
      <c r="E1428" s="0" t="n">
        <v>0.0714849401552019</v>
      </c>
      <c r="I1428" s="0" t="s">
        <v>3859</v>
      </c>
      <c r="J1428" s="0" t="s">
        <v>3858</v>
      </c>
      <c r="K1428" s="0" t="n">
        <v>0.1129</v>
      </c>
      <c r="L1428" s="0" t="n">
        <v>1.233</v>
      </c>
      <c r="M1428" s="0" t="n">
        <f aca="false">K1428/L1428</f>
        <v>0.0915652879156529</v>
      </c>
    </row>
    <row r="1429" customFormat="false" ht="12" hidden="false" customHeight="false" outlineLevel="0" collapsed="false">
      <c r="A1429" s="0" t="s">
        <v>3893</v>
      </c>
      <c r="B1429" s="0" t="s">
        <v>3894</v>
      </c>
      <c r="C1429" s="0" t="n">
        <v>0.0249</v>
      </c>
      <c r="D1429" s="0" t="n">
        <v>1.549</v>
      </c>
      <c r="E1429" s="0" t="n">
        <v>0.0160748870238864</v>
      </c>
      <c r="I1429" s="0" t="s">
        <v>170</v>
      </c>
      <c r="J1429" s="0" t="s">
        <v>171</v>
      </c>
      <c r="K1429" s="0" t="n">
        <v>0.0098</v>
      </c>
      <c r="L1429" s="0" t="n">
        <v>1.238</v>
      </c>
      <c r="M1429" s="0" t="n">
        <f aca="false">K1429/L1429</f>
        <v>0.00791599353796446</v>
      </c>
    </row>
    <row r="1430" customFormat="false" ht="12" hidden="false" customHeight="false" outlineLevel="0" collapsed="false">
      <c r="A1430" s="0" t="s">
        <v>3895</v>
      </c>
      <c r="B1430" s="0" t="s">
        <v>3896</v>
      </c>
      <c r="C1430" s="0" t="n">
        <v>0.0288</v>
      </c>
      <c r="D1430" s="0" t="n">
        <v>1.5509</v>
      </c>
      <c r="E1430" s="0" t="n">
        <v>0.0185698626603907</v>
      </c>
      <c r="I1430" s="0" t="s">
        <v>3883</v>
      </c>
      <c r="J1430" s="0" t="s">
        <v>3897</v>
      </c>
      <c r="K1430" s="0" t="n">
        <v>0.1602</v>
      </c>
      <c r="L1430" s="0" t="n">
        <v>1.2527</v>
      </c>
      <c r="M1430" s="0" t="n">
        <f aca="false">K1430/L1430</f>
        <v>0.127883771054522</v>
      </c>
    </row>
    <row r="1431" customFormat="false" ht="12" hidden="false" customHeight="false" outlineLevel="0" collapsed="false">
      <c r="A1431" s="0" t="s">
        <v>3898</v>
      </c>
      <c r="B1431" s="0" t="s">
        <v>3899</v>
      </c>
      <c r="C1431" s="0" t="n">
        <v>0.0416</v>
      </c>
      <c r="D1431" s="0" t="n">
        <v>1.565</v>
      </c>
      <c r="E1431" s="0" t="n">
        <v>0.0265814696485623</v>
      </c>
      <c r="I1431" s="0" t="s">
        <v>3402</v>
      </c>
      <c r="J1431" s="0" t="s">
        <v>3900</v>
      </c>
      <c r="K1431" s="0" t="n">
        <v>0.2092</v>
      </c>
      <c r="L1431" s="0" t="n">
        <v>1.2606</v>
      </c>
      <c r="M1431" s="0" t="n">
        <f aca="false">K1431/L1431</f>
        <v>0.165952720926543</v>
      </c>
    </row>
    <row r="1432" customFormat="false" ht="12" hidden="false" customHeight="false" outlineLevel="0" collapsed="false">
      <c r="A1432" s="0" t="s">
        <v>2567</v>
      </c>
      <c r="B1432" s="0" t="s">
        <v>2568</v>
      </c>
      <c r="C1432" s="0" t="n">
        <v>0.0614</v>
      </c>
      <c r="D1432" s="0" t="n">
        <v>1.5821</v>
      </c>
      <c r="E1432" s="0" t="n">
        <v>0.0388091776752418</v>
      </c>
      <c r="I1432" s="0" t="s">
        <v>3901</v>
      </c>
      <c r="J1432" s="0" t="s">
        <v>3902</v>
      </c>
      <c r="K1432" s="0" t="n">
        <v>0.1134</v>
      </c>
      <c r="L1432" s="0" t="n">
        <v>1.2649</v>
      </c>
      <c r="M1432" s="0" t="n">
        <f aca="false">K1432/L1432</f>
        <v>0.0896513558384062</v>
      </c>
    </row>
    <row r="1433" customFormat="false" ht="12" hidden="false" customHeight="false" outlineLevel="0" collapsed="false">
      <c r="A1433" s="0" t="s">
        <v>3903</v>
      </c>
      <c r="B1433" s="0" t="s">
        <v>3904</v>
      </c>
      <c r="C1433" s="0" t="n">
        <v>0.0299</v>
      </c>
      <c r="D1433" s="0" t="n">
        <v>1.595</v>
      </c>
      <c r="E1433" s="0" t="n">
        <v>0.0187460815047022</v>
      </c>
      <c r="I1433" s="0" t="s">
        <v>3863</v>
      </c>
      <c r="J1433" s="0" t="s">
        <v>3862</v>
      </c>
      <c r="K1433" s="0" t="n">
        <v>0.0334</v>
      </c>
      <c r="L1433" s="0" t="n">
        <v>1.2706</v>
      </c>
      <c r="M1433" s="0" t="n">
        <f aca="false">K1433/L1433</f>
        <v>0.0262867936407996</v>
      </c>
    </row>
    <row r="1434" customFormat="false" ht="12" hidden="false" customHeight="false" outlineLevel="0" collapsed="false">
      <c r="A1434" s="0" t="s">
        <v>2573</v>
      </c>
      <c r="B1434" s="0" t="s">
        <v>2574</v>
      </c>
      <c r="C1434" s="0" t="n">
        <v>0.0022</v>
      </c>
      <c r="D1434" s="0" t="n">
        <v>1.6009</v>
      </c>
      <c r="E1434" s="0" t="n">
        <v>0.00137422699731401</v>
      </c>
      <c r="I1434" s="0" t="s">
        <v>3883</v>
      </c>
      <c r="J1434" s="0" t="s">
        <v>3905</v>
      </c>
      <c r="K1434" s="0" t="n">
        <v>0.0468</v>
      </c>
      <c r="L1434" s="0" t="n">
        <v>1.2715</v>
      </c>
      <c r="M1434" s="0" t="n">
        <f aca="false">K1434/L1434</f>
        <v>0.0368069209594967</v>
      </c>
    </row>
    <row r="1435" customFormat="false" ht="12" hidden="false" customHeight="false" outlineLevel="0" collapsed="false">
      <c r="A1435" s="0" t="s">
        <v>3906</v>
      </c>
      <c r="B1435" s="0" t="s">
        <v>3907</v>
      </c>
      <c r="C1435" s="0" t="n">
        <v>0.2229</v>
      </c>
      <c r="D1435" s="0" t="n">
        <v>1.6011</v>
      </c>
      <c r="E1435" s="0" t="n">
        <v>0.139216788457935</v>
      </c>
      <c r="I1435" s="0" t="s">
        <v>2733</v>
      </c>
      <c r="J1435" s="0" t="s">
        <v>2732</v>
      </c>
      <c r="K1435" s="0" t="n">
        <v>0.0306</v>
      </c>
      <c r="L1435" s="0" t="n">
        <v>1.2719</v>
      </c>
      <c r="M1435" s="0" t="n">
        <f aca="false">K1435/L1435</f>
        <v>0.0240584951647142</v>
      </c>
    </row>
    <row r="1436" customFormat="false" ht="12" hidden="false" customHeight="false" outlineLevel="0" collapsed="false">
      <c r="A1436" s="0" t="s">
        <v>2579</v>
      </c>
      <c r="B1436" s="0" t="s">
        <v>2580</v>
      </c>
      <c r="C1436" s="0" t="n">
        <v>0.0578</v>
      </c>
      <c r="D1436" s="0" t="n">
        <v>1.7278</v>
      </c>
      <c r="E1436" s="0" t="n">
        <v>0.0334529459428175</v>
      </c>
      <c r="I1436" s="0" t="s">
        <v>3865</v>
      </c>
      <c r="J1436" s="0" t="s">
        <v>3864</v>
      </c>
      <c r="K1436" s="0" t="n">
        <v>0.061</v>
      </c>
      <c r="L1436" s="0" t="n">
        <v>1.2797</v>
      </c>
      <c r="M1436" s="0" t="n">
        <f aca="false">K1436/L1436</f>
        <v>0.0476674220520435</v>
      </c>
    </row>
    <row r="1437" customFormat="false" ht="12" hidden="false" customHeight="false" outlineLevel="0" collapsed="false">
      <c r="A1437" s="0" t="s">
        <v>3074</v>
      </c>
      <c r="B1437" s="0" t="s">
        <v>3908</v>
      </c>
      <c r="C1437" s="0" t="n">
        <v>0.3498</v>
      </c>
      <c r="D1437" s="0" t="n">
        <v>1.7419</v>
      </c>
      <c r="E1437" s="0" t="n">
        <v>0.200815201791148</v>
      </c>
      <c r="I1437" s="0" t="s">
        <v>3867</v>
      </c>
      <c r="J1437" s="0" t="s">
        <v>3866</v>
      </c>
      <c r="K1437" s="0" t="n">
        <v>0.0013</v>
      </c>
      <c r="L1437" s="0" t="n">
        <v>1.289</v>
      </c>
      <c r="M1437" s="0" t="n">
        <f aca="false">K1437/L1437</f>
        <v>0.00100853374709077</v>
      </c>
    </row>
    <row r="1438" customFormat="false" ht="12" hidden="false" customHeight="false" outlineLevel="0" collapsed="false">
      <c r="A1438" s="0" t="s">
        <v>3909</v>
      </c>
      <c r="B1438" s="0" t="s">
        <v>3910</v>
      </c>
      <c r="C1438" s="0" t="n">
        <v>0.0018</v>
      </c>
      <c r="D1438" s="0" t="n">
        <v>1.8334</v>
      </c>
      <c r="E1438" s="0" t="n">
        <v>0.000981782480637068</v>
      </c>
      <c r="I1438" s="0" t="s">
        <v>3869</v>
      </c>
      <c r="J1438" s="0" t="s">
        <v>3868</v>
      </c>
      <c r="K1438" s="0" t="n">
        <v>0.025</v>
      </c>
      <c r="L1438" s="0" t="n">
        <v>1.2899</v>
      </c>
      <c r="M1438" s="0" t="n">
        <f aca="false">K1438/L1438</f>
        <v>0.0193813473912706</v>
      </c>
    </row>
    <row r="1439" customFormat="false" ht="12" hidden="false" customHeight="false" outlineLevel="0" collapsed="false">
      <c r="A1439" s="0" t="s">
        <v>3911</v>
      </c>
      <c r="B1439" s="0" t="s">
        <v>3912</v>
      </c>
      <c r="C1439" s="0" t="n">
        <v>0.0757</v>
      </c>
      <c r="D1439" s="0" t="n">
        <v>2.0109</v>
      </c>
      <c r="E1439" s="0" t="n">
        <v>0.0376448356457308</v>
      </c>
      <c r="I1439" s="0" t="s">
        <v>3871</v>
      </c>
      <c r="J1439" s="0" t="s">
        <v>3870</v>
      </c>
      <c r="K1439" s="0" t="n">
        <v>0.0736</v>
      </c>
      <c r="L1439" s="0" t="n">
        <v>1.3014</v>
      </c>
      <c r="M1439" s="0" t="n">
        <f aca="false">K1439/L1439</f>
        <v>0.0565544797909943</v>
      </c>
    </row>
    <row r="1440" customFormat="false" ht="12" hidden="false" customHeight="false" outlineLevel="0" collapsed="false">
      <c r="A1440" s="0" t="s">
        <v>2584</v>
      </c>
      <c r="B1440" s="0" t="s">
        <v>2585</v>
      </c>
      <c r="C1440" s="0" t="n">
        <v>0.0867</v>
      </c>
      <c r="D1440" s="0" t="n">
        <v>2.2395</v>
      </c>
      <c r="E1440" s="0" t="n">
        <v>0.0387139986604153</v>
      </c>
      <c r="I1440" s="0" t="s">
        <v>2737</v>
      </c>
      <c r="J1440" s="0" t="s">
        <v>2736</v>
      </c>
      <c r="K1440" s="0" t="n">
        <v>0.209</v>
      </c>
      <c r="L1440" s="0" t="n">
        <v>1.304</v>
      </c>
      <c r="M1440" s="0" t="n">
        <f aca="false">K1440/L1440</f>
        <v>0.160276073619632</v>
      </c>
    </row>
    <row r="1441" customFormat="false" ht="12" hidden="false" customHeight="false" outlineLevel="0" collapsed="false">
      <c r="A1441" s="0" t="s">
        <v>3913</v>
      </c>
      <c r="B1441" s="0" t="s">
        <v>3914</v>
      </c>
      <c r="C1441" s="0" t="n">
        <v>0.4135</v>
      </c>
      <c r="D1441" s="0" t="n">
        <v>2.4725</v>
      </c>
      <c r="E1441" s="0" t="n">
        <v>0.167239635995955</v>
      </c>
      <c r="I1441" s="0" t="s">
        <v>3400</v>
      </c>
      <c r="J1441" s="0" t="s">
        <v>3915</v>
      </c>
      <c r="K1441" s="0" t="n">
        <v>0.2136</v>
      </c>
      <c r="L1441" s="0" t="n">
        <v>1.3086</v>
      </c>
      <c r="M1441" s="0" t="n">
        <f aca="false">K1441/L1441</f>
        <v>0.163227877120587</v>
      </c>
    </row>
    <row r="1442" customFormat="false" ht="12" hidden="false" customHeight="false" outlineLevel="0" collapsed="false">
      <c r="A1442" s="0" t="s">
        <v>2588</v>
      </c>
      <c r="B1442" s="0" t="s">
        <v>2589</v>
      </c>
      <c r="C1442" s="0" t="n">
        <v>0.9662</v>
      </c>
      <c r="D1442" s="0" t="n">
        <v>3.142</v>
      </c>
      <c r="E1442" s="0" t="n">
        <v>0.307511139401655</v>
      </c>
      <c r="I1442" s="0" t="s">
        <v>3400</v>
      </c>
      <c r="J1442" s="0" t="s">
        <v>3916</v>
      </c>
      <c r="K1442" s="0" t="n">
        <v>0.2138</v>
      </c>
      <c r="L1442" s="0" t="n">
        <v>1.3102</v>
      </c>
      <c r="M1442" s="0" t="n">
        <f aca="false">K1442/L1442</f>
        <v>0.163181193710884</v>
      </c>
    </row>
    <row r="1443" customFormat="false" ht="12" hidden="false" customHeight="false" outlineLevel="0" collapsed="false">
      <c r="A1443" s="0" t="s">
        <v>3917</v>
      </c>
      <c r="B1443" s="0" t="s">
        <v>3918</v>
      </c>
      <c r="C1443" s="0" t="n">
        <v>0.0043</v>
      </c>
      <c r="D1443" s="0" t="n">
        <v>4.2774</v>
      </c>
      <c r="E1443" s="0" t="n">
        <v>0.00100528358348529</v>
      </c>
      <c r="I1443" s="0" t="s">
        <v>3873</v>
      </c>
      <c r="J1443" s="0" t="s">
        <v>3872</v>
      </c>
      <c r="K1443" s="0" t="n">
        <v>0.1544</v>
      </c>
      <c r="L1443" s="0" t="n">
        <v>1.3343</v>
      </c>
      <c r="M1443" s="0" t="n">
        <f aca="false">K1443/L1443</f>
        <v>0.115716105823278</v>
      </c>
    </row>
    <row r="1444" customFormat="false" ht="12" hidden="false" customHeight="false" outlineLevel="0" collapsed="false">
      <c r="A1444" s="0" t="s">
        <v>3919</v>
      </c>
      <c r="B1444" s="0" t="s">
        <v>3920</v>
      </c>
      <c r="C1444" s="0" t="n">
        <v>0.0089</v>
      </c>
      <c r="D1444" s="0" t="n">
        <v>4.6581</v>
      </c>
      <c r="E1444" s="0" t="n">
        <v>0.00191065026512956</v>
      </c>
      <c r="I1444" s="0" t="s">
        <v>3875</v>
      </c>
      <c r="J1444" s="0" t="s">
        <v>3874</v>
      </c>
      <c r="K1444" s="0" t="n">
        <v>0.0043</v>
      </c>
      <c r="L1444" s="0" t="n">
        <v>1.348</v>
      </c>
      <c r="M1444" s="0" t="n">
        <f aca="false">K1444/L1444</f>
        <v>0.00318991097922849</v>
      </c>
    </row>
    <row r="1445" customFormat="false" ht="12" hidden="false" customHeight="false" outlineLevel="0" collapsed="false">
      <c r="A1445" s="0" t="s">
        <v>2588</v>
      </c>
      <c r="B1445" s="0" t="s">
        <v>2594</v>
      </c>
      <c r="C1445" s="0" t="n">
        <v>13.4209</v>
      </c>
      <c r="D1445" s="0" t="n">
        <v>11.1545</v>
      </c>
      <c r="E1445" s="0" t="n">
        <v>1.20318257205612</v>
      </c>
      <c r="I1445" s="0" t="s">
        <v>2741</v>
      </c>
      <c r="J1445" s="0" t="s">
        <v>2740</v>
      </c>
      <c r="K1445" s="0" t="n">
        <v>0.013</v>
      </c>
      <c r="L1445" s="0" t="n">
        <v>1.3586</v>
      </c>
      <c r="M1445" s="0" t="n">
        <f aca="false">K1445/L1445</f>
        <v>0.00956867363462388</v>
      </c>
    </row>
    <row r="1446" customFormat="false" ht="12" hidden="false" customHeight="false" outlineLevel="0" collapsed="false">
      <c r="A1446" s="0" t="s">
        <v>2798</v>
      </c>
      <c r="B1446" s="0" t="s">
        <v>2799</v>
      </c>
      <c r="C1446" s="0" t="n">
        <v>0.2745</v>
      </c>
      <c r="D1446" s="0" t="n">
        <v>26.69</v>
      </c>
      <c r="E1446" s="0" t="n">
        <v>0.0102847508430124</v>
      </c>
      <c r="I1446" s="0" t="s">
        <v>2745</v>
      </c>
      <c r="J1446" s="0" t="s">
        <v>2744</v>
      </c>
      <c r="K1446" s="0" t="n">
        <v>0.0276</v>
      </c>
      <c r="L1446" s="0" t="n">
        <v>1.3785</v>
      </c>
      <c r="M1446" s="0" t="n">
        <f aca="false">K1446/L1446</f>
        <v>0.0200217627856366</v>
      </c>
    </row>
    <row r="1447" customFormat="false" ht="12" hidden="false" customHeight="false" outlineLevel="0" collapsed="false">
      <c r="A1447" s="0" t="s">
        <v>2597</v>
      </c>
      <c r="B1447" s="0" t="s">
        <v>2598</v>
      </c>
      <c r="C1447" s="0" t="n">
        <v>0.5046</v>
      </c>
      <c r="D1447" s="0" t="n">
        <v>34.08</v>
      </c>
      <c r="E1447" s="0" t="n">
        <v>0.014806338028169</v>
      </c>
      <c r="I1447" s="0" t="s">
        <v>3879</v>
      </c>
      <c r="J1447" s="0" t="s">
        <v>3878</v>
      </c>
      <c r="K1447" s="0" t="n">
        <v>0.0433</v>
      </c>
      <c r="L1447" s="0" t="n">
        <v>1.3797</v>
      </c>
      <c r="M1447" s="0" t="n">
        <f aca="false">K1447/L1447</f>
        <v>0.0313836341233602</v>
      </c>
    </row>
    <row r="1448" customFormat="false" ht="12" hidden="false" customHeight="false" outlineLevel="0" collapsed="false">
      <c r="I1448" s="0" t="s">
        <v>651</v>
      </c>
      <c r="J1448" s="0" t="s">
        <v>652</v>
      </c>
      <c r="K1448" s="0" t="n">
        <v>0.1249</v>
      </c>
      <c r="L1448" s="0" t="n">
        <v>1.3825</v>
      </c>
      <c r="M1448" s="0" t="n">
        <f aca="false">K1448/L1448</f>
        <v>0.0903435804701628</v>
      </c>
    </row>
    <row r="1449" customFormat="false" ht="12" hidden="false" customHeight="false" outlineLevel="0" collapsed="false">
      <c r="I1449" s="0" t="s">
        <v>3881</v>
      </c>
      <c r="J1449" s="0" t="s">
        <v>3880</v>
      </c>
      <c r="K1449" s="0" t="n">
        <v>0.0014</v>
      </c>
      <c r="L1449" s="0" t="n">
        <v>1.3919</v>
      </c>
      <c r="M1449" s="0" t="n">
        <f aca="false">K1449/L1449</f>
        <v>0.00100581938357641</v>
      </c>
    </row>
    <row r="1450" customFormat="false" ht="12" hidden="false" customHeight="false" outlineLevel="0" collapsed="false">
      <c r="I1450" s="0" t="s">
        <v>2747</v>
      </c>
      <c r="J1450" s="0" t="s">
        <v>2746</v>
      </c>
      <c r="K1450" s="0" t="n">
        <v>0.0625</v>
      </c>
      <c r="L1450" s="0" t="n">
        <v>1.3948</v>
      </c>
      <c r="M1450" s="0" t="n">
        <f aca="false">K1450/L1450</f>
        <v>0.0448092916547175</v>
      </c>
    </row>
    <row r="1451" customFormat="false" ht="12" hidden="false" customHeight="false" outlineLevel="0" collapsed="false">
      <c r="I1451" s="0" t="s">
        <v>2749</v>
      </c>
      <c r="J1451" s="0" t="s">
        <v>2748</v>
      </c>
      <c r="K1451" s="0" t="n">
        <v>0</v>
      </c>
      <c r="L1451" s="0" t="n">
        <v>1.4086</v>
      </c>
      <c r="M1451" s="0" t="n">
        <f aca="false">K1451/L1451</f>
        <v>0</v>
      </c>
    </row>
    <row r="1452" customFormat="false" ht="12" hidden="false" customHeight="false" outlineLevel="0" collapsed="false">
      <c r="I1452" s="0" t="s">
        <v>413</v>
      </c>
      <c r="J1452" s="0" t="s">
        <v>414</v>
      </c>
      <c r="K1452" s="0" t="n">
        <v>0.0519</v>
      </c>
      <c r="L1452" s="0" t="n">
        <v>1.4223</v>
      </c>
      <c r="M1452" s="0" t="n">
        <f aca="false">K1452/L1452</f>
        <v>0.0364901919426281</v>
      </c>
    </row>
    <row r="1453" customFormat="false" ht="12" hidden="false" customHeight="false" outlineLevel="0" collapsed="false">
      <c r="I1453" s="0" t="s">
        <v>3921</v>
      </c>
      <c r="J1453" s="0" t="s">
        <v>3922</v>
      </c>
      <c r="K1453" s="0" t="n">
        <v>0.0263</v>
      </c>
      <c r="L1453" s="0" t="n">
        <v>1.4239</v>
      </c>
      <c r="M1453" s="0" t="n">
        <f aca="false">K1453/L1453</f>
        <v>0.0184703982021209</v>
      </c>
    </row>
    <row r="1454" customFormat="false" ht="12" hidden="false" customHeight="false" outlineLevel="0" collapsed="false">
      <c r="I1454" s="0" t="s">
        <v>3886</v>
      </c>
      <c r="J1454" s="0" t="s">
        <v>3885</v>
      </c>
      <c r="K1454" s="0" t="n">
        <v>0.1058</v>
      </c>
      <c r="L1454" s="0" t="n">
        <v>1.426</v>
      </c>
      <c r="M1454" s="0" t="n">
        <f aca="false">K1454/L1454</f>
        <v>0.0741935483870968</v>
      </c>
    </row>
    <row r="1455" customFormat="false" ht="12" hidden="false" customHeight="false" outlineLevel="0" collapsed="false">
      <c r="I1455" s="0" t="s">
        <v>3400</v>
      </c>
      <c r="J1455" s="0" t="s">
        <v>3923</v>
      </c>
      <c r="K1455" s="0" t="n">
        <v>0.2432</v>
      </c>
      <c r="L1455" s="0" t="n">
        <v>1.4276</v>
      </c>
      <c r="M1455" s="0" t="n">
        <f aca="false">K1455/L1455</f>
        <v>0.170355841972541</v>
      </c>
    </row>
    <row r="1456" customFormat="false" ht="12" hidden="false" customHeight="false" outlineLevel="0" collapsed="false">
      <c r="I1456" s="0" t="s">
        <v>3924</v>
      </c>
      <c r="J1456" s="0" t="s">
        <v>3925</v>
      </c>
      <c r="K1456" s="0" t="n">
        <v>0.0678</v>
      </c>
      <c r="L1456" s="0" t="n">
        <v>1.4407</v>
      </c>
      <c r="M1456" s="0" t="n">
        <f aca="false">K1456/L1456</f>
        <v>0.0470604567224266</v>
      </c>
    </row>
    <row r="1457" customFormat="false" ht="12" hidden="false" customHeight="false" outlineLevel="0" collapsed="false">
      <c r="I1457" s="0" t="s">
        <v>3400</v>
      </c>
      <c r="J1457" s="0" t="s">
        <v>3926</v>
      </c>
      <c r="K1457" s="0" t="n">
        <v>0.2407</v>
      </c>
      <c r="L1457" s="0" t="n">
        <v>1.4521</v>
      </c>
      <c r="M1457" s="0" t="n">
        <f aca="false">K1457/L1457</f>
        <v>0.165759933888851</v>
      </c>
    </row>
    <row r="1458" customFormat="false" ht="12" hidden="false" customHeight="false" outlineLevel="0" collapsed="false">
      <c r="I1458" s="0" t="s">
        <v>3890</v>
      </c>
      <c r="J1458" s="0" t="s">
        <v>3889</v>
      </c>
      <c r="K1458" s="0" t="n">
        <v>0.0299</v>
      </c>
      <c r="L1458" s="0" t="n">
        <v>1.4609</v>
      </c>
      <c r="M1458" s="0" t="n">
        <f aca="false">K1458/L1458</f>
        <v>0.0204668355123554</v>
      </c>
    </row>
    <row r="1459" customFormat="false" ht="12" hidden="false" customHeight="false" outlineLevel="0" collapsed="false">
      <c r="I1459" s="0" t="s">
        <v>3400</v>
      </c>
      <c r="J1459" s="0" t="s">
        <v>3927</v>
      </c>
      <c r="K1459" s="0" t="n">
        <v>0.2414</v>
      </c>
      <c r="L1459" s="0" t="n">
        <v>1.4623</v>
      </c>
      <c r="M1459" s="0" t="n">
        <f aca="false">K1459/L1459</f>
        <v>0.165082404431375</v>
      </c>
    </row>
    <row r="1460" customFormat="false" ht="12" hidden="false" customHeight="false" outlineLevel="0" collapsed="false">
      <c r="I1460" s="0" t="s">
        <v>365</v>
      </c>
      <c r="J1460" s="0" t="s">
        <v>366</v>
      </c>
      <c r="K1460" s="0" t="n">
        <v>0.0369</v>
      </c>
      <c r="L1460" s="0" t="n">
        <v>1.486</v>
      </c>
      <c r="M1460" s="0" t="n">
        <f aca="false">K1460/L1460</f>
        <v>0.0248317631224765</v>
      </c>
    </row>
    <row r="1461" customFormat="false" ht="12" hidden="false" customHeight="false" outlineLevel="0" collapsed="false">
      <c r="I1461" s="0" t="s">
        <v>3892</v>
      </c>
      <c r="J1461" s="0" t="s">
        <v>3891</v>
      </c>
      <c r="K1461" s="0" t="n">
        <v>0.0606</v>
      </c>
      <c r="L1461" s="0" t="n">
        <v>1.4872</v>
      </c>
      <c r="M1461" s="0" t="n">
        <f aca="false">K1461/L1461</f>
        <v>0.0407477138246369</v>
      </c>
    </row>
    <row r="1462" customFormat="false" ht="12" hidden="false" customHeight="false" outlineLevel="0" collapsed="false">
      <c r="I1462" s="0" t="s">
        <v>3400</v>
      </c>
      <c r="J1462" s="0" t="s">
        <v>3928</v>
      </c>
      <c r="K1462" s="0" t="n">
        <v>0.2629</v>
      </c>
      <c r="L1462" s="0" t="n">
        <v>1.5077</v>
      </c>
      <c r="M1462" s="0" t="n">
        <f aca="false">K1462/L1462</f>
        <v>0.174371559328779</v>
      </c>
    </row>
    <row r="1463" customFormat="false" ht="12" hidden="false" customHeight="false" outlineLevel="0" collapsed="false">
      <c r="I1463" s="0" t="s">
        <v>3400</v>
      </c>
      <c r="J1463" s="0" t="s">
        <v>3929</v>
      </c>
      <c r="K1463" s="0" t="n">
        <v>0.2716</v>
      </c>
      <c r="L1463" s="0" t="n">
        <v>1.5174</v>
      </c>
      <c r="M1463" s="0" t="n">
        <f aca="false">K1463/L1463</f>
        <v>0.178990378278635</v>
      </c>
    </row>
    <row r="1464" customFormat="false" ht="12" hidden="false" customHeight="false" outlineLevel="0" collapsed="false">
      <c r="I1464" s="0" t="s">
        <v>3894</v>
      </c>
      <c r="J1464" s="0" t="s">
        <v>3893</v>
      </c>
      <c r="K1464" s="0" t="n">
        <v>0.0249</v>
      </c>
      <c r="L1464" s="0" t="n">
        <v>1.549</v>
      </c>
      <c r="M1464" s="0" t="n">
        <f aca="false">K1464/L1464</f>
        <v>0.0160748870238864</v>
      </c>
    </row>
    <row r="1465" customFormat="false" ht="12" hidden="false" customHeight="false" outlineLevel="0" collapsed="false">
      <c r="I1465" s="0" t="s">
        <v>2753</v>
      </c>
      <c r="J1465" s="0" t="s">
        <v>2752</v>
      </c>
      <c r="K1465" s="0" t="n">
        <v>0.068</v>
      </c>
      <c r="L1465" s="0" t="n">
        <v>1.5494</v>
      </c>
      <c r="M1465" s="0" t="n">
        <f aca="false">K1465/L1465</f>
        <v>0.0438879566283723</v>
      </c>
    </row>
    <row r="1466" customFormat="false" ht="12" hidden="false" customHeight="false" outlineLevel="0" collapsed="false">
      <c r="I1466" s="0" t="s">
        <v>3896</v>
      </c>
      <c r="J1466" s="0" t="s">
        <v>3895</v>
      </c>
      <c r="K1466" s="0" t="n">
        <v>0.0288</v>
      </c>
      <c r="L1466" s="0" t="n">
        <v>1.5509</v>
      </c>
      <c r="M1466" s="0" t="n">
        <f aca="false">K1466/L1466</f>
        <v>0.0185698626603907</v>
      </c>
    </row>
    <row r="1467" customFormat="false" ht="12" hidden="false" customHeight="false" outlineLevel="0" collapsed="false">
      <c r="I1467" s="0" t="s">
        <v>3899</v>
      </c>
      <c r="J1467" s="0" t="s">
        <v>3898</v>
      </c>
      <c r="K1467" s="0" t="n">
        <v>0.0416</v>
      </c>
      <c r="L1467" s="0" t="n">
        <v>1.565</v>
      </c>
      <c r="M1467" s="0" t="n">
        <f aca="false">K1467/L1467</f>
        <v>0.0265814696485623</v>
      </c>
    </row>
    <row r="1468" customFormat="false" ht="12" hidden="false" customHeight="false" outlineLevel="0" collapsed="false">
      <c r="I1468" s="0" t="s">
        <v>3904</v>
      </c>
      <c r="J1468" s="0" t="s">
        <v>3903</v>
      </c>
      <c r="K1468" s="0" t="n">
        <v>0.0299</v>
      </c>
      <c r="L1468" s="0" t="n">
        <v>1.595</v>
      </c>
      <c r="M1468" s="0" t="n">
        <f aca="false">K1468/L1468</f>
        <v>0.0187460815047022</v>
      </c>
    </row>
    <row r="1469" customFormat="false" ht="12" hidden="false" customHeight="false" outlineLevel="0" collapsed="false">
      <c r="I1469" s="0" t="s">
        <v>3907</v>
      </c>
      <c r="J1469" s="0" t="s">
        <v>3906</v>
      </c>
      <c r="K1469" s="0" t="n">
        <v>0.2229</v>
      </c>
      <c r="L1469" s="0" t="n">
        <v>1.6011</v>
      </c>
      <c r="M1469" s="0" t="n">
        <f aca="false">K1469/L1469</f>
        <v>0.139216788457935</v>
      </c>
    </row>
    <row r="1470" customFormat="false" ht="12" hidden="false" customHeight="false" outlineLevel="0" collapsed="false">
      <c r="I1470" s="0" t="s">
        <v>2757</v>
      </c>
      <c r="J1470" s="0" t="s">
        <v>2756</v>
      </c>
      <c r="K1470" s="0" t="n">
        <v>0.1685</v>
      </c>
      <c r="L1470" s="0" t="n">
        <v>1.7863</v>
      </c>
      <c r="M1470" s="0" t="n">
        <f aca="false">K1470/L1470</f>
        <v>0.0943290600682976</v>
      </c>
    </row>
    <row r="1471" customFormat="false" ht="12" hidden="false" customHeight="false" outlineLevel="0" collapsed="false">
      <c r="I1471" s="0" t="s">
        <v>3910</v>
      </c>
      <c r="J1471" s="0" t="s">
        <v>3909</v>
      </c>
      <c r="K1471" s="0" t="n">
        <v>0.0018</v>
      </c>
      <c r="L1471" s="0" t="n">
        <v>1.8334</v>
      </c>
      <c r="M1471" s="0" t="n">
        <f aca="false">K1471/L1471</f>
        <v>0.000981782480637068</v>
      </c>
    </row>
    <row r="1472" customFormat="false" ht="12" hidden="false" customHeight="false" outlineLevel="0" collapsed="false">
      <c r="I1472" s="0" t="s">
        <v>2761</v>
      </c>
      <c r="J1472" s="0" t="s">
        <v>2760</v>
      </c>
      <c r="K1472" s="0" t="n">
        <v>0.0729</v>
      </c>
      <c r="L1472" s="0" t="n">
        <v>1.8636</v>
      </c>
      <c r="M1472" s="0" t="n">
        <f aca="false">K1472/L1472</f>
        <v>0.0391178364455892</v>
      </c>
    </row>
    <row r="1473" customFormat="false" ht="12" hidden="false" customHeight="false" outlineLevel="0" collapsed="false">
      <c r="I1473" s="0" t="s">
        <v>2765</v>
      </c>
      <c r="J1473" s="0" t="s">
        <v>2764</v>
      </c>
      <c r="K1473" s="0" t="n">
        <v>0.0322</v>
      </c>
      <c r="L1473" s="0" t="n">
        <v>1.9088</v>
      </c>
      <c r="M1473" s="0" t="n">
        <f aca="false">K1473/L1473</f>
        <v>0.0168692372170997</v>
      </c>
    </row>
    <row r="1474" customFormat="false" ht="12" hidden="false" customHeight="false" outlineLevel="0" collapsed="false">
      <c r="I1474" s="0" t="s">
        <v>3930</v>
      </c>
      <c r="J1474" s="0" t="s">
        <v>3931</v>
      </c>
      <c r="K1474" s="0" t="n">
        <v>0.0818</v>
      </c>
      <c r="L1474" s="0" t="n">
        <v>1.989</v>
      </c>
      <c r="M1474" s="0" t="n">
        <f aca="false">K1474/L1474</f>
        <v>0.0411261940673705</v>
      </c>
    </row>
    <row r="1475" customFormat="false" ht="12" hidden="false" customHeight="false" outlineLevel="0" collapsed="false">
      <c r="I1475" s="0" t="s">
        <v>3912</v>
      </c>
      <c r="J1475" s="0" t="s">
        <v>3911</v>
      </c>
      <c r="K1475" s="0" t="n">
        <v>0.0757</v>
      </c>
      <c r="L1475" s="0" t="n">
        <v>2.0109</v>
      </c>
      <c r="M1475" s="0" t="n">
        <f aca="false">K1475/L1475</f>
        <v>0.0376448356457308</v>
      </c>
    </row>
    <row r="1476" customFormat="false" ht="12" hidden="false" customHeight="false" outlineLevel="0" collapsed="false">
      <c r="I1476" s="0" t="s">
        <v>2767</v>
      </c>
      <c r="J1476" s="0" t="s">
        <v>2766</v>
      </c>
      <c r="K1476" s="0" t="n">
        <v>0.0959</v>
      </c>
      <c r="L1476" s="0" t="n">
        <v>2.1873</v>
      </c>
      <c r="M1476" s="0" t="n">
        <f aca="false">K1476/L1476</f>
        <v>0.0438440085950716</v>
      </c>
    </row>
    <row r="1477" customFormat="false" ht="12" hidden="false" customHeight="false" outlineLevel="0" collapsed="false">
      <c r="I1477" s="0" t="s">
        <v>2771</v>
      </c>
      <c r="J1477" s="0" t="s">
        <v>2770</v>
      </c>
      <c r="K1477" s="0" t="n">
        <v>0.0736</v>
      </c>
      <c r="L1477" s="0" t="n">
        <v>2.203</v>
      </c>
      <c r="M1477" s="0" t="n">
        <f aca="false">K1477/L1477</f>
        <v>0.0334089877439855</v>
      </c>
    </row>
    <row r="1478" customFormat="false" ht="12" hidden="false" customHeight="false" outlineLevel="0" collapsed="false">
      <c r="I1478" s="0" t="s">
        <v>2773</v>
      </c>
      <c r="J1478" s="0" t="s">
        <v>2772</v>
      </c>
      <c r="K1478" s="0" t="n">
        <v>0.0324</v>
      </c>
      <c r="L1478" s="0" t="n">
        <v>2.2847</v>
      </c>
      <c r="M1478" s="0" t="n">
        <f aca="false">K1478/L1478</f>
        <v>0.014181292948746</v>
      </c>
    </row>
    <row r="1479" customFormat="false" ht="12" hidden="false" customHeight="false" outlineLevel="0" collapsed="false">
      <c r="I1479" s="0" t="s">
        <v>2777</v>
      </c>
      <c r="J1479" s="0" t="s">
        <v>2776</v>
      </c>
      <c r="K1479" s="0" t="n">
        <v>0.0793</v>
      </c>
      <c r="L1479" s="0" t="n">
        <v>2.3042</v>
      </c>
      <c r="M1479" s="0" t="n">
        <f aca="false">K1479/L1479</f>
        <v>0.0344154153285305</v>
      </c>
    </row>
    <row r="1480" customFormat="false" ht="12" hidden="false" customHeight="false" outlineLevel="0" collapsed="false">
      <c r="I1480" s="0" t="s">
        <v>2781</v>
      </c>
      <c r="J1480" s="0" t="s">
        <v>2780</v>
      </c>
      <c r="K1480" s="0" t="n">
        <v>0.061</v>
      </c>
      <c r="L1480" s="0" t="n">
        <v>2.3826</v>
      </c>
      <c r="M1480" s="0" t="n">
        <f aca="false">K1480/L1480</f>
        <v>0.0256022832200118</v>
      </c>
    </row>
    <row r="1481" customFormat="false" ht="12" hidden="false" customHeight="false" outlineLevel="0" collapsed="false">
      <c r="I1481" s="0" t="s">
        <v>2745</v>
      </c>
      <c r="J1481" s="0" t="s">
        <v>3932</v>
      </c>
      <c r="K1481" s="0" t="n">
        <v>0.0238</v>
      </c>
      <c r="L1481" s="0" t="n">
        <v>2.4115</v>
      </c>
      <c r="M1481" s="0" t="n">
        <f aca="false">K1481/L1481</f>
        <v>0.00986937590711176</v>
      </c>
    </row>
    <row r="1482" customFormat="false" ht="12" hidden="false" customHeight="false" outlineLevel="0" collapsed="false">
      <c r="I1482" s="0" t="s">
        <v>2783</v>
      </c>
      <c r="J1482" s="0" t="s">
        <v>2782</v>
      </c>
      <c r="K1482" s="0" t="n">
        <v>0.0523</v>
      </c>
      <c r="L1482" s="0" t="n">
        <v>2.477</v>
      </c>
      <c r="M1482" s="0" t="n">
        <f aca="false">K1482/L1482</f>
        <v>0.021114251110214</v>
      </c>
    </row>
    <row r="1483" customFormat="false" ht="12" hidden="false" customHeight="false" outlineLevel="0" collapsed="false">
      <c r="I1483" s="0" t="s">
        <v>3933</v>
      </c>
      <c r="J1483" s="0" t="s">
        <v>3934</v>
      </c>
      <c r="K1483" s="0" t="n">
        <v>0.7099</v>
      </c>
      <c r="L1483" s="0" t="n">
        <v>2.7757</v>
      </c>
      <c r="M1483" s="0" t="n">
        <f aca="false">K1483/L1483</f>
        <v>0.255755304968116</v>
      </c>
    </row>
    <row r="1484" customFormat="false" ht="12" hidden="false" customHeight="false" outlineLevel="0" collapsed="false">
      <c r="I1484" s="0" t="s">
        <v>2785</v>
      </c>
      <c r="J1484" s="0" t="s">
        <v>2784</v>
      </c>
      <c r="K1484" s="0" t="n">
        <v>0.0028</v>
      </c>
      <c r="L1484" s="0" t="n">
        <v>2.8141</v>
      </c>
      <c r="M1484" s="0" t="n">
        <f aca="false">K1484/L1484</f>
        <v>0.000994989517074731</v>
      </c>
    </row>
    <row r="1485" customFormat="false" ht="12" hidden="false" customHeight="false" outlineLevel="0" collapsed="false">
      <c r="I1485" s="0" t="s">
        <v>3918</v>
      </c>
      <c r="J1485" s="0" t="s">
        <v>3917</v>
      </c>
      <c r="K1485" s="0" t="n">
        <v>0.0043</v>
      </c>
      <c r="L1485" s="0" t="n">
        <v>4.2774</v>
      </c>
      <c r="M1485" s="0" t="n">
        <f aca="false">K1485/L1485</f>
        <v>0.00100528358348529</v>
      </c>
    </row>
    <row r="1486" customFormat="false" ht="12" hidden="false" customHeight="false" outlineLevel="0" collapsed="false">
      <c r="I1486" s="0" t="s">
        <v>2792</v>
      </c>
      <c r="J1486" s="0" t="s">
        <v>2791</v>
      </c>
      <c r="K1486" s="0" t="n">
        <v>0.1929</v>
      </c>
      <c r="L1486" s="0" t="n">
        <v>4.4571</v>
      </c>
      <c r="M1486" s="0" t="n">
        <f aca="false">K1486/L1486</f>
        <v>0.043279262300599</v>
      </c>
    </row>
    <row r="1487" customFormat="false" ht="12" hidden="false" customHeight="false" outlineLevel="0" collapsed="false">
      <c r="I1487" s="0" t="s">
        <v>3920</v>
      </c>
      <c r="J1487" s="0" t="s">
        <v>3919</v>
      </c>
      <c r="K1487" s="0" t="n">
        <v>0.0089</v>
      </c>
      <c r="L1487" s="0" t="n">
        <v>4.6581</v>
      </c>
      <c r="M1487" s="0" t="n">
        <f aca="false">K1487/L1487</f>
        <v>0.00191065026512956</v>
      </c>
    </row>
    <row r="1488" customFormat="false" ht="12" hidden="false" customHeight="false" outlineLevel="0" collapsed="false">
      <c r="I1488" s="0" t="s">
        <v>3935</v>
      </c>
      <c r="J1488" s="0" t="s">
        <v>3936</v>
      </c>
      <c r="K1488" s="0" t="n">
        <v>1.09</v>
      </c>
      <c r="L1488" s="0" t="n">
        <v>5.3777</v>
      </c>
      <c r="M1488" s="0" t="n">
        <f aca="false">K1488/L1488</f>
        <v>0.202688881863994</v>
      </c>
    </row>
    <row r="1489" customFormat="false" ht="12" hidden="false" customHeight="false" outlineLevel="0" collapsed="false">
      <c r="I1489" s="0" t="s">
        <v>2796</v>
      </c>
      <c r="J1489" s="0" t="s">
        <v>2795</v>
      </c>
      <c r="K1489" s="0" t="n">
        <v>0.0421</v>
      </c>
      <c r="L1489" s="0" t="n">
        <v>6.1729</v>
      </c>
      <c r="M1489" s="0" t="n">
        <f aca="false">K1489/L1489</f>
        <v>0.00682013316269501</v>
      </c>
    </row>
    <row r="1490" customFormat="false" ht="12" hidden="false" customHeight="false" outlineLevel="0" collapsed="false">
      <c r="I1490" s="0" t="s">
        <v>2799</v>
      </c>
      <c r="J1490" s="0" t="s">
        <v>2798</v>
      </c>
      <c r="K1490" s="0" t="n">
        <v>0.2745</v>
      </c>
      <c r="L1490" s="0" t="n">
        <v>26.69</v>
      </c>
      <c r="M1490" s="0" t="n">
        <f aca="false">K1490/L1490</f>
        <v>0.0102847508430124</v>
      </c>
    </row>
    <row r="1491" customFormat="false" ht="12" hidden="false" customHeight="false" outlineLevel="0" collapsed="false">
      <c r="I1491" s="0" t="s">
        <v>3651</v>
      </c>
      <c r="J1491" s="0" t="s">
        <v>3937</v>
      </c>
      <c r="K1491" s="0" t="n">
        <v>0.3693</v>
      </c>
      <c r="L1491" s="0" t="n">
        <v>59.4828</v>
      </c>
      <c r="M1491" s="0" t="n">
        <f aca="false">K1491/L1491</f>
        <v>0.0062085174201618</v>
      </c>
    </row>
  </sheetData>
  <mergeCells count="6">
    <mergeCell ref="A1:G1"/>
    <mergeCell ref="I1:O1"/>
    <mergeCell ref="Q1:W1"/>
    <mergeCell ref="Y1:AE1"/>
    <mergeCell ref="AG1:AM1"/>
    <mergeCell ref="AO1:AU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8T16:41:50Z</dcterms:created>
  <dc:creator>Alex Bayes</dc:creator>
  <dc:description/>
  <dc:language>en-US</dc:language>
  <cp:lastModifiedBy>Alex Bayes</cp:lastModifiedBy>
  <dcterms:modified xsi:type="dcterms:W3CDTF">2012-09-10T16:34:18Z</dcterms:modified>
  <cp:revision>0</cp:revision>
  <dc:subject/>
  <dc:title/>
</cp:coreProperties>
</file>